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96" windowWidth="15480" windowHeight="6048"/>
  </bookViews>
  <sheets>
    <sheet name="Table S5" sheetId="1" r:id="rId1"/>
  </sheets>
  <definedNames>
    <definedName name="_xlnm._FilterDatabase" localSheetId="0" hidden="1">'Table S5'!$A$6:$Y$6</definedName>
  </definedNames>
  <calcPr calcId="125725"/>
</workbook>
</file>

<file path=xl/sharedStrings.xml><?xml version="1.0" encoding="utf-8"?>
<sst xmlns="http://schemas.openxmlformats.org/spreadsheetml/2006/main" count="1843" uniqueCount="850">
  <si>
    <t>Feature ID</t>
  </si>
  <si>
    <t>ENSSSCG00000000107</t>
  </si>
  <si>
    <t>CSNK1E</t>
  </si>
  <si>
    <t>ENSSSCG00000000293</t>
  </si>
  <si>
    <t>ITGA5</t>
  </si>
  <si>
    <t>ENSSSCG00000000361</t>
  </si>
  <si>
    <t>CD63</t>
  </si>
  <si>
    <t>ENSSSCG00000000405</t>
  </si>
  <si>
    <t>ATP5B</t>
  </si>
  <si>
    <t>ENSSSCG00000000492</t>
  </si>
  <si>
    <t>LYZ</t>
  </si>
  <si>
    <t>ENSSSCG00000000657</t>
  </si>
  <si>
    <t>CLEC2D</t>
  </si>
  <si>
    <t>ENSSSCG00000000708</t>
  </si>
  <si>
    <t>TNFRSF1A</t>
  </si>
  <si>
    <t>ENSSSCG00000001252</t>
  </si>
  <si>
    <t>UBD</t>
  </si>
  <si>
    <t>ENSSSCG00000001341</t>
  </si>
  <si>
    <t>SLA-11</t>
  </si>
  <si>
    <t>ENSSSCG00000001398</t>
  </si>
  <si>
    <t>SLA-6</t>
  </si>
  <si>
    <t>ENSSSCG00000001410</t>
  </si>
  <si>
    <t>BAG6</t>
  </si>
  <si>
    <t>ENSSSCG00000001423</t>
  </si>
  <si>
    <t>NELFE</t>
  </si>
  <si>
    <t>ENSSSCG00000001435</t>
  </si>
  <si>
    <t>AGPAT1</t>
  </si>
  <si>
    <t>ENSSSCG00000001468</t>
  </si>
  <si>
    <t>PSMB9</t>
  </si>
  <si>
    <t>ENSSSCG00000001697</t>
  </si>
  <si>
    <t>TMEM63B</t>
  </si>
  <si>
    <t>ENSSSCG00000001770</t>
  </si>
  <si>
    <t>CTSH</t>
  </si>
  <si>
    <t>ENSSSCG00000001849</t>
  </si>
  <si>
    <t>ANPEP</t>
  </si>
  <si>
    <t>ENSSSCG00000001931</t>
  </si>
  <si>
    <t>-</t>
  </si>
  <si>
    <t>ENSSSCG00000002505</t>
  </si>
  <si>
    <t>PAPOLA</t>
  </si>
  <si>
    <t>ENSSSCG00000002749</t>
  </si>
  <si>
    <t>HP</t>
  </si>
  <si>
    <t>ENSSSCG00000002860</t>
  </si>
  <si>
    <t>PDCD5</t>
  </si>
  <si>
    <t>ENSSSCG00000003079</t>
  </si>
  <si>
    <t>PVR</t>
  </si>
  <si>
    <t>ENSSSCG00000003229</t>
  </si>
  <si>
    <t>ETFB</t>
  </si>
  <si>
    <t>ENSSSCG00000003451</t>
  </si>
  <si>
    <t>ENSSSCG00000003489</t>
  </si>
  <si>
    <t>EMC1</t>
  </si>
  <si>
    <t>ENSSSCG00000004366</t>
  </si>
  <si>
    <t>BVES</t>
  </si>
  <si>
    <t>ENSSSCG00000004509</t>
  </si>
  <si>
    <t>LIPG</t>
  </si>
  <si>
    <t>ENSSSCG00000004578</t>
  </si>
  <si>
    <t>ANXA2</t>
  </si>
  <si>
    <t>ENSSSCG00000004687</t>
  </si>
  <si>
    <t>ENSSSCG00000004717</t>
  </si>
  <si>
    <t>UBR1</t>
  </si>
  <si>
    <t>ENSSSCG00000005494</t>
  </si>
  <si>
    <t>ENSSSCG00000005518</t>
  </si>
  <si>
    <t>ENSSSCG00000005838</t>
  </si>
  <si>
    <t>TRAF2</t>
  </si>
  <si>
    <t>ENSSSCG00000005943</t>
  </si>
  <si>
    <t>ST3GAL1</t>
  </si>
  <si>
    <t>ENSSSCG00000006063</t>
  </si>
  <si>
    <t>ENSSSCG00000006328</t>
  </si>
  <si>
    <t>RXRG</t>
  </si>
  <si>
    <t>ENSSSCG00000006472</t>
  </si>
  <si>
    <t>CRABP2</t>
  </si>
  <si>
    <t>ENSSSCG00000006549</t>
  </si>
  <si>
    <t>IL6R</t>
  </si>
  <si>
    <t>ENSSSCG00000006567</t>
  </si>
  <si>
    <t>CRTC2</t>
  </si>
  <si>
    <t>ENSSSCG00000006580</t>
  </si>
  <si>
    <t>ENSSSCG00000006589</t>
  </si>
  <si>
    <t>ENSSSCG00000006610</t>
  </si>
  <si>
    <t>ENSSSCG00000006612</t>
  </si>
  <si>
    <t>ENSSSCG00000006635</t>
  </si>
  <si>
    <t>SEMA6C</t>
  </si>
  <si>
    <t>ENSSSCG00000006954</t>
  </si>
  <si>
    <t>ENSSSCG00000007469</t>
  </si>
  <si>
    <t>PTPN1</t>
  </si>
  <si>
    <t>ENSSSCG00000007504</t>
  </si>
  <si>
    <t>RBM38</t>
  </si>
  <si>
    <t>ENSSSCG00000007817</t>
  </si>
  <si>
    <t>IL4R</t>
  </si>
  <si>
    <t>ENSSSCG00000007978</t>
  </si>
  <si>
    <t>ENSSSCG00000008624</t>
  </si>
  <si>
    <t>ENSSSCG00000008675</t>
  </si>
  <si>
    <t>LETM1</t>
  </si>
  <si>
    <t>ENSSSCG00000008939</t>
  </si>
  <si>
    <t>JCHAIN</t>
  </si>
  <si>
    <t>ENSSSCG00000008976</t>
  </si>
  <si>
    <t>ART3</t>
  </si>
  <si>
    <t>ENSSSCG00000008977</t>
  </si>
  <si>
    <t>ENSSSCG00000009072</t>
  </si>
  <si>
    <t>PGRMC2</t>
  </si>
  <si>
    <t>ENSSSCG00000009584</t>
  </si>
  <si>
    <t>SEMA4D</t>
  </si>
  <si>
    <t>ENSSSCG00000009585</t>
  </si>
  <si>
    <t>GADD45G</t>
  </si>
  <si>
    <t>ENSSSCG00000009592</t>
  </si>
  <si>
    <t>NFIL3</t>
  </si>
  <si>
    <t>ENSSSCG00000009623</t>
  </si>
  <si>
    <t>SLC39A14</t>
  </si>
  <si>
    <t>ENSSSCG00000009668</t>
  </si>
  <si>
    <t>CLU</t>
  </si>
  <si>
    <t>ENSSSCG00000010107</t>
  </si>
  <si>
    <t>MED15</t>
  </si>
  <si>
    <t>ENSSSCG00000010184</t>
  </si>
  <si>
    <t>ENSSSCG00000010313</t>
  </si>
  <si>
    <t>VCL</t>
  </si>
  <si>
    <t>ENSSSCG00000010328</t>
  </si>
  <si>
    <t>ENSSSCG00000010331</t>
  </si>
  <si>
    <t>ANXA11</t>
  </si>
  <si>
    <t>ENSSSCG00000010554</t>
  </si>
  <si>
    <t>SCD</t>
  </si>
  <si>
    <t>ENSSSCG00000010580</t>
  </si>
  <si>
    <t>NFKB2</t>
  </si>
  <si>
    <t>ENSSSCG00000010706</t>
  </si>
  <si>
    <t>ENSSSCG00000010997</t>
  </si>
  <si>
    <t>SPINK4</t>
  </si>
  <si>
    <t>ENSSSCG00000011055</t>
  </si>
  <si>
    <t>MRPL51</t>
  </si>
  <si>
    <t>ENSSSCG00000011848</t>
  </si>
  <si>
    <t>TFRC</t>
  </si>
  <si>
    <t>ENSSSCG00000011961</t>
  </si>
  <si>
    <t>TFG</t>
  </si>
  <si>
    <t>ENSSSCG00000012119</t>
  </si>
  <si>
    <t>ENSSSCG00000012133</t>
  </si>
  <si>
    <t>ASB11</t>
  </si>
  <si>
    <t>ENSSSCG00000012166</t>
  </si>
  <si>
    <t>SMS</t>
  </si>
  <si>
    <t>ENSSSCG00000012174</t>
  </si>
  <si>
    <t>APOO</t>
  </si>
  <si>
    <t>ENSSSCG00000012275</t>
  </si>
  <si>
    <t>ARAF</t>
  </si>
  <si>
    <t>ENSSSCG00000012277</t>
  </si>
  <si>
    <t>TIMP1</t>
  </si>
  <si>
    <t>ENSSSCG00000012290</t>
  </si>
  <si>
    <t>WDR45</t>
  </si>
  <si>
    <t>ENSSSCG00000012295</t>
  </si>
  <si>
    <t>MAGIX</t>
  </si>
  <si>
    <t>ENSSSCG00000012327</t>
  </si>
  <si>
    <t>ENSSSCG00000012345</t>
  </si>
  <si>
    <t>PFKFB1</t>
  </si>
  <si>
    <t>ENSSSCG00000012411</t>
  </si>
  <si>
    <t>PHKA1</t>
  </si>
  <si>
    <t>ENSSSCG00000012440</t>
  </si>
  <si>
    <t>PGK1</t>
  </si>
  <si>
    <t>ENSSSCG00000012448</t>
  </si>
  <si>
    <t>ITM2A</t>
  </si>
  <si>
    <t>ENSSSCG00000012591</t>
  </si>
  <si>
    <t>AMOT</t>
  </si>
  <si>
    <t>ENSSSCG00000012631</t>
  </si>
  <si>
    <t>LONRF3</t>
  </si>
  <si>
    <t>ENSSSCG00000012653</t>
  </si>
  <si>
    <t>ZDHHC9</t>
  </si>
  <si>
    <t>ENSSSCG00000012657</t>
  </si>
  <si>
    <t>AIFM1</t>
  </si>
  <si>
    <t>ENSSSCG00000012686</t>
  </si>
  <si>
    <t>MOSPD1</t>
  </si>
  <si>
    <t>ENSSSCG00000012766</t>
  </si>
  <si>
    <t>BGN</t>
  </si>
  <si>
    <t>ENSSSCG00000012784</t>
  </si>
  <si>
    <t>SSR4</t>
  </si>
  <si>
    <t>ENSSSCG00000012817</t>
  </si>
  <si>
    <t>FUNDC2</t>
  </si>
  <si>
    <t>ENSSSCG00000012823</t>
  </si>
  <si>
    <t>DKC1</t>
  </si>
  <si>
    <t>ENSSSCG00000012840</t>
  </si>
  <si>
    <t>CD151</t>
  </si>
  <si>
    <t>ENSSSCG00000012974</t>
  </si>
  <si>
    <t>ENSSSCG00000013242</t>
  </si>
  <si>
    <t>ACP2</t>
  </si>
  <si>
    <t>ENSSSCG00000013297</t>
  </si>
  <si>
    <t>CD44</t>
  </si>
  <si>
    <t>ENSSSCG00000013299</t>
  </si>
  <si>
    <t>APIP</t>
  </si>
  <si>
    <t>ENSSSCG00000013426</t>
  </si>
  <si>
    <t>MUM1</t>
  </si>
  <si>
    <t>ENSSSCG00000013579</t>
  </si>
  <si>
    <t>ENSSSCG00000013638</t>
  </si>
  <si>
    <t>ILF3</t>
  </si>
  <si>
    <t>ENSSSCG00000014013</t>
  </si>
  <si>
    <t>ENSSSCG00000014336</t>
  </si>
  <si>
    <t>EGR1</t>
  </si>
  <si>
    <t>ENSSSCG00000014725</t>
  </si>
  <si>
    <t>HBB</t>
  </si>
  <si>
    <t>ENSSSCG00000014920</t>
  </si>
  <si>
    <t>FZD4</t>
  </si>
  <si>
    <t>ENSSSCG00000015045</t>
  </si>
  <si>
    <t>NCAM1</t>
  </si>
  <si>
    <t>ENSSSCG00000015120</t>
  </si>
  <si>
    <t>USP2</t>
  </si>
  <si>
    <t>ENSSSCG00000015310</t>
  </si>
  <si>
    <t>AKAP9</t>
  </si>
  <si>
    <t>ENSSSCG00000015622</t>
  </si>
  <si>
    <t>CD34</t>
  </si>
  <si>
    <t>ENSSSCG00000015796</t>
  </si>
  <si>
    <t>PDLIM3</t>
  </si>
  <si>
    <t>ENSSSCG00000015883</t>
  </si>
  <si>
    <t>MARCH7</t>
  </si>
  <si>
    <t>ENSSSCG00000015949</t>
  </si>
  <si>
    <t>SLC25A12</t>
  </si>
  <si>
    <t>ENSSSCG00000016077</t>
  </si>
  <si>
    <t>HSPD1</t>
  </si>
  <si>
    <t>ENSSSCG00000016186</t>
  </si>
  <si>
    <t>ENSSSCG00000016448</t>
  </si>
  <si>
    <t>ENSSSCG00000016893</t>
  </si>
  <si>
    <t>ENSSSCG00000016956</t>
  </si>
  <si>
    <t>ENSSSCG00000016991</t>
  </si>
  <si>
    <t>DUSP1</t>
  </si>
  <si>
    <t>ENSSSCG00000017124</t>
  </si>
  <si>
    <t>ENSSSCG00000017623</t>
  </si>
  <si>
    <t>ENSSSCG00000017702</t>
  </si>
  <si>
    <t>CCL23</t>
  </si>
  <si>
    <t>ENSSSCG00000017983</t>
  </si>
  <si>
    <t>PER1</t>
  </si>
  <si>
    <t>ENSSSCG00000020915</t>
  </si>
  <si>
    <t>P4HA2</t>
  </si>
  <si>
    <t>ENSSSCG00000023277</t>
  </si>
  <si>
    <t>NDUFA1</t>
  </si>
  <si>
    <t>ENSSSCG00000024982</t>
  </si>
  <si>
    <t>LITAF</t>
  </si>
  <si>
    <t>ENSSSCG00000025190</t>
  </si>
  <si>
    <t>ENSSSCG00000025344</t>
  </si>
  <si>
    <t>ENSSSCG00000025822</t>
  </si>
  <si>
    <t>SFRP1</t>
  </si>
  <si>
    <t>ENSSSCG00000026600</t>
  </si>
  <si>
    <t>ENSSSCG00000026914</t>
  </si>
  <si>
    <t>PLA2G16</t>
  </si>
  <si>
    <t>ENSSSCG00000027198</t>
  </si>
  <si>
    <t>PDK2</t>
  </si>
  <si>
    <t>ENSSSCG00000027426</t>
  </si>
  <si>
    <t>BCL3</t>
  </si>
  <si>
    <t>ENSSSCG00000027669</t>
  </si>
  <si>
    <t>ENSSSCG00000027738</t>
  </si>
  <si>
    <t>LRRFIP2</t>
  </si>
  <si>
    <t>ENSSSCG00000027918</t>
  </si>
  <si>
    <t>STAT1</t>
  </si>
  <si>
    <t>ENSSSCG00000028063</t>
  </si>
  <si>
    <t>TACC2</t>
  </si>
  <si>
    <t>ENSSSCG00000028553</t>
  </si>
  <si>
    <t>ILF2</t>
  </si>
  <si>
    <t>ENSSSCG00000028872</t>
  </si>
  <si>
    <t>PSMB8</t>
  </si>
  <si>
    <t>ENSSSCG00000029471</t>
  </si>
  <si>
    <t>STAC3</t>
  </si>
  <si>
    <t>ENSSSCG00000029876</t>
  </si>
  <si>
    <t>SOD2</t>
  </si>
  <si>
    <t>ENSSSCG00000030165</t>
  </si>
  <si>
    <t>MAFF</t>
  </si>
  <si>
    <t>ENSSSCG00000030970</t>
  </si>
  <si>
    <t>COX7B</t>
  </si>
  <si>
    <t>CXCL10</t>
  </si>
  <si>
    <t>HSD17B10</t>
  </si>
  <si>
    <t>KLHL30</t>
  </si>
  <si>
    <t>RNF130</t>
  </si>
  <si>
    <t>S100A10</t>
  </si>
  <si>
    <t>S100A11</t>
  </si>
  <si>
    <t>S100A12</t>
  </si>
  <si>
    <t>S100A2</t>
  </si>
  <si>
    <t>Gene ID</t>
  </si>
  <si>
    <t>Length (bp)</t>
  </si>
  <si>
    <t>Type</t>
  </si>
  <si>
    <t>Relative expression (%)</t>
  </si>
  <si>
    <t>q-value</t>
  </si>
  <si>
    <t>ENSSSCT00000005057</t>
  </si>
  <si>
    <t>ENSSSCT00000000314</t>
  </si>
  <si>
    <t>ENSSSCT00000036552</t>
  </si>
  <si>
    <t>ENSSSCT00000033501</t>
  </si>
  <si>
    <t>ENSSSCT00000034286</t>
  </si>
  <si>
    <t>ENSSSCT00000013426</t>
  </si>
  <si>
    <t>ENSSSCT00000035044</t>
  </si>
  <si>
    <t>ENSSSCT00000011289</t>
  </si>
  <si>
    <t>ENSSSCT00000011150</t>
  </si>
  <si>
    <t>ENSSSCT00000003416</t>
  </si>
  <si>
    <t>ENSSSCT00000001367</t>
  </si>
  <si>
    <t>NA</t>
  </si>
  <si>
    <t>ENSSSCG00000007524</t>
  </si>
  <si>
    <t>ENSSSCT00000013834</t>
  </si>
  <si>
    <t>ENSSSCT00000014831</t>
  </si>
  <si>
    <t>ENSSSCT00000034328</t>
  </si>
  <si>
    <t>ENSSSCT00000033596</t>
  </si>
  <si>
    <t>ENSSSCT00000036394</t>
  </si>
  <si>
    <t>ENSSSCT00000032605</t>
  </si>
  <si>
    <t>ENSSSCT00000001327</t>
  </si>
  <si>
    <t>ENSSSCT00000012960</t>
  </si>
  <si>
    <t>ENSSSCG00000012623</t>
  </si>
  <si>
    <t>ENSSSCT00000008566</t>
  </si>
  <si>
    <t>ENSSSCT00000009792</t>
  </si>
  <si>
    <t>ENSSSCT00000032882</t>
  </si>
  <si>
    <t>ENSSSCG00000004919</t>
  </si>
  <si>
    <t>ENSSSCT00000033278</t>
  </si>
  <si>
    <t>ENSSSCT00000006936</t>
  </si>
  <si>
    <t>ENSSSCT00000033039</t>
  </si>
  <si>
    <t>ENSSSCT00000001896</t>
  </si>
  <si>
    <t>ENSSSCG00000012289</t>
  </si>
  <si>
    <t>ENSSSCT00000036127</t>
  </si>
  <si>
    <t>ENSSSCT00000014462</t>
  </si>
  <si>
    <t>ENSSSCT00000001583</t>
  </si>
  <si>
    <t>ENSSSCG00000015405</t>
  </si>
  <si>
    <t>ENSSSCT00000023446</t>
  </si>
  <si>
    <t>ENSSSCT00000033097</t>
  </si>
  <si>
    <t>ENSSSCT00000035626</t>
  </si>
  <si>
    <t>ENSSSCT00000011309</t>
  </si>
  <si>
    <t>ENSSSCT00000033489</t>
  </si>
  <si>
    <t>ENSSSCT00000035052</t>
  </si>
  <si>
    <t>ENSSSCG00000022107</t>
  </si>
  <si>
    <t>ENSSSCT00000009831</t>
  </si>
  <si>
    <t>ENSSSCT00000033261</t>
  </si>
  <si>
    <t>ENSSSCG00000030447</t>
  </si>
  <si>
    <t>ENSSSCT00000032369</t>
  </si>
  <si>
    <t>ENSSSCT00000004825</t>
  </si>
  <si>
    <t>ENSSSCG00000028516</t>
  </si>
  <si>
    <t>ENSSSCT00000034139</t>
  </si>
  <si>
    <t>ENSSSCG00000008247</t>
  </si>
  <si>
    <t>ENSSSCT00000034734</t>
  </si>
  <si>
    <t>ENSSSCG00000012403</t>
  </si>
  <si>
    <t>ENSSSCT00000034668</t>
  </si>
  <si>
    <t>ENSSSCT00000033268</t>
  </si>
  <si>
    <t>ENSSSCG00000003877</t>
  </si>
  <si>
    <t>ENSSSCT00000035454</t>
  </si>
  <si>
    <t>ENSSSCG00000008991</t>
  </si>
  <si>
    <t>ENSSSCT00000036649</t>
  </si>
  <si>
    <t>ENSSSCT00000035366</t>
  </si>
  <si>
    <t>ENSSSCT00000032692</t>
  </si>
  <si>
    <t>ENSSSCT00000001983</t>
  </si>
  <si>
    <t>ENSSSCT00000014017</t>
  </si>
  <si>
    <t>ENSSSCT00000015663</t>
  </si>
  <si>
    <t>ENSSSCG00000012293</t>
  </si>
  <si>
    <t>ENSSSCT00000026199</t>
  </si>
  <si>
    <t>ENSSSCT00000034479</t>
  </si>
  <si>
    <t>ENSSSCT00000014010</t>
  </si>
  <si>
    <t>ENSSSCT00000033976</t>
  </si>
  <si>
    <t>ENSSSCT00000036470</t>
  </si>
  <si>
    <t>ENSSSCG00000014291</t>
  </si>
  <si>
    <t>ENSSSCT00000010506</t>
  </si>
  <si>
    <t>ENSSSCG00000025924</t>
  </si>
  <si>
    <t>ENSSSCT00000035706</t>
  </si>
  <si>
    <t>ENSSSCT00000034010</t>
  </si>
  <si>
    <t>ENSSSCT00000017505</t>
  </si>
  <si>
    <t>ENSSSCT00000033206</t>
  </si>
  <si>
    <t>ENSSSCG00000021761</t>
  </si>
  <si>
    <t>ENSSSCT00000033853</t>
  </si>
  <si>
    <t>ENSSSCT00000026827</t>
  </si>
  <si>
    <t>ENSSSCT00000013444</t>
  </si>
  <si>
    <t>ENSSSCT00000017295</t>
  </si>
  <si>
    <t>ENSSSCT00000011068</t>
  </si>
  <si>
    <t>ENSSSCT00000013868</t>
  </si>
  <si>
    <t>ENSSSCG00000007521</t>
  </si>
  <si>
    <t>ENSSSCT00000014670</t>
  </si>
  <si>
    <t>ENSSSCT00000035426</t>
  </si>
  <si>
    <t>ENSSSCT00000025928</t>
  </si>
  <si>
    <t>ENSSSCT00000031122</t>
  </si>
  <si>
    <t>ENSSSCT00000002783</t>
  </si>
  <si>
    <t>ENSSSCG00000017619</t>
  </si>
  <si>
    <t>ENSSSCT00000032848</t>
  </si>
  <si>
    <t>ENSSSCT00000033201</t>
  </si>
  <si>
    <t>ENSSSCT00000034751</t>
  </si>
  <si>
    <t>ENSSSCG00000024005</t>
  </si>
  <si>
    <t>ENSSSCT00000035138</t>
  </si>
  <si>
    <t>ENSSSCT00000036442</t>
  </si>
  <si>
    <t>ENSSSCT00000013604</t>
  </si>
  <si>
    <t>ENSSSCT00000032952</t>
  </si>
  <si>
    <t>ENSSSCT00000034653</t>
  </si>
  <si>
    <t>ENSSSCT00000035582</t>
  </si>
  <si>
    <t>ENSSSCT00000001623</t>
  </si>
  <si>
    <t>ENSSSCT00000008173</t>
  </si>
  <si>
    <t>ENSSSCT00000008216</t>
  </si>
  <si>
    <t>ENSSSCT00000007246</t>
  </si>
  <si>
    <t>ENSSSCT00000007271</t>
  </si>
  <si>
    <t>ENSSSCT00000001457</t>
  </si>
  <si>
    <t>ENSSSCT00000033351</t>
  </si>
  <si>
    <t>ENSSSCG00000023796</t>
  </si>
  <si>
    <t>ENSSSCT00000036564</t>
  </si>
  <si>
    <t>ENSSSCT00000031745</t>
  </si>
  <si>
    <t>ENSSSCT00000006526</t>
  </si>
  <si>
    <t>ENSSSCT00000032244</t>
  </si>
  <si>
    <t>ENSSSCT00000029273</t>
  </si>
  <si>
    <t>ENSSSCT00000013087</t>
  </si>
  <si>
    <t>ENSSSCG00000006556</t>
  </si>
  <si>
    <t>ENSSSCT00000033606</t>
  </si>
  <si>
    <t>ENSSSCT00000006417</t>
  </si>
  <si>
    <t>ENSSSCT00000016486</t>
  </si>
  <si>
    <t>ENSSSCT00000013439</t>
  </si>
  <si>
    <t>ENSSSCT00000036201</t>
  </si>
  <si>
    <t>ENSSSCT00000036667</t>
  </si>
  <si>
    <t>ENSSSCG00000000554</t>
  </si>
  <si>
    <t>ENSSSCG00000000633</t>
  </si>
  <si>
    <t>ENSSSCT00000013802</t>
  </si>
  <si>
    <t>ENSSSCG00000000839</t>
  </si>
  <si>
    <t>ENSSSCT00000024203</t>
  </si>
  <si>
    <t>ENSSSCG00000003809</t>
  </si>
  <si>
    <t>ENSSSCT00000025272</t>
  </si>
  <si>
    <t>ENSSSCT00000002162</t>
  </si>
  <si>
    <t>ENSSSCT00000028532</t>
  </si>
  <si>
    <t>ENSSSCG00000006033</t>
  </si>
  <si>
    <t>ENSSSCG00000006581</t>
  </si>
  <si>
    <t>ENSSSCT00000006069</t>
  </si>
  <si>
    <t>ENSSSCT00000036571</t>
  </si>
  <si>
    <t>ENSSSCG00000006685</t>
  </si>
  <si>
    <t>ENSSSCG00000006879</t>
  </si>
  <si>
    <t>ENSSSCT00000026123</t>
  </si>
  <si>
    <t>ENSSSCG00000007520</t>
  </si>
  <si>
    <t>ENSSSCT00000032625</t>
  </si>
  <si>
    <t>ENSSSCG00000009132</t>
  </si>
  <si>
    <t>ENSSSCT00000034259</t>
  </si>
  <si>
    <t>ENSSSCG00000009370</t>
  </si>
  <si>
    <t>ENSSSCG00000011106</t>
  </si>
  <si>
    <t>ENSSSCT00000007183</t>
  </si>
  <si>
    <t>ENSSSCG00000011226</t>
  </si>
  <si>
    <t>ENSSSCG00000012124</t>
  </si>
  <si>
    <t>ENSSSCG00000012126</t>
  </si>
  <si>
    <t>ENSSSCT00000016800</t>
  </si>
  <si>
    <t>ENSSSCG00000012149</t>
  </si>
  <si>
    <t>ENSSSCT00000000597</t>
  </si>
  <si>
    <t>ENSSSCG00000012160</t>
  </si>
  <si>
    <t>ENSSSCT00000036250</t>
  </si>
  <si>
    <t>ENSSSCG00000012241</t>
  </si>
  <si>
    <t>ENSSSCT00000009435</t>
  </si>
  <si>
    <t>ENSSSCG00000012481</t>
  </si>
  <si>
    <t>ENSSSCT00000015306</t>
  </si>
  <si>
    <t>ENSSSCG00000012532</t>
  </si>
  <si>
    <t>ENSSSCT00000033621</t>
  </si>
  <si>
    <t>ENSSSCG00000012594</t>
  </si>
  <si>
    <t>ENSSSCT00000034792</t>
  </si>
  <si>
    <t>ENSSSCG00000012779</t>
  </si>
  <si>
    <t>ENSSSCT00000022983</t>
  </si>
  <si>
    <t>ENSSSCG00000012793</t>
  </si>
  <si>
    <t>ENSSSCT00000005176</t>
  </si>
  <si>
    <t>ENSSSCT00000013971</t>
  </si>
  <si>
    <t>ENSSSCG00000013181</t>
  </si>
  <si>
    <t>ENSSSCT00000006652</t>
  </si>
  <si>
    <t>ENSSSCG00000015122</t>
  </si>
  <si>
    <t>ENSSSCG00000015422</t>
  </si>
  <si>
    <t>ENSSSCT00000009848</t>
  </si>
  <si>
    <t>ENSSSCT00000018398</t>
  </si>
  <si>
    <t>ENSSSCT00000032138</t>
  </si>
  <si>
    <t>ENSSSCT00000030171</t>
  </si>
  <si>
    <t>ENSSSCG00000023643</t>
  </si>
  <si>
    <t>ENSSSCT00000034606</t>
  </si>
  <si>
    <t>ENSSSCG00000024667</t>
  </si>
  <si>
    <t>ENSSSCT00000006041</t>
  </si>
  <si>
    <t>ENSSSCG00000025427</t>
  </si>
  <si>
    <t>ENSSSCT00000027771</t>
  </si>
  <si>
    <t>ENSSSCT00000016488</t>
  </si>
  <si>
    <t>ENSSSCG00000029487</t>
  </si>
  <si>
    <t>ENSSSCT00000008247</t>
  </si>
  <si>
    <t>ENSSSCT00000032992</t>
  </si>
  <si>
    <t>ENSSSCT00000036373</t>
  </si>
  <si>
    <t>ENSSSCT00000035525</t>
  </si>
  <si>
    <t>ENSSSCT00000032259</t>
  </si>
  <si>
    <t>ENSSSCT00000013438</t>
  </si>
  <si>
    <t>ENSSSCT00000000680</t>
  </si>
  <si>
    <t>ENSSSCT00000008251</t>
  </si>
  <si>
    <t>ENSSSCT00000033343</t>
  </si>
  <si>
    <t>ENSSSCT00000036662</t>
  </si>
  <si>
    <t>ENSSSCT00000034097</t>
  </si>
  <si>
    <t>ENSSSCT00000019181</t>
  </si>
  <si>
    <t>ENSSSCT00000033327</t>
  </si>
  <si>
    <t>ENSSSCT00000012203</t>
  </si>
  <si>
    <t>ENSSSCT00000024779</t>
  </si>
  <si>
    <t>ENSSSCT00000007324</t>
  </si>
  <si>
    <t>ENSSSCT00000013773</t>
  </si>
  <si>
    <t>ENSSSCT00000034775</t>
  </si>
  <si>
    <t>ENSSSCT00000025191</t>
  </si>
  <si>
    <t>ENSSSCT00000000912</t>
  </si>
  <si>
    <t>ENSSSCT00000007533</t>
  </si>
  <si>
    <t>ENSSSCT00000015614</t>
  </si>
  <si>
    <t>ENSSSCT00000005429</t>
  </si>
  <si>
    <t>ENSSSCT00000035753</t>
  </si>
  <si>
    <t>ENSSSCT00000013301</t>
  </si>
  <si>
    <t>ENSSSCT00000032945</t>
  </si>
  <si>
    <t>ENSSSCT00000035434</t>
  </si>
  <si>
    <t>ENSSSCT00000010267</t>
  </si>
  <si>
    <t>ENSSSCT00000033532</t>
  </si>
  <si>
    <t>ENSSSCT00000034981</t>
  </si>
  <si>
    <t>ENSSSCT00000035783</t>
  </si>
  <si>
    <t>ENSSSCT00000033969</t>
  </si>
  <si>
    <t>ENSSSCT00000006622</t>
  </si>
  <si>
    <t>ENSSSCT00000014401</t>
  </si>
  <si>
    <t>ENSSSCT00000016780</t>
  </si>
  <si>
    <t>ENSSSCT00000029754</t>
  </si>
  <si>
    <t>ENSSSCT00000035130</t>
  </si>
  <si>
    <t>ENSSSCT00000009032</t>
  </si>
  <si>
    <t>ENSSSCT00000000113</t>
  </si>
  <si>
    <t>ENSSSCT00000033233</t>
  </si>
  <si>
    <t>ENSSSCT00000033906</t>
  </si>
  <si>
    <t>ENSSSCT00000000530</t>
  </si>
  <si>
    <t>ENSSSCT00000000771</t>
  </si>
  <si>
    <t>ENSSSCT00000036064</t>
  </si>
  <si>
    <t>ENSSSCT00000001565</t>
  </si>
  <si>
    <t>ENSSSCT00000036360</t>
  </si>
  <si>
    <t>ENSSSCT00000027948</t>
  </si>
  <si>
    <t>ENSSSCT00000003046</t>
  </si>
  <si>
    <t>ENSSSCT00000003161</t>
  </si>
  <si>
    <t>ENSSSCT00000033534</t>
  </si>
  <si>
    <t>ENSSSCT00000035073</t>
  </si>
  <si>
    <t>ENSSSCT00000023900</t>
  </si>
  <si>
    <t>ENSSSCT00000005209</t>
  </si>
  <si>
    <t>ENSSSCT00000007089</t>
  </si>
  <si>
    <t>ENSSSCT00000007195</t>
  </si>
  <si>
    <t>ENSSSCT00000033469</t>
  </si>
  <si>
    <t>ENSSSCT00000007218</t>
  </si>
  <si>
    <t>ENSSSCT00000035409</t>
  </si>
  <si>
    <t>ENSSSCT00000007619</t>
  </si>
  <si>
    <t>ENSSSCT00000033060</t>
  </si>
  <si>
    <t>ENSSSCT00000008741</t>
  </si>
  <si>
    <t>ENSSSCT00000033698</t>
  </si>
  <si>
    <t>ENSSSCT00000009832</t>
  </si>
  <si>
    <t>ENSSSCT00000009938</t>
  </si>
  <si>
    <t>ENSSSCT00000033105</t>
  </si>
  <si>
    <t>ENSSSCT00000035938</t>
  </si>
  <si>
    <t>ENSSSCT00000010514</t>
  </si>
  <si>
    <t>ENSSSCT00000034107</t>
  </si>
  <si>
    <t>ENSSSCT00000011290</t>
  </si>
  <si>
    <t>ENSSSCT00000011546</t>
  </si>
  <si>
    <t>ENSSSCT00000011573</t>
  </si>
  <si>
    <t>ENSSSCT00000033498</t>
  </si>
  <si>
    <t>ENSSSCT00000012039</t>
  </si>
  <si>
    <t>ENSSSCT00000023843</t>
  </si>
  <si>
    <t>ENSSSCT00000034535</t>
  </si>
  <si>
    <t>ENSSSCT00000033096</t>
  </si>
  <si>
    <t>ENSSSCT00000035605</t>
  </si>
  <si>
    <t>ENSSSCT00000035825</t>
  </si>
  <si>
    <t>ENSSSCT00000035701</t>
  </si>
  <si>
    <t>ENSSSCT00000036504</t>
  </si>
  <si>
    <t>ENSSSCT00000032799</t>
  </si>
  <si>
    <t>ENSSSCT00000028904</t>
  </si>
  <si>
    <t>ENSSSCT00000035596</t>
  </si>
  <si>
    <t>ENSSSCT00000033204</t>
  </si>
  <si>
    <t>ENSSSCT00000035128</t>
  </si>
  <si>
    <t>ENSSSCT00000034816</t>
  </si>
  <si>
    <t>ENSSSCT00000033750</t>
  </si>
  <si>
    <t>ENSSSCT00000035762</t>
  </si>
  <si>
    <t>ENSSSCT00000036029</t>
  </si>
  <si>
    <t>ENSSSCT00000033723</t>
  </si>
  <si>
    <t>ENSSSCT00000036561</t>
  </si>
  <si>
    <t>ENSSSCT00000015660</t>
  </si>
  <si>
    <t>ENSSSCT00000036536</t>
  </si>
  <si>
    <t>ENSSSCT00000034031</t>
  </si>
  <si>
    <t>ENSSSCT00000017016</t>
  </si>
  <si>
    <t>ENSSSCT00000022266</t>
  </si>
  <si>
    <t>ENSSSCT00000026298</t>
  </si>
  <si>
    <t>ENSSSCT00000022813</t>
  </si>
  <si>
    <t>ENSSSCT00000036607</t>
  </si>
  <si>
    <t>ENSSSCT00000018501</t>
  </si>
  <si>
    <t>ENSSSCT00000018642</t>
  </si>
  <si>
    <t>ENSSSCT00000024255</t>
  </si>
  <si>
    <t>ENSSSCT00000034984</t>
  </si>
  <si>
    <t>ENSSSCT00000023380</t>
  </si>
  <si>
    <t>ENSSSCT00000024539</t>
  </si>
  <si>
    <t>ENSSSCT00000027647</t>
  </si>
  <si>
    <t>ENSSSCT00000028306</t>
  </si>
  <si>
    <t>ENSSSCT00000036260</t>
  </si>
  <si>
    <t>ENSSSCT00000036039</t>
  </si>
  <si>
    <t>ENSSSCT00000028895</t>
  </si>
  <si>
    <t>ENSSSCT00000030165</t>
  </si>
  <si>
    <t>ENSSSCT00000035522</t>
  </si>
  <si>
    <t>ENSSSCT00000034724</t>
  </si>
  <si>
    <t>ENSSSCT00000028972</t>
  </si>
  <si>
    <t>ENSSSCT00000033591</t>
  </si>
  <si>
    <t>ITGA5-201</t>
  </si>
  <si>
    <t>CD63-202</t>
  </si>
  <si>
    <t>ATP5B-201</t>
  </si>
  <si>
    <t>LYZ-001</t>
  </si>
  <si>
    <t>CLEC2D-002</t>
  </si>
  <si>
    <t>CLEC2D-001</t>
  </si>
  <si>
    <t>TNFRSF1A-002</t>
  </si>
  <si>
    <t>TNFRSF1A-201</t>
  </si>
  <si>
    <t>UBD-201</t>
  </si>
  <si>
    <t>SLA-11-001</t>
  </si>
  <si>
    <t>SLA-6-201</t>
  </si>
  <si>
    <t>BAG6-212</t>
  </si>
  <si>
    <t>NELFE-202</t>
  </si>
  <si>
    <t>AGPAT1-201</t>
  </si>
  <si>
    <t>PSMB9-001</t>
  </si>
  <si>
    <t>TMEM63B-201</t>
  </si>
  <si>
    <t>TMEM63B-202</t>
  </si>
  <si>
    <t>CTSH-001</t>
  </si>
  <si>
    <t>ANPEP-201</t>
  </si>
  <si>
    <t>PAPOLA-201</t>
  </si>
  <si>
    <t>PAPOLA-202</t>
  </si>
  <si>
    <t>HP-001</t>
  </si>
  <si>
    <t>PDCD5-202</t>
  </si>
  <si>
    <t>PVR-201</t>
  </si>
  <si>
    <t>PVR-202</t>
  </si>
  <si>
    <t>ETFB-202</t>
  </si>
  <si>
    <t>EMC1-201</t>
  </si>
  <si>
    <t>BVES-201</t>
  </si>
  <si>
    <t>LIPG-201</t>
  </si>
  <si>
    <t>ANXA2-202</t>
  </si>
  <si>
    <t>UBR1-202</t>
  </si>
  <si>
    <t>TRAF2-202</t>
  </si>
  <si>
    <t>ST3GAL1-202</t>
  </si>
  <si>
    <t>PABPC1-202</t>
  </si>
  <si>
    <t>RXRG-201</t>
  </si>
  <si>
    <t>RXRG-202</t>
  </si>
  <si>
    <t>CRABP2-001</t>
  </si>
  <si>
    <t>IL6R-001</t>
  </si>
  <si>
    <t>CRTC2-202</t>
  </si>
  <si>
    <t>S100A2-002</t>
  </si>
  <si>
    <t>S100A12-001</t>
  </si>
  <si>
    <t>S100A11-001</t>
  </si>
  <si>
    <t>S100A11-002</t>
  </si>
  <si>
    <t>S100A10-201</t>
  </si>
  <si>
    <t>SEMA6C-201</t>
  </si>
  <si>
    <t>PTPN1-001</t>
  </si>
  <si>
    <t>RBM38-202</t>
  </si>
  <si>
    <t>IL4R-002</t>
  </si>
  <si>
    <t>IL4R-201</t>
  </si>
  <si>
    <t>LETM1-201</t>
  </si>
  <si>
    <t>JCHAIN-201</t>
  </si>
  <si>
    <t>ART3-001</t>
  </si>
  <si>
    <t>ART3-002</t>
  </si>
  <si>
    <t>ART3-201</t>
  </si>
  <si>
    <t>CXCL10-201</t>
  </si>
  <si>
    <t>PGRMC2-202</t>
  </si>
  <si>
    <t>SEMA4D-201</t>
  </si>
  <si>
    <t>SEMA4D-203</t>
  </si>
  <si>
    <t>SEMA4D-208</t>
  </si>
  <si>
    <t>GADD45G-005</t>
  </si>
  <si>
    <t>GADD45G-001</t>
  </si>
  <si>
    <t>GADD45G-007</t>
  </si>
  <si>
    <t>NFIL3-202</t>
  </si>
  <si>
    <t>SLC39A14-201</t>
  </si>
  <si>
    <t>CLU-007</t>
  </si>
  <si>
    <t>MED15-201</t>
  </si>
  <si>
    <t>VCL-201</t>
  </si>
  <si>
    <t>VCL-202</t>
  </si>
  <si>
    <t>ANXA11-202</t>
  </si>
  <si>
    <t>SCD-001</t>
  </si>
  <si>
    <t>NFKB2-204</t>
  </si>
  <si>
    <t>SPINK4-001</t>
  </si>
  <si>
    <t>MRPL51-202</t>
  </si>
  <si>
    <t>TFRC-001</t>
  </si>
  <si>
    <t>TFRC-002</t>
  </si>
  <si>
    <t>TFRC-201</t>
  </si>
  <si>
    <t>TFG-202</t>
  </si>
  <si>
    <t>ASB11-001</t>
  </si>
  <si>
    <t>SMS-201</t>
  </si>
  <si>
    <t>APOO-201</t>
  </si>
  <si>
    <t>ARAF-203</t>
  </si>
  <si>
    <t>ARAF-204</t>
  </si>
  <si>
    <t>TIMP1-001</t>
  </si>
  <si>
    <t>WDR45-206</t>
  </si>
  <si>
    <t>MAGIX-201</t>
  </si>
  <si>
    <t>HSD17B10-203</t>
  </si>
  <si>
    <t>HSD17B10-206</t>
  </si>
  <si>
    <t>PFKFB1-203</t>
  </si>
  <si>
    <t>PFKFB1-205</t>
  </si>
  <si>
    <t>PGK1-001</t>
  </si>
  <si>
    <t>PGK1-007</t>
  </si>
  <si>
    <t>PGK1-002</t>
  </si>
  <si>
    <t>PGK1-004</t>
  </si>
  <si>
    <t>PGK1-005</t>
  </si>
  <si>
    <t>PGK1-201</t>
  </si>
  <si>
    <t>ITM2A-201</t>
  </si>
  <si>
    <t>AMOT-201</t>
  </si>
  <si>
    <t>LONRF3-202</t>
  </si>
  <si>
    <t>ZDHHC9-201</t>
  </si>
  <si>
    <t>ZDHHC9-206</t>
  </si>
  <si>
    <t>ZDHHC9-209</t>
  </si>
  <si>
    <t>AIFM1-003</t>
  </si>
  <si>
    <t>MOSPD1-208</t>
  </si>
  <si>
    <t>BGN-201</t>
  </si>
  <si>
    <t>SSR4-209</t>
  </si>
  <si>
    <t>FUNDC2-001</t>
  </si>
  <si>
    <t>FUNDC2-003</t>
  </si>
  <si>
    <t>DKC1-001</t>
  </si>
  <si>
    <t>CD151-201</t>
  </si>
  <si>
    <t>CD151-209</t>
  </si>
  <si>
    <t>ACP2-001</t>
  </si>
  <si>
    <t>CD44-203</t>
  </si>
  <si>
    <t>APIP-201</t>
  </si>
  <si>
    <t>MUM1-201</t>
  </si>
  <si>
    <t>CD209-001</t>
  </si>
  <si>
    <t>ILF3-201</t>
  </si>
  <si>
    <t>EGR1-201</t>
  </si>
  <si>
    <t>HBB-002</t>
  </si>
  <si>
    <t>FZD4-201</t>
  </si>
  <si>
    <t>NCAM1-202</t>
  </si>
  <si>
    <t>USP2-202</t>
  </si>
  <si>
    <t>AKAP9-202</t>
  </si>
  <si>
    <t>CD34-202</t>
  </si>
  <si>
    <t>PDLIM3-202</t>
  </si>
  <si>
    <t>PDLIM3-203</t>
  </si>
  <si>
    <t>MARCH7-202</t>
  </si>
  <si>
    <t>HSPD1-201</t>
  </si>
  <si>
    <t>DUSP1-001</t>
  </si>
  <si>
    <t>CCL23-001</t>
  </si>
  <si>
    <t>PER1-201</t>
  </si>
  <si>
    <t>P4HA2-201</t>
  </si>
  <si>
    <t>P4HA2-202</t>
  </si>
  <si>
    <t>NDUFA1-201</t>
  </si>
  <si>
    <t>LITAF-201</t>
  </si>
  <si>
    <t>SFRP1-202</t>
  </si>
  <si>
    <t>KLHL30-201</t>
  </si>
  <si>
    <t>PLA2G16-201</t>
  </si>
  <si>
    <t>PLA2G16-205</t>
  </si>
  <si>
    <t>PDK2-204</t>
  </si>
  <si>
    <t>BCL3-203</t>
  </si>
  <si>
    <t>LRRFIP2-201</t>
  </si>
  <si>
    <t>STAT1-001</t>
  </si>
  <si>
    <t>TACC2-216</t>
  </si>
  <si>
    <t>ILF2-201</t>
  </si>
  <si>
    <t>PSMB8-002</t>
  </si>
  <si>
    <t>STAC3-202</t>
  </si>
  <si>
    <t>SOD2-001</t>
  </si>
  <si>
    <t>MAFF-201</t>
  </si>
  <si>
    <t>COX7B-001</t>
  </si>
  <si>
    <t>COX7B-004</t>
  </si>
  <si>
    <t>COX7B-003</t>
  </si>
  <si>
    <t>Feature transcript ID</t>
  </si>
  <si>
    <t>Transcript ID</t>
  </si>
  <si>
    <t>GRAMD2</t>
  </si>
  <si>
    <t>B2M</t>
  </si>
  <si>
    <t>EEF1D</t>
  </si>
  <si>
    <t>HBA1</t>
  </si>
  <si>
    <t>LPIN1</t>
  </si>
  <si>
    <t>AGT</t>
  </si>
  <si>
    <t>NDUFS4</t>
  </si>
  <si>
    <t>ANKRD33B</t>
  </si>
  <si>
    <t>MAST4</t>
  </si>
  <si>
    <t>COQ10A</t>
  </si>
  <si>
    <t>TNS1</t>
  </si>
  <si>
    <t>VEZF1</t>
  </si>
  <si>
    <t>PHC2</t>
  </si>
  <si>
    <t>TMBIM1</t>
  </si>
  <si>
    <t>SAMD4B</t>
  </si>
  <si>
    <t>CFL1</t>
  </si>
  <si>
    <t>PDPN</t>
  </si>
  <si>
    <t>KCNH2</t>
  </si>
  <si>
    <t>log2(Fold Change)</t>
  </si>
  <si>
    <t>Processed transcript</t>
  </si>
  <si>
    <t>Nonsense mediated decay</t>
  </si>
  <si>
    <t>Retained intron</t>
  </si>
  <si>
    <t>Protein Coding</t>
  </si>
  <si>
    <t>FGFR1OP2</t>
  </si>
  <si>
    <t>FGFR1OP2-202</t>
  </si>
  <si>
    <t>YBX3</t>
  </si>
  <si>
    <t>YBX3-202</t>
  </si>
  <si>
    <t>ALDH1L2</t>
  </si>
  <si>
    <t>ALDH1L2-202</t>
  </si>
  <si>
    <t>JAK1</t>
  </si>
  <si>
    <t>FAF1</t>
  </si>
  <si>
    <t>FAF1-203</t>
  </si>
  <si>
    <t>NEDD4L</t>
  </si>
  <si>
    <t>NEDD4L-201</t>
  </si>
  <si>
    <t>EIF3E</t>
  </si>
  <si>
    <t>EIF3E-201</t>
  </si>
  <si>
    <t>PABPC1</t>
  </si>
  <si>
    <t>TPM3</t>
  </si>
  <si>
    <t>S100A16</t>
  </si>
  <si>
    <t>S100A16-003</t>
  </si>
  <si>
    <t>GNRHR2</t>
  </si>
  <si>
    <t>GNRHR2-202</t>
  </si>
  <si>
    <t>PTBP2</t>
  </si>
  <si>
    <t>PTBP2-203</t>
  </si>
  <si>
    <t>GNAS</t>
  </si>
  <si>
    <t>GNAS-004</t>
  </si>
  <si>
    <t>NELFCD</t>
  </si>
  <si>
    <t>NELFCD-203</t>
  </si>
  <si>
    <t>ATP5E</t>
  </si>
  <si>
    <t>SUCLG1</t>
  </si>
  <si>
    <t>SUCLG1-202</t>
  </si>
  <si>
    <t>FRAS1</t>
  </si>
  <si>
    <t>FRAS1-207</t>
  </si>
  <si>
    <t>ENPEP</t>
  </si>
  <si>
    <t>ENPEP-003</t>
  </si>
  <si>
    <t>FOXO1</t>
  </si>
  <si>
    <t>FOXO1-202</t>
  </si>
  <si>
    <t>GADD45G-004</t>
  </si>
  <si>
    <t>CLU-001</t>
  </si>
  <si>
    <t>CREM</t>
  </si>
  <si>
    <t>CREM-205</t>
  </si>
  <si>
    <t>TGFBR2</t>
  </si>
  <si>
    <t>TRAPPC2</t>
  </si>
  <si>
    <t>TRAPPC2-002</t>
  </si>
  <si>
    <t>GPM6B</t>
  </si>
  <si>
    <t>GPM6B-206</t>
  </si>
  <si>
    <t>GPM6B-201</t>
  </si>
  <si>
    <t>RBBP7</t>
  </si>
  <si>
    <t>RBBP7-211</t>
  </si>
  <si>
    <t>SH3KBP1</t>
  </si>
  <si>
    <t>SH3KBP1-202</t>
  </si>
  <si>
    <t>BCOR</t>
  </si>
  <si>
    <t>BCOR-202</t>
  </si>
  <si>
    <t>PRAF2</t>
  </si>
  <si>
    <t>PRAF2-001</t>
  </si>
  <si>
    <t>WDR45-201</t>
  </si>
  <si>
    <t>WDR45-208</t>
  </si>
  <si>
    <t>PRICKLE3</t>
  </si>
  <si>
    <t>PRICKLE3-201</t>
  </si>
  <si>
    <t>OGT</t>
  </si>
  <si>
    <t>OGT-204</t>
  </si>
  <si>
    <t>TSPAN6</t>
  </si>
  <si>
    <t>TSPAN6-002</t>
  </si>
  <si>
    <t>IL13RA2</t>
  </si>
  <si>
    <t>IL13RA2-204</t>
  </si>
  <si>
    <t>SLC25A6</t>
  </si>
  <si>
    <t>SLC25A6-001</t>
  </si>
  <si>
    <t>LONRF3-205</t>
  </si>
  <si>
    <t>ABCD1</t>
  </si>
  <si>
    <t>ABCD1-201</t>
  </si>
  <si>
    <t>HCFC1</t>
  </si>
  <si>
    <t>HCFC1-201</t>
  </si>
  <si>
    <t>CD151-205</t>
  </si>
  <si>
    <t>SERPING1</t>
  </si>
  <si>
    <t>SERPING1-201</t>
  </si>
  <si>
    <t>CD44-205</t>
  </si>
  <si>
    <t>CD209</t>
  </si>
  <si>
    <t>AFF4</t>
  </si>
  <si>
    <t>AFF4-201</t>
  </si>
  <si>
    <t>EGR1-202</t>
  </si>
  <si>
    <t>THY1</t>
  </si>
  <si>
    <t>THY1-202</t>
  </si>
  <si>
    <t>CD36</t>
  </si>
  <si>
    <t>CD36-001</t>
  </si>
  <si>
    <t>PMPCB</t>
  </si>
  <si>
    <t>MSI2</t>
  </si>
  <si>
    <t>UBAP1</t>
  </si>
  <si>
    <t>UBAP1-003</t>
  </si>
  <si>
    <t>CHTOP</t>
  </si>
  <si>
    <t>CHTOP-211</t>
  </si>
  <si>
    <t>PDHA1</t>
  </si>
  <si>
    <t>PDHA1-202</t>
  </si>
  <si>
    <t>IL18BP</t>
  </si>
  <si>
    <t>IL18BP-202</t>
  </si>
  <si>
    <t>MED29</t>
  </si>
  <si>
    <t>MED29-004</t>
  </si>
  <si>
    <t>MICU2</t>
  </si>
  <si>
    <t>MICU2-201</t>
  </si>
  <si>
    <t>CU459197.4</t>
  </si>
  <si>
    <t>CU459197.4-001</t>
  </si>
  <si>
    <t>IGFBP5</t>
  </si>
  <si>
    <t>IGFBP5-201</t>
  </si>
  <si>
    <t>KLHL30-203</t>
  </si>
  <si>
    <t>LARP4</t>
  </si>
  <si>
    <t>LARP4-201</t>
  </si>
  <si>
    <t>SOD2-003</t>
  </si>
  <si>
    <r>
      <rPr>
        <b/>
        <i/>
        <sz val="12"/>
        <rFont val="Calibri"/>
        <family val="2"/>
      </rPr>
      <t>P</t>
    </r>
    <r>
      <rPr>
        <b/>
        <sz val="12"/>
        <rFont val="Calibri"/>
        <family val="2"/>
      </rPr>
      <t>-value</t>
    </r>
  </si>
  <si>
    <t>q-value*</t>
  </si>
  <si>
    <t>*For multiple testing correction, DESeq2 carries out a filtering step based on the average expression strength of each gene across all samples with the aim of discarding genes which are likely to loose significance after correcting for multiple testing. The purpose of this filtering step is to increase statistical power by reducing the list of candidate genes to be tested. The q-values of the genes which do not pass the filtering step are set to NA.</t>
  </si>
  <si>
    <t>STAR/RSEM/DESeq2</t>
  </si>
  <si>
    <t>CLC Bio</t>
  </si>
  <si>
    <t>Table S5: Differentially expressed  (P-value &lt; 0.05) mRNA isoforms (HIGH vs LOW pigs) found with CLC Bio and STAR/RSEM/DESeq2 softwares (those identified by both pipelines are shown in bold).</t>
  </si>
</sst>
</file>

<file path=xl/styles.xml><?xml version="1.0" encoding="utf-8"?>
<styleSheet xmlns="http://schemas.openxmlformats.org/spreadsheetml/2006/main">
  <numFmts count="1">
    <numFmt numFmtId="164" formatCode="0.000"/>
  </numFmts>
  <fonts count="15">
    <font>
      <sz val="11"/>
      <color theme="1"/>
      <name val="Calibri"/>
      <family val="2"/>
      <scheme val="minor"/>
    </font>
    <font>
      <sz val="8"/>
      <name val="Calibri"/>
      <family val="2"/>
    </font>
    <font>
      <sz val="12"/>
      <color theme="1"/>
      <name val="Calibri"/>
      <family val="2"/>
    </font>
    <font>
      <b/>
      <sz val="12"/>
      <name val="Calibri"/>
      <family val="2"/>
    </font>
    <font>
      <b/>
      <i/>
      <sz val="12"/>
      <name val="Calibri"/>
      <family val="2"/>
    </font>
    <font>
      <sz val="12"/>
      <color indexed="8"/>
      <name val="Calibri"/>
      <family val="2"/>
    </font>
    <font>
      <sz val="12"/>
      <name val="Calibri"/>
      <family val="2"/>
    </font>
    <font>
      <b/>
      <sz val="12"/>
      <color indexed="8"/>
      <name val="Calibri"/>
      <family val="2"/>
    </font>
    <font>
      <b/>
      <sz val="12"/>
      <color theme="1"/>
      <name val="Calibri"/>
      <family val="2"/>
    </font>
    <font>
      <i/>
      <sz val="12"/>
      <color theme="1"/>
      <name val="Calibri"/>
      <family val="2"/>
    </font>
    <font>
      <b/>
      <i/>
      <sz val="12"/>
      <color theme="1"/>
      <name val="Calibri"/>
      <family val="2"/>
    </font>
    <font>
      <i/>
      <sz val="12"/>
      <name val="Calibri"/>
      <family val="2"/>
    </font>
    <font>
      <sz val="11"/>
      <name val="Calibri"/>
      <family val="2"/>
    </font>
    <font>
      <sz val="11"/>
      <color theme="1"/>
      <name val="Calibri"/>
      <family val="2"/>
    </font>
    <font>
      <sz val="11"/>
      <color indexed="8"/>
      <name val="Calibri"/>
      <family val="2"/>
    </font>
  </fonts>
  <fills count="3">
    <fill>
      <patternFill patternType="none"/>
    </fill>
    <fill>
      <patternFill patternType="gray125"/>
    </fill>
    <fill>
      <patternFill patternType="solid">
        <fgColor indexed="9"/>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53">
    <xf numFmtId="0" fontId="0" fillId="0" borderId="0" xfId="0"/>
    <xf numFmtId="0" fontId="2" fillId="0" borderId="0" xfId="0" applyFont="1"/>
    <xf numFmtId="0" fontId="3" fillId="0" borderId="0" xfId="0" applyFont="1" applyBorder="1"/>
    <xf numFmtId="0" fontId="2" fillId="0" borderId="0" xfId="0" applyFont="1" applyBorder="1"/>
    <xf numFmtId="0" fontId="2" fillId="0" borderId="0" xfId="0" applyFont="1" applyBorder="1" applyAlignment="1">
      <alignment horizontal="center" vertical="center"/>
    </xf>
    <xf numFmtId="0" fontId="5" fillId="0" borderId="0" xfId="0" applyNumberFormat="1" applyFont="1" applyFill="1" applyBorder="1" applyAlignment="1" applyProtection="1"/>
    <xf numFmtId="0" fontId="6" fillId="0" borderId="0" xfId="0" applyFont="1" applyBorder="1"/>
    <xf numFmtId="0" fontId="6" fillId="0" borderId="0" xfId="0" applyFont="1" applyBorder="1" applyAlignment="1">
      <alignment horizontal="center"/>
    </xf>
    <xf numFmtId="0" fontId="6" fillId="0" borderId="1" xfId="0" applyFont="1" applyBorder="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center"/>
    </xf>
    <xf numFmtId="0" fontId="3" fillId="0" borderId="1" xfId="0" applyFont="1" applyFill="1" applyBorder="1" applyAlignment="1">
      <alignment horizontal="center" vertical="center"/>
    </xf>
    <xf numFmtId="0" fontId="8" fillId="0" borderId="1" xfId="0" applyFont="1" applyBorder="1" applyAlignment="1">
      <alignment horizontal="center" vertical="center"/>
    </xf>
    <xf numFmtId="0" fontId="8" fillId="0" borderId="0" xfId="0" applyFont="1" applyBorder="1" applyAlignment="1">
      <alignment horizontal="center" vertical="center"/>
    </xf>
    <xf numFmtId="0" fontId="9" fillId="0" borderId="0" xfId="0" applyFont="1" applyBorder="1" applyAlignment="1">
      <alignment horizontal="center" vertical="center"/>
    </xf>
    <xf numFmtId="164" fontId="2" fillId="0" borderId="0" xfId="0" applyNumberFormat="1" applyFont="1" applyBorder="1" applyAlignment="1">
      <alignment horizontal="center" vertical="center"/>
    </xf>
    <xf numFmtId="0" fontId="4" fillId="0" borderId="1" xfId="0" applyFont="1" applyBorder="1" applyAlignment="1">
      <alignment horizontal="center" vertical="center"/>
    </xf>
    <xf numFmtId="0" fontId="10" fillId="0" borderId="1" xfId="0" applyFont="1" applyBorder="1" applyAlignment="1">
      <alignment horizontal="center" vertical="center"/>
    </xf>
    <xf numFmtId="2" fontId="2" fillId="0" borderId="1" xfId="0" applyNumberFormat="1" applyFont="1" applyBorder="1" applyAlignment="1">
      <alignment horizontal="center"/>
    </xf>
    <xf numFmtId="11" fontId="6" fillId="0" borderId="1" xfId="0" applyNumberFormat="1" applyFont="1" applyFill="1" applyBorder="1" applyAlignment="1">
      <alignment horizontal="center" vertical="center"/>
    </xf>
    <xf numFmtId="2" fontId="6" fillId="0" borderId="1" xfId="0" applyNumberFormat="1" applyFont="1" applyBorder="1" applyAlignment="1">
      <alignment horizontal="center" vertical="center"/>
    </xf>
    <xf numFmtId="11" fontId="2" fillId="0" borderId="1" xfId="0" applyNumberFormat="1" applyFont="1" applyBorder="1" applyAlignment="1">
      <alignment horizontal="center" vertical="center"/>
    </xf>
    <xf numFmtId="2" fontId="2" fillId="0" borderId="1" xfId="0" applyNumberFormat="1" applyFont="1" applyBorder="1" applyAlignment="1">
      <alignment horizontal="center" vertical="center"/>
    </xf>
    <xf numFmtId="2" fontId="2" fillId="0" borderId="0" xfId="0" applyNumberFormat="1" applyFont="1" applyBorder="1" applyAlignment="1">
      <alignment horizontal="center" vertical="center"/>
    </xf>
    <xf numFmtId="11" fontId="2" fillId="0" borderId="0" xfId="0" applyNumberFormat="1" applyFont="1" applyBorder="1" applyAlignment="1">
      <alignment horizontal="center" vertical="center"/>
    </xf>
    <xf numFmtId="11" fontId="6" fillId="2" borderId="1" xfId="0" applyNumberFormat="1" applyFont="1" applyFill="1" applyBorder="1" applyAlignment="1">
      <alignment horizontal="center" vertical="center"/>
    </xf>
    <xf numFmtId="0" fontId="2" fillId="0" borderId="1" xfId="0" applyFont="1" applyBorder="1" applyAlignment="1">
      <alignment horizontal="center" vertical="center"/>
    </xf>
    <xf numFmtId="0" fontId="11" fillId="0" borderId="1" xfId="0" applyFont="1" applyBorder="1" applyAlignment="1">
      <alignment horizontal="center" vertical="center"/>
    </xf>
    <xf numFmtId="0" fontId="9" fillId="0" borderId="1" xfId="0" applyFont="1" applyBorder="1" applyAlignment="1">
      <alignment horizontal="center" vertical="center"/>
    </xf>
    <xf numFmtId="0" fontId="2" fillId="0" borderId="1" xfId="0" applyFont="1" applyBorder="1" applyAlignment="1">
      <alignment horizontal="center"/>
    </xf>
    <xf numFmtId="11" fontId="6" fillId="0" borderId="1" xfId="0" applyNumberFormat="1" applyFont="1" applyBorder="1" applyAlignment="1">
      <alignment horizontal="center" vertical="center"/>
    </xf>
    <xf numFmtId="164" fontId="6" fillId="0" borderId="1" xfId="0" applyNumberFormat="1" applyFont="1" applyFill="1" applyBorder="1" applyAlignment="1">
      <alignment horizontal="center" vertical="center"/>
    </xf>
    <xf numFmtId="2" fontId="6" fillId="0" borderId="0" xfId="0" applyNumberFormat="1" applyFont="1" applyBorder="1" applyAlignment="1">
      <alignment horizontal="center"/>
    </xf>
    <xf numFmtId="11" fontId="6" fillId="0" borderId="0" xfId="0" applyNumberFormat="1" applyFont="1" applyFill="1" applyBorder="1" applyAlignment="1">
      <alignment horizontal="center"/>
    </xf>
    <xf numFmtId="0" fontId="6" fillId="0" borderId="0" xfId="0" applyFont="1" applyBorder="1" applyAlignment="1">
      <alignment horizontal="left"/>
    </xf>
    <xf numFmtId="2" fontId="6" fillId="0" borderId="0" xfId="0" applyNumberFormat="1" applyFont="1" applyFill="1" applyBorder="1" applyAlignment="1">
      <alignment horizontal="center"/>
    </xf>
    <xf numFmtId="0" fontId="13" fillId="0" borderId="0" xfId="0" applyFont="1" applyBorder="1"/>
    <xf numFmtId="0" fontId="13" fillId="0" borderId="0" xfId="0" applyFont="1" applyBorder="1" applyAlignment="1">
      <alignment horizontal="center" vertical="center"/>
    </xf>
    <xf numFmtId="0" fontId="14" fillId="0" borderId="0" xfId="0" applyNumberFormat="1" applyFont="1" applyFill="1" applyBorder="1" applyAlignment="1" applyProtection="1"/>
    <xf numFmtId="0" fontId="0" fillId="0" borderId="0" xfId="0" applyNumberFormat="1" applyFont="1"/>
    <xf numFmtId="0" fontId="0" fillId="0" borderId="0" xfId="0" applyFont="1"/>
    <xf numFmtId="0" fontId="12" fillId="0" borderId="0" xfId="0" applyFont="1" applyBorder="1" applyAlignment="1">
      <alignment horizontal="center"/>
    </xf>
    <xf numFmtId="0" fontId="12" fillId="0" borderId="0" xfId="0" applyFont="1" applyBorder="1"/>
    <xf numFmtId="0" fontId="12" fillId="0" borderId="0" xfId="0" applyFont="1" applyBorder="1" applyAlignment="1">
      <alignment horizontal="left"/>
    </xf>
    <xf numFmtId="0" fontId="7" fillId="0" borderId="2" xfId="0" applyNumberFormat="1" applyFont="1" applyBorder="1" applyAlignment="1">
      <alignment horizontal="center" vertical="center"/>
    </xf>
    <xf numFmtId="0" fontId="7" fillId="0" borderId="3" xfId="0" applyNumberFormat="1" applyFont="1" applyBorder="1" applyAlignment="1">
      <alignment horizontal="center" vertical="center"/>
    </xf>
    <xf numFmtId="0" fontId="7" fillId="0" borderId="2" xfId="0" applyFont="1" applyBorder="1" applyAlignment="1">
      <alignment horizontal="center" vertical="center"/>
    </xf>
    <xf numFmtId="0" fontId="7" fillId="0" borderId="3" xfId="0" applyFont="1"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8" fillId="0" borderId="2" xfId="0" applyFont="1" applyBorder="1" applyAlignment="1">
      <alignment horizontal="center" vertical="center" wrapText="1"/>
    </xf>
    <xf numFmtId="0" fontId="8" fillId="0" borderId="3" xfId="0" applyFont="1" applyBorder="1" applyAlignment="1">
      <alignment horizontal="center" vertical="center" wrapText="1"/>
    </xf>
  </cellXfs>
  <cellStyles count="1">
    <cellStyle name="Normal" xfId="0" builtinId="0"/>
  </cellStyles>
  <dxfs count="1">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Y6638"/>
  <sheetViews>
    <sheetView tabSelected="1" zoomScale="80" zoomScaleNormal="80" workbookViewId="0">
      <selection activeCell="A2" sqref="A2"/>
    </sheetView>
  </sheetViews>
  <sheetFormatPr baseColWidth="10" defaultColWidth="25" defaultRowHeight="15.6"/>
  <cols>
    <col min="1" max="1" width="25" style="34"/>
    <col min="2" max="2" width="25" style="6"/>
    <col min="3" max="3" width="12.33203125" style="7" customWidth="1"/>
    <col min="4" max="4" width="16.6640625" style="6" bestFit="1" customWidth="1"/>
    <col min="5" max="6" width="16.109375" style="7" customWidth="1"/>
    <col min="7" max="7" width="23.5546875" style="7" bestFit="1" customWidth="1"/>
    <col min="8" max="9" width="16.109375" style="7" customWidth="1"/>
    <col min="10" max="10" width="28.5546875" style="7" bestFit="1" customWidth="1"/>
    <col min="11" max="11" width="23.5546875" style="3" bestFit="1" customWidth="1"/>
    <col min="12" max="13" width="16.109375" style="3" customWidth="1"/>
    <col min="14" max="14" width="28.5546875" style="3" bestFit="1" customWidth="1"/>
    <col min="15" max="18" width="25" style="4"/>
    <col min="19" max="19" width="23.33203125" style="4" customWidth="1"/>
    <col min="20" max="20" width="14.88671875" style="4" customWidth="1"/>
    <col min="21" max="21" width="13.6640625" style="4" customWidth="1"/>
    <col min="22" max="22" width="13" style="4" customWidth="1"/>
    <col min="23" max="23" width="27.33203125" style="4" customWidth="1"/>
    <col min="24" max="24" width="29.6640625" style="4" customWidth="1"/>
    <col min="25" max="25" width="26.44140625" style="4" customWidth="1"/>
    <col min="26" max="16384" width="25" style="6"/>
  </cols>
  <sheetData>
    <row r="1" spans="1:25" s="42" customFormat="1" ht="14.4">
      <c r="A1" s="43" t="s">
        <v>849</v>
      </c>
      <c r="C1" s="41"/>
      <c r="E1" s="41"/>
      <c r="F1" s="41"/>
      <c r="G1" s="41"/>
      <c r="H1" s="41"/>
      <c r="I1" s="41"/>
      <c r="J1" s="41"/>
      <c r="M1" s="36"/>
      <c r="N1" s="36"/>
      <c r="O1" s="37"/>
      <c r="P1" s="38"/>
      <c r="Q1" s="37"/>
      <c r="R1" s="37"/>
      <c r="S1" s="37"/>
      <c r="T1" s="37"/>
      <c r="U1" s="37"/>
      <c r="V1" s="37"/>
      <c r="W1" s="37"/>
      <c r="X1" s="37"/>
      <c r="Y1" s="37"/>
    </row>
    <row r="2" spans="1:25" s="42" customFormat="1" ht="14.4">
      <c r="A2" s="39" t="s">
        <v>846</v>
      </c>
      <c r="B2" s="37"/>
      <c r="C2" s="40"/>
      <c r="D2" s="40"/>
      <c r="E2" s="40"/>
      <c r="F2" s="40"/>
      <c r="G2" s="41"/>
      <c r="H2" s="41"/>
      <c r="I2" s="41"/>
      <c r="J2" s="41"/>
      <c r="L2" s="36"/>
      <c r="M2" s="36"/>
      <c r="N2" s="36"/>
      <c r="O2" s="37"/>
      <c r="P2" s="38"/>
      <c r="Q2" s="37"/>
      <c r="R2" s="37"/>
      <c r="S2" s="37"/>
      <c r="T2" s="37"/>
      <c r="U2" s="37"/>
      <c r="V2" s="37"/>
      <c r="W2" s="37"/>
      <c r="X2" s="37"/>
      <c r="Y2" s="37"/>
    </row>
    <row r="3" spans="1:25">
      <c r="A3" s="1"/>
      <c r="K3" s="6"/>
      <c r="P3" s="5"/>
    </row>
    <row r="4" spans="1:25">
      <c r="A4" s="1"/>
      <c r="K4" s="6"/>
      <c r="P4" s="5"/>
    </row>
    <row r="5" spans="1:25">
      <c r="A5" s="46" t="s">
        <v>0</v>
      </c>
      <c r="B5" s="46" t="s">
        <v>716</v>
      </c>
      <c r="C5" s="44" t="s">
        <v>264</v>
      </c>
      <c r="D5" s="51" t="s">
        <v>717</v>
      </c>
      <c r="E5" s="49" t="s">
        <v>265</v>
      </c>
      <c r="F5" s="49" t="s">
        <v>266</v>
      </c>
      <c r="G5" s="48" t="s">
        <v>848</v>
      </c>
      <c r="H5" s="48"/>
      <c r="I5" s="48"/>
      <c r="J5" s="48"/>
      <c r="K5" s="48" t="s">
        <v>847</v>
      </c>
      <c r="L5" s="48"/>
      <c r="M5" s="48"/>
      <c r="N5" s="48"/>
      <c r="P5" s="5"/>
    </row>
    <row r="6" spans="1:25" s="2" customFormat="1">
      <c r="A6" s="47"/>
      <c r="B6" s="47"/>
      <c r="C6" s="45"/>
      <c r="D6" s="52"/>
      <c r="E6" s="50"/>
      <c r="F6" s="50"/>
      <c r="G6" s="10" t="s">
        <v>736</v>
      </c>
      <c r="H6" s="11" t="s">
        <v>844</v>
      </c>
      <c r="I6" s="11" t="s">
        <v>268</v>
      </c>
      <c r="J6" s="9" t="s">
        <v>267</v>
      </c>
      <c r="K6" s="9" t="s">
        <v>736</v>
      </c>
      <c r="L6" s="11" t="s">
        <v>844</v>
      </c>
      <c r="M6" s="11" t="s">
        <v>845</v>
      </c>
      <c r="N6" s="12" t="s">
        <v>267</v>
      </c>
      <c r="O6" s="13"/>
      <c r="P6" s="5"/>
      <c r="Q6" s="13"/>
      <c r="R6" s="13"/>
      <c r="S6" s="4"/>
      <c r="T6" s="14"/>
      <c r="U6" s="14"/>
      <c r="V6" s="4"/>
      <c r="W6" s="15"/>
      <c r="X6" s="15"/>
      <c r="Y6" s="4"/>
    </row>
    <row r="7" spans="1:25">
      <c r="A7" s="9" t="s">
        <v>210</v>
      </c>
      <c r="B7" s="9" t="s">
        <v>439</v>
      </c>
      <c r="C7" s="16" t="s">
        <v>724</v>
      </c>
      <c r="D7" s="17" t="s">
        <v>36</v>
      </c>
      <c r="E7" s="8">
        <v>567</v>
      </c>
      <c r="F7" s="8" t="s">
        <v>740</v>
      </c>
      <c r="G7" s="18">
        <v>-0.223114360558133</v>
      </c>
      <c r="H7" s="19">
        <v>1.5475844499235336E-5</v>
      </c>
      <c r="I7" s="19">
        <v>2.0650520624999998E-2</v>
      </c>
      <c r="J7" s="20">
        <v>99.847822474877219</v>
      </c>
      <c r="K7" s="20">
        <v>-0.28689947756677397</v>
      </c>
      <c r="L7" s="21">
        <v>9.4880063131568903E-8</v>
      </c>
      <c r="M7" s="21">
        <v>1.2532776291955501E-4</v>
      </c>
      <c r="N7" s="22">
        <v>99.507385691316983</v>
      </c>
      <c r="P7" s="5"/>
      <c r="Q7" s="23"/>
      <c r="R7" s="24"/>
      <c r="T7" s="14"/>
      <c r="U7" s="14"/>
      <c r="W7" s="15"/>
      <c r="X7" s="15"/>
    </row>
    <row r="8" spans="1:25">
      <c r="A8" s="9" t="s">
        <v>111</v>
      </c>
      <c r="B8" s="9" t="s">
        <v>276</v>
      </c>
      <c r="C8" s="16" t="s">
        <v>112</v>
      </c>
      <c r="D8" s="17" t="s">
        <v>631</v>
      </c>
      <c r="E8" s="8">
        <v>5378</v>
      </c>
      <c r="F8" s="8" t="s">
        <v>740</v>
      </c>
      <c r="G8" s="18">
        <v>-0.48517477627121203</v>
      </c>
      <c r="H8" s="19">
        <v>2.3338406385220989E-7</v>
      </c>
      <c r="I8" s="19">
        <v>1.2456870999999999E-3</v>
      </c>
      <c r="J8" s="20">
        <v>52.729677988566166</v>
      </c>
      <c r="K8" s="20">
        <v>-0.63079354913991204</v>
      </c>
      <c r="L8" s="21">
        <v>1.17959531602407E-7</v>
      </c>
      <c r="M8" s="21">
        <v>1.2532776291955501E-4</v>
      </c>
      <c r="N8" s="22">
        <v>37.612447146499619</v>
      </c>
      <c r="P8" s="5"/>
      <c r="Q8" s="23"/>
      <c r="R8" s="24"/>
      <c r="T8" s="14"/>
      <c r="U8" s="14"/>
      <c r="W8" s="15"/>
      <c r="X8" s="15"/>
    </row>
    <row r="9" spans="1:25">
      <c r="A9" s="9" t="s">
        <v>3</v>
      </c>
      <c r="B9" s="9" t="s">
        <v>270</v>
      </c>
      <c r="C9" s="16" t="s">
        <v>4</v>
      </c>
      <c r="D9" s="17" t="s">
        <v>565</v>
      </c>
      <c r="E9" s="8">
        <v>4445</v>
      </c>
      <c r="F9" s="8" t="s">
        <v>740</v>
      </c>
      <c r="G9" s="18">
        <v>0.84551299808405445</v>
      </c>
      <c r="H9" s="25">
        <v>2.6395424938031747E-5</v>
      </c>
      <c r="I9" s="19">
        <v>2.5615535909090902E-2</v>
      </c>
      <c r="J9" s="20">
        <v>98.35654488276775</v>
      </c>
      <c r="K9" s="20">
        <v>0.84593472096795097</v>
      </c>
      <c r="L9" s="21">
        <v>2.5423822637861001E-6</v>
      </c>
      <c r="M9" s="21">
        <v>1.20665373596617E-3</v>
      </c>
      <c r="N9" s="22">
        <v>99.635218019896115</v>
      </c>
      <c r="P9" s="5"/>
      <c r="Q9" s="23"/>
      <c r="R9" s="24"/>
      <c r="T9" s="14"/>
      <c r="U9" s="14"/>
      <c r="W9" s="15"/>
      <c r="X9" s="15"/>
    </row>
    <row r="10" spans="1:25">
      <c r="A10" s="9" t="s">
        <v>54</v>
      </c>
      <c r="B10" s="9" t="s">
        <v>269</v>
      </c>
      <c r="C10" s="16" t="s">
        <v>55</v>
      </c>
      <c r="D10" s="17" t="s">
        <v>594</v>
      </c>
      <c r="E10" s="8">
        <v>1455</v>
      </c>
      <c r="F10" s="8" t="s">
        <v>740</v>
      </c>
      <c r="G10" s="18">
        <v>0.70228625441004822</v>
      </c>
      <c r="H10" s="19">
        <v>3.3233008149269444E-6</v>
      </c>
      <c r="I10" s="19">
        <v>6.5633975909090902E-3</v>
      </c>
      <c r="J10" s="20">
        <v>98.896256420779835</v>
      </c>
      <c r="K10" s="20">
        <v>0.69489486135658796</v>
      </c>
      <c r="L10" s="21">
        <v>4.5571480294281603E-6</v>
      </c>
      <c r="M10" s="21">
        <v>1.5808790447606499E-3</v>
      </c>
      <c r="N10" s="22">
        <v>99.823790408366904</v>
      </c>
      <c r="P10" s="5"/>
      <c r="Q10" s="23"/>
      <c r="R10" s="24"/>
      <c r="T10" s="14"/>
      <c r="U10" s="14"/>
      <c r="W10" s="15"/>
      <c r="X10" s="15"/>
    </row>
    <row r="11" spans="1:25">
      <c r="A11" s="9" t="s">
        <v>149</v>
      </c>
      <c r="B11" s="9" t="s">
        <v>366</v>
      </c>
      <c r="C11" s="16" t="s">
        <v>150</v>
      </c>
      <c r="D11" s="17" t="s">
        <v>658</v>
      </c>
      <c r="E11" s="8">
        <v>401</v>
      </c>
      <c r="F11" s="8" t="s">
        <v>740</v>
      </c>
      <c r="G11" s="18">
        <v>-0.244771091007074</v>
      </c>
      <c r="H11" s="19">
        <v>5.5477847613749631E-4</v>
      </c>
      <c r="I11" s="19">
        <v>0.13308438539325801</v>
      </c>
      <c r="J11" s="20">
        <v>12.769980224025661</v>
      </c>
      <c r="K11" s="20">
        <v>-0.51349562334480003</v>
      </c>
      <c r="L11" s="21">
        <v>4.6119647983292896E-6</v>
      </c>
      <c r="M11" s="21">
        <v>1.5808790447606499E-3</v>
      </c>
      <c r="N11" s="22">
        <v>3.8151718345319927</v>
      </c>
      <c r="P11" s="5"/>
      <c r="Q11" s="23"/>
      <c r="R11" s="24"/>
      <c r="T11" s="14"/>
      <c r="U11" s="14"/>
      <c r="W11" s="15"/>
      <c r="X11" s="15"/>
    </row>
    <row r="12" spans="1:25">
      <c r="A12" s="9" t="s">
        <v>70</v>
      </c>
      <c r="B12" s="9" t="s">
        <v>286</v>
      </c>
      <c r="C12" s="16" t="s">
        <v>71</v>
      </c>
      <c r="D12" s="17" t="s">
        <v>602</v>
      </c>
      <c r="E12" s="8">
        <v>460</v>
      </c>
      <c r="F12" s="8" t="s">
        <v>740</v>
      </c>
      <c r="G12" s="18">
        <v>1.250066085766963</v>
      </c>
      <c r="H12" s="19">
        <v>1.8915273684001782E-2</v>
      </c>
      <c r="I12" s="19">
        <v>0.932658429330254</v>
      </c>
      <c r="J12" s="20">
        <v>71.976323518384561</v>
      </c>
      <c r="K12" s="20">
        <v>1.4082133614788399</v>
      </c>
      <c r="L12" s="21">
        <v>6.8900796793000199E-6</v>
      </c>
      <c r="M12" s="21" t="s">
        <v>280</v>
      </c>
      <c r="N12" s="22">
        <v>83.850673015878868</v>
      </c>
      <c r="P12" s="5"/>
      <c r="Q12" s="23"/>
      <c r="R12" s="24"/>
      <c r="T12" s="14"/>
      <c r="U12" s="14"/>
      <c r="W12" s="15"/>
      <c r="X12" s="15"/>
    </row>
    <row r="13" spans="1:25">
      <c r="A13" s="9" t="s">
        <v>149</v>
      </c>
      <c r="B13" s="9" t="s">
        <v>367</v>
      </c>
      <c r="C13" s="16" t="s">
        <v>150</v>
      </c>
      <c r="D13" s="17" t="s">
        <v>654</v>
      </c>
      <c r="E13" s="8">
        <v>1561</v>
      </c>
      <c r="F13" s="8" t="s">
        <v>740</v>
      </c>
      <c r="G13" s="18">
        <v>-0.26415651027745102</v>
      </c>
      <c r="H13" s="19">
        <v>8.5297195557436645E-3</v>
      </c>
      <c r="I13" s="19">
        <v>0.62867720068259403</v>
      </c>
      <c r="J13" s="20">
        <v>3.3902338759929909</v>
      </c>
      <c r="K13" s="20">
        <v>-0.29612392727710501</v>
      </c>
      <c r="L13" s="21">
        <v>1.7847284852622901E-5</v>
      </c>
      <c r="M13" s="21">
        <v>2.7529436885170701E-3</v>
      </c>
      <c r="N13" s="22">
        <v>89.724301652645423</v>
      </c>
      <c r="P13" s="5"/>
      <c r="Q13" s="23"/>
      <c r="R13" s="24"/>
      <c r="T13" s="14"/>
      <c r="U13" s="14"/>
      <c r="W13" s="15"/>
      <c r="X13" s="15"/>
    </row>
    <row r="14" spans="1:25">
      <c r="A14" s="9" t="s">
        <v>182</v>
      </c>
      <c r="B14" s="9" t="s">
        <v>283</v>
      </c>
      <c r="C14" s="16" t="s">
        <v>814</v>
      </c>
      <c r="D14" s="17" t="s">
        <v>679</v>
      </c>
      <c r="E14" s="8">
        <v>1042</v>
      </c>
      <c r="F14" s="8" t="s">
        <v>740</v>
      </c>
      <c r="G14" s="18">
        <v>1.0328521908012909</v>
      </c>
      <c r="H14" s="19">
        <v>7.8394622720987062E-5</v>
      </c>
      <c r="I14" s="19">
        <v>4.1843117749999999E-2</v>
      </c>
      <c r="J14" s="20">
        <v>93.21233895990747</v>
      </c>
      <c r="K14" s="20">
        <v>1.01232426323221</v>
      </c>
      <c r="L14" s="21">
        <v>2.09115742585885E-5</v>
      </c>
      <c r="M14" s="21" t="s">
        <v>280</v>
      </c>
      <c r="N14" s="22">
        <v>96.998856820845774</v>
      </c>
      <c r="P14" s="5"/>
      <c r="Q14" s="23"/>
      <c r="R14" s="24"/>
      <c r="T14" s="14"/>
      <c r="U14" s="14"/>
      <c r="W14" s="15"/>
      <c r="X14" s="15"/>
    </row>
    <row r="15" spans="1:25">
      <c r="A15" s="9" t="s">
        <v>151</v>
      </c>
      <c r="B15" s="9" t="s">
        <v>346</v>
      </c>
      <c r="C15" s="16" t="s">
        <v>152</v>
      </c>
      <c r="D15" s="17" t="s">
        <v>660</v>
      </c>
      <c r="E15" s="8">
        <v>1626</v>
      </c>
      <c r="F15" s="8" t="s">
        <v>740</v>
      </c>
      <c r="G15" s="18">
        <v>-0.45156675299670601</v>
      </c>
      <c r="H15" s="19">
        <v>2.4307925809923919E-4</v>
      </c>
      <c r="I15" s="19">
        <v>8.6495610833333306E-2</v>
      </c>
      <c r="J15" s="20">
        <v>76.962404836436662</v>
      </c>
      <c r="K15" s="20">
        <v>-0.54848533532842003</v>
      </c>
      <c r="L15" s="21">
        <v>3.1611049093364701E-5</v>
      </c>
      <c r="M15" s="21">
        <v>4.2400037588273898E-3</v>
      </c>
      <c r="N15" s="22">
        <v>68.725325979777679</v>
      </c>
      <c r="P15" s="5"/>
      <c r="Q15" s="23"/>
      <c r="R15" s="24"/>
      <c r="T15" s="14"/>
      <c r="U15" s="14"/>
      <c r="W15" s="15"/>
      <c r="X15" s="15"/>
    </row>
    <row r="16" spans="1:25">
      <c r="A16" s="9" t="s">
        <v>98</v>
      </c>
      <c r="B16" s="9" t="s">
        <v>273</v>
      </c>
      <c r="C16" s="16" t="s">
        <v>99</v>
      </c>
      <c r="D16" s="17" t="s">
        <v>623</v>
      </c>
      <c r="E16" s="8">
        <v>487</v>
      </c>
      <c r="F16" s="8" t="s">
        <v>740</v>
      </c>
      <c r="G16" s="18">
        <v>1.3979597293549682</v>
      </c>
      <c r="H16" s="19">
        <v>2.7528471664435729E-6</v>
      </c>
      <c r="I16" s="19">
        <v>6.5303719444444403E-3</v>
      </c>
      <c r="J16" s="20">
        <v>7.9012021041993119</v>
      </c>
      <c r="K16" s="20">
        <v>1.0911589702154301</v>
      </c>
      <c r="L16" s="21">
        <v>5.8716611468518599E-5</v>
      </c>
      <c r="M16" s="21">
        <v>6.5869362320138203E-3</v>
      </c>
      <c r="N16" s="22">
        <v>9.2491174322947316</v>
      </c>
      <c r="P16" s="5"/>
      <c r="Q16" s="23"/>
      <c r="R16" s="24"/>
      <c r="T16" s="14"/>
      <c r="U16" s="14"/>
      <c r="W16" s="15"/>
      <c r="X16" s="15"/>
    </row>
    <row r="17" spans="1:24">
      <c r="A17" s="9" t="s">
        <v>66</v>
      </c>
      <c r="B17" s="9" t="s">
        <v>272</v>
      </c>
      <c r="C17" s="16" t="s">
        <v>67</v>
      </c>
      <c r="D17" s="17" t="s">
        <v>600</v>
      </c>
      <c r="E17" s="8">
        <v>544</v>
      </c>
      <c r="F17" s="8" t="s">
        <v>740</v>
      </c>
      <c r="G17" s="18">
        <v>-0.69689953739274901</v>
      </c>
      <c r="H17" s="19">
        <v>4.0893007007025494E-4</v>
      </c>
      <c r="I17" s="19">
        <v>0.117981831081081</v>
      </c>
      <c r="J17" s="20">
        <v>14.612710850434425</v>
      </c>
      <c r="K17" s="20">
        <v>-0.76371483639888305</v>
      </c>
      <c r="L17" s="21">
        <v>9.3136579434363606E-5</v>
      </c>
      <c r="M17" s="21">
        <v>8.97894836109411E-3</v>
      </c>
      <c r="N17" s="22">
        <v>20.748233908942602</v>
      </c>
      <c r="P17" s="5"/>
      <c r="Q17" s="23"/>
      <c r="R17" s="24"/>
      <c r="T17" s="14"/>
      <c r="U17" s="14"/>
      <c r="W17" s="15"/>
      <c r="X17" s="15"/>
    </row>
    <row r="18" spans="1:24">
      <c r="A18" s="9" t="s">
        <v>254</v>
      </c>
      <c r="B18" s="9" t="s">
        <v>327</v>
      </c>
      <c r="C18" s="16" t="s">
        <v>255</v>
      </c>
      <c r="D18" s="17" t="s">
        <v>713</v>
      </c>
      <c r="E18" s="8">
        <v>439</v>
      </c>
      <c r="F18" s="8" t="s">
        <v>740</v>
      </c>
      <c r="G18" s="18">
        <v>-0.23019470948967799</v>
      </c>
      <c r="H18" s="19">
        <v>5.4623276105969509E-4</v>
      </c>
      <c r="I18" s="19">
        <v>0.13308438539325801</v>
      </c>
      <c r="J18" s="20">
        <v>87.123954677881159</v>
      </c>
      <c r="K18" s="20">
        <v>-0.290369711809081</v>
      </c>
      <c r="L18" s="21">
        <v>1.07498643628812E-4</v>
      </c>
      <c r="M18" s="21">
        <v>9.6125598723155094E-3</v>
      </c>
      <c r="N18" s="22">
        <v>96.527320271928829</v>
      </c>
      <c r="P18" s="5"/>
      <c r="Q18" s="23"/>
      <c r="R18" s="24"/>
      <c r="T18" s="14"/>
      <c r="U18" s="14"/>
      <c r="W18" s="15"/>
      <c r="X18" s="15"/>
    </row>
    <row r="19" spans="1:24">
      <c r="A19" s="9" t="s">
        <v>224</v>
      </c>
      <c r="B19" s="9" t="s">
        <v>271</v>
      </c>
      <c r="C19" s="16" t="s">
        <v>225</v>
      </c>
      <c r="D19" s="17" t="s">
        <v>698</v>
      </c>
      <c r="E19" s="8">
        <v>2190</v>
      </c>
      <c r="F19" s="8" t="s">
        <v>740</v>
      </c>
      <c r="G19" s="18">
        <v>1.0149627061511288</v>
      </c>
      <c r="H19" s="19">
        <v>1.023431947531379E-4</v>
      </c>
      <c r="I19" s="19">
        <v>4.3776466999999999E-2</v>
      </c>
      <c r="J19" s="20">
        <v>78.564727706253024</v>
      </c>
      <c r="K19" s="20">
        <v>0.79247377732005997</v>
      </c>
      <c r="L19" s="21">
        <v>1.2147700247549E-4</v>
      </c>
      <c r="M19" s="21">
        <v>1.04099042399136E-2</v>
      </c>
      <c r="N19" s="22">
        <v>98.332544874711857</v>
      </c>
      <c r="P19" s="5"/>
      <c r="Q19" s="23"/>
      <c r="R19" s="24"/>
      <c r="T19" s="14"/>
      <c r="U19" s="14"/>
      <c r="W19" s="15"/>
      <c r="X19" s="15"/>
    </row>
    <row r="20" spans="1:24">
      <c r="A20" s="9" t="s">
        <v>110</v>
      </c>
      <c r="B20" s="9" t="s">
        <v>277</v>
      </c>
      <c r="C20" s="16" t="s">
        <v>723</v>
      </c>
      <c r="D20" s="17" t="s">
        <v>36</v>
      </c>
      <c r="E20" s="8">
        <v>2242</v>
      </c>
      <c r="F20" s="8" t="s">
        <v>740</v>
      </c>
      <c r="G20" s="18">
        <v>0.56893073876350442</v>
      </c>
      <c r="H20" s="19">
        <v>3.7408494929114857E-4</v>
      </c>
      <c r="I20" s="19">
        <v>0.10940705136986301</v>
      </c>
      <c r="J20" s="20">
        <v>98.475648030642915</v>
      </c>
      <c r="K20" s="20">
        <v>0.64639578287890598</v>
      </c>
      <c r="L20" s="21">
        <v>1.3164271585876599E-4</v>
      </c>
      <c r="M20" s="21">
        <v>1.08298074246478E-2</v>
      </c>
      <c r="N20" s="22">
        <v>25.485470146609558</v>
      </c>
      <c r="P20" s="5"/>
      <c r="Q20" s="23"/>
      <c r="R20" s="24"/>
      <c r="T20" s="14"/>
      <c r="U20" s="14"/>
      <c r="W20" s="15"/>
      <c r="X20" s="15"/>
    </row>
    <row r="21" spans="1:24">
      <c r="A21" s="9" t="s">
        <v>174</v>
      </c>
      <c r="B21" s="9" t="s">
        <v>301</v>
      </c>
      <c r="C21" s="16" t="s">
        <v>175</v>
      </c>
      <c r="D21" s="17" t="s">
        <v>675</v>
      </c>
      <c r="E21" s="8">
        <v>2107</v>
      </c>
      <c r="F21" s="8" t="s">
        <v>740</v>
      </c>
      <c r="G21" s="18">
        <v>0.52357254518100926</v>
      </c>
      <c r="H21" s="19">
        <v>1.6925532424373606E-3</v>
      </c>
      <c r="I21" s="19">
        <v>0.25628373439716301</v>
      </c>
      <c r="J21" s="20">
        <v>79.46483930832504</v>
      </c>
      <c r="K21" s="20">
        <v>0.46137157553319402</v>
      </c>
      <c r="L21" s="21">
        <v>1.6218301192822801E-4</v>
      </c>
      <c r="M21" s="21">
        <v>1.2816927803077799E-2</v>
      </c>
      <c r="N21" s="22">
        <v>88.066525709179786</v>
      </c>
      <c r="P21" s="5"/>
      <c r="Q21" s="23"/>
      <c r="R21" s="24"/>
      <c r="T21" s="14"/>
      <c r="U21" s="14"/>
      <c r="W21" s="15"/>
      <c r="X21" s="15"/>
    </row>
    <row r="22" spans="1:24">
      <c r="A22" s="9" t="s">
        <v>138</v>
      </c>
      <c r="B22" s="9" t="s">
        <v>274</v>
      </c>
      <c r="C22" s="16" t="s">
        <v>139</v>
      </c>
      <c r="D22" s="17" t="s">
        <v>647</v>
      </c>
      <c r="E22" s="8">
        <v>931</v>
      </c>
      <c r="F22" s="8" t="s">
        <v>740</v>
      </c>
      <c r="G22" s="18">
        <v>2.5679491733523765</v>
      </c>
      <c r="H22" s="19">
        <v>4.6088287557300099E-7</v>
      </c>
      <c r="I22" s="19">
        <v>1.6837641916666701E-3</v>
      </c>
      <c r="J22" s="20">
        <v>98.971852972798075</v>
      </c>
      <c r="K22" s="20">
        <v>0.792341930977847</v>
      </c>
      <c r="L22" s="21">
        <v>2.0052958287577799E-4</v>
      </c>
      <c r="M22" s="21">
        <v>1.32103640918098E-2</v>
      </c>
      <c r="N22" s="22">
        <v>96.739040832666547</v>
      </c>
      <c r="P22" s="5"/>
      <c r="Q22" s="23"/>
      <c r="R22" s="24"/>
      <c r="T22" s="14"/>
      <c r="U22" s="14"/>
      <c r="W22" s="15"/>
      <c r="X22" s="15"/>
    </row>
    <row r="23" spans="1:24">
      <c r="A23" s="9" t="s">
        <v>76</v>
      </c>
      <c r="B23" s="9" t="s">
        <v>275</v>
      </c>
      <c r="C23" s="16" t="s">
        <v>261</v>
      </c>
      <c r="D23" s="17" t="s">
        <v>606</v>
      </c>
      <c r="E23" s="8">
        <v>546</v>
      </c>
      <c r="F23" s="8" t="s">
        <v>740</v>
      </c>
      <c r="G23" s="18">
        <v>0.55019521180163833</v>
      </c>
      <c r="H23" s="19">
        <v>1.4604414675013827E-3</v>
      </c>
      <c r="I23" s="19">
        <v>0.23621526780303001</v>
      </c>
      <c r="J23" s="20">
        <v>70.334421551921764</v>
      </c>
      <c r="K23" s="20">
        <v>0.63137431415775602</v>
      </c>
      <c r="L23" s="21">
        <v>2.0423161263526601E-4</v>
      </c>
      <c r="M23" s="21">
        <v>1.32643057890484E-2</v>
      </c>
      <c r="N23" s="22">
        <v>85.52353291541165</v>
      </c>
      <c r="P23" s="5"/>
      <c r="Q23" s="23"/>
      <c r="R23" s="24"/>
      <c r="T23" s="14"/>
      <c r="U23" s="14"/>
      <c r="W23" s="15"/>
      <c r="X23" s="15"/>
    </row>
    <row r="24" spans="1:24">
      <c r="A24" s="9" t="s">
        <v>196</v>
      </c>
      <c r="B24" s="9" t="s">
        <v>304</v>
      </c>
      <c r="C24" s="16" t="s">
        <v>197</v>
      </c>
      <c r="D24" s="17" t="s">
        <v>686</v>
      </c>
      <c r="E24" s="8">
        <v>13006</v>
      </c>
      <c r="F24" s="8" t="s">
        <v>740</v>
      </c>
      <c r="G24" s="18">
        <v>-0.336148182526052</v>
      </c>
      <c r="H24" s="19">
        <v>1.7719493278386247E-2</v>
      </c>
      <c r="I24" s="19">
        <v>0.90867030143540695</v>
      </c>
      <c r="J24" s="20">
        <v>55.40546654938948</v>
      </c>
      <c r="K24" s="20">
        <v>-0.55261870034689697</v>
      </c>
      <c r="L24" s="21">
        <v>2.1549668612968101E-4</v>
      </c>
      <c r="M24" s="21">
        <v>1.3567495443062599E-2</v>
      </c>
      <c r="N24" s="22">
        <v>63.577746639507929</v>
      </c>
      <c r="P24" s="5"/>
      <c r="Q24" s="23"/>
      <c r="R24" s="24"/>
      <c r="T24" s="14"/>
      <c r="U24" s="14"/>
      <c r="W24" s="15"/>
      <c r="X24" s="15"/>
    </row>
    <row r="25" spans="1:24">
      <c r="A25" s="9" t="s">
        <v>231</v>
      </c>
      <c r="B25" s="9" t="s">
        <v>368</v>
      </c>
      <c r="C25" s="16" t="s">
        <v>232</v>
      </c>
      <c r="D25" s="17" t="s">
        <v>701</v>
      </c>
      <c r="E25" s="8">
        <v>800</v>
      </c>
      <c r="F25" s="8" t="s">
        <v>740</v>
      </c>
      <c r="G25" s="18">
        <v>0.35716828303928366</v>
      </c>
      <c r="H25" s="19">
        <v>4.5669625539287155E-2</v>
      </c>
      <c r="I25" s="19">
        <v>1</v>
      </c>
      <c r="J25" s="20">
        <v>63.039323495351297</v>
      </c>
      <c r="K25" s="20">
        <v>0.31675477609573699</v>
      </c>
      <c r="L25" s="21">
        <v>3.671288924082E-4</v>
      </c>
      <c r="M25" s="21">
        <v>1.8876543884655001E-2</v>
      </c>
      <c r="N25" s="22">
        <v>78.131353970074287</v>
      </c>
      <c r="P25" s="5"/>
      <c r="Q25" s="23"/>
      <c r="R25" s="24"/>
      <c r="T25" s="14"/>
      <c r="U25" s="14"/>
      <c r="W25" s="15"/>
      <c r="X25" s="15"/>
    </row>
    <row r="26" spans="1:24">
      <c r="A26" s="9" t="s">
        <v>218</v>
      </c>
      <c r="B26" s="9" t="s">
        <v>359</v>
      </c>
      <c r="C26" s="16" t="s">
        <v>219</v>
      </c>
      <c r="D26" s="17" t="s">
        <v>694</v>
      </c>
      <c r="E26" s="8">
        <v>4590</v>
      </c>
      <c r="F26" s="8" t="s">
        <v>740</v>
      </c>
      <c r="G26" s="18">
        <v>0.42608268226579754</v>
      </c>
      <c r="H26" s="19">
        <v>2.7572705552399491E-3</v>
      </c>
      <c r="I26" s="19">
        <v>0.35677415666666701</v>
      </c>
      <c r="J26" s="20">
        <v>76.758049063494127</v>
      </c>
      <c r="K26" s="20">
        <v>0.42192064758471998</v>
      </c>
      <c r="L26" s="21">
        <v>5.1304073080731503E-4</v>
      </c>
      <c r="M26" s="21">
        <v>2.3980767493038901E-2</v>
      </c>
      <c r="N26" s="22">
        <v>77.16102150816225</v>
      </c>
      <c r="P26" s="5"/>
      <c r="Q26" s="23"/>
      <c r="R26" s="24"/>
      <c r="T26" s="14"/>
      <c r="U26" s="14"/>
      <c r="W26" s="15"/>
      <c r="X26" s="15"/>
    </row>
    <row r="27" spans="1:24">
      <c r="A27" s="9" t="s">
        <v>15</v>
      </c>
      <c r="B27" s="9" t="s">
        <v>279</v>
      </c>
      <c r="C27" s="16" t="s">
        <v>16</v>
      </c>
      <c r="D27" s="17" t="s">
        <v>573</v>
      </c>
      <c r="E27" s="8">
        <v>1281</v>
      </c>
      <c r="F27" s="8" t="s">
        <v>740</v>
      </c>
      <c r="G27" s="18">
        <v>-0.72446234352606298</v>
      </c>
      <c r="H27" s="19">
        <v>1.3745937973721244E-3</v>
      </c>
      <c r="I27" s="19">
        <v>0.22927798359375001</v>
      </c>
      <c r="J27" s="20">
        <v>96.348668143656027</v>
      </c>
      <c r="K27" s="20">
        <v>-0.83048828719281598</v>
      </c>
      <c r="L27" s="21">
        <v>7.7306153602094596E-4</v>
      </c>
      <c r="M27" s="21" t="s">
        <v>280</v>
      </c>
      <c r="N27" s="22">
        <v>55.276371457678927</v>
      </c>
      <c r="P27" s="5"/>
      <c r="Q27" s="23"/>
      <c r="R27" s="24"/>
      <c r="T27" s="14"/>
      <c r="U27" s="14"/>
      <c r="W27" s="15"/>
      <c r="X27" s="15"/>
    </row>
    <row r="28" spans="1:24">
      <c r="A28" s="9" t="s">
        <v>77</v>
      </c>
      <c r="B28" s="9" t="s">
        <v>372</v>
      </c>
      <c r="C28" s="16" t="s">
        <v>260</v>
      </c>
      <c r="D28" s="17" t="s">
        <v>608</v>
      </c>
      <c r="E28" s="8">
        <v>1512</v>
      </c>
      <c r="F28" s="8" t="s">
        <v>740</v>
      </c>
      <c r="G28" s="18">
        <v>0.57175714503723063</v>
      </c>
      <c r="H28" s="19">
        <v>1.2206238848361537E-3</v>
      </c>
      <c r="I28" s="19">
        <v>0.222737798290598</v>
      </c>
      <c r="J28" s="20">
        <v>88.281505954283915</v>
      </c>
      <c r="K28" s="20">
        <v>0.51332746707330301</v>
      </c>
      <c r="L28" s="21">
        <v>8.46659993249041E-4</v>
      </c>
      <c r="M28" s="21">
        <v>3.3062608597130297E-2</v>
      </c>
      <c r="N28" s="22">
        <v>26.425536838084167</v>
      </c>
      <c r="P28" s="5"/>
      <c r="Q28" s="23"/>
      <c r="R28" s="24"/>
      <c r="T28" s="14"/>
      <c r="U28" s="14"/>
      <c r="W28" s="15"/>
      <c r="X28" s="15"/>
    </row>
    <row r="29" spans="1:24">
      <c r="A29" s="9" t="s">
        <v>108</v>
      </c>
      <c r="B29" s="9" t="s">
        <v>350</v>
      </c>
      <c r="C29" s="16" t="s">
        <v>109</v>
      </c>
      <c r="D29" s="17" t="s">
        <v>630</v>
      </c>
      <c r="E29" s="8">
        <v>2913</v>
      </c>
      <c r="F29" s="8" t="s">
        <v>740</v>
      </c>
      <c r="G29" s="18">
        <v>0.36841483777259781</v>
      </c>
      <c r="H29" s="19">
        <v>5.8345214313533355E-3</v>
      </c>
      <c r="I29" s="19">
        <v>0.49690347250995998</v>
      </c>
      <c r="J29" s="20">
        <v>98.604410372400906</v>
      </c>
      <c r="K29" s="20">
        <v>0.29657989639669002</v>
      </c>
      <c r="L29" s="21">
        <v>1.1876678469740301E-3</v>
      </c>
      <c r="M29" s="21">
        <v>3.91866877851859E-2</v>
      </c>
      <c r="N29" s="22">
        <v>99.89352302521992</v>
      </c>
      <c r="P29" s="5"/>
      <c r="Q29" s="23"/>
      <c r="R29" s="24"/>
      <c r="T29" s="14"/>
      <c r="U29" s="14"/>
      <c r="W29" s="15"/>
      <c r="X29" s="15"/>
    </row>
    <row r="30" spans="1:24">
      <c r="A30" s="9" t="s">
        <v>11</v>
      </c>
      <c r="B30" s="9" t="s">
        <v>284</v>
      </c>
      <c r="C30" s="16" t="s">
        <v>12</v>
      </c>
      <c r="D30" s="17" t="s">
        <v>569</v>
      </c>
      <c r="E30" s="8">
        <v>1688</v>
      </c>
      <c r="F30" s="8" t="s">
        <v>740</v>
      </c>
      <c r="G30" s="18">
        <v>-0.48239540839254902</v>
      </c>
      <c r="H30" s="19">
        <v>3.2774802309711651E-2</v>
      </c>
      <c r="I30" s="19">
        <v>1</v>
      </c>
      <c r="J30" s="20">
        <v>43.458630672546576</v>
      </c>
      <c r="K30" s="20">
        <v>-0.70278851225412298</v>
      </c>
      <c r="L30" s="21">
        <v>1.24117721444086E-3</v>
      </c>
      <c r="M30" s="21" t="s">
        <v>280</v>
      </c>
      <c r="N30" s="22">
        <v>51.210708564142507</v>
      </c>
      <c r="P30" s="5"/>
      <c r="Q30" s="23"/>
      <c r="R30" s="24"/>
      <c r="T30" s="14"/>
      <c r="U30" s="14"/>
      <c r="W30" s="15"/>
      <c r="X30" s="15"/>
    </row>
    <row r="31" spans="1:24">
      <c r="A31" s="9" t="s">
        <v>145</v>
      </c>
      <c r="B31" s="9" t="s">
        <v>360</v>
      </c>
      <c r="C31" s="16" t="s">
        <v>146</v>
      </c>
      <c r="D31" s="17" t="s">
        <v>652</v>
      </c>
      <c r="E31" s="8">
        <v>471</v>
      </c>
      <c r="F31" s="8" t="s">
        <v>740</v>
      </c>
      <c r="G31" s="18">
        <v>-0.32643555528164597</v>
      </c>
      <c r="H31" s="19">
        <v>3.1115551739774941E-3</v>
      </c>
      <c r="I31" s="19">
        <v>0.37453597078947398</v>
      </c>
      <c r="J31" s="20">
        <v>25.626827965244452</v>
      </c>
      <c r="K31" s="20">
        <v>-0.372383355406604</v>
      </c>
      <c r="L31" s="21">
        <v>1.4850190776105701E-3</v>
      </c>
      <c r="M31" s="21">
        <v>4.4695452238327903E-2</v>
      </c>
      <c r="N31" s="22">
        <v>25.976655626881865</v>
      </c>
      <c r="P31" s="5"/>
      <c r="Q31" s="23"/>
      <c r="R31" s="24"/>
      <c r="T31" s="14"/>
      <c r="U31" s="14"/>
      <c r="W31" s="15"/>
      <c r="X31" s="15"/>
    </row>
    <row r="32" spans="1:24">
      <c r="A32" s="9" t="s">
        <v>11</v>
      </c>
      <c r="B32" s="9" t="s">
        <v>285</v>
      </c>
      <c r="C32" s="16" t="s">
        <v>12</v>
      </c>
      <c r="D32" s="17" t="s">
        <v>570</v>
      </c>
      <c r="E32" s="8">
        <v>1673</v>
      </c>
      <c r="F32" s="8" t="s">
        <v>740</v>
      </c>
      <c r="G32" s="18">
        <v>-0.57031626078712006</v>
      </c>
      <c r="H32" s="19">
        <v>7.0369852943168226E-3</v>
      </c>
      <c r="I32" s="19">
        <v>0.55235157996323503</v>
      </c>
      <c r="J32" s="20">
        <v>56.297384274758137</v>
      </c>
      <c r="K32" s="20">
        <v>-0.70435085944411102</v>
      </c>
      <c r="L32" s="21">
        <v>1.54055870760536E-3</v>
      </c>
      <c r="M32" s="21" t="s">
        <v>280</v>
      </c>
      <c r="N32" s="22">
        <v>47.761034413113215</v>
      </c>
      <c r="P32" s="5"/>
      <c r="Q32" s="23"/>
      <c r="R32" s="24"/>
      <c r="T32" s="14"/>
      <c r="U32" s="14"/>
      <c r="W32" s="15"/>
      <c r="X32" s="15"/>
    </row>
    <row r="33" spans="1:24">
      <c r="A33" s="9" t="s">
        <v>185</v>
      </c>
      <c r="B33" s="9" t="s">
        <v>428</v>
      </c>
      <c r="C33" s="16" t="s">
        <v>259</v>
      </c>
      <c r="D33" s="17" t="s">
        <v>36</v>
      </c>
      <c r="E33" s="8">
        <v>650</v>
      </c>
      <c r="F33" s="8" t="s">
        <v>740</v>
      </c>
      <c r="G33" s="18">
        <v>-0.16170318358817901</v>
      </c>
      <c r="H33" s="19">
        <v>2.9637372950958987E-2</v>
      </c>
      <c r="I33" s="19">
        <v>1</v>
      </c>
      <c r="J33" s="20">
        <v>14.032722199856959</v>
      </c>
      <c r="K33" s="20">
        <v>-0.27515983057420601</v>
      </c>
      <c r="L33" s="21">
        <v>1.6536449770927599E-3</v>
      </c>
      <c r="M33" s="21">
        <v>4.7901359195597702E-2</v>
      </c>
      <c r="N33" s="22">
        <v>11.313619532528874</v>
      </c>
      <c r="P33" s="5"/>
      <c r="Q33" s="23"/>
      <c r="R33" s="24"/>
      <c r="T33" s="14"/>
      <c r="U33" s="14"/>
      <c r="W33" s="15"/>
      <c r="X33" s="15"/>
    </row>
    <row r="34" spans="1:24">
      <c r="A34" s="9" t="s">
        <v>130</v>
      </c>
      <c r="B34" s="9" t="s">
        <v>314</v>
      </c>
      <c r="C34" s="16" t="s">
        <v>131</v>
      </c>
      <c r="D34" s="17" t="s">
        <v>642</v>
      </c>
      <c r="E34" s="8">
        <v>1464</v>
      </c>
      <c r="F34" s="8" t="s">
        <v>740</v>
      </c>
      <c r="G34" s="18">
        <v>-0.14136969764139101</v>
      </c>
      <c r="H34" s="19">
        <v>3.9793094966249276E-2</v>
      </c>
      <c r="I34" s="19">
        <v>1</v>
      </c>
      <c r="J34" s="20">
        <v>81.385893548417613</v>
      </c>
      <c r="K34" s="20">
        <v>-0.23724174680091301</v>
      </c>
      <c r="L34" s="21">
        <v>1.6673740723679299E-3</v>
      </c>
      <c r="M34" s="21">
        <v>4.8073355264065899E-2</v>
      </c>
      <c r="N34" s="22">
        <v>67.346404713334948</v>
      </c>
      <c r="P34" s="5"/>
      <c r="Q34" s="23"/>
      <c r="R34" s="24"/>
      <c r="T34" s="14"/>
      <c r="U34" s="14"/>
      <c r="W34" s="15"/>
      <c r="X34" s="15"/>
    </row>
    <row r="35" spans="1:24">
      <c r="A35" s="9" t="s">
        <v>125</v>
      </c>
      <c r="B35" s="9" t="s">
        <v>289</v>
      </c>
      <c r="C35" s="16" t="s">
        <v>126</v>
      </c>
      <c r="D35" s="17" t="s">
        <v>640</v>
      </c>
      <c r="E35" s="8">
        <v>5030</v>
      </c>
      <c r="F35" s="8" t="s">
        <v>740</v>
      </c>
      <c r="G35" s="18">
        <v>-0.55090599072199697</v>
      </c>
      <c r="H35" s="19">
        <v>1.289354133805378E-3</v>
      </c>
      <c r="I35" s="19">
        <v>0.22380250325203299</v>
      </c>
      <c r="J35" s="20">
        <v>50.321431395939832</v>
      </c>
      <c r="K35" s="20">
        <v>-0.78753154018064098</v>
      </c>
      <c r="L35" s="21">
        <v>1.8307377565116201E-3</v>
      </c>
      <c r="M35" s="21">
        <v>5.0202897589674098E-2</v>
      </c>
      <c r="N35" s="22">
        <v>49.800601109138022</v>
      </c>
      <c r="P35" s="5"/>
      <c r="Q35" s="23"/>
      <c r="R35" s="24"/>
      <c r="T35" s="14"/>
      <c r="U35" s="14"/>
      <c r="W35" s="15"/>
      <c r="X35" s="15"/>
    </row>
    <row r="36" spans="1:24">
      <c r="A36" s="9" t="s">
        <v>147</v>
      </c>
      <c r="B36" s="9" t="s">
        <v>396</v>
      </c>
      <c r="C36" s="16" t="s">
        <v>148</v>
      </c>
      <c r="D36" s="17" t="s">
        <v>36</v>
      </c>
      <c r="E36" s="8">
        <v>5491</v>
      </c>
      <c r="F36" s="8" t="s">
        <v>740</v>
      </c>
      <c r="G36" s="18">
        <v>-0.213796452026595</v>
      </c>
      <c r="H36" s="19">
        <v>2.2142967544154235E-3</v>
      </c>
      <c r="I36" s="19">
        <v>0.30500155451612898</v>
      </c>
      <c r="J36" s="20">
        <v>89.027561717048158</v>
      </c>
      <c r="K36" s="20">
        <v>-0.265297644281905</v>
      </c>
      <c r="L36" s="21">
        <v>1.9838715863451902E-3</v>
      </c>
      <c r="M36" s="21">
        <v>5.2829377874457101E-2</v>
      </c>
      <c r="N36" s="22">
        <v>98.634551112184468</v>
      </c>
      <c r="P36" s="5"/>
      <c r="Q36" s="23"/>
      <c r="R36" s="24"/>
      <c r="T36" s="14"/>
      <c r="U36" s="14"/>
      <c r="W36" s="15"/>
      <c r="X36" s="15"/>
    </row>
    <row r="37" spans="1:24">
      <c r="A37" s="9" t="s">
        <v>19</v>
      </c>
      <c r="B37" s="9" t="s">
        <v>288</v>
      </c>
      <c r="C37" s="16" t="s">
        <v>20</v>
      </c>
      <c r="D37" s="17" t="s">
        <v>575</v>
      </c>
      <c r="E37" s="8">
        <v>1153</v>
      </c>
      <c r="F37" s="8" t="s">
        <v>740</v>
      </c>
      <c r="G37" s="18">
        <v>-0.52965890685195804</v>
      </c>
      <c r="H37" s="19">
        <v>1.2865191171745212E-2</v>
      </c>
      <c r="I37" s="19">
        <v>0.76723974259776495</v>
      </c>
      <c r="J37" s="20">
        <v>59.783454500310469</v>
      </c>
      <c r="K37" s="20">
        <v>-0.85471667918445404</v>
      </c>
      <c r="L37" s="21">
        <v>2.1891684500754301E-3</v>
      </c>
      <c r="M37" s="21" t="s">
        <v>280</v>
      </c>
      <c r="N37" s="22">
        <v>36.375823028840117</v>
      </c>
      <c r="P37" s="5"/>
      <c r="Q37" s="23"/>
      <c r="R37" s="24"/>
      <c r="T37" s="14"/>
      <c r="U37" s="14"/>
      <c r="W37" s="15"/>
      <c r="X37" s="15"/>
    </row>
    <row r="38" spans="1:24">
      <c r="A38" s="9" t="s">
        <v>27</v>
      </c>
      <c r="B38" s="9" t="s">
        <v>287</v>
      </c>
      <c r="C38" s="16" t="s">
        <v>28</v>
      </c>
      <c r="D38" s="17" t="s">
        <v>579</v>
      </c>
      <c r="E38" s="8">
        <v>959</v>
      </c>
      <c r="F38" s="8" t="s">
        <v>740</v>
      </c>
      <c r="G38" s="18">
        <v>-0.62868567081001903</v>
      </c>
      <c r="H38" s="19">
        <v>4.0386896629882062E-2</v>
      </c>
      <c r="I38" s="19">
        <v>1</v>
      </c>
      <c r="J38" s="20">
        <v>74.079444552964915</v>
      </c>
      <c r="K38" s="20">
        <v>-0.90790197425389696</v>
      </c>
      <c r="L38" s="21">
        <v>2.2462346977908101E-3</v>
      </c>
      <c r="M38" s="21" t="s">
        <v>280</v>
      </c>
      <c r="N38" s="22">
        <v>86.413596760907026</v>
      </c>
      <c r="P38" s="5"/>
      <c r="Q38" s="23"/>
      <c r="R38" s="24"/>
      <c r="T38" s="14"/>
      <c r="U38" s="14"/>
      <c r="W38" s="15"/>
      <c r="X38" s="15"/>
    </row>
    <row r="39" spans="1:24">
      <c r="A39" s="9" t="s">
        <v>248</v>
      </c>
      <c r="B39" s="9" t="s">
        <v>380</v>
      </c>
      <c r="C39" s="16" t="s">
        <v>249</v>
      </c>
      <c r="D39" s="17" t="s">
        <v>710</v>
      </c>
      <c r="E39" s="8">
        <v>1629</v>
      </c>
      <c r="F39" s="8" t="s">
        <v>740</v>
      </c>
      <c r="G39" s="18">
        <v>-0.123440356620373</v>
      </c>
      <c r="H39" s="19">
        <v>3.9270699609324167E-2</v>
      </c>
      <c r="I39" s="19">
        <v>1</v>
      </c>
      <c r="J39" s="20">
        <v>99.938580496828848</v>
      </c>
      <c r="K39" s="20">
        <v>-0.20636844900669599</v>
      </c>
      <c r="L39" s="21">
        <v>2.2774843690709602E-3</v>
      </c>
      <c r="M39" s="21">
        <v>5.6891006304323199E-2</v>
      </c>
      <c r="N39" s="22">
        <v>99.943014388155746</v>
      </c>
      <c r="P39" s="5"/>
      <c r="Q39" s="23"/>
      <c r="R39" s="24"/>
      <c r="T39" s="14"/>
      <c r="U39" s="14"/>
      <c r="W39" s="15"/>
      <c r="X39" s="15"/>
    </row>
    <row r="40" spans="1:24">
      <c r="A40" s="9" t="s">
        <v>190</v>
      </c>
      <c r="B40" s="9" t="s">
        <v>336</v>
      </c>
      <c r="C40" s="16" t="s">
        <v>191</v>
      </c>
      <c r="D40" s="17" t="s">
        <v>683</v>
      </c>
      <c r="E40" s="8">
        <v>6963</v>
      </c>
      <c r="F40" s="8" t="s">
        <v>740</v>
      </c>
      <c r="G40" s="18">
        <v>0.38350657085539541</v>
      </c>
      <c r="H40" s="19">
        <v>2.9811427268402448E-2</v>
      </c>
      <c r="I40" s="19">
        <v>1</v>
      </c>
      <c r="J40" s="20">
        <v>99.577192494679025</v>
      </c>
      <c r="K40" s="20">
        <v>0.41329407803572099</v>
      </c>
      <c r="L40" s="21">
        <v>2.5358763204018199E-3</v>
      </c>
      <c r="M40" s="21">
        <v>6.0880766135716899E-2</v>
      </c>
      <c r="N40" s="22">
        <v>99.678972748895802</v>
      </c>
      <c r="P40" s="5"/>
      <c r="Q40" s="23"/>
      <c r="R40" s="24"/>
      <c r="T40" s="14"/>
      <c r="U40" s="14"/>
      <c r="W40" s="15"/>
      <c r="X40" s="15"/>
    </row>
    <row r="41" spans="1:24">
      <c r="A41" s="9" t="s">
        <v>157</v>
      </c>
      <c r="B41" s="9" t="s">
        <v>282</v>
      </c>
      <c r="C41" s="16" t="s">
        <v>158</v>
      </c>
      <c r="D41" s="17" t="s">
        <v>665</v>
      </c>
      <c r="E41" s="8">
        <v>2967</v>
      </c>
      <c r="F41" s="8" t="s">
        <v>740</v>
      </c>
      <c r="G41" s="18">
        <v>0.77604763592261161</v>
      </c>
      <c r="H41" s="19">
        <v>3.2904848161954643E-3</v>
      </c>
      <c r="I41" s="19">
        <v>0.37453597078947398</v>
      </c>
      <c r="J41" s="20">
        <v>17.326456710812526</v>
      </c>
      <c r="K41" s="20">
        <v>0.768168203774662</v>
      </c>
      <c r="L41" s="21">
        <v>2.5631385321504599E-3</v>
      </c>
      <c r="M41" s="21">
        <v>6.1060095534240598E-2</v>
      </c>
      <c r="N41" s="22">
        <v>18.261948394564822</v>
      </c>
      <c r="P41" s="5"/>
      <c r="Q41" s="23"/>
      <c r="R41" s="24"/>
      <c r="T41" s="14"/>
      <c r="U41" s="14"/>
      <c r="W41" s="15"/>
      <c r="X41" s="15"/>
    </row>
    <row r="42" spans="1:24">
      <c r="A42" s="9" t="s">
        <v>56</v>
      </c>
      <c r="B42" s="9" t="s">
        <v>432</v>
      </c>
      <c r="C42" s="16" t="s">
        <v>719</v>
      </c>
      <c r="D42" s="17" t="s">
        <v>36</v>
      </c>
      <c r="E42" s="8">
        <v>1197</v>
      </c>
      <c r="F42" s="8" t="s">
        <v>740</v>
      </c>
      <c r="G42" s="18">
        <v>-0.31524176889303701</v>
      </c>
      <c r="H42" s="19">
        <v>1.1260808481099449E-3</v>
      </c>
      <c r="I42" s="19">
        <v>0.21089323991228101</v>
      </c>
      <c r="J42" s="20">
        <v>49.954721043739006</v>
      </c>
      <c r="K42" s="20">
        <v>-0.34809525275626901</v>
      </c>
      <c r="L42" s="21">
        <v>2.9158050198358899E-3</v>
      </c>
      <c r="M42" s="21">
        <v>6.6141606516130394E-2</v>
      </c>
      <c r="N42" s="22">
        <v>49.585852246259662</v>
      </c>
      <c r="P42" s="5"/>
      <c r="Q42" s="23"/>
      <c r="R42" s="24"/>
      <c r="T42" s="14"/>
      <c r="U42" s="14"/>
      <c r="W42" s="15"/>
      <c r="X42" s="15"/>
    </row>
    <row r="43" spans="1:24">
      <c r="A43" s="9" t="s">
        <v>208</v>
      </c>
      <c r="B43" s="9" t="s">
        <v>405</v>
      </c>
      <c r="C43" s="16" t="s">
        <v>731</v>
      </c>
      <c r="D43" s="17" t="s">
        <v>36</v>
      </c>
      <c r="E43" s="8">
        <v>2030</v>
      </c>
      <c r="F43" s="8" t="s">
        <v>740</v>
      </c>
      <c r="G43" s="18">
        <v>0.44150924109280099</v>
      </c>
      <c r="H43" s="19">
        <v>4.9147023058049039E-4</v>
      </c>
      <c r="I43" s="19">
        <v>0.124756338823529</v>
      </c>
      <c r="J43" s="20">
        <v>72.998508860576891</v>
      </c>
      <c r="K43" s="20">
        <v>0.38066272525179401</v>
      </c>
      <c r="L43" s="21">
        <v>2.96606015647893E-3</v>
      </c>
      <c r="M43" s="21">
        <v>6.6547604238090793E-2</v>
      </c>
      <c r="N43" s="22">
        <v>56.743497785296171</v>
      </c>
      <c r="P43" s="5"/>
      <c r="Q43" s="23"/>
      <c r="R43" s="24"/>
      <c r="T43" s="14"/>
      <c r="U43" s="14"/>
      <c r="W43" s="15"/>
      <c r="X43" s="15"/>
    </row>
    <row r="44" spans="1:24">
      <c r="A44" s="9" t="s">
        <v>153</v>
      </c>
      <c r="B44" s="9" t="s">
        <v>305</v>
      </c>
      <c r="C44" s="16" t="s">
        <v>154</v>
      </c>
      <c r="D44" s="17" t="s">
        <v>661</v>
      </c>
      <c r="E44" s="8">
        <v>6928</v>
      </c>
      <c r="F44" s="8" t="s">
        <v>740</v>
      </c>
      <c r="G44" s="18">
        <v>-0.14854059075526899</v>
      </c>
      <c r="H44" s="19">
        <v>2.3787262643840731E-2</v>
      </c>
      <c r="I44" s="19">
        <v>1</v>
      </c>
      <c r="J44" s="20">
        <v>73.571838688217767</v>
      </c>
      <c r="K44" s="20">
        <v>-0.37879383760944901</v>
      </c>
      <c r="L44" s="21">
        <v>3.2315662003809301E-3</v>
      </c>
      <c r="M44" s="21">
        <v>7.0007465857296405E-2</v>
      </c>
      <c r="N44" s="22">
        <v>15.484779503977039</v>
      </c>
      <c r="P44" s="5"/>
      <c r="Q44" s="23"/>
      <c r="R44" s="24"/>
      <c r="T44" s="14"/>
      <c r="U44" s="14"/>
      <c r="W44" s="15"/>
      <c r="X44" s="15"/>
    </row>
    <row r="45" spans="1:24">
      <c r="A45" s="9" t="s">
        <v>114</v>
      </c>
      <c r="B45" s="9" t="s">
        <v>307</v>
      </c>
      <c r="C45" s="16" t="s">
        <v>115</v>
      </c>
      <c r="D45" s="17" t="s">
        <v>633</v>
      </c>
      <c r="E45" s="8">
        <v>2530</v>
      </c>
      <c r="F45" s="8" t="s">
        <v>740</v>
      </c>
      <c r="G45" s="18">
        <v>0.24927750255850306</v>
      </c>
      <c r="H45" s="19">
        <v>4.1539445053891656E-2</v>
      </c>
      <c r="I45" s="19">
        <v>1</v>
      </c>
      <c r="J45" s="20">
        <v>97.631502284787402</v>
      </c>
      <c r="K45" s="20">
        <v>0.22561579680565599</v>
      </c>
      <c r="L45" s="21">
        <v>4.2045805952267198E-3</v>
      </c>
      <c r="M45" s="21">
        <v>8.5056597614914395E-2</v>
      </c>
      <c r="N45" s="22">
        <v>91.865549878011819</v>
      </c>
      <c r="P45" s="5"/>
      <c r="Q45" s="23"/>
      <c r="R45" s="24"/>
      <c r="T45" s="14"/>
      <c r="U45" s="14"/>
      <c r="W45" s="15"/>
      <c r="X45" s="15"/>
    </row>
    <row r="46" spans="1:24">
      <c r="A46" s="9" t="s">
        <v>144</v>
      </c>
      <c r="B46" s="9" t="s">
        <v>342</v>
      </c>
      <c r="C46" s="16" t="s">
        <v>257</v>
      </c>
      <c r="D46" s="17" t="s">
        <v>651</v>
      </c>
      <c r="E46" s="8">
        <v>924</v>
      </c>
      <c r="F46" s="8" t="s">
        <v>740</v>
      </c>
      <c r="G46" s="18">
        <v>-0.207291661054605</v>
      </c>
      <c r="H46" s="19">
        <v>2.2909065205382734E-2</v>
      </c>
      <c r="I46" s="19">
        <v>1</v>
      </c>
      <c r="J46" s="20">
        <v>40.751581945992974</v>
      </c>
      <c r="K46" s="20">
        <v>-0.37076903192975502</v>
      </c>
      <c r="L46" s="21">
        <v>4.6097700509544698E-3</v>
      </c>
      <c r="M46" s="21">
        <v>9.0007219032876798E-2</v>
      </c>
      <c r="N46" s="22">
        <v>11.686916157481068</v>
      </c>
      <c r="P46" s="5"/>
      <c r="Q46" s="23"/>
      <c r="R46" s="24"/>
      <c r="T46" s="14"/>
      <c r="U46" s="14"/>
      <c r="W46" s="15"/>
      <c r="X46" s="15"/>
    </row>
    <row r="47" spans="1:24">
      <c r="A47" s="9" t="s">
        <v>171</v>
      </c>
      <c r="B47" s="9" t="s">
        <v>319</v>
      </c>
      <c r="C47" s="16" t="s">
        <v>172</v>
      </c>
      <c r="D47" s="17" t="s">
        <v>673</v>
      </c>
      <c r="E47" s="8">
        <v>1547</v>
      </c>
      <c r="F47" s="8" t="s">
        <v>740</v>
      </c>
      <c r="G47" s="18">
        <v>0.36301817657976021</v>
      </c>
      <c r="H47" s="19">
        <v>3.7242019430543814E-3</v>
      </c>
      <c r="I47" s="19">
        <v>0.38976329754902</v>
      </c>
      <c r="J47" s="20">
        <v>36.175737948092625</v>
      </c>
      <c r="K47" s="20">
        <v>0.331345365891764</v>
      </c>
      <c r="L47" s="21">
        <v>4.76046048333889E-3</v>
      </c>
      <c r="M47" s="21">
        <v>9.0328908578572897E-2</v>
      </c>
      <c r="N47" s="22">
        <v>67.265620910899699</v>
      </c>
      <c r="P47" s="5"/>
      <c r="Q47" s="23"/>
      <c r="R47" s="24"/>
      <c r="T47" s="14"/>
      <c r="U47" s="14"/>
      <c r="W47" s="15"/>
      <c r="X47" s="15"/>
    </row>
    <row r="48" spans="1:24">
      <c r="A48" s="9" t="s">
        <v>45</v>
      </c>
      <c r="B48" s="9" t="s">
        <v>334</v>
      </c>
      <c r="C48" s="16" t="s">
        <v>46</v>
      </c>
      <c r="D48" s="17" t="s">
        <v>590</v>
      </c>
      <c r="E48" s="8">
        <v>526</v>
      </c>
      <c r="F48" s="8" t="s">
        <v>738</v>
      </c>
      <c r="G48" s="18">
        <v>-0.27773799350817302</v>
      </c>
      <c r="H48" s="19">
        <v>3.0281659494634097E-2</v>
      </c>
      <c r="I48" s="19">
        <v>1</v>
      </c>
      <c r="J48" s="20">
        <v>9.6967267942624051</v>
      </c>
      <c r="K48" s="20">
        <v>-0.39074924028400898</v>
      </c>
      <c r="L48" s="21">
        <v>4.7668650362403297E-3</v>
      </c>
      <c r="M48" s="21">
        <v>9.0328908578572897E-2</v>
      </c>
      <c r="N48" s="22">
        <v>10.226777644218068</v>
      </c>
      <c r="P48" s="5"/>
      <c r="Q48" s="23"/>
      <c r="R48" s="24"/>
      <c r="T48" s="14"/>
      <c r="U48" s="14"/>
      <c r="W48" s="15"/>
      <c r="X48" s="15"/>
    </row>
    <row r="49" spans="1:24">
      <c r="A49" s="9" t="s">
        <v>202</v>
      </c>
      <c r="B49" s="9" t="s">
        <v>349</v>
      </c>
      <c r="C49" s="16" t="s">
        <v>203</v>
      </c>
      <c r="D49" s="17" t="s">
        <v>690</v>
      </c>
      <c r="E49" s="8">
        <v>3749</v>
      </c>
      <c r="F49" s="8" t="s">
        <v>740</v>
      </c>
      <c r="G49" s="18">
        <v>-0.1922307101763</v>
      </c>
      <c r="H49" s="19">
        <v>1.9021430696934849E-2</v>
      </c>
      <c r="I49" s="19">
        <v>0.93358057896551705</v>
      </c>
      <c r="J49" s="20">
        <v>85.803837105337053</v>
      </c>
      <c r="K49" s="20">
        <v>-0.25240222556250702</v>
      </c>
      <c r="L49" s="21">
        <v>5.15789863977624E-3</v>
      </c>
      <c r="M49" s="21">
        <v>9.3876798251974605E-2</v>
      </c>
      <c r="N49" s="22">
        <v>90.810145120658134</v>
      </c>
      <c r="P49" s="5"/>
      <c r="Q49" s="23"/>
      <c r="R49" s="24"/>
      <c r="T49" s="14"/>
      <c r="U49" s="14"/>
      <c r="W49" s="15"/>
      <c r="X49" s="15"/>
    </row>
    <row r="50" spans="1:24">
      <c r="A50" s="9" t="s">
        <v>83</v>
      </c>
      <c r="B50" s="9" t="s">
        <v>371</v>
      </c>
      <c r="C50" s="16" t="s">
        <v>84</v>
      </c>
      <c r="D50" s="17" t="s">
        <v>611</v>
      </c>
      <c r="E50" s="8">
        <v>2208</v>
      </c>
      <c r="F50" s="8" t="s">
        <v>740</v>
      </c>
      <c r="G50" s="18">
        <v>0.37211634023329193</v>
      </c>
      <c r="H50" s="19">
        <v>2.9027836267275634E-3</v>
      </c>
      <c r="I50" s="19">
        <v>0.35954528850574702</v>
      </c>
      <c r="J50" s="20">
        <v>99.914769179810335</v>
      </c>
      <c r="K50" s="20">
        <v>0.36643974884699099</v>
      </c>
      <c r="L50" s="21">
        <v>5.4276427672151698E-3</v>
      </c>
      <c r="M50" s="21">
        <v>9.6508806552500201E-2</v>
      </c>
      <c r="N50" s="22">
        <v>99.882310104290227</v>
      </c>
      <c r="P50" s="5"/>
      <c r="Q50" s="23"/>
      <c r="R50" s="24"/>
      <c r="T50" s="14"/>
      <c r="U50" s="14"/>
      <c r="W50" s="15"/>
      <c r="X50" s="15"/>
    </row>
    <row r="51" spans="1:24">
      <c r="A51" s="9" t="s">
        <v>29</v>
      </c>
      <c r="B51" s="9" t="s">
        <v>298</v>
      </c>
      <c r="C51" s="16" t="s">
        <v>30</v>
      </c>
      <c r="D51" s="17" t="s">
        <v>580</v>
      </c>
      <c r="E51" s="8">
        <v>3252</v>
      </c>
      <c r="F51" s="8" t="s">
        <v>740</v>
      </c>
      <c r="G51" s="18">
        <v>0.61191310835756585</v>
      </c>
      <c r="H51" s="19">
        <v>9.9530172048660961E-3</v>
      </c>
      <c r="I51" s="19">
        <v>0.67076490062893102</v>
      </c>
      <c r="J51" s="20">
        <v>67.274787345036643</v>
      </c>
      <c r="K51" s="20">
        <v>0.52479777979661801</v>
      </c>
      <c r="L51" s="21">
        <v>6.60471596056384E-3</v>
      </c>
      <c r="M51" s="21">
        <v>0.10896015368096</v>
      </c>
      <c r="N51" s="22">
        <v>94.239249885694576</v>
      </c>
      <c r="P51" s="5"/>
      <c r="Q51" s="23"/>
      <c r="R51" s="24"/>
      <c r="T51" s="14"/>
      <c r="U51" s="14"/>
      <c r="W51" s="15"/>
      <c r="X51" s="15"/>
    </row>
    <row r="52" spans="1:24">
      <c r="A52" s="9" t="s">
        <v>134</v>
      </c>
      <c r="B52" s="9" t="s">
        <v>308</v>
      </c>
      <c r="C52" s="16" t="s">
        <v>135</v>
      </c>
      <c r="D52" s="17" t="s">
        <v>644</v>
      </c>
      <c r="E52" s="8">
        <v>1113</v>
      </c>
      <c r="F52" s="8" t="s">
        <v>740</v>
      </c>
      <c r="G52" s="18">
        <v>-0.20242141970972</v>
      </c>
      <c r="H52" s="19">
        <v>3.4214829469746189E-2</v>
      </c>
      <c r="I52" s="19">
        <v>1</v>
      </c>
      <c r="J52" s="20">
        <v>98.510967080833083</v>
      </c>
      <c r="K52" s="20">
        <v>-0.25181173568625598</v>
      </c>
      <c r="L52" s="21">
        <v>6.9065302304098198E-3</v>
      </c>
      <c r="M52" s="21">
        <v>0.109913566522712</v>
      </c>
      <c r="N52" s="22">
        <v>99.919630335204218</v>
      </c>
      <c r="P52" s="5"/>
      <c r="Q52" s="23"/>
      <c r="R52" s="24"/>
      <c r="T52" s="14"/>
      <c r="U52" s="14"/>
      <c r="W52" s="15"/>
      <c r="X52" s="15"/>
    </row>
    <row r="53" spans="1:24">
      <c r="A53" s="9" t="s">
        <v>88</v>
      </c>
      <c r="B53" s="9" t="s">
        <v>422</v>
      </c>
      <c r="C53" s="16" t="s">
        <v>722</v>
      </c>
      <c r="D53" s="17" t="s">
        <v>36</v>
      </c>
      <c r="E53" s="8">
        <v>5670</v>
      </c>
      <c r="F53" s="8" t="s">
        <v>740</v>
      </c>
      <c r="G53" s="18">
        <v>0.40832447186232951</v>
      </c>
      <c r="H53" s="19">
        <v>1.8011638235214802E-2</v>
      </c>
      <c r="I53" s="19">
        <v>0.91341679643705498</v>
      </c>
      <c r="J53" s="20">
        <v>68.403776060334295</v>
      </c>
      <c r="K53" s="20">
        <v>0.324670740554791</v>
      </c>
      <c r="L53" s="21">
        <v>7.34345017285821E-3</v>
      </c>
      <c r="M53" s="21">
        <v>0.113639943399804</v>
      </c>
      <c r="N53" s="22">
        <v>79.488674603153498</v>
      </c>
      <c r="P53" s="5"/>
      <c r="Q53" s="23"/>
      <c r="R53" s="24"/>
      <c r="T53" s="14"/>
      <c r="U53" s="14"/>
      <c r="W53" s="15"/>
      <c r="X53" s="15"/>
    </row>
    <row r="54" spans="1:24">
      <c r="A54" s="9" t="s">
        <v>60</v>
      </c>
      <c r="B54" s="9" t="s">
        <v>401</v>
      </c>
      <c r="C54" s="16" t="s">
        <v>36</v>
      </c>
      <c r="D54" s="17" t="s">
        <v>36</v>
      </c>
      <c r="E54" s="8">
        <v>3687</v>
      </c>
      <c r="F54" s="8" t="s">
        <v>740</v>
      </c>
      <c r="G54" s="18">
        <v>-0.31820679811253999</v>
      </c>
      <c r="H54" s="19">
        <v>9.0953444895547492E-3</v>
      </c>
      <c r="I54" s="19">
        <v>0.65162951140939596</v>
      </c>
      <c r="J54" s="20">
        <v>35.279476476188577</v>
      </c>
      <c r="K54" s="20">
        <v>-0.450574236579867</v>
      </c>
      <c r="L54" s="21">
        <v>7.3951835585310604E-3</v>
      </c>
      <c r="M54" s="21">
        <v>0.113786240788371</v>
      </c>
      <c r="N54" s="22">
        <v>26.515394452303813</v>
      </c>
      <c r="P54" s="5"/>
      <c r="Q54" s="23"/>
      <c r="R54" s="24"/>
      <c r="T54" s="14"/>
      <c r="U54" s="14"/>
      <c r="W54" s="15"/>
      <c r="X54" s="15"/>
    </row>
    <row r="55" spans="1:24">
      <c r="A55" s="9" t="s">
        <v>222</v>
      </c>
      <c r="B55" s="9" t="s">
        <v>354</v>
      </c>
      <c r="C55" s="16" t="s">
        <v>223</v>
      </c>
      <c r="D55" s="17" t="s">
        <v>697</v>
      </c>
      <c r="E55" s="8">
        <v>715</v>
      </c>
      <c r="F55" s="8" t="s">
        <v>740</v>
      </c>
      <c r="G55" s="18">
        <v>-0.18224712144460301</v>
      </c>
      <c r="H55" s="19">
        <v>2.9673140513181595E-2</v>
      </c>
      <c r="I55" s="19">
        <v>1</v>
      </c>
      <c r="J55" s="20">
        <v>99.378772278075985</v>
      </c>
      <c r="K55" s="20">
        <v>-0.23723635557671999</v>
      </c>
      <c r="L55" s="21">
        <v>7.5501297486044901E-3</v>
      </c>
      <c r="M55" s="21">
        <v>0.114739656524359</v>
      </c>
      <c r="N55" s="22">
        <v>92.54408122546171</v>
      </c>
      <c r="P55" s="5"/>
      <c r="Q55" s="23"/>
      <c r="R55" s="24"/>
      <c r="T55" s="14"/>
      <c r="U55" s="14"/>
      <c r="W55" s="15"/>
      <c r="X55" s="15"/>
    </row>
    <row r="56" spans="1:24">
      <c r="A56" s="9" t="s">
        <v>31</v>
      </c>
      <c r="B56" s="9" t="s">
        <v>329</v>
      </c>
      <c r="C56" s="16" t="s">
        <v>32</v>
      </c>
      <c r="D56" s="17" t="s">
        <v>582</v>
      </c>
      <c r="E56" s="8">
        <v>1425</v>
      </c>
      <c r="F56" s="8" t="s">
        <v>740</v>
      </c>
      <c r="G56" s="18">
        <v>0.4396769250009398</v>
      </c>
      <c r="H56" s="19">
        <v>5.508891842038708E-3</v>
      </c>
      <c r="I56" s="19">
        <v>0.495295869117647</v>
      </c>
      <c r="J56" s="20">
        <v>97.553027154237412</v>
      </c>
      <c r="K56" s="20">
        <v>0.36448797021560397</v>
      </c>
      <c r="L56" s="21">
        <v>7.8785495150369492E-3</v>
      </c>
      <c r="M56" s="21">
        <v>0.116868231452859</v>
      </c>
      <c r="N56" s="22">
        <v>97.106517368511021</v>
      </c>
      <c r="P56" s="5"/>
      <c r="Q56" s="23"/>
      <c r="R56" s="24"/>
      <c r="T56" s="14"/>
      <c r="U56" s="14"/>
      <c r="W56" s="15"/>
      <c r="X56" s="15"/>
    </row>
    <row r="57" spans="1:24">
      <c r="A57" s="9" t="s">
        <v>180</v>
      </c>
      <c r="B57" s="9" t="s">
        <v>353</v>
      </c>
      <c r="C57" s="16" t="s">
        <v>181</v>
      </c>
      <c r="D57" s="17" t="s">
        <v>678</v>
      </c>
      <c r="E57" s="8">
        <v>1899</v>
      </c>
      <c r="F57" s="8" t="s">
        <v>740</v>
      </c>
      <c r="G57" s="18">
        <v>0.31842948569060453</v>
      </c>
      <c r="H57" s="19">
        <v>2.430395398651523E-2</v>
      </c>
      <c r="I57" s="19">
        <v>1</v>
      </c>
      <c r="J57" s="20">
        <v>98.250138515106187</v>
      </c>
      <c r="K57" s="20">
        <v>0.26266919239493902</v>
      </c>
      <c r="L57" s="21">
        <v>8.5686115746560695E-3</v>
      </c>
      <c r="M57" s="21">
        <v>0.12209776770352899</v>
      </c>
      <c r="N57" s="22">
        <v>97.663684416735933</v>
      </c>
      <c r="P57" s="5"/>
      <c r="Q57" s="23"/>
      <c r="R57" s="24"/>
      <c r="T57" s="14"/>
      <c r="U57" s="14"/>
      <c r="W57" s="15"/>
      <c r="X57" s="15"/>
    </row>
    <row r="58" spans="1:24">
      <c r="A58" s="9" t="s">
        <v>65</v>
      </c>
      <c r="B58" s="9" t="s">
        <v>435</v>
      </c>
      <c r="C58" s="16" t="s">
        <v>754</v>
      </c>
      <c r="D58" s="17" t="s">
        <v>598</v>
      </c>
      <c r="E58" s="8">
        <v>2186</v>
      </c>
      <c r="F58" s="8" t="s">
        <v>740</v>
      </c>
      <c r="G58" s="18">
        <v>0.40752916257476207</v>
      </c>
      <c r="H58" s="19">
        <v>3.2351056904875281E-3</v>
      </c>
      <c r="I58" s="19">
        <v>0.37453597078947398</v>
      </c>
      <c r="J58" s="20">
        <v>99.699904303044761</v>
      </c>
      <c r="K58" s="20">
        <v>0.28199489851964399</v>
      </c>
      <c r="L58" s="21">
        <v>8.7798287258347794E-3</v>
      </c>
      <c r="M58" s="21">
        <v>0.123956054385155</v>
      </c>
      <c r="N58" s="22">
        <v>99.922755645743138</v>
      </c>
      <c r="P58" s="5"/>
      <c r="Q58" s="23"/>
      <c r="R58" s="24"/>
      <c r="T58" s="14"/>
      <c r="U58" s="14"/>
      <c r="W58" s="15"/>
      <c r="X58" s="15"/>
    </row>
    <row r="59" spans="1:24">
      <c r="A59" s="9" t="s">
        <v>43</v>
      </c>
      <c r="B59" s="9" t="s">
        <v>278</v>
      </c>
      <c r="C59" s="16" t="s">
        <v>44</v>
      </c>
      <c r="D59" s="17" t="s">
        <v>589</v>
      </c>
      <c r="E59" s="8">
        <v>1167</v>
      </c>
      <c r="F59" s="8" t="s">
        <v>740</v>
      </c>
      <c r="G59" s="18">
        <v>0.77810300110360342</v>
      </c>
      <c r="H59" s="19">
        <v>7.7614305686871657E-3</v>
      </c>
      <c r="I59" s="19">
        <v>0.59393029336917602</v>
      </c>
      <c r="J59" s="20">
        <v>47.08634298130697</v>
      </c>
      <c r="K59" s="20">
        <v>0.65569714774168297</v>
      </c>
      <c r="L59" s="21">
        <v>9.2725584306749403E-3</v>
      </c>
      <c r="M59" s="21">
        <v>0.12745976379038701</v>
      </c>
      <c r="N59" s="22">
        <v>49.733030167023266</v>
      </c>
      <c r="P59" s="5"/>
      <c r="Q59" s="23"/>
      <c r="R59" s="24"/>
      <c r="T59" s="14"/>
      <c r="U59" s="14"/>
      <c r="W59" s="15"/>
      <c r="X59" s="15"/>
    </row>
    <row r="60" spans="1:24">
      <c r="A60" s="9" t="s">
        <v>81</v>
      </c>
      <c r="B60" s="9" t="s">
        <v>370</v>
      </c>
      <c r="C60" s="16" t="s">
        <v>82</v>
      </c>
      <c r="D60" s="17" t="s">
        <v>610</v>
      </c>
      <c r="E60" s="8">
        <v>2830</v>
      </c>
      <c r="F60" s="8" t="s">
        <v>740</v>
      </c>
      <c r="G60" s="18">
        <v>0.70591086122144042</v>
      </c>
      <c r="H60" s="19">
        <v>1.1976185483223791E-2</v>
      </c>
      <c r="I60" s="19">
        <v>0.74113492681159399</v>
      </c>
      <c r="J60" s="20">
        <v>74.274888931801172</v>
      </c>
      <c r="K60" s="20">
        <v>0.57564024838842798</v>
      </c>
      <c r="L60" s="21">
        <v>1.02009114984966E-2</v>
      </c>
      <c r="M60" s="21">
        <v>0.13391409350154099</v>
      </c>
      <c r="N60" s="22">
        <v>63.055977745314429</v>
      </c>
      <c r="P60" s="5"/>
      <c r="Q60" s="23"/>
      <c r="R60" s="24"/>
      <c r="T60" s="14"/>
      <c r="U60" s="14"/>
      <c r="W60" s="15"/>
      <c r="X60" s="15"/>
    </row>
    <row r="61" spans="1:24">
      <c r="A61" s="9" t="s">
        <v>242</v>
      </c>
      <c r="B61" s="9" t="s">
        <v>381</v>
      </c>
      <c r="C61" s="16" t="s">
        <v>243</v>
      </c>
      <c r="D61" s="17" t="s">
        <v>707</v>
      </c>
      <c r="E61" s="8">
        <v>9219</v>
      </c>
      <c r="F61" s="8" t="s">
        <v>740</v>
      </c>
      <c r="G61" s="18">
        <v>0.34770637984243574</v>
      </c>
      <c r="H61" s="19">
        <v>1.1233288920273452E-2</v>
      </c>
      <c r="I61" s="19">
        <v>0.72238168719879503</v>
      </c>
      <c r="J61" s="20">
        <v>27.833694492471704</v>
      </c>
      <c r="K61" s="20">
        <v>0.25069366732659398</v>
      </c>
      <c r="L61" s="21">
        <v>1.05291528120491E-2</v>
      </c>
      <c r="M61" s="21">
        <v>0.136768153369143</v>
      </c>
      <c r="N61" s="22">
        <v>34.079416241003671</v>
      </c>
      <c r="P61" s="5"/>
      <c r="Q61" s="23"/>
      <c r="R61" s="24"/>
      <c r="T61" s="14"/>
      <c r="U61" s="14"/>
      <c r="W61" s="15"/>
      <c r="X61" s="15"/>
    </row>
    <row r="62" spans="1:24">
      <c r="A62" s="9" t="s">
        <v>78</v>
      </c>
      <c r="B62" s="9" t="s">
        <v>373</v>
      </c>
      <c r="C62" s="16" t="s">
        <v>79</v>
      </c>
      <c r="D62" s="17" t="s">
        <v>609</v>
      </c>
      <c r="E62" s="8">
        <v>3629</v>
      </c>
      <c r="F62" s="8" t="s">
        <v>740</v>
      </c>
      <c r="G62" s="18">
        <v>-0.42784965769968297</v>
      </c>
      <c r="H62" s="19">
        <v>1.2799078971553295E-3</v>
      </c>
      <c r="I62" s="19">
        <v>0.22380250325203299</v>
      </c>
      <c r="J62" s="20">
        <v>99.633129254920036</v>
      </c>
      <c r="K62" s="20">
        <v>-0.52161358520705603</v>
      </c>
      <c r="L62" s="21">
        <v>1.0887506510563499E-2</v>
      </c>
      <c r="M62" s="21">
        <v>0.139658867297665</v>
      </c>
      <c r="N62" s="22">
        <v>65.288030345549885</v>
      </c>
      <c r="P62" s="5"/>
      <c r="Q62" s="23"/>
      <c r="R62" s="24"/>
      <c r="T62" s="14"/>
      <c r="U62" s="14"/>
      <c r="W62" s="15"/>
      <c r="X62" s="15"/>
    </row>
    <row r="63" spans="1:24">
      <c r="A63" s="9" t="s">
        <v>142</v>
      </c>
      <c r="B63" s="9" t="s">
        <v>348</v>
      </c>
      <c r="C63" s="16" t="s">
        <v>143</v>
      </c>
      <c r="D63" s="17" t="s">
        <v>649</v>
      </c>
      <c r="E63" s="8">
        <v>1263</v>
      </c>
      <c r="F63" s="8" t="s">
        <v>740</v>
      </c>
      <c r="G63" s="18">
        <v>0.35944444190859764</v>
      </c>
      <c r="H63" s="19">
        <v>3.0441973268447907E-2</v>
      </c>
      <c r="I63" s="19">
        <v>1</v>
      </c>
      <c r="J63" s="20">
        <v>64.46831150775661</v>
      </c>
      <c r="K63" s="20">
        <v>0.45863643062308701</v>
      </c>
      <c r="L63" s="21">
        <v>1.11392931330103E-2</v>
      </c>
      <c r="M63" s="21">
        <v>0.14171018274365699</v>
      </c>
      <c r="N63" s="22">
        <v>28.449631051156558</v>
      </c>
      <c r="P63" s="5"/>
      <c r="Q63" s="23"/>
      <c r="R63" s="24"/>
      <c r="T63" s="14"/>
      <c r="U63" s="14"/>
      <c r="W63" s="15"/>
      <c r="X63" s="15"/>
    </row>
    <row r="64" spans="1:24">
      <c r="A64" s="9" t="s">
        <v>149</v>
      </c>
      <c r="B64" s="9" t="s">
        <v>363</v>
      </c>
      <c r="C64" s="16" t="s">
        <v>150</v>
      </c>
      <c r="D64" s="17" t="s">
        <v>655</v>
      </c>
      <c r="E64" s="8">
        <v>667</v>
      </c>
      <c r="F64" s="8" t="s">
        <v>740</v>
      </c>
      <c r="G64" s="18">
        <v>-0.25358412994545998</v>
      </c>
      <c r="H64" s="19">
        <v>3.4607712614542763E-4</v>
      </c>
      <c r="I64" s="19">
        <v>0.107083245652174</v>
      </c>
      <c r="J64" s="20">
        <v>36.573479704705548</v>
      </c>
      <c r="K64" s="20">
        <v>-0.46982525537081199</v>
      </c>
      <c r="L64" s="21">
        <v>1.1289565866353799E-2</v>
      </c>
      <c r="M64" s="21">
        <v>0.14222757639095199</v>
      </c>
      <c r="N64" s="22">
        <v>0.86668832315120625</v>
      </c>
      <c r="P64" s="5"/>
      <c r="Q64" s="23"/>
      <c r="R64" s="24"/>
      <c r="T64" s="14"/>
      <c r="U64" s="14"/>
      <c r="W64" s="15"/>
      <c r="X64" s="15"/>
    </row>
    <row r="65" spans="1:24">
      <c r="A65" s="9" t="s">
        <v>48</v>
      </c>
      <c r="B65" s="9" t="s">
        <v>333</v>
      </c>
      <c r="C65" s="16" t="s">
        <v>49</v>
      </c>
      <c r="D65" s="17" t="s">
        <v>591</v>
      </c>
      <c r="E65" s="8">
        <v>2739</v>
      </c>
      <c r="F65" s="8" t="s">
        <v>740</v>
      </c>
      <c r="G65" s="18">
        <v>0.36811334578672561</v>
      </c>
      <c r="H65" s="19">
        <v>4.6187311430312232E-2</v>
      </c>
      <c r="I65" s="19">
        <v>1</v>
      </c>
      <c r="J65" s="20">
        <v>85.894483118977405</v>
      </c>
      <c r="K65" s="20">
        <v>0.35027989223577799</v>
      </c>
      <c r="L65" s="21">
        <v>1.2149672195590801E-2</v>
      </c>
      <c r="M65" s="21">
        <v>0.14725262739044701</v>
      </c>
      <c r="N65" s="22">
        <v>84.42527904717582</v>
      </c>
      <c r="P65" s="5"/>
      <c r="Q65" s="23"/>
      <c r="R65" s="24"/>
      <c r="T65" s="14"/>
      <c r="U65" s="14"/>
      <c r="W65" s="15"/>
      <c r="X65" s="15"/>
    </row>
    <row r="66" spans="1:24">
      <c r="A66" s="9" t="s">
        <v>113</v>
      </c>
      <c r="B66" s="9" t="s">
        <v>398</v>
      </c>
      <c r="C66" s="16" t="s">
        <v>36</v>
      </c>
      <c r="D66" s="17" t="s">
        <v>36</v>
      </c>
      <c r="E66" s="8">
        <v>416</v>
      </c>
      <c r="F66" s="8" t="s">
        <v>740</v>
      </c>
      <c r="G66" s="18">
        <v>-0.89342431405115197</v>
      </c>
      <c r="H66" s="19">
        <v>9.4429924389236367E-5</v>
      </c>
      <c r="I66" s="19">
        <v>4.3776466999999999E-2</v>
      </c>
      <c r="J66" s="20">
        <v>4.8549561173955951</v>
      </c>
      <c r="K66" s="20">
        <v>-0.156663665387867</v>
      </c>
      <c r="L66" s="21">
        <v>1.21587116587662E-2</v>
      </c>
      <c r="M66" s="21">
        <v>0.14725262739044701</v>
      </c>
      <c r="N66" s="22">
        <v>98.183479255044205</v>
      </c>
      <c r="P66" s="5"/>
      <c r="Q66" s="23"/>
      <c r="R66" s="24"/>
      <c r="T66" s="14"/>
      <c r="U66" s="14"/>
      <c r="W66" s="15"/>
      <c r="X66" s="15"/>
    </row>
    <row r="67" spans="1:24">
      <c r="A67" s="9" t="s">
        <v>33</v>
      </c>
      <c r="B67" s="9" t="s">
        <v>306</v>
      </c>
      <c r="C67" s="16" t="s">
        <v>34</v>
      </c>
      <c r="D67" s="17" t="s">
        <v>583</v>
      </c>
      <c r="E67" s="8">
        <v>3650</v>
      </c>
      <c r="F67" s="8" t="s">
        <v>740</v>
      </c>
      <c r="G67" s="18">
        <v>0.65317537884473498</v>
      </c>
      <c r="H67" s="19">
        <v>4.2092935770950753E-2</v>
      </c>
      <c r="I67" s="19">
        <v>1</v>
      </c>
      <c r="J67" s="20">
        <v>84.552342702688804</v>
      </c>
      <c r="K67" s="20">
        <v>1.2337101540491699</v>
      </c>
      <c r="L67" s="21">
        <v>1.27107105309772E-2</v>
      </c>
      <c r="M67" s="21" t="s">
        <v>280</v>
      </c>
      <c r="N67" s="22">
        <v>19.811602264969085</v>
      </c>
      <c r="P67" s="5"/>
      <c r="Q67" s="23"/>
      <c r="R67" s="24"/>
      <c r="T67" s="14"/>
      <c r="U67" s="14"/>
      <c r="W67" s="15"/>
      <c r="X67" s="15"/>
    </row>
    <row r="68" spans="1:24">
      <c r="A68" s="9" t="s">
        <v>61</v>
      </c>
      <c r="B68" s="9" t="s">
        <v>385</v>
      </c>
      <c r="C68" s="16" t="s">
        <v>62</v>
      </c>
      <c r="D68" s="17" t="s">
        <v>596</v>
      </c>
      <c r="E68" s="8">
        <v>2562</v>
      </c>
      <c r="F68" s="8" t="s">
        <v>740</v>
      </c>
      <c r="G68" s="18">
        <v>0.45729613646818318</v>
      </c>
      <c r="H68" s="19">
        <v>1.4003794548295267E-3</v>
      </c>
      <c r="I68" s="19">
        <v>0.229985320384615</v>
      </c>
      <c r="J68" s="20">
        <v>99.589764363805259</v>
      </c>
      <c r="K68" s="20">
        <v>0.33349400424928599</v>
      </c>
      <c r="L68" s="21">
        <v>1.3529507081256E-2</v>
      </c>
      <c r="M68" s="21">
        <v>0.156145559755479</v>
      </c>
      <c r="N68" s="22">
        <v>97.965979268536728</v>
      </c>
      <c r="P68" s="5"/>
      <c r="Q68" s="23"/>
      <c r="R68" s="24"/>
      <c r="T68" s="14"/>
      <c r="U68" s="14"/>
      <c r="W68" s="15"/>
      <c r="X68" s="15"/>
    </row>
    <row r="69" spans="1:24">
      <c r="A69" s="9" t="s">
        <v>63</v>
      </c>
      <c r="B69" s="9" t="s">
        <v>379</v>
      </c>
      <c r="C69" s="16" t="s">
        <v>64</v>
      </c>
      <c r="D69" s="17" t="s">
        <v>597</v>
      </c>
      <c r="E69" s="8">
        <v>6351</v>
      </c>
      <c r="F69" s="8" t="s">
        <v>740</v>
      </c>
      <c r="G69" s="18">
        <v>0.58631412417475948</v>
      </c>
      <c r="H69" s="19">
        <v>2.1806486475965559E-2</v>
      </c>
      <c r="I69" s="19">
        <v>0.99997805298507503</v>
      </c>
      <c r="J69" s="20">
        <v>95.685921201196791</v>
      </c>
      <c r="K69" s="20">
        <v>0.50814755546494805</v>
      </c>
      <c r="L69" s="21">
        <v>1.3687081769199199E-2</v>
      </c>
      <c r="M69" s="21" t="s">
        <v>280</v>
      </c>
      <c r="N69" s="22">
        <v>94.99497719351092</v>
      </c>
      <c r="P69" s="5"/>
      <c r="Q69" s="23"/>
      <c r="R69" s="24"/>
      <c r="T69" s="14"/>
      <c r="U69" s="14"/>
      <c r="W69" s="15"/>
      <c r="X69" s="15"/>
    </row>
    <row r="70" spans="1:24">
      <c r="A70" s="9" t="s">
        <v>220</v>
      </c>
      <c r="B70" s="9" t="s">
        <v>355</v>
      </c>
      <c r="C70" s="16" t="s">
        <v>221</v>
      </c>
      <c r="D70" s="17" t="s">
        <v>695</v>
      </c>
      <c r="E70" s="8">
        <v>2578</v>
      </c>
      <c r="F70" s="8" t="s">
        <v>740</v>
      </c>
      <c r="G70" s="18">
        <v>0.48440217277979958</v>
      </c>
      <c r="H70" s="19">
        <v>2.0042443748929722E-3</v>
      </c>
      <c r="I70" s="19">
        <v>0.28912573918918899</v>
      </c>
      <c r="J70" s="20">
        <v>62.502719180550777</v>
      </c>
      <c r="K70" s="20">
        <v>0.30816010479246297</v>
      </c>
      <c r="L70" s="21">
        <v>1.4483269758181301E-2</v>
      </c>
      <c r="M70" s="21">
        <v>0.16277190238247499</v>
      </c>
      <c r="N70" s="22">
        <v>58.712525997142414</v>
      </c>
      <c r="P70" s="5"/>
      <c r="Q70" s="23"/>
      <c r="R70" s="24"/>
      <c r="T70" s="14"/>
      <c r="U70" s="14"/>
      <c r="W70" s="15"/>
      <c r="X70" s="15"/>
    </row>
    <row r="71" spans="1:24">
      <c r="A71" s="9" t="s">
        <v>59</v>
      </c>
      <c r="B71" s="9" t="s">
        <v>440</v>
      </c>
      <c r="C71" s="16" t="s">
        <v>36</v>
      </c>
      <c r="D71" s="17" t="s">
        <v>36</v>
      </c>
      <c r="E71" s="8">
        <v>4495</v>
      </c>
      <c r="F71" s="8" t="s">
        <v>740</v>
      </c>
      <c r="G71" s="18">
        <v>1.5319801849987982</v>
      </c>
      <c r="H71" s="19">
        <v>3.8101880977401525E-2</v>
      </c>
      <c r="I71" s="19">
        <v>1</v>
      </c>
      <c r="J71" s="20">
        <v>32.027670965680144</v>
      </c>
      <c r="K71" s="20">
        <v>1.41437936555792</v>
      </c>
      <c r="L71" s="21">
        <v>1.49765352199403E-2</v>
      </c>
      <c r="M71" s="21" t="s">
        <v>280</v>
      </c>
      <c r="N71" s="22">
        <v>45.699960697602222</v>
      </c>
      <c r="P71" s="5"/>
      <c r="Q71" s="23"/>
      <c r="R71" s="24"/>
      <c r="T71" s="14"/>
      <c r="U71" s="14"/>
      <c r="W71" s="15"/>
      <c r="X71" s="15"/>
    </row>
    <row r="72" spans="1:24">
      <c r="A72" s="9" t="s">
        <v>13</v>
      </c>
      <c r="B72" s="9" t="s">
        <v>384</v>
      </c>
      <c r="C72" s="16" t="s">
        <v>14</v>
      </c>
      <c r="D72" s="17" t="s">
        <v>571</v>
      </c>
      <c r="E72" s="8">
        <v>1272</v>
      </c>
      <c r="F72" s="8" t="s">
        <v>740</v>
      </c>
      <c r="G72" s="18">
        <v>0.69553709254671003</v>
      </c>
      <c r="H72" s="19">
        <v>3.4595266112383727E-2</v>
      </c>
      <c r="I72" s="19">
        <v>1</v>
      </c>
      <c r="J72" s="20">
        <v>13.853368629968276</v>
      </c>
      <c r="K72" s="20">
        <v>1.1226090638375801</v>
      </c>
      <c r="L72" s="21">
        <v>1.5064161636732701E-2</v>
      </c>
      <c r="M72" s="21" t="s">
        <v>280</v>
      </c>
      <c r="N72" s="22">
        <v>5.525952962942938</v>
      </c>
      <c r="P72" s="5"/>
      <c r="Q72" s="23"/>
      <c r="R72" s="24"/>
      <c r="T72" s="14"/>
      <c r="U72" s="14"/>
      <c r="W72" s="15"/>
      <c r="X72" s="15"/>
    </row>
    <row r="73" spans="1:24">
      <c r="A73" s="9" t="s">
        <v>17</v>
      </c>
      <c r="B73" s="9" t="s">
        <v>374</v>
      </c>
      <c r="C73" s="16" t="s">
        <v>18</v>
      </c>
      <c r="D73" s="17" t="s">
        <v>574</v>
      </c>
      <c r="E73" s="8">
        <v>1421</v>
      </c>
      <c r="F73" s="8" t="s">
        <v>740</v>
      </c>
      <c r="G73" s="18">
        <v>-0.23585559835818701</v>
      </c>
      <c r="H73" s="19">
        <v>4.2662432912147609E-3</v>
      </c>
      <c r="I73" s="19">
        <v>0.42928725657277</v>
      </c>
      <c r="J73" s="20">
        <v>97.558278016834009</v>
      </c>
      <c r="K73" s="20">
        <v>-0.244308529081352</v>
      </c>
      <c r="L73" s="21">
        <v>1.5065041484136E-2</v>
      </c>
      <c r="M73" s="21">
        <v>0.166453912657891</v>
      </c>
      <c r="N73" s="22">
        <v>82.477150182116077</v>
      </c>
      <c r="P73" s="5"/>
      <c r="Q73" s="23"/>
      <c r="R73" s="24"/>
      <c r="T73" s="14"/>
      <c r="U73" s="14"/>
      <c r="W73" s="15"/>
      <c r="X73" s="15"/>
    </row>
    <row r="74" spans="1:24">
      <c r="A74" s="9" t="s">
        <v>157</v>
      </c>
      <c r="B74" s="9" t="s">
        <v>300</v>
      </c>
      <c r="C74" s="16" t="s">
        <v>158</v>
      </c>
      <c r="D74" s="17" t="s">
        <v>663</v>
      </c>
      <c r="E74" s="8">
        <v>2941</v>
      </c>
      <c r="F74" s="8" t="s">
        <v>740</v>
      </c>
      <c r="G74" s="18">
        <v>0.955303667013644</v>
      </c>
      <c r="H74" s="19">
        <v>1.1911136922985805E-2</v>
      </c>
      <c r="I74" s="19">
        <v>0.73925225276162798</v>
      </c>
      <c r="J74" s="20">
        <v>47.002442154489295</v>
      </c>
      <c r="K74" s="20">
        <v>0.59697776760293197</v>
      </c>
      <c r="L74" s="21">
        <v>1.55328245600031E-2</v>
      </c>
      <c r="M74" s="21">
        <v>0.16928622565884499</v>
      </c>
      <c r="N74" s="22">
        <v>52.33337391805383</v>
      </c>
      <c r="P74" s="5"/>
      <c r="Q74" s="23"/>
      <c r="R74" s="24"/>
      <c r="T74" s="14"/>
      <c r="U74" s="14"/>
      <c r="W74" s="15"/>
      <c r="X74" s="15"/>
    </row>
    <row r="75" spans="1:24">
      <c r="A75" s="9" t="s">
        <v>35</v>
      </c>
      <c r="B75" s="9" t="s">
        <v>397</v>
      </c>
      <c r="C75" s="16" t="s">
        <v>718</v>
      </c>
      <c r="D75" s="17" t="s">
        <v>36</v>
      </c>
      <c r="E75" s="8">
        <v>1344</v>
      </c>
      <c r="F75" s="8" t="s">
        <v>740</v>
      </c>
      <c r="G75" s="18">
        <v>-0.67817452261281996</v>
      </c>
      <c r="H75" s="19">
        <v>2.3180937120764186E-2</v>
      </c>
      <c r="I75" s="19">
        <v>1</v>
      </c>
      <c r="J75" s="20">
        <v>70.053511465237065</v>
      </c>
      <c r="K75" s="20">
        <v>-0.58693054423791502</v>
      </c>
      <c r="L75" s="21">
        <v>1.6723515364795199E-2</v>
      </c>
      <c r="M75" s="21" t="s">
        <v>280</v>
      </c>
      <c r="N75" s="22">
        <v>75.14157661508122</v>
      </c>
      <c r="P75" s="5"/>
      <c r="Q75" s="23"/>
      <c r="R75" s="24"/>
      <c r="T75" s="14"/>
      <c r="U75" s="14"/>
      <c r="W75" s="15"/>
      <c r="X75" s="15"/>
    </row>
    <row r="76" spans="1:24">
      <c r="A76" s="9" t="s">
        <v>155</v>
      </c>
      <c r="B76" s="9" t="s">
        <v>295</v>
      </c>
      <c r="C76" s="16" t="s">
        <v>156</v>
      </c>
      <c r="D76" s="17" t="s">
        <v>662</v>
      </c>
      <c r="E76" s="8">
        <v>4278</v>
      </c>
      <c r="F76" s="8" t="s">
        <v>740</v>
      </c>
      <c r="G76" s="18">
        <v>0.59118266511931172</v>
      </c>
      <c r="H76" s="19">
        <v>3.3022344497328398E-3</v>
      </c>
      <c r="I76" s="19">
        <v>0.37453597078947398</v>
      </c>
      <c r="J76" s="20">
        <v>77.41868786035819</v>
      </c>
      <c r="K76" s="20">
        <v>0.44067690046461899</v>
      </c>
      <c r="L76" s="21">
        <v>1.7173060496611499E-2</v>
      </c>
      <c r="M76" s="21">
        <v>0.179005934786194</v>
      </c>
      <c r="N76" s="22">
        <v>50.856092875866082</v>
      </c>
      <c r="P76" s="5"/>
      <c r="Q76" s="23"/>
      <c r="R76" s="24"/>
      <c r="T76" s="14"/>
      <c r="U76" s="14"/>
      <c r="W76" s="15"/>
      <c r="X76" s="15"/>
    </row>
    <row r="77" spans="1:24">
      <c r="A77" s="9" t="s">
        <v>93</v>
      </c>
      <c r="B77" s="9" t="s">
        <v>311</v>
      </c>
      <c r="C77" s="16" t="s">
        <v>94</v>
      </c>
      <c r="D77" s="17" t="s">
        <v>618</v>
      </c>
      <c r="E77" s="8">
        <v>1689</v>
      </c>
      <c r="F77" s="8" t="s">
        <v>740</v>
      </c>
      <c r="G77" s="18">
        <v>-0.43967159915606102</v>
      </c>
      <c r="H77" s="19">
        <v>1.5844638036506035E-2</v>
      </c>
      <c r="I77" s="19">
        <v>0.86517396751918196</v>
      </c>
      <c r="J77" s="20">
        <v>20.124941109028423</v>
      </c>
      <c r="K77" s="20">
        <v>-0.50135757255473601</v>
      </c>
      <c r="L77" s="21">
        <v>1.7340086389269201E-2</v>
      </c>
      <c r="M77" s="21">
        <v>0.17951062587548799</v>
      </c>
      <c r="N77" s="22">
        <v>14.977394031103305</v>
      </c>
      <c r="P77" s="5"/>
      <c r="Q77" s="23"/>
      <c r="R77" s="24"/>
      <c r="T77" s="14"/>
      <c r="U77" s="14"/>
      <c r="W77" s="15"/>
      <c r="X77" s="15"/>
    </row>
    <row r="78" spans="1:24">
      <c r="A78" s="9" t="s">
        <v>149</v>
      </c>
      <c r="B78" s="9" t="s">
        <v>364</v>
      </c>
      <c r="C78" s="16" t="s">
        <v>150</v>
      </c>
      <c r="D78" s="17" t="s">
        <v>656</v>
      </c>
      <c r="E78" s="8">
        <v>1546</v>
      </c>
      <c r="F78" s="8" t="s">
        <v>738</v>
      </c>
      <c r="G78" s="18">
        <v>-0.18112963024843201</v>
      </c>
      <c r="H78" s="19">
        <v>4.9045606921450879E-2</v>
      </c>
      <c r="I78" s="19">
        <v>1</v>
      </c>
      <c r="J78" s="20">
        <v>13.012107685671245</v>
      </c>
      <c r="K78" s="20">
        <v>-0.48040429081860903</v>
      </c>
      <c r="L78" s="21">
        <v>1.7614190633691799E-2</v>
      </c>
      <c r="M78" s="21" t="s">
        <v>280</v>
      </c>
      <c r="N78" s="22">
        <v>0.18790444714962246</v>
      </c>
      <c r="P78" s="5"/>
      <c r="Q78" s="23"/>
      <c r="R78" s="24"/>
      <c r="T78" s="14"/>
      <c r="U78" s="14"/>
      <c r="W78" s="15"/>
      <c r="X78" s="15"/>
    </row>
    <row r="79" spans="1:24">
      <c r="A79" s="9" t="s">
        <v>194</v>
      </c>
      <c r="B79" s="9" t="s">
        <v>386</v>
      </c>
      <c r="C79" s="16" t="s">
        <v>195</v>
      </c>
      <c r="D79" s="17" t="s">
        <v>685</v>
      </c>
      <c r="E79" s="8">
        <v>3155</v>
      </c>
      <c r="F79" s="8" t="s">
        <v>740</v>
      </c>
      <c r="G79" s="18">
        <v>0.35522545325824589</v>
      </c>
      <c r="H79" s="19">
        <v>2.6003929213363801E-2</v>
      </c>
      <c r="I79" s="19">
        <v>1</v>
      </c>
      <c r="J79" s="20">
        <v>20.935811955155305</v>
      </c>
      <c r="K79" s="20">
        <v>0.27251462296387102</v>
      </c>
      <c r="L79" s="21">
        <v>1.7925857111639701E-2</v>
      </c>
      <c r="M79" s="21">
        <v>0.18281411302283801</v>
      </c>
      <c r="N79" s="22">
        <v>31.774579562009631</v>
      </c>
      <c r="P79" s="5"/>
      <c r="Q79" s="23"/>
      <c r="R79" s="24"/>
      <c r="T79" s="14"/>
      <c r="U79" s="14"/>
      <c r="W79" s="15"/>
      <c r="X79" s="15"/>
    </row>
    <row r="80" spans="1:24">
      <c r="A80" s="9" t="s">
        <v>66</v>
      </c>
      <c r="B80" s="9" t="s">
        <v>296</v>
      </c>
      <c r="C80" s="16" t="s">
        <v>67</v>
      </c>
      <c r="D80" s="17" t="s">
        <v>599</v>
      </c>
      <c r="E80" s="8">
        <v>1879</v>
      </c>
      <c r="F80" s="8" t="s">
        <v>740</v>
      </c>
      <c r="G80" s="18">
        <v>-0.28903316035670101</v>
      </c>
      <c r="H80" s="19">
        <v>3.1040041001856002E-2</v>
      </c>
      <c r="I80" s="19">
        <v>1</v>
      </c>
      <c r="J80" s="20">
        <v>85.387289149565575</v>
      </c>
      <c r="K80" s="20">
        <v>-0.34129235197150398</v>
      </c>
      <c r="L80" s="21">
        <v>1.9126129286569999E-2</v>
      </c>
      <c r="M80" s="21">
        <v>0.19095180857303701</v>
      </c>
      <c r="N80" s="22">
        <v>79.251766091057405</v>
      </c>
      <c r="P80" s="5"/>
      <c r="Q80" s="23"/>
      <c r="R80" s="24"/>
      <c r="T80" s="14"/>
      <c r="U80" s="14"/>
      <c r="W80" s="15"/>
      <c r="X80" s="15"/>
    </row>
    <row r="81" spans="1:24">
      <c r="A81" s="9" t="s">
        <v>211</v>
      </c>
      <c r="B81" s="9" t="s">
        <v>430</v>
      </c>
      <c r="C81" s="16" t="s">
        <v>726</v>
      </c>
      <c r="D81" s="17" t="s">
        <v>36</v>
      </c>
      <c r="E81" s="8">
        <v>6657</v>
      </c>
      <c r="F81" s="8" t="s">
        <v>740</v>
      </c>
      <c r="G81" s="18">
        <v>0.64975970261791804</v>
      </c>
      <c r="H81" s="19">
        <v>8.6277484216857707E-3</v>
      </c>
      <c r="I81" s="19">
        <v>0.62867720068259403</v>
      </c>
      <c r="J81" s="20">
        <v>90.987880021955959</v>
      </c>
      <c r="K81" s="20">
        <v>0.59799254277125302</v>
      </c>
      <c r="L81" s="21">
        <v>2.0948209082194299E-2</v>
      </c>
      <c r="M81" s="21" t="s">
        <v>280</v>
      </c>
      <c r="N81" s="22">
        <v>94.438225083184747</v>
      </c>
      <c r="P81" s="5"/>
      <c r="Q81" s="23"/>
      <c r="R81" s="24"/>
      <c r="T81" s="14"/>
      <c r="U81" s="14"/>
      <c r="W81" s="15"/>
      <c r="X81" s="15"/>
    </row>
    <row r="82" spans="1:24">
      <c r="A82" s="9" t="s">
        <v>129</v>
      </c>
      <c r="B82" s="9" t="s">
        <v>389</v>
      </c>
      <c r="C82" s="16" t="s">
        <v>36</v>
      </c>
      <c r="D82" s="17" t="s">
        <v>36</v>
      </c>
      <c r="E82" s="8">
        <v>674</v>
      </c>
      <c r="F82" s="8" t="s">
        <v>740</v>
      </c>
      <c r="G82" s="18">
        <v>-0.42645797510903799</v>
      </c>
      <c r="H82" s="19">
        <v>1.5333023338969094E-2</v>
      </c>
      <c r="I82" s="19">
        <v>0.848083007901554</v>
      </c>
      <c r="J82" s="20">
        <v>1.581461080555401</v>
      </c>
      <c r="K82" s="20">
        <v>-0.43047574205657702</v>
      </c>
      <c r="L82" s="21">
        <v>2.1579224914868099E-2</v>
      </c>
      <c r="M82" s="21">
        <v>0.20234622754519199</v>
      </c>
      <c r="N82" s="22">
        <v>1.3248014347237713</v>
      </c>
      <c r="P82" s="5"/>
      <c r="Q82" s="23"/>
      <c r="R82" s="24"/>
      <c r="T82" s="14"/>
      <c r="U82" s="14"/>
      <c r="W82" s="15"/>
      <c r="X82" s="15"/>
    </row>
    <row r="83" spans="1:24">
      <c r="A83" s="9" t="s">
        <v>246</v>
      </c>
      <c r="B83" s="9" t="s">
        <v>369</v>
      </c>
      <c r="C83" s="16" t="s">
        <v>247</v>
      </c>
      <c r="D83" s="17" t="s">
        <v>709</v>
      </c>
      <c r="E83" s="8">
        <v>1130</v>
      </c>
      <c r="F83" s="8" t="s">
        <v>740</v>
      </c>
      <c r="G83" s="18">
        <v>-0.59025520869894499</v>
      </c>
      <c r="H83" s="19">
        <v>1.6868726926833E-2</v>
      </c>
      <c r="I83" s="19">
        <v>0.88706236810344796</v>
      </c>
      <c r="J83" s="20">
        <v>76.530601930823309</v>
      </c>
      <c r="K83" s="20">
        <v>-0.479652718420853</v>
      </c>
      <c r="L83" s="21">
        <v>2.2089893099257501E-2</v>
      </c>
      <c r="M83" s="21">
        <v>0.205572609988566</v>
      </c>
      <c r="N83" s="22">
        <v>94.920238155671385</v>
      </c>
      <c r="P83" s="5"/>
      <c r="Q83" s="23"/>
      <c r="R83" s="24"/>
      <c r="T83" s="14"/>
      <c r="U83" s="14"/>
      <c r="W83" s="15"/>
      <c r="X83" s="15"/>
    </row>
    <row r="84" spans="1:24">
      <c r="A84" s="9" t="s">
        <v>161</v>
      </c>
      <c r="B84" s="9" t="s">
        <v>351</v>
      </c>
      <c r="C84" s="16" t="s">
        <v>162</v>
      </c>
      <c r="D84" s="17" t="s">
        <v>667</v>
      </c>
      <c r="E84" s="8">
        <v>2468</v>
      </c>
      <c r="F84" s="8" t="s">
        <v>740</v>
      </c>
      <c r="G84" s="18">
        <v>0.39145486071008778</v>
      </c>
      <c r="H84" s="19">
        <v>1.2482682621056097E-2</v>
      </c>
      <c r="I84" s="19">
        <v>0.759295149858357</v>
      </c>
      <c r="J84" s="20">
        <v>93.376988577714116</v>
      </c>
      <c r="K84" s="20">
        <v>0.26839383296900399</v>
      </c>
      <c r="L84" s="21">
        <v>2.2411968099138299E-2</v>
      </c>
      <c r="M84" s="21">
        <v>0.207319105204922</v>
      </c>
      <c r="N84" s="22">
        <v>67.350555072547749</v>
      </c>
      <c r="P84" s="5"/>
      <c r="Q84" s="23"/>
      <c r="R84" s="24"/>
      <c r="T84" s="14"/>
      <c r="U84" s="14"/>
      <c r="W84" s="15"/>
      <c r="X84" s="15"/>
    </row>
    <row r="85" spans="1:24">
      <c r="A85" s="9" t="s">
        <v>176</v>
      </c>
      <c r="B85" s="9" t="s">
        <v>324</v>
      </c>
      <c r="C85" s="16" t="s">
        <v>177</v>
      </c>
      <c r="D85" s="17" t="s">
        <v>676</v>
      </c>
      <c r="E85" s="8">
        <v>1972</v>
      </c>
      <c r="F85" s="8" t="s">
        <v>740</v>
      </c>
      <c r="G85" s="18">
        <v>0.84969796135473552</v>
      </c>
      <c r="H85" s="19">
        <v>1.6587354016458045E-2</v>
      </c>
      <c r="I85" s="19">
        <v>0.88360582779156305</v>
      </c>
      <c r="J85" s="20">
        <v>83.668782924180221</v>
      </c>
      <c r="K85" s="20">
        <v>0.66047132347419102</v>
      </c>
      <c r="L85" s="21">
        <v>2.2721743152801E-2</v>
      </c>
      <c r="M85" s="21" t="s">
        <v>280</v>
      </c>
      <c r="N85" s="22">
        <v>78.965772363455017</v>
      </c>
      <c r="P85" s="5"/>
      <c r="Q85" s="23"/>
      <c r="R85" s="24"/>
      <c r="T85" s="14"/>
      <c r="U85" s="14"/>
      <c r="W85" s="15"/>
      <c r="X85" s="15"/>
    </row>
    <row r="86" spans="1:24">
      <c r="A86" s="9" t="s">
        <v>88</v>
      </c>
      <c r="B86" s="9" t="s">
        <v>441</v>
      </c>
      <c r="C86" s="16" t="s">
        <v>722</v>
      </c>
      <c r="D86" s="17" t="s">
        <v>36</v>
      </c>
      <c r="E86" s="8">
        <v>5778</v>
      </c>
      <c r="F86" s="8" t="s">
        <v>740</v>
      </c>
      <c r="G86" s="18">
        <v>0.40626712166440149</v>
      </c>
      <c r="H86" s="19">
        <v>2.0498999834466802E-2</v>
      </c>
      <c r="I86" s="19">
        <v>0.97472973273942098</v>
      </c>
      <c r="J86" s="20">
        <v>31.596223939665716</v>
      </c>
      <c r="K86" s="20">
        <v>0.318954986625892</v>
      </c>
      <c r="L86" s="21">
        <v>2.28577061396016E-2</v>
      </c>
      <c r="M86" s="21">
        <v>0.20924636035807401</v>
      </c>
      <c r="N86" s="22">
        <v>20.511325396846498</v>
      </c>
      <c r="P86" s="5"/>
      <c r="Q86" s="23"/>
      <c r="R86" s="24"/>
      <c r="T86" s="14"/>
      <c r="U86" s="14"/>
      <c r="W86" s="15"/>
      <c r="X86" s="15"/>
    </row>
    <row r="87" spans="1:24">
      <c r="A87" s="9" t="s">
        <v>237</v>
      </c>
      <c r="B87" s="9" t="s">
        <v>394</v>
      </c>
      <c r="C87" s="16" t="s">
        <v>728</v>
      </c>
      <c r="D87" s="17" t="s">
        <v>36</v>
      </c>
      <c r="E87" s="8">
        <v>1770</v>
      </c>
      <c r="F87" s="8" t="s">
        <v>740</v>
      </c>
      <c r="G87" s="18">
        <v>0.3456706842661269</v>
      </c>
      <c r="H87" s="19">
        <v>2.4052796982950545E-2</v>
      </c>
      <c r="I87" s="19">
        <v>1</v>
      </c>
      <c r="J87" s="20">
        <v>82.697246508841985</v>
      </c>
      <c r="K87" s="20">
        <v>0.28496101077904001</v>
      </c>
      <c r="L87" s="21">
        <v>2.3904236677307601E-2</v>
      </c>
      <c r="M87" s="21">
        <v>0.21344303950649501</v>
      </c>
      <c r="N87" s="22">
        <v>46.047909660738561</v>
      </c>
      <c r="P87" s="5"/>
      <c r="Q87" s="23"/>
      <c r="R87" s="24"/>
      <c r="T87" s="14"/>
      <c r="U87" s="14"/>
      <c r="W87" s="15"/>
      <c r="X87" s="15"/>
    </row>
    <row r="88" spans="1:24">
      <c r="A88" s="9" t="s">
        <v>183</v>
      </c>
      <c r="B88" s="9" t="s">
        <v>344</v>
      </c>
      <c r="C88" s="16" t="s">
        <v>184</v>
      </c>
      <c r="D88" s="17" t="s">
        <v>680</v>
      </c>
      <c r="E88" s="8">
        <v>2705</v>
      </c>
      <c r="F88" s="8" t="s">
        <v>740</v>
      </c>
      <c r="G88" s="18">
        <v>0.35742971286970548</v>
      </c>
      <c r="H88" s="19">
        <v>1.8230301182696019E-2</v>
      </c>
      <c r="I88" s="19">
        <v>0.91438531760563402</v>
      </c>
      <c r="J88" s="20">
        <v>43.600193930363176</v>
      </c>
      <c r="K88" s="20">
        <v>0.19205705688218999</v>
      </c>
      <c r="L88" s="21">
        <v>2.5339972159575799E-2</v>
      </c>
      <c r="M88" s="21">
        <v>0.22098620139707101</v>
      </c>
      <c r="N88" s="22">
        <v>64.98564986081297</v>
      </c>
      <c r="P88" s="5"/>
      <c r="Q88" s="23"/>
      <c r="R88" s="24"/>
      <c r="T88" s="14"/>
      <c r="U88" s="14"/>
      <c r="W88" s="15"/>
      <c r="X88" s="15"/>
    </row>
    <row r="89" spans="1:24">
      <c r="A89" s="9" t="s">
        <v>100</v>
      </c>
      <c r="B89" s="9" t="s">
        <v>339</v>
      </c>
      <c r="C89" s="16" t="s">
        <v>101</v>
      </c>
      <c r="D89" s="17" t="s">
        <v>625</v>
      </c>
      <c r="E89" s="8">
        <v>1085</v>
      </c>
      <c r="F89" s="8" t="s">
        <v>740</v>
      </c>
      <c r="G89" s="18">
        <v>0.60302531728697351</v>
      </c>
      <c r="H89" s="19">
        <v>1.0436642261073634E-2</v>
      </c>
      <c r="I89" s="19">
        <v>0.68597379199999997</v>
      </c>
      <c r="J89" s="20">
        <v>60.70285821014852</v>
      </c>
      <c r="K89" s="20">
        <v>0.46493992098773101</v>
      </c>
      <c r="L89" s="21">
        <v>2.6202249289579801E-2</v>
      </c>
      <c r="M89" s="21">
        <v>0.22505208398827001</v>
      </c>
      <c r="N89" s="22">
        <v>46.157860726220648</v>
      </c>
      <c r="P89" s="5"/>
      <c r="Q89" s="23"/>
      <c r="R89" s="24"/>
      <c r="T89" s="14"/>
      <c r="U89" s="14"/>
      <c r="W89" s="15"/>
      <c r="X89" s="15"/>
    </row>
    <row r="90" spans="1:24">
      <c r="A90" s="9" t="s">
        <v>145</v>
      </c>
      <c r="B90" s="9" t="s">
        <v>361</v>
      </c>
      <c r="C90" s="16" t="s">
        <v>146</v>
      </c>
      <c r="D90" s="17" t="s">
        <v>653</v>
      </c>
      <c r="E90" s="8">
        <v>1740</v>
      </c>
      <c r="F90" s="8" t="s">
        <v>740</v>
      </c>
      <c r="G90" s="18">
        <v>-0.17268405331130299</v>
      </c>
      <c r="H90" s="19">
        <v>4.9502625918521614E-2</v>
      </c>
      <c r="I90" s="19">
        <v>1</v>
      </c>
      <c r="J90" s="20">
        <v>60.004072985601361</v>
      </c>
      <c r="K90" s="20">
        <v>-0.205738660199281</v>
      </c>
      <c r="L90" s="21">
        <v>2.71268508314297E-2</v>
      </c>
      <c r="M90" s="21">
        <v>0.229217581831276</v>
      </c>
      <c r="N90" s="22">
        <v>61.01644326471969</v>
      </c>
      <c r="P90" s="5"/>
      <c r="Q90" s="23"/>
      <c r="R90" s="24"/>
      <c r="T90" s="14"/>
      <c r="U90" s="14"/>
      <c r="W90" s="15"/>
      <c r="X90" s="15"/>
    </row>
    <row r="91" spans="1:24">
      <c r="A91" s="9" t="s">
        <v>220</v>
      </c>
      <c r="B91" s="9" t="s">
        <v>356</v>
      </c>
      <c r="C91" s="16" t="s">
        <v>221</v>
      </c>
      <c r="D91" s="17" t="s">
        <v>696</v>
      </c>
      <c r="E91" s="8">
        <v>2113</v>
      </c>
      <c r="F91" s="8" t="s">
        <v>740</v>
      </c>
      <c r="G91" s="18">
        <v>0.49115860974968306</v>
      </c>
      <c r="H91" s="19">
        <v>4.6582054301659076E-3</v>
      </c>
      <c r="I91" s="19">
        <v>0.45205762159090901</v>
      </c>
      <c r="J91" s="20">
        <v>37.49728081944923</v>
      </c>
      <c r="K91" s="20">
        <v>0.32436900966853</v>
      </c>
      <c r="L91" s="21">
        <v>2.7167917415731199E-2</v>
      </c>
      <c r="M91" s="21">
        <v>0.229217581831276</v>
      </c>
      <c r="N91" s="22">
        <v>41.287474002857579</v>
      </c>
      <c r="P91" s="5"/>
      <c r="Q91" s="23"/>
      <c r="R91" s="24"/>
      <c r="T91" s="14"/>
      <c r="U91" s="14"/>
      <c r="W91" s="15"/>
      <c r="X91" s="15"/>
    </row>
    <row r="92" spans="1:24">
      <c r="A92" s="9" t="s">
        <v>50</v>
      </c>
      <c r="B92" s="9" t="s">
        <v>315</v>
      </c>
      <c r="C92" s="16" t="s">
        <v>51</v>
      </c>
      <c r="D92" s="17" t="s">
        <v>592</v>
      </c>
      <c r="E92" s="8">
        <v>1279</v>
      </c>
      <c r="F92" s="8" t="s">
        <v>740</v>
      </c>
      <c r="G92" s="18">
        <v>0.38161923188563202</v>
      </c>
      <c r="H92" s="19">
        <v>2.7005979190586199E-2</v>
      </c>
      <c r="I92" s="19">
        <v>1</v>
      </c>
      <c r="J92" s="20">
        <v>96.342209502830613</v>
      </c>
      <c r="K92" s="20">
        <v>0.26525892544350899</v>
      </c>
      <c r="L92" s="21">
        <v>2.7509201072403299E-2</v>
      </c>
      <c r="M92" s="21">
        <v>0.23030090992771901</v>
      </c>
      <c r="N92" s="22">
        <v>98.973991839662787</v>
      </c>
      <c r="P92" s="5"/>
      <c r="Q92" s="23"/>
      <c r="R92" s="24"/>
      <c r="T92" s="14"/>
      <c r="U92" s="14"/>
      <c r="W92" s="15"/>
      <c r="X92" s="15"/>
    </row>
    <row r="93" spans="1:24">
      <c r="A93" s="9" t="s">
        <v>37</v>
      </c>
      <c r="B93" s="9" t="s">
        <v>357</v>
      </c>
      <c r="C93" s="16" t="s">
        <v>38</v>
      </c>
      <c r="D93" s="17" t="s">
        <v>584</v>
      </c>
      <c r="E93" s="8">
        <v>2264</v>
      </c>
      <c r="F93" s="8" t="s">
        <v>740</v>
      </c>
      <c r="G93" s="18">
        <v>0.48250950686012622</v>
      </c>
      <c r="H93" s="19">
        <v>4.2888384762025257E-2</v>
      </c>
      <c r="I93" s="19">
        <v>1</v>
      </c>
      <c r="J93" s="20">
        <v>14.283454395519302</v>
      </c>
      <c r="K93" s="20">
        <v>0.33467384270443501</v>
      </c>
      <c r="L93" s="21">
        <v>2.7578940412069399E-2</v>
      </c>
      <c r="M93" s="21">
        <v>0.23057190019304599</v>
      </c>
      <c r="N93" s="22">
        <v>22.231797554475122</v>
      </c>
      <c r="P93" s="5"/>
      <c r="Q93" s="23"/>
      <c r="R93" s="24"/>
      <c r="T93" s="14"/>
      <c r="U93" s="14"/>
      <c r="W93" s="15"/>
      <c r="X93" s="15"/>
    </row>
    <row r="94" spans="1:24">
      <c r="A94" s="9" t="s">
        <v>93</v>
      </c>
      <c r="B94" s="9" t="s">
        <v>312</v>
      </c>
      <c r="C94" s="16" t="s">
        <v>94</v>
      </c>
      <c r="D94" s="17" t="s">
        <v>616</v>
      </c>
      <c r="E94" s="8">
        <v>1460</v>
      </c>
      <c r="F94" s="8" t="s">
        <v>740</v>
      </c>
      <c r="G94" s="18">
        <v>-0.33478987079800898</v>
      </c>
      <c r="H94" s="19">
        <v>2.9874454263494554E-2</v>
      </c>
      <c r="I94" s="19">
        <v>1</v>
      </c>
      <c r="J94" s="20">
        <v>73.463038149778811</v>
      </c>
      <c r="K94" s="20">
        <v>-0.38558203206802499</v>
      </c>
      <c r="L94" s="21">
        <v>2.79146067165069E-2</v>
      </c>
      <c r="M94" s="21">
        <v>0.23306241331643801</v>
      </c>
      <c r="N94" s="22">
        <v>57.011867178968352</v>
      </c>
      <c r="P94" s="5"/>
      <c r="Q94" s="23"/>
      <c r="R94" s="24"/>
      <c r="T94" s="14"/>
      <c r="U94" s="14"/>
      <c r="W94" s="15"/>
      <c r="X94" s="15"/>
    </row>
    <row r="95" spans="1:24">
      <c r="A95" s="9" t="s">
        <v>149</v>
      </c>
      <c r="B95" s="9" t="s">
        <v>365</v>
      </c>
      <c r="C95" s="16" t="s">
        <v>150</v>
      </c>
      <c r="D95" s="17" t="s">
        <v>659</v>
      </c>
      <c r="E95" s="8">
        <v>1640</v>
      </c>
      <c r="F95" s="8" t="s">
        <v>740</v>
      </c>
      <c r="G95" s="18">
        <v>-0.48719209999907398</v>
      </c>
      <c r="H95" s="19">
        <v>3.3168214950318742E-4</v>
      </c>
      <c r="I95" s="19">
        <v>0.104138392647059</v>
      </c>
      <c r="J95" s="20">
        <v>5.0059459033307947</v>
      </c>
      <c r="K95" s="20">
        <v>-0.201461207221108</v>
      </c>
      <c r="L95" s="21">
        <v>2.91281536174311E-2</v>
      </c>
      <c r="M95" s="21">
        <v>0.237725803994114</v>
      </c>
      <c r="N95" s="22">
        <v>1.8369068917431599</v>
      </c>
      <c r="P95" s="5"/>
      <c r="Q95" s="23"/>
      <c r="R95" s="24"/>
      <c r="T95" s="14"/>
      <c r="U95" s="14"/>
      <c r="W95" s="15"/>
      <c r="X95" s="15"/>
    </row>
    <row r="96" spans="1:24">
      <c r="A96" s="9" t="s">
        <v>100</v>
      </c>
      <c r="B96" s="9" t="s">
        <v>337</v>
      </c>
      <c r="C96" s="16" t="s">
        <v>101</v>
      </c>
      <c r="D96" s="17" t="s">
        <v>624</v>
      </c>
      <c r="E96" s="8">
        <v>776</v>
      </c>
      <c r="F96" s="8" t="s">
        <v>740</v>
      </c>
      <c r="G96" s="18">
        <v>0.71651156453504961</v>
      </c>
      <c r="H96" s="19">
        <v>1.325855456441003E-2</v>
      </c>
      <c r="I96" s="19">
        <v>0.775534655479452</v>
      </c>
      <c r="J96" s="20">
        <v>20.22723349845991</v>
      </c>
      <c r="K96" s="20">
        <v>0.60829065679358696</v>
      </c>
      <c r="L96" s="21">
        <v>3.01275546789284E-2</v>
      </c>
      <c r="M96" s="21">
        <v>0.23999618863670999</v>
      </c>
      <c r="N96" s="22">
        <v>12.544813374897869</v>
      </c>
      <c r="P96" s="5"/>
      <c r="Q96" s="23"/>
      <c r="R96" s="24"/>
      <c r="T96" s="14"/>
      <c r="U96" s="14"/>
      <c r="W96" s="15"/>
      <c r="X96" s="15"/>
    </row>
    <row r="97" spans="1:24">
      <c r="A97" s="9" t="s">
        <v>104</v>
      </c>
      <c r="B97" s="9" t="s">
        <v>375</v>
      </c>
      <c r="C97" s="16" t="s">
        <v>105</v>
      </c>
      <c r="D97" s="17" t="s">
        <v>628</v>
      </c>
      <c r="E97" s="8">
        <v>4525</v>
      </c>
      <c r="F97" s="8" t="s">
        <v>740</v>
      </c>
      <c r="G97" s="18">
        <v>0.6789732506100441</v>
      </c>
      <c r="H97" s="19">
        <v>1.6299211251096801E-2</v>
      </c>
      <c r="I97" s="19">
        <v>0.88098267050632895</v>
      </c>
      <c r="J97" s="20">
        <v>80.051504677577228</v>
      </c>
      <c r="K97" s="20">
        <v>0.49646213442381998</v>
      </c>
      <c r="L97" s="21">
        <v>3.1025647924222102E-2</v>
      </c>
      <c r="M97" s="21" t="s">
        <v>280</v>
      </c>
      <c r="N97" s="22">
        <v>64.123459918072612</v>
      </c>
      <c r="P97" s="5"/>
      <c r="Q97" s="23"/>
      <c r="R97" s="24"/>
      <c r="T97" s="14"/>
      <c r="U97" s="14"/>
      <c r="W97" s="15"/>
      <c r="X97" s="15"/>
    </row>
    <row r="98" spans="1:24">
      <c r="A98" s="9" t="s">
        <v>59</v>
      </c>
      <c r="B98" s="9" t="s">
        <v>445</v>
      </c>
      <c r="C98" s="16" t="s">
        <v>36</v>
      </c>
      <c r="D98" s="17" t="s">
        <v>36</v>
      </c>
      <c r="E98" s="8">
        <v>4768</v>
      </c>
      <c r="F98" s="8" t="s">
        <v>740</v>
      </c>
      <c r="G98" s="18">
        <v>1.630769745636317</v>
      </c>
      <c r="H98" s="19">
        <v>2.2543408701168006E-2</v>
      </c>
      <c r="I98" s="19">
        <v>1</v>
      </c>
      <c r="J98" s="20">
        <v>42.450768043972083</v>
      </c>
      <c r="K98" s="20">
        <v>1.6291836237560999</v>
      </c>
      <c r="L98" s="21">
        <v>3.2256120756783198E-2</v>
      </c>
      <c r="M98" s="21" t="s">
        <v>280</v>
      </c>
      <c r="N98" s="22">
        <v>34.642321575711634</v>
      </c>
      <c r="Q98" s="23"/>
      <c r="R98" s="24"/>
      <c r="T98" s="14"/>
      <c r="U98" s="14"/>
      <c r="W98" s="15"/>
      <c r="X98" s="15"/>
    </row>
    <row r="99" spans="1:24">
      <c r="A99" s="9" t="s">
        <v>93</v>
      </c>
      <c r="B99" s="9" t="s">
        <v>309</v>
      </c>
      <c r="C99" s="16" t="s">
        <v>94</v>
      </c>
      <c r="D99" s="17" t="s">
        <v>617</v>
      </c>
      <c r="E99" s="8">
        <v>649</v>
      </c>
      <c r="F99" s="8" t="s">
        <v>740</v>
      </c>
      <c r="G99" s="18">
        <v>-0.54992844985189904</v>
      </c>
      <c r="H99" s="19">
        <v>5.6133314680664719E-3</v>
      </c>
      <c r="I99" s="19">
        <v>0.49685711285714301</v>
      </c>
      <c r="J99" s="20">
        <v>6.4120207411927765</v>
      </c>
      <c r="K99" s="20">
        <v>-0.48062402057071002</v>
      </c>
      <c r="L99" s="21">
        <v>3.3762070196191402E-2</v>
      </c>
      <c r="M99" s="21">
        <v>0.258451579541564</v>
      </c>
      <c r="N99" s="22">
        <v>28.010738789928336</v>
      </c>
      <c r="Q99" s="23"/>
      <c r="R99" s="24"/>
      <c r="T99" s="14"/>
      <c r="U99" s="14"/>
      <c r="W99" s="15"/>
      <c r="X99" s="15"/>
    </row>
    <row r="100" spans="1:24">
      <c r="A100" s="9" t="s">
        <v>25</v>
      </c>
      <c r="B100" s="9" t="s">
        <v>302</v>
      </c>
      <c r="C100" s="16" t="s">
        <v>26</v>
      </c>
      <c r="D100" s="17" t="s">
        <v>578</v>
      </c>
      <c r="E100" s="8">
        <v>2208</v>
      </c>
      <c r="F100" s="8" t="s">
        <v>740</v>
      </c>
      <c r="G100" s="18">
        <v>0.45034486078647429</v>
      </c>
      <c r="H100" s="19">
        <v>1.9518328617536462E-3</v>
      </c>
      <c r="I100" s="19">
        <v>0.28738152876712297</v>
      </c>
      <c r="J100" s="20">
        <v>83.714120766490211</v>
      </c>
      <c r="K100" s="20">
        <v>0.34643190755742298</v>
      </c>
      <c r="L100" s="21">
        <v>3.5455854141352598E-2</v>
      </c>
      <c r="M100" s="21">
        <v>0.26419788557297302</v>
      </c>
      <c r="N100" s="22">
        <v>58.797982644357376</v>
      </c>
      <c r="Q100" s="23"/>
      <c r="R100" s="24"/>
      <c r="T100" s="14"/>
      <c r="U100" s="14"/>
      <c r="W100" s="15"/>
      <c r="X100" s="15"/>
    </row>
    <row r="101" spans="1:24">
      <c r="A101" s="9" t="s">
        <v>167</v>
      </c>
      <c r="B101" s="9" t="s">
        <v>335</v>
      </c>
      <c r="C101" s="16" t="s">
        <v>168</v>
      </c>
      <c r="D101" s="17" t="s">
        <v>670</v>
      </c>
      <c r="E101" s="8">
        <v>1906</v>
      </c>
      <c r="F101" s="8" t="s">
        <v>740</v>
      </c>
      <c r="G101" s="18">
        <v>-0.106464808033777</v>
      </c>
      <c r="H101" s="19">
        <v>2.9078051932313054E-2</v>
      </c>
      <c r="I101" s="19">
        <v>1</v>
      </c>
      <c r="J101" s="20">
        <v>96.285378751175784</v>
      </c>
      <c r="K101" s="20">
        <v>-0.19519117184583801</v>
      </c>
      <c r="L101" s="21">
        <v>3.5458618642595502E-2</v>
      </c>
      <c r="M101" s="21">
        <v>0.26419788557297302</v>
      </c>
      <c r="N101" s="22">
        <v>53.316069907724753</v>
      </c>
      <c r="Q101" s="23"/>
      <c r="R101" s="24"/>
      <c r="T101" s="14"/>
      <c r="U101" s="14"/>
      <c r="W101" s="15"/>
      <c r="X101" s="15"/>
    </row>
    <row r="102" spans="1:24">
      <c r="A102" s="9" t="s">
        <v>171</v>
      </c>
      <c r="B102" s="9" t="s">
        <v>317</v>
      </c>
      <c r="C102" s="16" t="s">
        <v>172</v>
      </c>
      <c r="D102" s="17" t="s">
        <v>674</v>
      </c>
      <c r="E102" s="8">
        <v>889</v>
      </c>
      <c r="F102" s="8" t="s">
        <v>740</v>
      </c>
      <c r="G102" s="18">
        <v>0.54998738840260886</v>
      </c>
      <c r="H102" s="19">
        <v>2.1308233043092244E-2</v>
      </c>
      <c r="I102" s="19">
        <v>0.99113458507625296</v>
      </c>
      <c r="J102" s="20">
        <v>5.048528040228156</v>
      </c>
      <c r="K102" s="20">
        <v>0.57735811699574202</v>
      </c>
      <c r="L102" s="21">
        <v>3.5898849037798303E-2</v>
      </c>
      <c r="M102" s="21" t="s">
        <v>280</v>
      </c>
      <c r="N102" s="22">
        <v>2.6530814411646846</v>
      </c>
      <c r="Q102" s="23"/>
      <c r="R102" s="24"/>
      <c r="T102" s="14"/>
      <c r="U102" s="14"/>
      <c r="W102" s="15"/>
      <c r="X102" s="15"/>
    </row>
    <row r="103" spans="1:24">
      <c r="A103" s="9" t="s">
        <v>85</v>
      </c>
      <c r="B103" s="9" t="s">
        <v>291</v>
      </c>
      <c r="C103" s="16" t="s">
        <v>86</v>
      </c>
      <c r="D103" s="17" t="s">
        <v>613</v>
      </c>
      <c r="E103" s="8">
        <v>2574</v>
      </c>
      <c r="F103" s="8" t="s">
        <v>740</v>
      </c>
      <c r="G103" s="18">
        <v>1.0251681243101882</v>
      </c>
      <c r="H103" s="19">
        <v>4.7917235601651169E-3</v>
      </c>
      <c r="I103" s="19">
        <v>0.45875922600896901</v>
      </c>
      <c r="J103" s="20">
        <v>38.098605714643469</v>
      </c>
      <c r="K103" s="20">
        <v>0.63481920934917602</v>
      </c>
      <c r="L103" s="21">
        <v>3.6824548723442901E-2</v>
      </c>
      <c r="M103" s="21" t="s">
        <v>280</v>
      </c>
      <c r="N103" s="22">
        <v>23.775556238885091</v>
      </c>
      <c r="Q103" s="23"/>
      <c r="R103" s="24"/>
      <c r="T103" s="14"/>
      <c r="U103" s="14"/>
      <c r="W103" s="15"/>
      <c r="X103" s="15"/>
    </row>
    <row r="104" spans="1:24">
      <c r="A104" s="9" t="s">
        <v>91</v>
      </c>
      <c r="B104" s="9" t="s">
        <v>292</v>
      </c>
      <c r="C104" s="16" t="s">
        <v>92</v>
      </c>
      <c r="D104" s="17" t="s">
        <v>615</v>
      </c>
      <c r="E104" s="8">
        <v>1327</v>
      </c>
      <c r="F104" s="8" t="s">
        <v>740</v>
      </c>
      <c r="G104" s="18">
        <v>-2.86238397794027</v>
      </c>
      <c r="H104" s="19">
        <v>1.2020594905692808E-3</v>
      </c>
      <c r="I104" s="19">
        <v>0.22124103146551699</v>
      </c>
      <c r="J104" s="20">
        <v>94.118183304059158</v>
      </c>
      <c r="K104" s="20">
        <v>-0.93264076333164803</v>
      </c>
      <c r="L104" s="21">
        <v>3.8767447619876903E-2</v>
      </c>
      <c r="M104" s="21" t="s">
        <v>280</v>
      </c>
      <c r="N104" s="22">
        <v>36.625113032887171</v>
      </c>
      <c r="Q104" s="23"/>
      <c r="R104" s="24"/>
      <c r="T104" s="14"/>
      <c r="U104" s="14"/>
      <c r="W104" s="15"/>
      <c r="X104" s="15"/>
    </row>
    <row r="105" spans="1:24">
      <c r="A105" s="9" t="s">
        <v>127</v>
      </c>
      <c r="B105" s="9" t="s">
        <v>382</v>
      </c>
      <c r="C105" s="16" t="s">
        <v>128</v>
      </c>
      <c r="D105" s="17" t="s">
        <v>641</v>
      </c>
      <c r="E105" s="8">
        <v>1021</v>
      </c>
      <c r="F105" s="8" t="s">
        <v>740</v>
      </c>
      <c r="G105" s="18">
        <v>0.28156083456264047</v>
      </c>
      <c r="H105" s="19">
        <v>2.3500589180382638E-2</v>
      </c>
      <c r="I105" s="19">
        <v>1</v>
      </c>
      <c r="J105" s="20">
        <v>96.341594763065245</v>
      </c>
      <c r="K105" s="20">
        <v>0.14848067919458599</v>
      </c>
      <c r="L105" s="21">
        <v>3.8822477239416397E-2</v>
      </c>
      <c r="M105" s="21">
        <v>0.27398499805675702</v>
      </c>
      <c r="N105" s="22">
        <v>99.596037910831839</v>
      </c>
      <c r="Q105" s="23"/>
      <c r="R105" s="24"/>
      <c r="T105" s="14"/>
      <c r="U105" s="14"/>
      <c r="W105" s="15"/>
      <c r="X105" s="15"/>
    </row>
    <row r="106" spans="1:24">
      <c r="A106" s="9" t="s">
        <v>98</v>
      </c>
      <c r="B106" s="9" t="s">
        <v>297</v>
      </c>
      <c r="C106" s="16" t="s">
        <v>99</v>
      </c>
      <c r="D106" s="17" t="s">
        <v>621</v>
      </c>
      <c r="E106" s="8">
        <v>3625</v>
      </c>
      <c r="F106" s="8" t="s">
        <v>740</v>
      </c>
      <c r="G106" s="18">
        <v>0.3273841922249528</v>
      </c>
      <c r="H106" s="19">
        <v>3.2210765764039105E-2</v>
      </c>
      <c r="I106" s="19">
        <v>1</v>
      </c>
      <c r="J106" s="20">
        <v>67.702013801646075</v>
      </c>
      <c r="K106" s="20">
        <v>0.235364257251823</v>
      </c>
      <c r="L106" s="21">
        <v>3.9406690498305003E-2</v>
      </c>
      <c r="M106" s="21">
        <v>0.27473365014072498</v>
      </c>
      <c r="N106" s="22">
        <v>58.278554686495376</v>
      </c>
      <c r="Q106" s="23"/>
      <c r="R106" s="24"/>
      <c r="T106" s="14"/>
      <c r="U106" s="14"/>
      <c r="W106" s="15"/>
      <c r="X106" s="15"/>
    </row>
    <row r="107" spans="1:24">
      <c r="A107" s="9" t="s">
        <v>250</v>
      </c>
      <c r="B107" s="9" t="s">
        <v>378</v>
      </c>
      <c r="C107" s="16" t="s">
        <v>251</v>
      </c>
      <c r="D107" s="17" t="s">
        <v>711</v>
      </c>
      <c r="E107" s="8">
        <v>3831</v>
      </c>
      <c r="F107" s="8" t="s">
        <v>740</v>
      </c>
      <c r="G107" s="18">
        <v>0.48514408136092796</v>
      </c>
      <c r="H107" s="19">
        <v>3.742652314877818E-2</v>
      </c>
      <c r="I107" s="19">
        <v>1</v>
      </c>
      <c r="J107" s="20">
        <v>98.892351090571196</v>
      </c>
      <c r="K107" s="20">
        <v>0.27963018678982998</v>
      </c>
      <c r="L107" s="21">
        <v>4.1117262802693802E-2</v>
      </c>
      <c r="M107" s="21">
        <v>0.27878407856331999</v>
      </c>
      <c r="N107" s="22">
        <v>68.42285858489123</v>
      </c>
      <c r="Q107" s="23"/>
      <c r="R107" s="24"/>
      <c r="T107" s="14"/>
      <c r="U107" s="14"/>
      <c r="W107" s="15"/>
      <c r="X107" s="15"/>
    </row>
    <row r="108" spans="1:24">
      <c r="A108" s="9" t="s">
        <v>254</v>
      </c>
      <c r="B108" s="9" t="s">
        <v>328</v>
      </c>
      <c r="C108" s="16" t="s">
        <v>255</v>
      </c>
      <c r="D108" s="17" t="s">
        <v>714</v>
      </c>
      <c r="E108" s="8">
        <v>270</v>
      </c>
      <c r="F108" s="8" t="s">
        <v>740</v>
      </c>
      <c r="G108" s="18">
        <v>-0.43462887890284202</v>
      </c>
      <c r="H108" s="19">
        <v>2.8890737670816517E-2</v>
      </c>
      <c r="I108" s="19">
        <v>1</v>
      </c>
      <c r="J108" s="20">
        <v>0.91182450666389991</v>
      </c>
      <c r="K108" s="20">
        <v>-0.38766657240547903</v>
      </c>
      <c r="L108" s="21">
        <v>4.2643326764067298E-2</v>
      </c>
      <c r="M108" s="21">
        <v>0.28341879113859803</v>
      </c>
      <c r="N108" s="22">
        <v>0.67116597628792529</v>
      </c>
      <c r="Q108" s="23"/>
      <c r="R108" s="24"/>
      <c r="T108" s="14"/>
      <c r="U108" s="14"/>
      <c r="W108" s="15"/>
      <c r="X108" s="15"/>
    </row>
    <row r="109" spans="1:24">
      <c r="A109" s="9" t="s">
        <v>206</v>
      </c>
      <c r="B109" s="9" t="s">
        <v>343</v>
      </c>
      <c r="C109" s="16" t="s">
        <v>207</v>
      </c>
      <c r="D109" s="17" t="s">
        <v>691</v>
      </c>
      <c r="E109" s="8">
        <v>2522</v>
      </c>
      <c r="F109" s="8" t="s">
        <v>740</v>
      </c>
      <c r="G109" s="18">
        <v>0.41347002976881753</v>
      </c>
      <c r="H109" s="19">
        <v>5.8520656147160522E-4</v>
      </c>
      <c r="I109" s="19">
        <v>0.135806189673913</v>
      </c>
      <c r="J109" s="20">
        <v>99.281965078786811</v>
      </c>
      <c r="K109" s="20">
        <v>0.21121772589375801</v>
      </c>
      <c r="L109" s="21">
        <v>4.5924822370708801E-2</v>
      </c>
      <c r="M109" s="21">
        <v>0.29454668959870201</v>
      </c>
      <c r="N109" s="22">
        <v>99.445798619152967</v>
      </c>
      <c r="Q109" s="23"/>
      <c r="R109" s="24"/>
      <c r="T109" s="14"/>
      <c r="U109" s="14"/>
      <c r="W109" s="15"/>
      <c r="X109" s="15"/>
    </row>
    <row r="110" spans="1:24">
      <c r="A110" s="9" t="s">
        <v>169</v>
      </c>
      <c r="B110" s="9" t="s">
        <v>330</v>
      </c>
      <c r="C110" s="16" t="s">
        <v>170</v>
      </c>
      <c r="D110" s="17" t="s">
        <v>672</v>
      </c>
      <c r="E110" s="8">
        <v>1668</v>
      </c>
      <c r="F110" s="8" t="s">
        <v>740</v>
      </c>
      <c r="G110" s="18">
        <v>0.39626063169404929</v>
      </c>
      <c r="H110" s="19">
        <v>3.2206168416308814E-2</v>
      </c>
      <c r="I110" s="19">
        <v>1</v>
      </c>
      <c r="J110" s="20">
        <v>54.96555914328016</v>
      </c>
      <c r="K110" s="20">
        <v>0.33004043045834802</v>
      </c>
      <c r="L110" s="21">
        <v>4.8855771366329799E-2</v>
      </c>
      <c r="M110" s="21">
        <v>0.30005209147109702</v>
      </c>
      <c r="N110" s="22">
        <v>52.285055611964829</v>
      </c>
      <c r="Q110" s="23"/>
      <c r="R110" s="24"/>
      <c r="T110" s="14"/>
      <c r="U110" s="14"/>
      <c r="W110" s="15"/>
      <c r="X110" s="15"/>
    </row>
    <row r="111" spans="1:24">
      <c r="A111" s="26" t="s">
        <v>186</v>
      </c>
      <c r="B111" s="26" t="s">
        <v>331</v>
      </c>
      <c r="C111" s="27" t="s">
        <v>187</v>
      </c>
      <c r="D111" s="28" t="s">
        <v>817</v>
      </c>
      <c r="E111" s="8">
        <v>2878</v>
      </c>
      <c r="F111" s="8" t="s">
        <v>740</v>
      </c>
      <c r="G111" s="29" t="s">
        <v>36</v>
      </c>
      <c r="H111" s="8" t="s">
        <v>36</v>
      </c>
      <c r="I111" s="8" t="s">
        <v>36</v>
      </c>
      <c r="J111" s="8" t="s">
        <v>36</v>
      </c>
      <c r="K111" s="22">
        <v>-0.81596198996190905</v>
      </c>
      <c r="L111" s="21">
        <v>2.7492283545899599E-2</v>
      </c>
      <c r="M111" s="21">
        <v>0.23030090992771901</v>
      </c>
      <c r="N111" s="22">
        <v>30.682840804581893</v>
      </c>
      <c r="O111" s="6"/>
      <c r="P111" s="5"/>
      <c r="Q111" s="6"/>
      <c r="R111" s="6"/>
      <c r="T111" s="14"/>
      <c r="U111" s="14"/>
      <c r="W111" s="15"/>
      <c r="X111" s="15"/>
    </row>
    <row r="112" spans="1:24">
      <c r="A112" s="26" t="s">
        <v>437</v>
      </c>
      <c r="B112" s="26" t="s">
        <v>416</v>
      </c>
      <c r="C112" s="27" t="s">
        <v>822</v>
      </c>
      <c r="D112" s="28" t="s">
        <v>36</v>
      </c>
      <c r="E112" s="8">
        <v>1620</v>
      </c>
      <c r="F112" s="8" t="s">
        <v>740</v>
      </c>
      <c r="G112" s="29" t="s">
        <v>36</v>
      </c>
      <c r="H112" s="8" t="s">
        <v>36</v>
      </c>
      <c r="I112" s="8" t="s">
        <v>36</v>
      </c>
      <c r="J112" s="8" t="s">
        <v>36</v>
      </c>
      <c r="K112" s="22">
        <v>-0.153226963384722</v>
      </c>
      <c r="L112" s="21">
        <v>2.81284461454799E-2</v>
      </c>
      <c r="M112" s="21">
        <v>0.23389826511807399</v>
      </c>
      <c r="N112" s="22">
        <v>97.266037693175775</v>
      </c>
      <c r="O112" s="6"/>
      <c r="P112" s="5"/>
      <c r="Q112" s="6"/>
      <c r="R112" s="6"/>
      <c r="T112" s="14"/>
      <c r="U112" s="14"/>
      <c r="W112" s="15"/>
      <c r="X112" s="15"/>
    </row>
    <row r="113" spans="1:24">
      <c r="A113" s="26" t="s">
        <v>400</v>
      </c>
      <c r="B113" s="26" t="s">
        <v>402</v>
      </c>
      <c r="C113" s="27" t="s">
        <v>756</v>
      </c>
      <c r="D113" s="28" t="s">
        <v>757</v>
      </c>
      <c r="E113" s="8">
        <v>787</v>
      </c>
      <c r="F113" s="8" t="s">
        <v>740</v>
      </c>
      <c r="G113" s="29" t="s">
        <v>36</v>
      </c>
      <c r="H113" s="8" t="s">
        <v>36</v>
      </c>
      <c r="I113" s="8" t="s">
        <v>36</v>
      </c>
      <c r="J113" s="8" t="s">
        <v>36</v>
      </c>
      <c r="K113" s="22">
        <v>-1.23480953638418</v>
      </c>
      <c r="L113" s="21">
        <v>2.8391138631129999E-2</v>
      </c>
      <c r="M113" s="21" t="s">
        <v>280</v>
      </c>
      <c r="N113" s="22">
        <v>1.1532832457931934</v>
      </c>
      <c r="O113" s="6"/>
      <c r="P113" s="5"/>
      <c r="Q113" s="6"/>
      <c r="R113" s="6"/>
      <c r="T113" s="14"/>
      <c r="U113" s="14"/>
      <c r="W113" s="15"/>
      <c r="X113" s="15"/>
    </row>
    <row r="114" spans="1:24">
      <c r="A114" s="26" t="s">
        <v>411</v>
      </c>
      <c r="B114" s="26" t="s">
        <v>426</v>
      </c>
      <c r="C114" s="27" t="s">
        <v>777</v>
      </c>
      <c r="D114" s="28" t="s">
        <v>778</v>
      </c>
      <c r="E114" s="8">
        <v>1562</v>
      </c>
      <c r="F114" s="8" t="s">
        <v>740</v>
      </c>
      <c r="G114" s="29" t="s">
        <v>36</v>
      </c>
      <c r="H114" s="8" t="s">
        <v>36</v>
      </c>
      <c r="I114" s="8" t="s">
        <v>36</v>
      </c>
      <c r="J114" s="8" t="s">
        <v>36</v>
      </c>
      <c r="K114" s="22">
        <v>0.50580268246916704</v>
      </c>
      <c r="L114" s="21">
        <v>2.8401718858408601E-2</v>
      </c>
      <c r="M114" s="21">
        <v>0.23458983314107201</v>
      </c>
      <c r="N114" s="22">
        <v>34.799461010242744</v>
      </c>
      <c r="O114" s="6"/>
      <c r="P114" s="5"/>
      <c r="Q114" s="6"/>
      <c r="R114" s="6"/>
      <c r="T114" s="14"/>
      <c r="U114" s="14"/>
      <c r="W114" s="15"/>
      <c r="X114" s="15"/>
    </row>
    <row r="115" spans="1:24">
      <c r="A115" s="26" t="s">
        <v>431</v>
      </c>
      <c r="B115" s="26" t="s">
        <v>420</v>
      </c>
      <c r="C115" s="27" t="s">
        <v>808</v>
      </c>
      <c r="D115" s="28" t="s">
        <v>809</v>
      </c>
      <c r="E115" s="8">
        <v>8223</v>
      </c>
      <c r="F115" s="8" t="s">
        <v>740</v>
      </c>
      <c r="G115" s="29" t="s">
        <v>36</v>
      </c>
      <c r="H115" s="8" t="s">
        <v>36</v>
      </c>
      <c r="I115" s="8" t="s">
        <v>36</v>
      </c>
      <c r="J115" s="8" t="s">
        <v>36</v>
      </c>
      <c r="K115" s="22">
        <v>0.35355349842589001</v>
      </c>
      <c r="L115" s="21">
        <v>2.85389894071677E-2</v>
      </c>
      <c r="M115" s="21">
        <v>0.23493841976608701</v>
      </c>
      <c r="N115" s="22">
        <v>50.14058531615305</v>
      </c>
      <c r="O115" s="6"/>
      <c r="P115" s="5"/>
      <c r="Q115" s="6"/>
      <c r="R115" s="6"/>
      <c r="T115" s="14"/>
      <c r="U115" s="14"/>
      <c r="W115" s="15"/>
      <c r="X115" s="15"/>
    </row>
    <row r="116" spans="1:24">
      <c r="A116" s="26" t="s">
        <v>415</v>
      </c>
      <c r="B116" s="26" t="s">
        <v>443</v>
      </c>
      <c r="C116" s="27" t="s">
        <v>782</v>
      </c>
      <c r="D116" s="28" t="s">
        <v>783</v>
      </c>
      <c r="E116" s="8">
        <v>1958</v>
      </c>
      <c r="F116" s="8" t="s">
        <v>740</v>
      </c>
      <c r="G116" s="29" t="s">
        <v>36</v>
      </c>
      <c r="H116" s="8" t="s">
        <v>36</v>
      </c>
      <c r="I116" s="8" t="s">
        <v>36</v>
      </c>
      <c r="J116" s="8" t="s">
        <v>36</v>
      </c>
      <c r="K116" s="22">
        <v>0.69681409724378895</v>
      </c>
      <c r="L116" s="21">
        <v>2.8881894897166801E-2</v>
      </c>
      <c r="M116" s="21" t="s">
        <v>280</v>
      </c>
      <c r="N116" s="22">
        <v>30.934942901359914</v>
      </c>
      <c r="O116" s="6"/>
      <c r="P116" s="5"/>
      <c r="Q116" s="6"/>
      <c r="R116" s="6"/>
      <c r="T116" s="14"/>
      <c r="U116" s="14"/>
      <c r="W116" s="15"/>
      <c r="X116" s="15"/>
    </row>
    <row r="117" spans="1:24">
      <c r="A117" s="26" t="s">
        <v>290</v>
      </c>
      <c r="B117" s="26" t="s">
        <v>392</v>
      </c>
      <c r="C117" s="27" t="s">
        <v>803</v>
      </c>
      <c r="D117" s="28" t="s">
        <v>804</v>
      </c>
      <c r="E117" s="8">
        <v>1256</v>
      </c>
      <c r="F117" s="8" t="s">
        <v>740</v>
      </c>
      <c r="G117" s="29" t="s">
        <v>36</v>
      </c>
      <c r="H117" s="8" t="s">
        <v>36</v>
      </c>
      <c r="I117" s="8" t="s">
        <v>36</v>
      </c>
      <c r="J117" s="8" t="s">
        <v>36</v>
      </c>
      <c r="K117" s="22">
        <v>0.31913853052263602</v>
      </c>
      <c r="L117" s="21">
        <v>2.94786914439783E-2</v>
      </c>
      <c r="M117" s="21">
        <v>0.238506747286716</v>
      </c>
      <c r="N117" s="22">
        <v>95.439639236874584</v>
      </c>
      <c r="O117" s="6"/>
      <c r="P117" s="5"/>
      <c r="Q117" s="6"/>
      <c r="R117" s="6"/>
      <c r="T117" s="14"/>
      <c r="U117" s="14"/>
      <c r="W117" s="15"/>
      <c r="X117" s="15"/>
    </row>
    <row r="118" spans="1:24">
      <c r="A118" s="26" t="s">
        <v>155</v>
      </c>
      <c r="B118" s="26" t="s">
        <v>293</v>
      </c>
      <c r="C118" s="27" t="s">
        <v>156</v>
      </c>
      <c r="D118" s="28" t="s">
        <v>805</v>
      </c>
      <c r="E118" s="8">
        <v>839</v>
      </c>
      <c r="F118" s="8" t="s">
        <v>740</v>
      </c>
      <c r="G118" s="29" t="s">
        <v>36</v>
      </c>
      <c r="H118" s="8" t="s">
        <v>36</v>
      </c>
      <c r="I118" s="8" t="s">
        <v>36</v>
      </c>
      <c r="J118" s="8" t="s">
        <v>36</v>
      </c>
      <c r="K118" s="22">
        <v>0.57111712540235904</v>
      </c>
      <c r="L118" s="21">
        <v>3.0452031207295699E-2</v>
      </c>
      <c r="M118" s="21" t="s">
        <v>280</v>
      </c>
      <c r="N118" s="22">
        <v>19.937106908798732</v>
      </c>
      <c r="O118" s="6"/>
      <c r="P118" s="5"/>
      <c r="Q118" s="6"/>
      <c r="R118" s="6"/>
      <c r="T118" s="14"/>
      <c r="U118" s="14"/>
      <c r="W118" s="15"/>
      <c r="X118" s="15"/>
    </row>
    <row r="119" spans="1:24">
      <c r="A119" s="26" t="s">
        <v>185</v>
      </c>
      <c r="B119" s="26" t="s">
        <v>424</v>
      </c>
      <c r="C119" s="27" t="s">
        <v>259</v>
      </c>
      <c r="D119" s="28" t="s">
        <v>36</v>
      </c>
      <c r="E119" s="8">
        <v>995</v>
      </c>
      <c r="F119" s="8" t="s">
        <v>740</v>
      </c>
      <c r="G119" s="29" t="s">
        <v>36</v>
      </c>
      <c r="H119" s="8" t="s">
        <v>36</v>
      </c>
      <c r="I119" s="8" t="s">
        <v>36</v>
      </c>
      <c r="J119" s="8" t="s">
        <v>36</v>
      </c>
      <c r="K119" s="22">
        <v>-0.12407679100113</v>
      </c>
      <c r="L119" s="21">
        <v>3.09606456983012E-2</v>
      </c>
      <c r="M119" s="21">
        <v>0.243469916429365</v>
      </c>
      <c r="N119" s="22">
        <v>75.769940379776784</v>
      </c>
      <c r="O119" s="6"/>
      <c r="P119" s="5"/>
      <c r="Q119" s="6"/>
      <c r="R119" s="6"/>
      <c r="T119" s="14"/>
      <c r="U119" s="14"/>
      <c r="W119" s="15"/>
      <c r="X119" s="15"/>
    </row>
    <row r="120" spans="1:24">
      <c r="A120" s="26" t="s">
        <v>390</v>
      </c>
      <c r="B120" s="26" t="s">
        <v>418</v>
      </c>
      <c r="C120" s="27" t="s">
        <v>741</v>
      </c>
      <c r="D120" s="28" t="s">
        <v>742</v>
      </c>
      <c r="E120" s="8">
        <v>3836</v>
      </c>
      <c r="F120" s="8" t="s">
        <v>740</v>
      </c>
      <c r="G120" s="29" t="s">
        <v>36</v>
      </c>
      <c r="H120" s="8" t="s">
        <v>36</v>
      </c>
      <c r="I120" s="8" t="s">
        <v>36</v>
      </c>
      <c r="J120" s="8" t="s">
        <v>36</v>
      </c>
      <c r="K120" s="22">
        <v>-0.25375265430489602</v>
      </c>
      <c r="L120" s="21">
        <v>3.1018448256803E-2</v>
      </c>
      <c r="M120" s="21">
        <v>0.243490872448441</v>
      </c>
      <c r="N120" s="22">
        <v>97.005485920614248</v>
      </c>
      <c r="O120" s="6"/>
      <c r="P120" s="5"/>
      <c r="Q120" s="6"/>
      <c r="R120" s="6"/>
      <c r="T120" s="14"/>
      <c r="U120" s="14"/>
      <c r="W120" s="15"/>
      <c r="X120" s="15"/>
    </row>
    <row r="121" spans="1:24">
      <c r="A121" s="26" t="s">
        <v>352</v>
      </c>
      <c r="B121" s="26" t="s">
        <v>407</v>
      </c>
      <c r="C121" s="27" t="s">
        <v>764</v>
      </c>
      <c r="D121" s="28" t="s">
        <v>765</v>
      </c>
      <c r="E121" s="8">
        <v>860</v>
      </c>
      <c r="F121" s="8" t="s">
        <v>737</v>
      </c>
      <c r="G121" s="29" t="s">
        <v>36</v>
      </c>
      <c r="H121" s="8" t="s">
        <v>36</v>
      </c>
      <c r="I121" s="8" t="s">
        <v>36</v>
      </c>
      <c r="J121" s="8" t="s">
        <v>36</v>
      </c>
      <c r="K121" s="22">
        <v>-0.37881666468999298</v>
      </c>
      <c r="L121" s="21">
        <v>3.1459908247742502E-2</v>
      </c>
      <c r="M121" s="21" t="s">
        <v>280</v>
      </c>
      <c r="N121" s="22">
        <v>12.75066089885191</v>
      </c>
      <c r="O121" s="6"/>
      <c r="P121" s="6"/>
      <c r="Q121" s="6"/>
      <c r="R121" s="6"/>
      <c r="T121" s="14"/>
      <c r="U121" s="14"/>
      <c r="W121" s="15"/>
      <c r="X121" s="15"/>
    </row>
    <row r="122" spans="1:24">
      <c r="A122" s="26" t="s">
        <v>414</v>
      </c>
      <c r="B122" s="26" t="s">
        <v>409</v>
      </c>
      <c r="C122" s="27" t="s">
        <v>780</v>
      </c>
      <c r="D122" s="28" t="s">
        <v>781</v>
      </c>
      <c r="E122" s="8">
        <v>770</v>
      </c>
      <c r="F122" s="8" t="s">
        <v>740</v>
      </c>
      <c r="G122" s="29" t="s">
        <v>36</v>
      </c>
      <c r="H122" s="8" t="s">
        <v>36</v>
      </c>
      <c r="I122" s="8" t="s">
        <v>36</v>
      </c>
      <c r="J122" s="8" t="s">
        <v>36</v>
      </c>
      <c r="K122" s="22">
        <v>-0.33769116647903802</v>
      </c>
      <c r="L122" s="21">
        <v>3.1773092964900398E-2</v>
      </c>
      <c r="M122" s="21">
        <v>0.24793681390703701</v>
      </c>
      <c r="N122" s="22">
        <v>42.665576694092678</v>
      </c>
      <c r="O122" s="6"/>
      <c r="P122" s="6"/>
      <c r="Q122" s="6"/>
      <c r="R122" s="6"/>
      <c r="T122" s="14"/>
      <c r="U122" s="14"/>
      <c r="W122" s="15"/>
      <c r="X122" s="15"/>
    </row>
    <row r="123" spans="1:24">
      <c r="A123" s="26" t="s">
        <v>325</v>
      </c>
      <c r="B123" s="26" t="s">
        <v>438</v>
      </c>
      <c r="C123" s="27" t="s">
        <v>769</v>
      </c>
      <c r="D123" s="28" t="s">
        <v>770</v>
      </c>
      <c r="E123" s="8">
        <v>11958</v>
      </c>
      <c r="F123" s="8" t="s">
        <v>740</v>
      </c>
      <c r="G123" s="29" t="s">
        <v>36</v>
      </c>
      <c r="H123" s="8" t="s">
        <v>36</v>
      </c>
      <c r="I123" s="8" t="s">
        <v>36</v>
      </c>
      <c r="J123" s="8" t="s">
        <v>36</v>
      </c>
      <c r="K123" s="22">
        <v>1.0852492705149701</v>
      </c>
      <c r="L123" s="21">
        <v>3.2623626540878803E-2</v>
      </c>
      <c r="M123" s="21" t="s">
        <v>280</v>
      </c>
      <c r="N123" s="22">
        <v>7.5225415539376854</v>
      </c>
      <c r="O123" s="6"/>
      <c r="P123" s="6"/>
      <c r="Q123" s="6"/>
      <c r="R123" s="6"/>
      <c r="T123" s="14"/>
      <c r="U123" s="14"/>
      <c r="W123" s="15"/>
      <c r="X123" s="15"/>
    </row>
    <row r="124" spans="1:24">
      <c r="A124" s="26" t="s">
        <v>176</v>
      </c>
      <c r="B124" s="26" t="s">
        <v>322</v>
      </c>
      <c r="C124" s="27" t="s">
        <v>177</v>
      </c>
      <c r="D124" s="28" t="s">
        <v>813</v>
      </c>
      <c r="E124" s="8">
        <v>857</v>
      </c>
      <c r="F124" s="8" t="s">
        <v>740</v>
      </c>
      <c r="G124" s="29" t="s">
        <v>36</v>
      </c>
      <c r="H124" s="8" t="s">
        <v>36</v>
      </c>
      <c r="I124" s="8" t="s">
        <v>36</v>
      </c>
      <c r="J124" s="8" t="s">
        <v>36</v>
      </c>
      <c r="K124" s="22">
        <v>1.3047836493028799</v>
      </c>
      <c r="L124" s="21">
        <v>3.36970227051916E-2</v>
      </c>
      <c r="M124" s="21" t="s">
        <v>280</v>
      </c>
      <c r="N124" s="22">
        <v>13.9133006734109</v>
      </c>
      <c r="O124" s="6"/>
      <c r="P124" s="6"/>
      <c r="Q124" s="6"/>
      <c r="R124" s="6"/>
      <c r="T124" s="14"/>
      <c r="U124" s="14"/>
      <c r="W124" s="15"/>
      <c r="X124" s="15"/>
    </row>
    <row r="125" spans="1:24">
      <c r="A125" s="26" t="s">
        <v>442</v>
      </c>
      <c r="B125" s="26" t="s">
        <v>447</v>
      </c>
      <c r="C125" s="27" t="s">
        <v>828</v>
      </c>
      <c r="D125" s="28" t="s">
        <v>829</v>
      </c>
      <c r="E125" s="8">
        <v>3834</v>
      </c>
      <c r="F125" s="8" t="s">
        <v>740</v>
      </c>
      <c r="G125" s="29" t="s">
        <v>36</v>
      </c>
      <c r="H125" s="8" t="s">
        <v>36</v>
      </c>
      <c r="I125" s="8" t="s">
        <v>36</v>
      </c>
      <c r="J125" s="8" t="s">
        <v>36</v>
      </c>
      <c r="K125" s="22">
        <v>-0.226224792314519</v>
      </c>
      <c r="L125" s="21">
        <v>3.4312455039309998E-2</v>
      </c>
      <c r="M125" s="21">
        <v>0.26090382175997301</v>
      </c>
      <c r="N125" s="22">
        <v>89.708390913786431</v>
      </c>
      <c r="O125" s="6"/>
      <c r="P125" s="6"/>
      <c r="Q125" s="6"/>
      <c r="R125" s="6"/>
      <c r="T125" s="14"/>
      <c r="U125" s="14"/>
      <c r="W125" s="15"/>
      <c r="X125" s="15"/>
    </row>
    <row r="126" spans="1:24">
      <c r="A126" s="26" t="s">
        <v>429</v>
      </c>
      <c r="B126" s="26" t="s">
        <v>433</v>
      </c>
      <c r="C126" s="27" t="s">
        <v>806</v>
      </c>
      <c r="D126" s="28" t="s">
        <v>807</v>
      </c>
      <c r="E126" s="8">
        <v>2556</v>
      </c>
      <c r="F126" s="8" t="s">
        <v>740</v>
      </c>
      <c r="G126" s="29" t="s">
        <v>36</v>
      </c>
      <c r="H126" s="8" t="s">
        <v>36</v>
      </c>
      <c r="I126" s="8" t="s">
        <v>36</v>
      </c>
      <c r="J126" s="8" t="s">
        <v>36</v>
      </c>
      <c r="K126" s="22">
        <v>0.33708722743243702</v>
      </c>
      <c r="L126" s="21">
        <v>3.4538578655268201E-2</v>
      </c>
      <c r="M126" s="21">
        <v>0.261623115881915</v>
      </c>
      <c r="N126" s="22">
        <v>96.88423264257537</v>
      </c>
      <c r="O126" s="6"/>
      <c r="P126" s="6"/>
      <c r="Q126" s="6"/>
      <c r="R126" s="6"/>
      <c r="T126" s="14"/>
      <c r="U126" s="14"/>
      <c r="W126" s="15"/>
      <c r="X126" s="15"/>
    </row>
    <row r="127" spans="1:24">
      <c r="A127" s="26" t="s">
        <v>436</v>
      </c>
      <c r="B127" s="26" t="s">
        <v>448</v>
      </c>
      <c r="C127" s="27" t="s">
        <v>818</v>
      </c>
      <c r="D127" s="28" t="s">
        <v>819</v>
      </c>
      <c r="E127" s="8">
        <v>2225</v>
      </c>
      <c r="F127" s="8" t="s">
        <v>740</v>
      </c>
      <c r="G127" s="29" t="s">
        <v>36</v>
      </c>
      <c r="H127" s="8" t="s">
        <v>36</v>
      </c>
      <c r="I127" s="8" t="s">
        <v>36</v>
      </c>
      <c r="J127" s="8" t="s">
        <v>36</v>
      </c>
      <c r="K127" s="22">
        <v>0.31308363988871502</v>
      </c>
      <c r="L127" s="21">
        <v>3.5629756351254101E-2</v>
      </c>
      <c r="M127" s="21">
        <v>0.26454343765010602</v>
      </c>
      <c r="N127" s="22">
        <v>94.625102653581934</v>
      </c>
      <c r="O127" s="6"/>
      <c r="P127" s="6"/>
      <c r="Q127" s="6"/>
      <c r="R127" s="6"/>
      <c r="T127" s="14"/>
      <c r="U127" s="14"/>
      <c r="W127" s="15"/>
      <c r="X127" s="15"/>
    </row>
    <row r="128" spans="1:24">
      <c r="A128" s="26" t="s">
        <v>383</v>
      </c>
      <c r="B128" s="26" t="s">
        <v>412</v>
      </c>
      <c r="C128" s="27" t="s">
        <v>755</v>
      </c>
      <c r="D128" s="28" t="s">
        <v>36</v>
      </c>
      <c r="E128" s="8">
        <v>1435</v>
      </c>
      <c r="F128" s="8" t="s">
        <v>740</v>
      </c>
      <c r="G128" s="29" t="s">
        <v>36</v>
      </c>
      <c r="H128" s="8" t="s">
        <v>36</v>
      </c>
      <c r="I128" s="8" t="s">
        <v>36</v>
      </c>
      <c r="J128" s="8" t="s">
        <v>36</v>
      </c>
      <c r="K128" s="22">
        <v>0.25615569037278801</v>
      </c>
      <c r="L128" s="21">
        <v>3.5837664807905199E-2</v>
      </c>
      <c r="M128" s="21">
        <v>0.264957604039396</v>
      </c>
      <c r="N128" s="22">
        <v>2.7967702883752636</v>
      </c>
      <c r="O128" s="6"/>
      <c r="P128" s="6"/>
      <c r="Q128" s="6"/>
      <c r="R128" s="6"/>
      <c r="T128" s="14"/>
      <c r="U128" s="14"/>
      <c r="W128" s="15"/>
      <c r="X128" s="15"/>
    </row>
    <row r="129" spans="1:24">
      <c r="A129" s="26" t="s">
        <v>406</v>
      </c>
      <c r="B129" s="26" t="s">
        <v>450</v>
      </c>
      <c r="C129" s="27" t="s">
        <v>762</v>
      </c>
      <c r="D129" s="28" t="s">
        <v>763</v>
      </c>
      <c r="E129" s="8">
        <v>1635</v>
      </c>
      <c r="F129" s="8" t="s">
        <v>737</v>
      </c>
      <c r="G129" s="29" t="s">
        <v>36</v>
      </c>
      <c r="H129" s="8" t="s">
        <v>36</v>
      </c>
      <c r="I129" s="8" t="s">
        <v>36</v>
      </c>
      <c r="J129" s="8" t="s">
        <v>36</v>
      </c>
      <c r="K129" s="22">
        <v>-0.22856945284156499</v>
      </c>
      <c r="L129" s="21">
        <v>3.6232128943825201E-2</v>
      </c>
      <c r="M129" s="21">
        <v>0.264957604039396</v>
      </c>
      <c r="N129" s="22">
        <v>34.991638099837331</v>
      </c>
      <c r="O129" s="6"/>
      <c r="P129" s="6"/>
      <c r="Q129" s="6"/>
      <c r="R129" s="6"/>
      <c r="T129" s="14"/>
      <c r="U129" s="14"/>
      <c r="W129" s="15"/>
      <c r="X129" s="15"/>
    </row>
    <row r="130" spans="1:24">
      <c r="A130" s="26" t="s">
        <v>395</v>
      </c>
      <c r="B130" s="26" t="s">
        <v>451</v>
      </c>
      <c r="C130" s="27" t="s">
        <v>747</v>
      </c>
      <c r="D130" s="28" t="s">
        <v>36</v>
      </c>
      <c r="E130" s="8">
        <v>1066</v>
      </c>
      <c r="F130" s="8" t="s">
        <v>740</v>
      </c>
      <c r="G130" s="29" t="s">
        <v>36</v>
      </c>
      <c r="H130" s="8" t="s">
        <v>36</v>
      </c>
      <c r="I130" s="8" t="s">
        <v>36</v>
      </c>
      <c r="J130" s="8" t="s">
        <v>36</v>
      </c>
      <c r="K130" s="22">
        <v>0.20784465950828701</v>
      </c>
      <c r="L130" s="21">
        <v>3.6243795430996803E-2</v>
      </c>
      <c r="M130" s="21">
        <v>0.264957604039396</v>
      </c>
      <c r="N130" s="22">
        <v>91.83870538270962</v>
      </c>
      <c r="O130" s="6"/>
      <c r="P130" s="6"/>
      <c r="Q130" s="6"/>
      <c r="R130" s="6"/>
      <c r="T130" s="14"/>
      <c r="U130" s="14"/>
      <c r="W130" s="15"/>
      <c r="X130" s="15"/>
    </row>
    <row r="131" spans="1:24">
      <c r="A131" s="26" t="s">
        <v>423</v>
      </c>
      <c r="B131" s="26" t="s">
        <v>452</v>
      </c>
      <c r="C131" s="27" t="s">
        <v>799</v>
      </c>
      <c r="D131" s="28" t="s">
        <v>800</v>
      </c>
      <c r="E131" s="8">
        <v>1150</v>
      </c>
      <c r="F131" s="8" t="s">
        <v>740</v>
      </c>
      <c r="G131" s="29" t="s">
        <v>36</v>
      </c>
      <c r="H131" s="8" t="s">
        <v>36</v>
      </c>
      <c r="I131" s="8" t="s">
        <v>36</v>
      </c>
      <c r="J131" s="8" t="s">
        <v>36</v>
      </c>
      <c r="K131" s="22">
        <v>0.34611161769125698</v>
      </c>
      <c r="L131" s="21">
        <v>3.6483903520058203E-2</v>
      </c>
      <c r="M131" s="21">
        <v>0.26608236964392401</v>
      </c>
      <c r="N131" s="22">
        <v>67.066961373244752</v>
      </c>
      <c r="O131" s="6"/>
      <c r="P131" s="6"/>
      <c r="Q131" s="6"/>
      <c r="R131" s="6"/>
      <c r="T131" s="14"/>
      <c r="U131" s="14"/>
      <c r="W131" s="15"/>
      <c r="X131" s="15"/>
    </row>
    <row r="132" spans="1:24">
      <c r="A132" s="26" t="s">
        <v>345</v>
      </c>
      <c r="B132" s="26" t="s">
        <v>453</v>
      </c>
      <c r="C132" s="27" t="s">
        <v>824</v>
      </c>
      <c r="D132" s="28" t="s">
        <v>825</v>
      </c>
      <c r="E132" s="8">
        <v>1166</v>
      </c>
      <c r="F132" s="8" t="s">
        <v>740</v>
      </c>
      <c r="G132" s="29" t="s">
        <v>36</v>
      </c>
      <c r="H132" s="8" t="s">
        <v>36</v>
      </c>
      <c r="I132" s="8" t="s">
        <v>36</v>
      </c>
      <c r="J132" s="8" t="s">
        <v>36</v>
      </c>
      <c r="K132" s="22">
        <v>0.65540344868906597</v>
      </c>
      <c r="L132" s="21">
        <v>3.7442965709310397E-2</v>
      </c>
      <c r="M132" s="21" t="s">
        <v>280</v>
      </c>
      <c r="N132" s="22">
        <v>2.6391267998766996</v>
      </c>
      <c r="O132" s="6"/>
      <c r="P132" s="6"/>
      <c r="Q132" s="6"/>
      <c r="R132" s="6"/>
      <c r="T132" s="14"/>
      <c r="U132" s="14"/>
      <c r="W132" s="15"/>
      <c r="X132" s="15"/>
    </row>
    <row r="133" spans="1:24">
      <c r="A133" s="26" t="s">
        <v>340</v>
      </c>
      <c r="B133" s="26" t="s">
        <v>454</v>
      </c>
      <c r="C133" s="27" t="s">
        <v>838</v>
      </c>
      <c r="D133" s="28" t="s">
        <v>839</v>
      </c>
      <c r="E133" s="8">
        <v>2613</v>
      </c>
      <c r="F133" s="8" t="s">
        <v>740</v>
      </c>
      <c r="G133" s="29" t="s">
        <v>36</v>
      </c>
      <c r="H133" s="8" t="s">
        <v>36</v>
      </c>
      <c r="I133" s="8" t="s">
        <v>36</v>
      </c>
      <c r="J133" s="8" t="s">
        <v>36</v>
      </c>
      <c r="K133" s="22">
        <v>-0.45441251286623402</v>
      </c>
      <c r="L133" s="21">
        <v>3.76189767105009E-2</v>
      </c>
      <c r="M133" s="21">
        <v>0.27020848230941902</v>
      </c>
      <c r="N133" s="22">
        <v>99.480356012785123</v>
      </c>
      <c r="O133" s="6"/>
      <c r="P133" s="6"/>
      <c r="Q133" s="6"/>
      <c r="R133" s="6"/>
      <c r="T133" s="14"/>
      <c r="U133" s="14"/>
      <c r="W133" s="15"/>
      <c r="X133" s="15"/>
    </row>
    <row r="134" spans="1:24">
      <c r="A134" s="26" t="s">
        <v>299</v>
      </c>
      <c r="B134" s="26" t="s">
        <v>455</v>
      </c>
      <c r="C134" s="27" t="s">
        <v>791</v>
      </c>
      <c r="D134" s="28" t="s">
        <v>792</v>
      </c>
      <c r="E134" s="8">
        <v>1346</v>
      </c>
      <c r="F134" s="8" t="s">
        <v>740</v>
      </c>
      <c r="G134" s="29" t="s">
        <v>36</v>
      </c>
      <c r="H134" s="8" t="s">
        <v>36</v>
      </c>
      <c r="I134" s="8" t="s">
        <v>36</v>
      </c>
      <c r="J134" s="8" t="s">
        <v>36</v>
      </c>
      <c r="K134" s="22">
        <v>0.19727515218694</v>
      </c>
      <c r="L134" s="21">
        <v>3.81574977171171E-2</v>
      </c>
      <c r="M134" s="21">
        <v>0.272495405937345</v>
      </c>
      <c r="N134" s="22">
        <v>97.622539017937115</v>
      </c>
      <c r="O134" s="6"/>
      <c r="P134" s="6"/>
      <c r="Q134" s="6"/>
      <c r="R134" s="6"/>
      <c r="T134" s="14"/>
      <c r="U134" s="14"/>
      <c r="W134" s="15"/>
      <c r="X134" s="15"/>
    </row>
    <row r="135" spans="1:24">
      <c r="A135" s="26" t="s">
        <v>171</v>
      </c>
      <c r="B135" s="26" t="s">
        <v>321</v>
      </c>
      <c r="C135" s="27" t="s">
        <v>172</v>
      </c>
      <c r="D135" s="28" t="s">
        <v>810</v>
      </c>
      <c r="E135" s="8">
        <v>435</v>
      </c>
      <c r="F135" s="8" t="s">
        <v>737</v>
      </c>
      <c r="G135" s="29" t="s">
        <v>36</v>
      </c>
      <c r="H135" s="8" t="s">
        <v>36</v>
      </c>
      <c r="I135" s="8" t="s">
        <v>36</v>
      </c>
      <c r="J135" s="8" t="s">
        <v>36</v>
      </c>
      <c r="K135" s="22">
        <v>0.70714714515186705</v>
      </c>
      <c r="L135" s="21">
        <v>3.8314653253487201E-2</v>
      </c>
      <c r="M135" s="21" t="s">
        <v>280</v>
      </c>
      <c r="N135" s="22">
        <v>2.8823884768957164</v>
      </c>
      <c r="O135" s="6"/>
      <c r="P135" s="6"/>
      <c r="Q135" s="6"/>
      <c r="R135" s="6"/>
      <c r="T135" s="14"/>
      <c r="U135" s="14"/>
      <c r="W135" s="15"/>
      <c r="X135" s="15"/>
    </row>
    <row r="136" spans="1:24">
      <c r="A136" s="26" t="s">
        <v>391</v>
      </c>
      <c r="B136" s="26" t="s">
        <v>456</v>
      </c>
      <c r="C136" s="27" t="s">
        <v>743</v>
      </c>
      <c r="D136" s="28" t="s">
        <v>744</v>
      </c>
      <c r="E136" s="8">
        <v>2222</v>
      </c>
      <c r="F136" s="8" t="s">
        <v>740</v>
      </c>
      <c r="G136" s="29" t="s">
        <v>36</v>
      </c>
      <c r="H136" s="8" t="s">
        <v>36</v>
      </c>
      <c r="I136" s="8" t="s">
        <v>36</v>
      </c>
      <c r="J136" s="8" t="s">
        <v>36</v>
      </c>
      <c r="K136" s="22">
        <v>-0.13696511347851301</v>
      </c>
      <c r="L136" s="21">
        <v>3.8578056630971101E-2</v>
      </c>
      <c r="M136" s="21">
        <v>0.27359380392309401</v>
      </c>
      <c r="N136" s="22">
        <v>71.936582549787857</v>
      </c>
      <c r="O136" s="6"/>
      <c r="P136" s="6"/>
      <c r="Q136" s="6"/>
      <c r="R136" s="6"/>
      <c r="T136" s="14"/>
      <c r="U136" s="14"/>
      <c r="W136" s="15"/>
      <c r="X136" s="15"/>
    </row>
    <row r="137" spans="1:24">
      <c r="A137" s="26" t="s">
        <v>281</v>
      </c>
      <c r="B137" s="26" t="s">
        <v>457</v>
      </c>
      <c r="C137" s="27" t="s">
        <v>766</v>
      </c>
      <c r="D137" s="28" t="s">
        <v>36</v>
      </c>
      <c r="E137" s="8">
        <v>642</v>
      </c>
      <c r="F137" s="8" t="s">
        <v>740</v>
      </c>
      <c r="G137" s="29" t="s">
        <v>36</v>
      </c>
      <c r="H137" s="8" t="s">
        <v>36</v>
      </c>
      <c r="I137" s="8" t="s">
        <v>36</v>
      </c>
      <c r="J137" s="8" t="s">
        <v>36</v>
      </c>
      <c r="K137" s="22">
        <v>-0.14451346795022699</v>
      </c>
      <c r="L137" s="21">
        <v>3.9121706014517997E-2</v>
      </c>
      <c r="M137" s="21">
        <v>0.27421107931907401</v>
      </c>
      <c r="N137" s="22">
        <v>94.692884768002628</v>
      </c>
      <c r="O137" s="6"/>
      <c r="P137" s="6"/>
      <c r="Q137" s="6"/>
      <c r="R137" s="6"/>
      <c r="T137" s="14"/>
      <c r="U137" s="14"/>
      <c r="W137" s="15"/>
      <c r="X137" s="15"/>
    </row>
    <row r="138" spans="1:24">
      <c r="A138" s="26" t="s">
        <v>140</v>
      </c>
      <c r="B138" s="26" t="s">
        <v>387</v>
      </c>
      <c r="C138" s="27" t="s">
        <v>141</v>
      </c>
      <c r="D138" s="28" t="s">
        <v>793</v>
      </c>
      <c r="E138" s="8">
        <v>1570</v>
      </c>
      <c r="F138" s="8" t="s">
        <v>740</v>
      </c>
      <c r="G138" s="29" t="s">
        <v>36</v>
      </c>
      <c r="H138" s="8" t="s">
        <v>36</v>
      </c>
      <c r="I138" s="8" t="s">
        <v>36</v>
      </c>
      <c r="J138" s="8" t="s">
        <v>36</v>
      </c>
      <c r="K138" s="22">
        <v>0.17716703547290899</v>
      </c>
      <c r="L138" s="21">
        <v>3.9132208755099797E-2</v>
      </c>
      <c r="M138" s="21">
        <v>0.27421107931907401</v>
      </c>
      <c r="N138" s="22">
        <v>75.851818736820547</v>
      </c>
      <c r="O138" s="6"/>
      <c r="P138" s="6"/>
      <c r="Q138" s="6"/>
      <c r="R138" s="6"/>
      <c r="T138" s="14"/>
      <c r="U138" s="14"/>
      <c r="W138" s="15"/>
      <c r="X138" s="15"/>
    </row>
    <row r="139" spans="1:24">
      <c r="A139" s="26" t="s">
        <v>362</v>
      </c>
      <c r="B139" s="26" t="s">
        <v>458</v>
      </c>
      <c r="C139" s="27" t="s">
        <v>832</v>
      </c>
      <c r="D139" s="28" t="s">
        <v>833</v>
      </c>
      <c r="E139" s="8">
        <v>613</v>
      </c>
      <c r="F139" s="8" t="s">
        <v>740</v>
      </c>
      <c r="G139" s="29" t="s">
        <v>36</v>
      </c>
      <c r="H139" s="8" t="s">
        <v>36</v>
      </c>
      <c r="I139" s="8" t="s">
        <v>36</v>
      </c>
      <c r="J139" s="8" t="s">
        <v>36</v>
      </c>
      <c r="K139" s="22">
        <v>-0.32743263111064902</v>
      </c>
      <c r="L139" s="21">
        <v>3.9405303752226298E-2</v>
      </c>
      <c r="M139" s="21">
        <v>0.27473365014072498</v>
      </c>
      <c r="N139" s="22">
        <v>52.69443811726341</v>
      </c>
      <c r="O139" s="6"/>
      <c r="P139" s="6"/>
      <c r="Q139" s="6"/>
      <c r="R139" s="6"/>
      <c r="T139" s="14"/>
      <c r="U139" s="14"/>
      <c r="W139" s="15"/>
      <c r="X139" s="15"/>
    </row>
    <row r="140" spans="1:24">
      <c r="A140" s="26" t="s">
        <v>250</v>
      </c>
      <c r="B140" s="26" t="s">
        <v>377</v>
      </c>
      <c r="C140" s="27" t="s">
        <v>251</v>
      </c>
      <c r="D140" s="28" t="s">
        <v>843</v>
      </c>
      <c r="E140" s="8">
        <v>871</v>
      </c>
      <c r="F140" s="8" t="s">
        <v>740</v>
      </c>
      <c r="G140" s="29" t="s">
        <v>36</v>
      </c>
      <c r="H140" s="8" t="s">
        <v>36</v>
      </c>
      <c r="I140" s="8" t="s">
        <v>36</v>
      </c>
      <c r="J140" s="8" t="s">
        <v>36</v>
      </c>
      <c r="K140" s="22">
        <v>0.47647549837577902</v>
      </c>
      <c r="L140" s="21">
        <v>3.9738083917041998E-2</v>
      </c>
      <c r="M140" s="21">
        <v>0.27508417072631203</v>
      </c>
      <c r="N140" s="22">
        <v>16.350174021419207</v>
      </c>
      <c r="O140" s="6"/>
      <c r="P140" s="6"/>
      <c r="Q140" s="6"/>
      <c r="R140" s="6"/>
      <c r="T140" s="14"/>
      <c r="U140" s="14"/>
      <c r="W140" s="15"/>
      <c r="X140" s="15"/>
    </row>
    <row r="141" spans="1:24">
      <c r="A141" s="26" t="s">
        <v>332</v>
      </c>
      <c r="B141" s="26" t="s">
        <v>459</v>
      </c>
      <c r="C141" s="27" t="s">
        <v>795</v>
      </c>
      <c r="D141" s="28" t="s">
        <v>796</v>
      </c>
      <c r="E141" s="8">
        <v>1969</v>
      </c>
      <c r="F141" s="8" t="s">
        <v>740</v>
      </c>
      <c r="G141" s="29" t="s">
        <v>36</v>
      </c>
      <c r="H141" s="8" t="s">
        <v>36</v>
      </c>
      <c r="I141" s="8" t="s">
        <v>36</v>
      </c>
      <c r="J141" s="8" t="s">
        <v>36</v>
      </c>
      <c r="K141" s="22">
        <v>0.49012986654167201</v>
      </c>
      <c r="L141" s="21">
        <v>3.9922726378867499E-2</v>
      </c>
      <c r="M141" s="21" t="s">
        <v>280</v>
      </c>
      <c r="N141" s="22">
        <v>58.171817443037106</v>
      </c>
      <c r="O141" s="6"/>
      <c r="P141" s="6"/>
      <c r="Q141" s="6"/>
      <c r="R141" s="6"/>
      <c r="T141" s="14"/>
      <c r="U141" s="14"/>
      <c r="W141" s="15"/>
      <c r="X141" s="15"/>
    </row>
    <row r="142" spans="1:24">
      <c r="A142" s="26" t="s">
        <v>316</v>
      </c>
      <c r="B142" s="26" t="s">
        <v>460</v>
      </c>
      <c r="C142" s="27" t="s">
        <v>841</v>
      </c>
      <c r="D142" s="28" t="s">
        <v>842</v>
      </c>
      <c r="E142" s="8">
        <v>516</v>
      </c>
      <c r="F142" s="8" t="s">
        <v>740</v>
      </c>
      <c r="G142" s="29" t="s">
        <v>36</v>
      </c>
      <c r="H142" s="8" t="s">
        <v>36</v>
      </c>
      <c r="I142" s="8" t="s">
        <v>36</v>
      </c>
      <c r="J142" s="8" t="s">
        <v>36</v>
      </c>
      <c r="K142" s="22">
        <v>0.27312587756019002</v>
      </c>
      <c r="L142" s="21">
        <v>3.9977849631772998E-2</v>
      </c>
      <c r="M142" s="21">
        <v>0.27529389757593697</v>
      </c>
      <c r="N142" s="22">
        <v>32.937015379000393</v>
      </c>
      <c r="O142" s="6"/>
      <c r="P142" s="6"/>
      <c r="Q142" s="6"/>
      <c r="R142" s="6"/>
      <c r="T142" s="14"/>
      <c r="U142" s="14"/>
      <c r="W142" s="15"/>
      <c r="X142" s="15"/>
    </row>
    <row r="143" spans="1:24">
      <c r="A143" s="26" t="s">
        <v>358</v>
      </c>
      <c r="B143" s="26" t="s">
        <v>461</v>
      </c>
      <c r="C143" s="27" t="s">
        <v>823</v>
      </c>
      <c r="D143" s="28" t="s">
        <v>36</v>
      </c>
      <c r="E143" s="8">
        <v>351</v>
      </c>
      <c r="F143" s="8" t="s">
        <v>740</v>
      </c>
      <c r="G143" s="29" t="s">
        <v>36</v>
      </c>
      <c r="H143" s="8" t="s">
        <v>36</v>
      </c>
      <c r="I143" s="8" t="s">
        <v>36</v>
      </c>
      <c r="J143" s="8" t="s">
        <v>36</v>
      </c>
      <c r="K143" s="22">
        <v>0.53119631977959203</v>
      </c>
      <c r="L143" s="21">
        <v>4.0067070438633702E-2</v>
      </c>
      <c r="M143" s="21" t="s">
        <v>280</v>
      </c>
      <c r="N143" s="22">
        <v>30.548813920159798</v>
      </c>
      <c r="O143" s="6"/>
      <c r="P143" s="6"/>
      <c r="Q143" s="6"/>
      <c r="R143" s="6"/>
      <c r="T143" s="14"/>
      <c r="U143" s="14"/>
      <c r="W143" s="15"/>
      <c r="X143" s="15"/>
    </row>
    <row r="144" spans="1:24">
      <c r="A144" s="26" t="s">
        <v>415</v>
      </c>
      <c r="B144" s="26" t="s">
        <v>462</v>
      </c>
      <c r="C144" s="27" t="s">
        <v>782</v>
      </c>
      <c r="D144" s="28" t="s">
        <v>784</v>
      </c>
      <c r="E144" s="8">
        <v>2938</v>
      </c>
      <c r="F144" s="8" t="s">
        <v>740</v>
      </c>
      <c r="G144" s="29" t="s">
        <v>36</v>
      </c>
      <c r="H144" s="8" t="s">
        <v>36</v>
      </c>
      <c r="I144" s="8" t="s">
        <v>36</v>
      </c>
      <c r="J144" s="8" t="s">
        <v>36</v>
      </c>
      <c r="K144" s="22">
        <v>0.44016286657835202</v>
      </c>
      <c r="L144" s="21">
        <v>4.00785944878191E-2</v>
      </c>
      <c r="M144" s="21" t="s">
        <v>280</v>
      </c>
      <c r="N144" s="22">
        <v>68.083032882856855</v>
      </c>
      <c r="O144" s="6"/>
      <c r="P144" s="6"/>
      <c r="Q144" s="6"/>
      <c r="R144" s="6"/>
      <c r="T144" s="14"/>
      <c r="U144" s="14"/>
      <c r="W144" s="15"/>
      <c r="X144" s="15"/>
    </row>
    <row r="145" spans="1:24">
      <c r="A145" s="26" t="s">
        <v>313</v>
      </c>
      <c r="B145" s="26" t="s">
        <v>463</v>
      </c>
      <c r="C145" s="27" t="s">
        <v>36</v>
      </c>
      <c r="D145" s="28" t="s">
        <v>36</v>
      </c>
      <c r="E145" s="8">
        <v>1166</v>
      </c>
      <c r="F145" s="8" t="s">
        <v>740</v>
      </c>
      <c r="G145" s="29" t="s">
        <v>36</v>
      </c>
      <c r="H145" s="8" t="s">
        <v>36</v>
      </c>
      <c r="I145" s="8" t="s">
        <v>36</v>
      </c>
      <c r="J145" s="8" t="s">
        <v>36</v>
      </c>
      <c r="K145" s="22">
        <v>-0.219106191734941</v>
      </c>
      <c r="L145" s="21">
        <v>4.0126818871814997E-2</v>
      </c>
      <c r="M145" s="21">
        <v>0.27570431229298298</v>
      </c>
      <c r="N145" s="22">
        <v>99.903301850000375</v>
      </c>
      <c r="O145" s="6"/>
      <c r="P145" s="6"/>
      <c r="Q145" s="6"/>
      <c r="R145" s="6"/>
      <c r="T145" s="14"/>
      <c r="U145" s="14"/>
      <c r="W145" s="15"/>
      <c r="X145" s="15"/>
    </row>
    <row r="146" spans="1:24">
      <c r="A146" s="26" t="s">
        <v>417</v>
      </c>
      <c r="B146" s="26" t="s">
        <v>464</v>
      </c>
      <c r="C146" s="27" t="s">
        <v>785</v>
      </c>
      <c r="D146" s="28" t="s">
        <v>786</v>
      </c>
      <c r="E146" s="8">
        <v>1792</v>
      </c>
      <c r="F146" s="8" t="s">
        <v>740</v>
      </c>
      <c r="G146" s="29" t="s">
        <v>36</v>
      </c>
      <c r="H146" s="8" t="s">
        <v>36</v>
      </c>
      <c r="I146" s="8" t="s">
        <v>36</v>
      </c>
      <c r="J146" s="8" t="s">
        <v>36</v>
      </c>
      <c r="K146" s="22">
        <v>-1.35427451200746</v>
      </c>
      <c r="L146" s="21">
        <v>4.0143879127158E-2</v>
      </c>
      <c r="M146" s="21" t="s">
        <v>280</v>
      </c>
      <c r="N146" s="22">
        <v>2.5139457690657583</v>
      </c>
      <c r="O146" s="6"/>
      <c r="P146" s="6"/>
      <c r="Q146" s="6"/>
      <c r="R146" s="6"/>
      <c r="T146" s="14"/>
      <c r="U146" s="14"/>
      <c r="W146" s="15"/>
      <c r="X146" s="15"/>
    </row>
    <row r="147" spans="1:24">
      <c r="A147" s="26" t="s">
        <v>403</v>
      </c>
      <c r="B147" s="26" t="s">
        <v>465</v>
      </c>
      <c r="C147" s="27" t="s">
        <v>758</v>
      </c>
      <c r="D147" s="28" t="s">
        <v>759</v>
      </c>
      <c r="E147" s="8">
        <v>901</v>
      </c>
      <c r="F147" s="8" t="s">
        <v>740</v>
      </c>
      <c r="G147" s="29" t="s">
        <v>36</v>
      </c>
      <c r="H147" s="8" t="s">
        <v>36</v>
      </c>
      <c r="I147" s="8" t="s">
        <v>36</v>
      </c>
      <c r="J147" s="8" t="s">
        <v>36</v>
      </c>
      <c r="K147" s="22">
        <v>-0.20600322237063801</v>
      </c>
      <c r="L147" s="21">
        <v>4.04710147056093E-2</v>
      </c>
      <c r="M147" s="21">
        <v>0.27652952462193697</v>
      </c>
      <c r="N147" s="22">
        <v>99.191506680751502</v>
      </c>
      <c r="O147" s="6"/>
      <c r="P147" s="6"/>
      <c r="Q147" s="6"/>
      <c r="R147" s="6"/>
      <c r="T147" s="14"/>
      <c r="U147" s="14"/>
      <c r="W147" s="15"/>
      <c r="X147" s="15"/>
    </row>
    <row r="148" spans="1:24">
      <c r="A148" s="26" t="s">
        <v>427</v>
      </c>
      <c r="B148" s="26" t="s">
        <v>466</v>
      </c>
      <c r="C148" s="27" t="s">
        <v>801</v>
      </c>
      <c r="D148" s="28" t="s">
        <v>802</v>
      </c>
      <c r="E148" s="8">
        <v>1294</v>
      </c>
      <c r="F148" s="8" t="s">
        <v>740</v>
      </c>
      <c r="G148" s="29" t="s">
        <v>36</v>
      </c>
      <c r="H148" s="8" t="s">
        <v>36</v>
      </c>
      <c r="I148" s="8" t="s">
        <v>36</v>
      </c>
      <c r="J148" s="8" t="s">
        <v>36</v>
      </c>
      <c r="K148" s="22">
        <v>0.93226958091746603</v>
      </c>
      <c r="L148" s="21">
        <v>4.1445601389749301E-2</v>
      </c>
      <c r="M148" s="21" t="s">
        <v>280</v>
      </c>
      <c r="N148" s="22">
        <v>83.713604382356309</v>
      </c>
      <c r="O148" s="6"/>
      <c r="P148" s="6"/>
      <c r="Q148" s="6"/>
      <c r="R148" s="6"/>
      <c r="T148" s="14"/>
      <c r="U148" s="14"/>
      <c r="W148" s="15"/>
      <c r="X148" s="15"/>
    </row>
    <row r="149" spans="1:24">
      <c r="A149" s="26" t="s">
        <v>421</v>
      </c>
      <c r="B149" s="26" t="s">
        <v>467</v>
      </c>
      <c r="C149" s="27" t="s">
        <v>789</v>
      </c>
      <c r="D149" s="28" t="s">
        <v>790</v>
      </c>
      <c r="E149" s="8">
        <v>1233</v>
      </c>
      <c r="F149" s="8" t="s">
        <v>740</v>
      </c>
      <c r="G149" s="29" t="s">
        <v>36</v>
      </c>
      <c r="H149" s="8" t="s">
        <v>36</v>
      </c>
      <c r="I149" s="8" t="s">
        <v>36</v>
      </c>
      <c r="J149" s="8" t="s">
        <v>36</v>
      </c>
      <c r="K149" s="22">
        <v>-0.940504146346959</v>
      </c>
      <c r="L149" s="21">
        <v>4.1474365966424703E-2</v>
      </c>
      <c r="M149" s="21" t="s">
        <v>280</v>
      </c>
      <c r="N149" s="22">
        <v>24.59585413250009</v>
      </c>
      <c r="O149" s="6"/>
      <c r="P149" s="6"/>
      <c r="Q149" s="6"/>
      <c r="R149" s="6"/>
      <c r="T149" s="14"/>
      <c r="U149" s="14"/>
      <c r="W149" s="15"/>
      <c r="X149" s="15"/>
    </row>
    <row r="150" spans="1:24">
      <c r="A150" s="26" t="s">
        <v>444</v>
      </c>
      <c r="B150" s="26" t="s">
        <v>468</v>
      </c>
      <c r="C150" s="27" t="s">
        <v>834</v>
      </c>
      <c r="D150" s="28" t="s">
        <v>835</v>
      </c>
      <c r="E150" s="8">
        <v>1116</v>
      </c>
      <c r="F150" s="8" t="s">
        <v>740</v>
      </c>
      <c r="G150" s="29" t="s">
        <v>36</v>
      </c>
      <c r="H150" s="8" t="s">
        <v>36</v>
      </c>
      <c r="I150" s="8" t="s">
        <v>36</v>
      </c>
      <c r="J150" s="8" t="s">
        <v>36</v>
      </c>
      <c r="K150" s="22">
        <v>-1.0555975179842401</v>
      </c>
      <c r="L150" s="21">
        <v>4.24745036632974E-2</v>
      </c>
      <c r="M150" s="21" t="s">
        <v>280</v>
      </c>
      <c r="N150" s="22">
        <v>31.688264336039474</v>
      </c>
      <c r="O150" s="6"/>
      <c r="P150" s="6"/>
      <c r="Q150" s="6"/>
      <c r="R150" s="6"/>
      <c r="T150" s="14"/>
      <c r="U150" s="14"/>
      <c r="W150" s="15"/>
      <c r="X150" s="15"/>
    </row>
    <row r="151" spans="1:24">
      <c r="A151" s="26" t="s">
        <v>106</v>
      </c>
      <c r="B151" s="26" t="s">
        <v>326</v>
      </c>
      <c r="C151" s="27" t="s">
        <v>107</v>
      </c>
      <c r="D151" s="28" t="s">
        <v>776</v>
      </c>
      <c r="E151" s="8">
        <v>2077</v>
      </c>
      <c r="F151" s="8" t="s">
        <v>737</v>
      </c>
      <c r="G151" s="29" t="s">
        <v>36</v>
      </c>
      <c r="H151" s="8" t="s">
        <v>36</v>
      </c>
      <c r="I151" s="8" t="s">
        <v>36</v>
      </c>
      <c r="J151" s="8" t="s">
        <v>36</v>
      </c>
      <c r="K151" s="22">
        <v>0.44534098584065501</v>
      </c>
      <c r="L151" s="21">
        <v>4.2534685804742997E-2</v>
      </c>
      <c r="M151" s="21">
        <v>0.28341879113859803</v>
      </c>
      <c r="N151" s="22">
        <v>19.460050922399333</v>
      </c>
      <c r="O151" s="6"/>
      <c r="P151" s="6"/>
      <c r="Q151" s="6"/>
      <c r="R151" s="6"/>
      <c r="T151" s="14"/>
      <c r="U151" s="14"/>
      <c r="W151" s="15"/>
      <c r="X151" s="15"/>
    </row>
    <row r="152" spans="1:24">
      <c r="A152" s="26" t="s">
        <v>393</v>
      </c>
      <c r="B152" s="26" t="s">
        <v>469</v>
      </c>
      <c r="C152" s="27" t="s">
        <v>745</v>
      </c>
      <c r="D152" s="28" t="s">
        <v>746</v>
      </c>
      <c r="E152" s="8">
        <v>7200</v>
      </c>
      <c r="F152" s="8" t="s">
        <v>740</v>
      </c>
      <c r="G152" s="29" t="s">
        <v>36</v>
      </c>
      <c r="H152" s="8" t="s">
        <v>36</v>
      </c>
      <c r="I152" s="8" t="s">
        <v>36</v>
      </c>
      <c r="J152" s="8" t="s">
        <v>36</v>
      </c>
      <c r="K152" s="22">
        <v>-0.67725077650574195</v>
      </c>
      <c r="L152" s="21">
        <v>4.37129023539738E-2</v>
      </c>
      <c r="M152" s="21" t="s">
        <v>280</v>
      </c>
      <c r="N152" s="22">
        <v>46.226101721532011</v>
      </c>
      <c r="O152" s="6"/>
      <c r="P152" s="6"/>
      <c r="Q152" s="6"/>
      <c r="R152" s="6"/>
      <c r="T152" s="14"/>
      <c r="U152" s="14"/>
      <c r="W152" s="15"/>
      <c r="X152" s="15"/>
    </row>
    <row r="153" spans="1:24">
      <c r="A153" s="26" t="s">
        <v>404</v>
      </c>
      <c r="B153" s="26" t="s">
        <v>470</v>
      </c>
      <c r="C153" s="27" t="s">
        <v>760</v>
      </c>
      <c r="D153" s="28" t="s">
        <v>761</v>
      </c>
      <c r="E153" s="8">
        <v>2785</v>
      </c>
      <c r="F153" s="8" t="s">
        <v>740</v>
      </c>
      <c r="G153" s="29" t="s">
        <v>36</v>
      </c>
      <c r="H153" s="8" t="s">
        <v>36</v>
      </c>
      <c r="I153" s="8" t="s">
        <v>36</v>
      </c>
      <c r="J153" s="8" t="s">
        <v>36</v>
      </c>
      <c r="K153" s="22">
        <v>-0.50098935346884299</v>
      </c>
      <c r="L153" s="21">
        <v>4.38866118389225E-2</v>
      </c>
      <c r="M153" s="21" t="s">
        <v>280</v>
      </c>
      <c r="N153" s="22">
        <v>82.682249647817898</v>
      </c>
      <c r="O153" s="6"/>
      <c r="P153" s="6"/>
      <c r="Q153" s="6"/>
      <c r="R153" s="6"/>
      <c r="T153" s="14"/>
      <c r="U153" s="14"/>
      <c r="W153" s="15"/>
      <c r="X153" s="15"/>
    </row>
    <row r="154" spans="1:24">
      <c r="A154" s="26" t="s">
        <v>338</v>
      </c>
      <c r="B154" s="26" t="s">
        <v>471</v>
      </c>
      <c r="C154" s="27" t="s">
        <v>815</v>
      </c>
      <c r="D154" s="28" t="s">
        <v>816</v>
      </c>
      <c r="E154" s="8">
        <v>3906</v>
      </c>
      <c r="F154" s="8" t="s">
        <v>740</v>
      </c>
      <c r="G154" s="29" t="s">
        <v>36</v>
      </c>
      <c r="H154" s="8" t="s">
        <v>36</v>
      </c>
      <c r="I154" s="8" t="s">
        <v>36</v>
      </c>
      <c r="J154" s="8" t="s">
        <v>36</v>
      </c>
      <c r="K154" s="22">
        <v>0.29785109513375702</v>
      </c>
      <c r="L154" s="21">
        <v>4.4577365287461201E-2</v>
      </c>
      <c r="M154" s="21">
        <v>0.28900062247616998</v>
      </c>
      <c r="N154" s="22">
        <v>67.750428516715061</v>
      </c>
      <c r="O154" s="6"/>
      <c r="P154" s="6"/>
      <c r="Q154" s="6"/>
      <c r="R154" s="6"/>
      <c r="T154" s="14"/>
      <c r="U154" s="14"/>
      <c r="W154" s="15"/>
      <c r="X154" s="15"/>
    </row>
    <row r="155" spans="1:24">
      <c r="A155" s="26" t="s">
        <v>294</v>
      </c>
      <c r="B155" s="26" t="s">
        <v>472</v>
      </c>
      <c r="C155" s="27" t="s">
        <v>750</v>
      </c>
      <c r="D155" s="28" t="s">
        <v>751</v>
      </c>
      <c r="E155" s="8">
        <v>7389</v>
      </c>
      <c r="F155" s="8" t="s">
        <v>740</v>
      </c>
      <c r="G155" s="29" t="s">
        <v>36</v>
      </c>
      <c r="H155" s="8" t="s">
        <v>36</v>
      </c>
      <c r="I155" s="8" t="s">
        <v>36</v>
      </c>
      <c r="J155" s="8" t="s">
        <v>36</v>
      </c>
      <c r="K155" s="22">
        <v>0.33822337495143301</v>
      </c>
      <c r="L155" s="21">
        <v>4.4875843665327701E-2</v>
      </c>
      <c r="M155" s="21">
        <v>0.28977164862781501</v>
      </c>
      <c r="N155" s="22">
        <v>77.989524174746691</v>
      </c>
      <c r="O155" s="6"/>
      <c r="P155" s="6"/>
      <c r="Q155" s="6"/>
      <c r="R155" s="6"/>
      <c r="T155" s="14"/>
      <c r="U155" s="14"/>
      <c r="W155" s="15"/>
      <c r="X155" s="15"/>
    </row>
    <row r="156" spans="1:24">
      <c r="A156" s="26" t="s">
        <v>425</v>
      </c>
      <c r="B156" s="26" t="s">
        <v>473</v>
      </c>
      <c r="C156" s="27" t="s">
        <v>36</v>
      </c>
      <c r="D156" s="28" t="s">
        <v>36</v>
      </c>
      <c r="E156" s="8">
        <v>850</v>
      </c>
      <c r="F156" s="8" t="s">
        <v>740</v>
      </c>
      <c r="G156" s="29" t="s">
        <v>36</v>
      </c>
      <c r="H156" s="8" t="s">
        <v>36</v>
      </c>
      <c r="I156" s="8" t="s">
        <v>36</v>
      </c>
      <c r="J156" s="8" t="s">
        <v>36</v>
      </c>
      <c r="K156" s="22">
        <v>0.24995629299633301</v>
      </c>
      <c r="L156" s="21">
        <v>4.4898167923531802E-2</v>
      </c>
      <c r="M156" s="21">
        <v>0.28977164862781501</v>
      </c>
      <c r="N156" s="22">
        <v>54.531825934563081</v>
      </c>
      <c r="O156" s="6"/>
      <c r="P156" s="6"/>
      <c r="Q156" s="6"/>
      <c r="R156" s="6"/>
      <c r="T156" s="14"/>
      <c r="U156" s="14"/>
      <c r="W156" s="15"/>
      <c r="X156" s="15"/>
    </row>
    <row r="157" spans="1:24">
      <c r="A157" s="26" t="s">
        <v>419</v>
      </c>
      <c r="B157" s="26" t="s">
        <v>474</v>
      </c>
      <c r="C157" s="27" t="s">
        <v>787</v>
      </c>
      <c r="D157" s="28" t="s">
        <v>788</v>
      </c>
      <c r="E157" s="8">
        <v>2665</v>
      </c>
      <c r="F157" s="8" t="s">
        <v>740</v>
      </c>
      <c r="G157" s="29" t="s">
        <v>36</v>
      </c>
      <c r="H157" s="8" t="s">
        <v>36</v>
      </c>
      <c r="I157" s="8" t="s">
        <v>36</v>
      </c>
      <c r="J157" s="8" t="s">
        <v>36</v>
      </c>
      <c r="K157" s="22">
        <v>0.73787107457246004</v>
      </c>
      <c r="L157" s="21">
        <v>4.49803843212064E-2</v>
      </c>
      <c r="M157" s="21" t="s">
        <v>280</v>
      </c>
      <c r="N157" s="22">
        <v>10.718514216015649</v>
      </c>
      <c r="O157" s="6"/>
      <c r="P157" s="6"/>
      <c r="Q157" s="6"/>
      <c r="R157" s="6"/>
      <c r="T157" s="14"/>
      <c r="U157" s="14"/>
      <c r="W157" s="15"/>
      <c r="X157" s="15"/>
    </row>
    <row r="158" spans="1:24">
      <c r="A158" s="26" t="s">
        <v>376</v>
      </c>
      <c r="B158" s="26" t="s">
        <v>475</v>
      </c>
      <c r="C158" s="27" t="s">
        <v>830</v>
      </c>
      <c r="D158" s="28" t="s">
        <v>831</v>
      </c>
      <c r="E158" s="8">
        <v>358</v>
      </c>
      <c r="F158" s="8" t="s">
        <v>739</v>
      </c>
      <c r="G158" s="29" t="s">
        <v>36</v>
      </c>
      <c r="H158" s="8" t="s">
        <v>36</v>
      </c>
      <c r="I158" s="8" t="s">
        <v>36</v>
      </c>
      <c r="J158" s="8" t="s">
        <v>36</v>
      </c>
      <c r="K158" s="22">
        <v>1.15181248423489</v>
      </c>
      <c r="L158" s="21">
        <v>4.5431030759070103E-2</v>
      </c>
      <c r="M158" s="21" t="s">
        <v>280</v>
      </c>
      <c r="N158" s="22">
        <v>11.485171544845773</v>
      </c>
      <c r="O158" s="6"/>
      <c r="P158" s="6"/>
      <c r="Q158" s="6"/>
      <c r="R158" s="6"/>
      <c r="T158" s="14"/>
      <c r="U158" s="14"/>
      <c r="W158" s="15"/>
      <c r="X158" s="15"/>
    </row>
    <row r="159" spans="1:24">
      <c r="A159" s="26" t="s">
        <v>408</v>
      </c>
      <c r="B159" s="26" t="s">
        <v>476</v>
      </c>
      <c r="C159" s="27" t="s">
        <v>771</v>
      </c>
      <c r="D159" s="28" t="s">
        <v>772</v>
      </c>
      <c r="E159" s="8">
        <v>229</v>
      </c>
      <c r="F159" s="8" t="s">
        <v>740</v>
      </c>
      <c r="G159" s="29" t="s">
        <v>36</v>
      </c>
      <c r="H159" s="8" t="s">
        <v>36</v>
      </c>
      <c r="I159" s="8" t="s">
        <v>36</v>
      </c>
      <c r="J159" s="8" t="s">
        <v>36</v>
      </c>
      <c r="K159" s="22">
        <v>-1.21503670233748</v>
      </c>
      <c r="L159" s="21">
        <v>4.5456115492540597E-2</v>
      </c>
      <c r="M159" s="21" t="s">
        <v>280</v>
      </c>
      <c r="N159" s="22">
        <v>30.357266006356941</v>
      </c>
      <c r="O159" s="6"/>
      <c r="P159" s="6"/>
      <c r="Q159" s="6"/>
      <c r="R159" s="6"/>
      <c r="T159" s="14"/>
      <c r="U159" s="14"/>
      <c r="W159" s="15"/>
      <c r="X159" s="15"/>
    </row>
    <row r="160" spans="1:24">
      <c r="A160" s="26" t="s">
        <v>410</v>
      </c>
      <c r="B160" s="26" t="s">
        <v>477</v>
      </c>
      <c r="C160" s="27" t="s">
        <v>773</v>
      </c>
      <c r="D160" s="28" t="s">
        <v>774</v>
      </c>
      <c r="E160" s="8">
        <v>6036</v>
      </c>
      <c r="F160" s="8" t="s">
        <v>740</v>
      </c>
      <c r="G160" s="29" t="s">
        <v>36</v>
      </c>
      <c r="H160" s="8" t="s">
        <v>36</v>
      </c>
      <c r="I160" s="8" t="s">
        <v>36</v>
      </c>
      <c r="J160" s="8" t="s">
        <v>36</v>
      </c>
      <c r="K160" s="22">
        <v>0.35099865294294802</v>
      </c>
      <c r="L160" s="21">
        <v>4.5568445386221797E-2</v>
      </c>
      <c r="M160" s="21">
        <v>0.29375395442638802</v>
      </c>
      <c r="N160" s="22">
        <v>52.2363839519194</v>
      </c>
      <c r="O160" s="6"/>
      <c r="P160" s="6"/>
      <c r="Q160" s="6"/>
      <c r="R160" s="6"/>
      <c r="T160" s="14"/>
      <c r="U160" s="14"/>
      <c r="W160" s="15"/>
      <c r="X160" s="15"/>
    </row>
    <row r="161" spans="1:24">
      <c r="A161" s="26" t="s">
        <v>446</v>
      </c>
      <c r="B161" s="26" t="s">
        <v>478</v>
      </c>
      <c r="C161" s="27" t="s">
        <v>836</v>
      </c>
      <c r="D161" s="28" t="s">
        <v>837</v>
      </c>
      <c r="E161" s="8">
        <v>3051</v>
      </c>
      <c r="F161" s="8" t="s">
        <v>740</v>
      </c>
      <c r="G161" s="29" t="s">
        <v>36</v>
      </c>
      <c r="H161" s="8" t="s">
        <v>36</v>
      </c>
      <c r="I161" s="8" t="s">
        <v>36</v>
      </c>
      <c r="J161" s="8" t="s">
        <v>36</v>
      </c>
      <c r="K161" s="22">
        <v>0.35194518588270501</v>
      </c>
      <c r="L161" s="21">
        <v>4.57310376243278E-2</v>
      </c>
      <c r="M161" s="21" t="s">
        <v>280</v>
      </c>
      <c r="N161" s="22">
        <v>85.879511800819799</v>
      </c>
      <c r="O161" s="6"/>
      <c r="P161" s="6"/>
      <c r="Q161" s="6"/>
      <c r="R161" s="6"/>
      <c r="T161" s="14"/>
      <c r="U161" s="14"/>
      <c r="W161" s="15"/>
      <c r="X161" s="15"/>
    </row>
    <row r="162" spans="1:24">
      <c r="A162" s="26" t="s">
        <v>323</v>
      </c>
      <c r="B162" s="26" t="s">
        <v>479</v>
      </c>
      <c r="C162" s="27" t="s">
        <v>748</v>
      </c>
      <c r="D162" s="28" t="s">
        <v>749</v>
      </c>
      <c r="E162" s="8">
        <v>612</v>
      </c>
      <c r="F162" s="8" t="s">
        <v>737</v>
      </c>
      <c r="G162" s="29" t="s">
        <v>36</v>
      </c>
      <c r="H162" s="8" t="s">
        <v>36</v>
      </c>
      <c r="I162" s="8" t="s">
        <v>36</v>
      </c>
      <c r="J162" s="8" t="s">
        <v>36</v>
      </c>
      <c r="K162" s="22">
        <v>0.631497132004325</v>
      </c>
      <c r="L162" s="21">
        <v>4.6565070123562702E-2</v>
      </c>
      <c r="M162" s="21" t="s">
        <v>280</v>
      </c>
      <c r="N162" s="22">
        <v>14.838968711333177</v>
      </c>
      <c r="O162" s="6"/>
      <c r="P162" s="6"/>
      <c r="Q162" s="6"/>
      <c r="R162" s="6"/>
      <c r="T162" s="14"/>
      <c r="U162" s="14"/>
      <c r="W162" s="15"/>
      <c r="X162" s="15"/>
    </row>
    <row r="163" spans="1:24">
      <c r="A163" s="26" t="s">
        <v>310</v>
      </c>
      <c r="B163" s="26" t="s">
        <v>480</v>
      </c>
      <c r="C163" s="27" t="s">
        <v>826</v>
      </c>
      <c r="D163" s="28" t="s">
        <v>827</v>
      </c>
      <c r="E163" s="8">
        <v>527</v>
      </c>
      <c r="F163" s="8" t="s">
        <v>739</v>
      </c>
      <c r="G163" s="29" t="s">
        <v>36</v>
      </c>
      <c r="H163" s="8" t="s">
        <v>36</v>
      </c>
      <c r="I163" s="8" t="s">
        <v>36</v>
      </c>
      <c r="J163" s="8" t="s">
        <v>36</v>
      </c>
      <c r="K163" s="22">
        <v>-0.59335662942072998</v>
      </c>
      <c r="L163" s="21">
        <v>4.7175732066679701E-2</v>
      </c>
      <c r="M163" s="21" t="s">
        <v>280</v>
      </c>
      <c r="N163" s="22">
        <v>1.7378313646544206</v>
      </c>
      <c r="O163" s="6"/>
      <c r="P163" s="6"/>
      <c r="Q163" s="6"/>
      <c r="R163" s="6"/>
      <c r="T163" s="14"/>
      <c r="U163" s="14"/>
      <c r="W163" s="15"/>
      <c r="X163" s="15"/>
    </row>
    <row r="164" spans="1:24">
      <c r="A164" s="26" t="s">
        <v>100</v>
      </c>
      <c r="B164" s="26" t="s">
        <v>341</v>
      </c>
      <c r="C164" s="27" t="s">
        <v>101</v>
      </c>
      <c r="D164" s="28" t="s">
        <v>775</v>
      </c>
      <c r="E164" s="8">
        <v>822</v>
      </c>
      <c r="F164" s="8" t="s">
        <v>739</v>
      </c>
      <c r="G164" s="29" t="s">
        <v>36</v>
      </c>
      <c r="H164" s="8" t="s">
        <v>36</v>
      </c>
      <c r="I164" s="8" t="s">
        <v>36</v>
      </c>
      <c r="J164" s="8" t="s">
        <v>36</v>
      </c>
      <c r="K164" s="22">
        <v>0.56210144620164704</v>
      </c>
      <c r="L164" s="21">
        <v>4.7182318982474498E-2</v>
      </c>
      <c r="M164" s="21">
        <v>0.29735945671283698</v>
      </c>
      <c r="N164" s="22">
        <v>14.290823793873791</v>
      </c>
      <c r="O164" s="6"/>
      <c r="P164" s="6"/>
      <c r="Q164" s="6"/>
      <c r="R164" s="6"/>
      <c r="T164" s="14"/>
      <c r="U164" s="14"/>
      <c r="W164" s="15"/>
      <c r="X164" s="15"/>
    </row>
    <row r="165" spans="1:24">
      <c r="A165" s="26" t="s">
        <v>230</v>
      </c>
      <c r="B165" s="26" t="s">
        <v>347</v>
      </c>
      <c r="C165" s="27" t="s">
        <v>258</v>
      </c>
      <c r="D165" s="28" t="s">
        <v>840</v>
      </c>
      <c r="E165" s="8">
        <v>3235</v>
      </c>
      <c r="F165" s="8" t="s">
        <v>740</v>
      </c>
      <c r="G165" s="29" t="s">
        <v>36</v>
      </c>
      <c r="H165" s="8" t="s">
        <v>36</v>
      </c>
      <c r="I165" s="8" t="s">
        <v>36</v>
      </c>
      <c r="J165" s="8" t="s">
        <v>36</v>
      </c>
      <c r="K165" s="22">
        <v>0.31261097549709799</v>
      </c>
      <c r="L165" s="21">
        <v>4.7469128868470198E-2</v>
      </c>
      <c r="M165" s="21">
        <v>0.29872655095235701</v>
      </c>
      <c r="N165" s="22">
        <v>92.304694239600948</v>
      </c>
      <c r="O165" s="6"/>
      <c r="P165" s="6"/>
      <c r="Q165" s="6"/>
      <c r="R165" s="6"/>
      <c r="T165" s="14"/>
      <c r="U165" s="14"/>
      <c r="W165" s="15"/>
      <c r="X165" s="15"/>
    </row>
    <row r="166" spans="1:24">
      <c r="A166" s="26" t="s">
        <v>140</v>
      </c>
      <c r="B166" s="26" t="s">
        <v>388</v>
      </c>
      <c r="C166" s="27" t="s">
        <v>141</v>
      </c>
      <c r="D166" s="28" t="s">
        <v>794</v>
      </c>
      <c r="E166" s="8">
        <v>680</v>
      </c>
      <c r="F166" s="8" t="s">
        <v>739</v>
      </c>
      <c r="G166" s="29" t="s">
        <v>36</v>
      </c>
      <c r="H166" s="8" t="s">
        <v>36</v>
      </c>
      <c r="I166" s="8" t="s">
        <v>36</v>
      </c>
      <c r="J166" s="8" t="s">
        <v>36</v>
      </c>
      <c r="K166" s="22">
        <v>0.413918050154087</v>
      </c>
      <c r="L166" s="21">
        <v>4.7627398402662099E-2</v>
      </c>
      <c r="M166" s="21">
        <v>0.298943080513149</v>
      </c>
      <c r="N166" s="22">
        <v>16.107286399080522</v>
      </c>
      <c r="O166" s="6"/>
      <c r="P166" s="6"/>
      <c r="Q166" s="6"/>
      <c r="R166" s="6"/>
      <c r="T166" s="14"/>
      <c r="U166" s="14"/>
      <c r="W166" s="15"/>
      <c r="X166" s="15"/>
    </row>
    <row r="167" spans="1:24">
      <c r="A167" s="26" t="s">
        <v>320</v>
      </c>
      <c r="B167" s="26" t="s">
        <v>481</v>
      </c>
      <c r="C167" s="27" t="s">
        <v>797</v>
      </c>
      <c r="D167" s="28" t="s">
        <v>798</v>
      </c>
      <c r="E167" s="8">
        <v>1323</v>
      </c>
      <c r="F167" s="8" t="s">
        <v>739</v>
      </c>
      <c r="G167" s="29" t="s">
        <v>36</v>
      </c>
      <c r="H167" s="8" t="s">
        <v>36</v>
      </c>
      <c r="I167" s="8" t="s">
        <v>36</v>
      </c>
      <c r="J167" s="8" t="s">
        <v>36</v>
      </c>
      <c r="K167" s="22">
        <v>-0.991048573754849</v>
      </c>
      <c r="L167" s="21">
        <v>4.7973226398620797E-2</v>
      </c>
      <c r="M167" s="21" t="s">
        <v>280</v>
      </c>
      <c r="N167" s="22">
        <v>2.7876251389042812</v>
      </c>
      <c r="O167" s="6"/>
      <c r="P167" s="6"/>
      <c r="Q167" s="6"/>
      <c r="R167" s="6"/>
      <c r="T167" s="14"/>
      <c r="U167" s="14"/>
      <c r="W167" s="15"/>
      <c r="X167" s="15"/>
    </row>
    <row r="168" spans="1:24">
      <c r="A168" s="26" t="s">
        <v>399</v>
      </c>
      <c r="B168" s="26" t="s">
        <v>482</v>
      </c>
      <c r="C168" s="27" t="s">
        <v>752</v>
      </c>
      <c r="D168" s="28" t="s">
        <v>753</v>
      </c>
      <c r="E168" s="8">
        <v>1688</v>
      </c>
      <c r="F168" s="8" t="s">
        <v>740</v>
      </c>
      <c r="G168" s="29" t="s">
        <v>36</v>
      </c>
      <c r="H168" s="8" t="s">
        <v>36</v>
      </c>
      <c r="I168" s="8" t="s">
        <v>36</v>
      </c>
      <c r="J168" s="8" t="s">
        <v>36</v>
      </c>
      <c r="K168" s="22">
        <v>-0.13960220170707999</v>
      </c>
      <c r="L168" s="21">
        <v>4.83903107522686E-2</v>
      </c>
      <c r="M168" s="21">
        <v>0.29999732156931302</v>
      </c>
      <c r="N168" s="22">
        <v>40.653963387007302</v>
      </c>
      <c r="O168" s="6"/>
      <c r="P168" s="6"/>
      <c r="Q168" s="6"/>
      <c r="R168" s="6"/>
      <c r="T168" s="14"/>
      <c r="U168" s="14"/>
      <c r="W168" s="15"/>
      <c r="X168" s="15"/>
    </row>
    <row r="169" spans="1:24">
      <c r="A169" s="26" t="s">
        <v>434</v>
      </c>
      <c r="B169" s="26" t="s">
        <v>483</v>
      </c>
      <c r="C169" s="27" t="s">
        <v>811</v>
      </c>
      <c r="D169" s="28" t="s">
        <v>812</v>
      </c>
      <c r="E169" s="8">
        <v>1784</v>
      </c>
      <c r="F169" s="8" t="s">
        <v>740</v>
      </c>
      <c r="G169" s="29" t="s">
        <v>36</v>
      </c>
      <c r="H169" s="8" t="s">
        <v>36</v>
      </c>
      <c r="I169" s="8" t="s">
        <v>36</v>
      </c>
      <c r="J169" s="8" t="s">
        <v>36</v>
      </c>
      <c r="K169" s="22">
        <v>0.18929514636851699</v>
      </c>
      <c r="L169" s="21">
        <v>4.8602047413914301E-2</v>
      </c>
      <c r="M169" s="21">
        <v>0.29999732156931302</v>
      </c>
      <c r="N169" s="22">
        <v>99.98103082346752</v>
      </c>
      <c r="O169" s="6"/>
      <c r="P169" s="6"/>
      <c r="Q169" s="6"/>
      <c r="R169" s="6"/>
      <c r="T169" s="14"/>
      <c r="U169" s="14"/>
      <c r="W169" s="15"/>
      <c r="X169" s="15"/>
    </row>
    <row r="170" spans="1:24">
      <c r="A170" s="26" t="s">
        <v>303</v>
      </c>
      <c r="B170" s="26" t="s">
        <v>484</v>
      </c>
      <c r="C170" s="27" t="s">
        <v>820</v>
      </c>
      <c r="D170" s="28" t="s">
        <v>821</v>
      </c>
      <c r="E170" s="8">
        <v>2361</v>
      </c>
      <c r="F170" s="8" t="s">
        <v>740</v>
      </c>
      <c r="G170" s="29" t="s">
        <v>36</v>
      </c>
      <c r="H170" s="8" t="s">
        <v>36</v>
      </c>
      <c r="I170" s="8" t="s">
        <v>36</v>
      </c>
      <c r="J170" s="8" t="s">
        <v>36</v>
      </c>
      <c r="K170" s="22">
        <v>-0.23454848611676199</v>
      </c>
      <c r="L170" s="21">
        <v>4.8767797979582E-2</v>
      </c>
      <c r="M170" s="21">
        <v>0.29999732156931302</v>
      </c>
      <c r="N170" s="22">
        <v>7.3059315499941704</v>
      </c>
      <c r="O170" s="6"/>
      <c r="P170" s="6"/>
      <c r="Q170" s="6"/>
      <c r="R170" s="6"/>
      <c r="T170" s="14"/>
      <c r="U170" s="14"/>
      <c r="W170" s="15"/>
      <c r="X170" s="15"/>
    </row>
    <row r="171" spans="1:24">
      <c r="A171" s="26" t="s">
        <v>449</v>
      </c>
      <c r="B171" s="26" t="s">
        <v>485</v>
      </c>
      <c r="C171" s="27" t="s">
        <v>36</v>
      </c>
      <c r="D171" s="28" t="s">
        <v>36</v>
      </c>
      <c r="E171" s="8">
        <v>444</v>
      </c>
      <c r="F171" s="8" t="s">
        <v>740</v>
      </c>
      <c r="G171" s="29" t="s">
        <v>36</v>
      </c>
      <c r="H171" s="8" t="s">
        <v>36</v>
      </c>
      <c r="I171" s="8" t="s">
        <v>36</v>
      </c>
      <c r="J171" s="8" t="s">
        <v>36</v>
      </c>
      <c r="K171" s="22">
        <v>1.0725410736160601</v>
      </c>
      <c r="L171" s="21">
        <v>4.90737395747134E-2</v>
      </c>
      <c r="M171" s="21" t="s">
        <v>280</v>
      </c>
      <c r="N171" s="22">
        <v>26.057554396434604</v>
      </c>
      <c r="O171" s="6"/>
      <c r="P171" s="6"/>
      <c r="Q171" s="6"/>
      <c r="R171" s="6"/>
      <c r="T171" s="14"/>
      <c r="U171" s="14"/>
      <c r="W171" s="15"/>
      <c r="X171" s="15"/>
    </row>
    <row r="172" spans="1:24">
      <c r="A172" s="26" t="s">
        <v>413</v>
      </c>
      <c r="B172" s="26" t="s">
        <v>486</v>
      </c>
      <c r="C172" s="27" t="s">
        <v>779</v>
      </c>
      <c r="D172" s="28" t="s">
        <v>36</v>
      </c>
      <c r="E172" s="8">
        <v>942</v>
      </c>
      <c r="F172" s="8" t="s">
        <v>740</v>
      </c>
      <c r="G172" s="29" t="s">
        <v>36</v>
      </c>
      <c r="H172" s="8" t="s">
        <v>36</v>
      </c>
      <c r="I172" s="8" t="s">
        <v>36</v>
      </c>
      <c r="J172" s="8" t="s">
        <v>36</v>
      </c>
      <c r="K172" s="22">
        <v>0.240516610649636</v>
      </c>
      <c r="L172" s="21">
        <v>4.9436870164875302E-2</v>
      </c>
      <c r="M172" s="21">
        <v>0.30230474620146702</v>
      </c>
      <c r="N172" s="22">
        <v>86.431747293805259</v>
      </c>
      <c r="O172" s="6"/>
      <c r="P172" s="6"/>
      <c r="Q172" s="6"/>
      <c r="R172" s="6"/>
      <c r="T172" s="14"/>
      <c r="U172" s="14"/>
      <c r="W172" s="15"/>
      <c r="X172" s="15"/>
    </row>
    <row r="173" spans="1:24">
      <c r="A173" s="26" t="s">
        <v>318</v>
      </c>
      <c r="B173" s="26" t="s">
        <v>487</v>
      </c>
      <c r="C173" s="27" t="s">
        <v>767</v>
      </c>
      <c r="D173" s="28" t="s">
        <v>768</v>
      </c>
      <c r="E173" s="8">
        <v>1279</v>
      </c>
      <c r="F173" s="8" t="s">
        <v>740</v>
      </c>
      <c r="G173" s="29" t="s">
        <v>36</v>
      </c>
      <c r="H173" s="8" t="s">
        <v>36</v>
      </c>
      <c r="I173" s="8" t="s">
        <v>36</v>
      </c>
      <c r="J173" s="8" t="s">
        <v>36</v>
      </c>
      <c r="K173" s="22">
        <v>-9.8983661854963698E-2</v>
      </c>
      <c r="L173" s="21">
        <v>4.9871504785701098E-2</v>
      </c>
      <c r="M173" s="21">
        <v>0.30347944660644299</v>
      </c>
      <c r="N173" s="22">
        <v>99.924363305915492</v>
      </c>
      <c r="O173" s="6"/>
      <c r="P173" s="6"/>
      <c r="Q173" s="6"/>
      <c r="R173" s="6"/>
      <c r="T173" s="14"/>
      <c r="U173" s="14"/>
      <c r="W173" s="15"/>
      <c r="X173" s="15"/>
    </row>
    <row r="174" spans="1:24">
      <c r="A174" s="8" t="s">
        <v>39</v>
      </c>
      <c r="B174" s="8" t="s">
        <v>497</v>
      </c>
      <c r="C174" s="27" t="s">
        <v>40</v>
      </c>
      <c r="D174" s="28" t="s">
        <v>586</v>
      </c>
      <c r="E174" s="8">
        <v>1340</v>
      </c>
      <c r="F174" s="8" t="s">
        <v>740</v>
      </c>
      <c r="G174" s="18">
        <v>2.1266063799961481</v>
      </c>
      <c r="H174" s="19">
        <v>5.4004792011408502E-6</v>
      </c>
      <c r="I174" s="19">
        <v>9.6083539999999995E-3</v>
      </c>
      <c r="J174" s="20">
        <v>53.941126116661806</v>
      </c>
      <c r="K174" s="20" t="s">
        <v>36</v>
      </c>
      <c r="L174" s="30" t="s">
        <v>36</v>
      </c>
      <c r="M174" s="30" t="s">
        <v>36</v>
      </c>
      <c r="N174" s="30" t="s">
        <v>36</v>
      </c>
      <c r="Q174" s="23"/>
      <c r="R174" s="24"/>
      <c r="T174" s="14"/>
      <c r="U174" s="14"/>
      <c r="W174" s="15"/>
      <c r="X174" s="15"/>
    </row>
    <row r="175" spans="1:24">
      <c r="A175" s="8" t="s">
        <v>47</v>
      </c>
      <c r="B175" s="8" t="s">
        <v>500</v>
      </c>
      <c r="C175" s="27" t="s">
        <v>734</v>
      </c>
      <c r="D175" s="28" t="s">
        <v>36</v>
      </c>
      <c r="E175" s="8">
        <v>761</v>
      </c>
      <c r="F175" s="8" t="s">
        <v>740</v>
      </c>
      <c r="G175" s="18">
        <v>1.3630692319963407</v>
      </c>
      <c r="H175" s="19">
        <v>1.9282244478661307E-5</v>
      </c>
      <c r="I175" s="19">
        <v>2.2406824999999998E-2</v>
      </c>
      <c r="J175" s="20">
        <v>88.522121689220256</v>
      </c>
      <c r="K175" s="20" t="s">
        <v>36</v>
      </c>
      <c r="L175" s="30" t="s">
        <v>36</v>
      </c>
      <c r="M175" s="30" t="s">
        <v>36</v>
      </c>
      <c r="N175" s="30" t="s">
        <v>36</v>
      </c>
      <c r="Q175" s="23"/>
      <c r="R175" s="24"/>
      <c r="T175" s="14"/>
      <c r="U175" s="14"/>
      <c r="W175" s="15"/>
      <c r="X175" s="15"/>
    </row>
    <row r="176" spans="1:24">
      <c r="A176" s="8" t="s">
        <v>252</v>
      </c>
      <c r="B176" s="8" t="s">
        <v>563</v>
      </c>
      <c r="C176" s="27" t="s">
        <v>253</v>
      </c>
      <c r="D176" s="28" t="s">
        <v>712</v>
      </c>
      <c r="E176" s="8">
        <v>2145</v>
      </c>
      <c r="F176" s="8" t="s">
        <v>740</v>
      </c>
      <c r="G176" s="18">
        <v>0.78793987220393502</v>
      </c>
      <c r="H176" s="19">
        <v>4.6858161651046862E-5</v>
      </c>
      <c r="I176" s="19">
        <v>3.2271695806451603E-2</v>
      </c>
      <c r="J176" s="20">
        <v>99.551277684108314</v>
      </c>
      <c r="K176" s="20" t="s">
        <v>36</v>
      </c>
      <c r="L176" s="30" t="s">
        <v>36</v>
      </c>
      <c r="M176" s="30" t="s">
        <v>36</v>
      </c>
      <c r="N176" s="30" t="s">
        <v>36</v>
      </c>
      <c r="Q176" s="23"/>
      <c r="R176" s="24"/>
      <c r="T176" s="14"/>
      <c r="U176" s="14"/>
      <c r="W176" s="15"/>
      <c r="X176" s="15"/>
    </row>
    <row r="177" spans="1:24">
      <c r="A177" s="8" t="s">
        <v>204</v>
      </c>
      <c r="B177" s="8" t="s">
        <v>547</v>
      </c>
      <c r="C177" s="27" t="s">
        <v>205</v>
      </c>
      <c r="D177" s="28" t="s">
        <v>36</v>
      </c>
      <c r="E177" s="8">
        <v>1763</v>
      </c>
      <c r="F177" s="8" t="s">
        <v>740</v>
      </c>
      <c r="G177" s="18">
        <v>-0.280457198321582</v>
      </c>
      <c r="H177" s="19">
        <v>1.3242463705731566E-4</v>
      </c>
      <c r="I177" s="19">
        <v>5.4370649038461498E-2</v>
      </c>
      <c r="J177" s="20">
        <v>99.617231776376016</v>
      </c>
      <c r="K177" s="20" t="s">
        <v>36</v>
      </c>
      <c r="L177" s="30" t="s">
        <v>36</v>
      </c>
      <c r="M177" s="30" t="s">
        <v>36</v>
      </c>
      <c r="N177" s="30" t="s">
        <v>36</v>
      </c>
      <c r="Q177" s="23"/>
      <c r="R177" s="24"/>
      <c r="T177" s="14"/>
      <c r="U177" s="14"/>
      <c r="W177" s="15"/>
      <c r="X177" s="15"/>
    </row>
    <row r="178" spans="1:24">
      <c r="A178" s="8" t="s">
        <v>216</v>
      </c>
      <c r="B178" s="8" t="s">
        <v>552</v>
      </c>
      <c r="C178" s="27" t="s">
        <v>217</v>
      </c>
      <c r="D178" s="28" t="s">
        <v>693</v>
      </c>
      <c r="E178" s="8">
        <v>770</v>
      </c>
      <c r="F178" s="8" t="s">
        <v>740</v>
      </c>
      <c r="G178" s="18">
        <v>1.9289438269069028</v>
      </c>
      <c r="H178" s="19">
        <v>5.528798991293936E-4</v>
      </c>
      <c r="I178" s="19">
        <v>0.13308438539325801</v>
      </c>
      <c r="J178" s="20">
        <v>92.337925180126518</v>
      </c>
      <c r="K178" s="20" t="s">
        <v>36</v>
      </c>
      <c r="L178" s="30" t="s">
        <v>36</v>
      </c>
      <c r="M178" s="30" t="s">
        <v>36</v>
      </c>
      <c r="N178" s="30" t="s">
        <v>36</v>
      </c>
      <c r="Q178" s="23"/>
      <c r="R178" s="24"/>
      <c r="T178" s="14"/>
      <c r="U178" s="14"/>
      <c r="W178" s="15"/>
      <c r="X178" s="15"/>
    </row>
    <row r="179" spans="1:24">
      <c r="A179" s="8" t="s">
        <v>85</v>
      </c>
      <c r="B179" s="8" t="s">
        <v>509</v>
      </c>
      <c r="C179" s="27" t="s">
        <v>86</v>
      </c>
      <c r="D179" s="28" t="s">
        <v>612</v>
      </c>
      <c r="E179" s="8">
        <v>1579</v>
      </c>
      <c r="F179" s="8" t="s">
        <v>740</v>
      </c>
      <c r="G179" s="18">
        <v>0.97944796441819826</v>
      </c>
      <c r="H179" s="19">
        <v>6.5701775239606893E-4</v>
      </c>
      <c r="I179" s="19">
        <v>0.14611806562499999</v>
      </c>
      <c r="J179" s="20">
        <v>60.657086166979944</v>
      </c>
      <c r="K179" s="20" t="s">
        <v>36</v>
      </c>
      <c r="L179" s="30" t="s">
        <v>36</v>
      </c>
      <c r="M179" s="30" t="s">
        <v>36</v>
      </c>
      <c r="N179" s="30" t="s">
        <v>36</v>
      </c>
      <c r="Q179" s="23"/>
      <c r="R179" s="24"/>
      <c r="T179" s="14"/>
      <c r="U179" s="14"/>
      <c r="W179" s="15"/>
      <c r="X179" s="15"/>
    </row>
    <row r="180" spans="1:24">
      <c r="A180" s="8" t="s">
        <v>147</v>
      </c>
      <c r="B180" s="8" t="s">
        <v>531</v>
      </c>
      <c r="C180" s="27" t="s">
        <v>148</v>
      </c>
      <c r="D180" s="28" t="s">
        <v>36</v>
      </c>
      <c r="E180" s="8">
        <v>5275</v>
      </c>
      <c r="F180" s="8" t="s">
        <v>740</v>
      </c>
      <c r="G180" s="18">
        <v>-0.258183002510251</v>
      </c>
      <c r="H180" s="19">
        <v>8.8068658933097464E-4</v>
      </c>
      <c r="I180" s="19">
        <v>0.179073023333333</v>
      </c>
      <c r="J180" s="20">
        <v>9.9260144063493634</v>
      </c>
      <c r="K180" s="20" t="s">
        <v>36</v>
      </c>
      <c r="L180" s="30" t="s">
        <v>36</v>
      </c>
      <c r="M180" s="30" t="s">
        <v>36</v>
      </c>
      <c r="N180" s="30" t="s">
        <v>36</v>
      </c>
      <c r="Q180" s="23"/>
      <c r="R180" s="24"/>
      <c r="T180" s="14"/>
      <c r="U180" s="14"/>
      <c r="W180" s="15"/>
      <c r="X180" s="15"/>
    </row>
    <row r="181" spans="1:24">
      <c r="A181" s="8" t="s">
        <v>235</v>
      </c>
      <c r="B181" s="8" t="s">
        <v>559</v>
      </c>
      <c r="C181" s="27" t="s">
        <v>236</v>
      </c>
      <c r="D181" s="28" t="s">
        <v>704</v>
      </c>
      <c r="E181" s="8">
        <v>5313</v>
      </c>
      <c r="F181" s="8" t="s">
        <v>740</v>
      </c>
      <c r="G181" s="18">
        <v>0.95041906986708435</v>
      </c>
      <c r="H181" s="19">
        <v>1.2656793576653266E-3</v>
      </c>
      <c r="I181" s="19">
        <v>0.22332435247933899</v>
      </c>
      <c r="J181" s="20">
        <v>81.309565024141378</v>
      </c>
      <c r="K181" s="20" t="s">
        <v>36</v>
      </c>
      <c r="L181" s="30" t="s">
        <v>36</v>
      </c>
      <c r="M181" s="30" t="s">
        <v>36</v>
      </c>
      <c r="N181" s="30" t="s">
        <v>36</v>
      </c>
      <c r="Q181" s="23"/>
      <c r="R181" s="24"/>
      <c r="T181" s="14"/>
      <c r="U181" s="14"/>
      <c r="W181" s="15"/>
      <c r="X181" s="15"/>
    </row>
    <row r="182" spans="1:24">
      <c r="A182" s="8" t="s">
        <v>13</v>
      </c>
      <c r="B182" s="8" t="s">
        <v>492</v>
      </c>
      <c r="C182" s="27" t="s">
        <v>14</v>
      </c>
      <c r="D182" s="28" t="s">
        <v>572</v>
      </c>
      <c r="E182" s="8">
        <v>2020</v>
      </c>
      <c r="F182" s="8" t="s">
        <v>740</v>
      </c>
      <c r="G182" s="18">
        <v>0.545346755044256</v>
      </c>
      <c r="H182" s="19">
        <v>1.5958002093438312E-3</v>
      </c>
      <c r="I182" s="19">
        <v>0.24932296240875901</v>
      </c>
      <c r="J182" s="20">
        <v>85.169908703809142</v>
      </c>
      <c r="K182" s="20" t="s">
        <v>36</v>
      </c>
      <c r="L182" s="30" t="s">
        <v>36</v>
      </c>
      <c r="M182" s="30" t="s">
        <v>36</v>
      </c>
      <c r="N182" s="30" t="s">
        <v>36</v>
      </c>
      <c r="Q182" s="23"/>
      <c r="R182" s="24"/>
      <c r="T182" s="14"/>
      <c r="U182" s="14"/>
      <c r="W182" s="15"/>
      <c r="X182" s="15"/>
    </row>
    <row r="183" spans="1:24">
      <c r="A183" s="8" t="s">
        <v>227</v>
      </c>
      <c r="B183" s="8" t="s">
        <v>554</v>
      </c>
      <c r="C183" s="27" t="s">
        <v>730</v>
      </c>
      <c r="D183" s="28" t="s">
        <v>36</v>
      </c>
      <c r="E183" s="8">
        <v>2320</v>
      </c>
      <c r="F183" s="8" t="s">
        <v>740</v>
      </c>
      <c r="G183" s="18">
        <v>0.4809760769376189</v>
      </c>
      <c r="H183" s="19">
        <v>2.267928493504958E-3</v>
      </c>
      <c r="I183" s="19">
        <v>0.30733406075949399</v>
      </c>
      <c r="J183" s="20">
        <v>99.412523202187927</v>
      </c>
      <c r="K183" s="20" t="s">
        <v>36</v>
      </c>
      <c r="L183" s="30" t="s">
        <v>36</v>
      </c>
      <c r="M183" s="30" t="s">
        <v>36</v>
      </c>
      <c r="N183" s="30" t="s">
        <v>36</v>
      </c>
      <c r="Q183" s="23"/>
      <c r="R183" s="24"/>
      <c r="T183" s="14"/>
      <c r="U183" s="14"/>
      <c r="W183" s="15"/>
      <c r="X183" s="15"/>
    </row>
    <row r="184" spans="1:24">
      <c r="A184" s="8" t="s">
        <v>5</v>
      </c>
      <c r="B184" s="8" t="s">
        <v>489</v>
      </c>
      <c r="C184" s="27" t="s">
        <v>6</v>
      </c>
      <c r="D184" s="28" t="s">
        <v>566</v>
      </c>
      <c r="E184" s="8">
        <v>1370</v>
      </c>
      <c r="F184" s="8" t="s">
        <v>740</v>
      </c>
      <c r="G184" s="18">
        <v>0.28737206213201028</v>
      </c>
      <c r="H184" s="19">
        <v>2.794191842320833E-3</v>
      </c>
      <c r="I184" s="19">
        <v>0.35678047794117601</v>
      </c>
      <c r="J184" s="20">
        <v>92.597526872087641</v>
      </c>
      <c r="K184" s="20" t="s">
        <v>36</v>
      </c>
      <c r="L184" s="30" t="s">
        <v>36</v>
      </c>
      <c r="M184" s="30" t="s">
        <v>36</v>
      </c>
      <c r="N184" s="30" t="s">
        <v>36</v>
      </c>
      <c r="Q184" s="23"/>
      <c r="R184" s="24"/>
      <c r="T184" s="14"/>
      <c r="U184" s="14"/>
      <c r="W184" s="15"/>
      <c r="X184" s="15"/>
    </row>
    <row r="185" spans="1:24">
      <c r="A185" s="8" t="s">
        <v>188</v>
      </c>
      <c r="B185" s="8" t="s">
        <v>542</v>
      </c>
      <c r="C185" s="27" t="s">
        <v>189</v>
      </c>
      <c r="D185" s="28" t="s">
        <v>682</v>
      </c>
      <c r="E185" s="8">
        <v>600</v>
      </c>
      <c r="F185" s="8" t="s">
        <v>740</v>
      </c>
      <c r="G185" s="18">
        <v>-0.50148224680632403</v>
      </c>
      <c r="H185" s="19">
        <v>2.8980731572431574E-3</v>
      </c>
      <c r="I185" s="19">
        <v>0.35954528850574702</v>
      </c>
      <c r="J185" s="20">
        <v>19.419249049019296</v>
      </c>
      <c r="K185" s="20" t="s">
        <v>36</v>
      </c>
      <c r="L185" s="30" t="s">
        <v>36</v>
      </c>
      <c r="M185" s="30" t="s">
        <v>36</v>
      </c>
      <c r="N185" s="30" t="s">
        <v>36</v>
      </c>
      <c r="Q185" s="23"/>
      <c r="R185" s="24"/>
      <c r="T185" s="14"/>
      <c r="U185" s="14"/>
      <c r="W185" s="15"/>
      <c r="X185" s="15"/>
    </row>
    <row r="186" spans="1:24">
      <c r="A186" s="8" t="s">
        <v>116</v>
      </c>
      <c r="B186" s="8" t="s">
        <v>519</v>
      </c>
      <c r="C186" s="27" t="s">
        <v>117</v>
      </c>
      <c r="D186" s="28" t="s">
        <v>634</v>
      </c>
      <c r="E186" s="8">
        <v>5585</v>
      </c>
      <c r="F186" s="8" t="s">
        <v>740</v>
      </c>
      <c r="G186" s="18">
        <v>1.0455079826014098</v>
      </c>
      <c r="H186" s="31">
        <v>3.237011666710051E-3</v>
      </c>
      <c r="I186" s="31">
        <v>0.37453597078947398</v>
      </c>
      <c r="J186" s="20">
        <v>99.030247795418688</v>
      </c>
      <c r="K186" s="20" t="s">
        <v>36</v>
      </c>
      <c r="L186" s="30" t="s">
        <v>36</v>
      </c>
      <c r="M186" s="30" t="s">
        <v>36</v>
      </c>
      <c r="N186" s="30" t="s">
        <v>36</v>
      </c>
      <c r="Q186" s="23"/>
      <c r="R186" s="24"/>
      <c r="T186" s="14"/>
      <c r="U186" s="14"/>
      <c r="W186" s="15"/>
      <c r="X186" s="15"/>
    </row>
    <row r="187" spans="1:24">
      <c r="A187" s="8" t="s">
        <v>132</v>
      </c>
      <c r="B187" s="8" t="s">
        <v>526</v>
      </c>
      <c r="C187" s="27" t="s">
        <v>133</v>
      </c>
      <c r="D187" s="28" t="s">
        <v>643</v>
      </c>
      <c r="E187" s="8">
        <v>1594</v>
      </c>
      <c r="F187" s="8" t="s">
        <v>740</v>
      </c>
      <c r="G187" s="18">
        <v>0.72314000575459392</v>
      </c>
      <c r="H187" s="19">
        <v>3.4311147437588144E-3</v>
      </c>
      <c r="I187" s="19">
        <v>0.38073903897435901</v>
      </c>
      <c r="J187" s="20">
        <v>61.545990944712365</v>
      </c>
      <c r="K187" s="20" t="s">
        <v>36</v>
      </c>
      <c r="L187" s="30" t="s">
        <v>36</v>
      </c>
      <c r="M187" s="30" t="s">
        <v>36</v>
      </c>
      <c r="N187" s="30" t="s">
        <v>36</v>
      </c>
      <c r="Q187" s="23"/>
      <c r="R187" s="24"/>
      <c r="T187" s="14"/>
      <c r="U187" s="14"/>
      <c r="W187" s="15"/>
      <c r="X187" s="15"/>
    </row>
    <row r="188" spans="1:24">
      <c r="A188" s="8" t="s">
        <v>178</v>
      </c>
      <c r="B188" s="8" t="s">
        <v>540</v>
      </c>
      <c r="C188" s="27" t="s">
        <v>179</v>
      </c>
      <c r="D188" s="28" t="s">
        <v>677</v>
      </c>
      <c r="E188" s="8">
        <v>1063</v>
      </c>
      <c r="F188" s="8" t="s">
        <v>738</v>
      </c>
      <c r="G188" s="18">
        <v>-0.88838010667176204</v>
      </c>
      <c r="H188" s="19">
        <v>3.4774757837274907E-3</v>
      </c>
      <c r="I188" s="19">
        <v>0.38073903897435901</v>
      </c>
      <c r="J188" s="20">
        <v>5.3502237714217182</v>
      </c>
      <c r="K188" s="20" t="s">
        <v>36</v>
      </c>
      <c r="L188" s="30" t="s">
        <v>36</v>
      </c>
      <c r="M188" s="30" t="s">
        <v>36</v>
      </c>
      <c r="N188" s="30" t="s">
        <v>36</v>
      </c>
      <c r="Q188" s="23"/>
      <c r="R188" s="24"/>
      <c r="T188" s="14"/>
      <c r="U188" s="14"/>
      <c r="W188" s="15"/>
      <c r="X188" s="15"/>
    </row>
    <row r="189" spans="1:24">
      <c r="A189" s="8" t="s">
        <v>157</v>
      </c>
      <c r="B189" s="8" t="s">
        <v>533</v>
      </c>
      <c r="C189" s="27" t="s">
        <v>158</v>
      </c>
      <c r="D189" s="28" t="s">
        <v>664</v>
      </c>
      <c r="E189" s="8">
        <v>579</v>
      </c>
      <c r="F189" s="8" t="s">
        <v>740</v>
      </c>
      <c r="G189" s="18">
        <v>0.8529872393789939</v>
      </c>
      <c r="H189" s="19">
        <v>3.663446857700941E-3</v>
      </c>
      <c r="I189" s="19">
        <v>0.38720095767326701</v>
      </c>
      <c r="J189" s="20">
        <v>8.9683606628348542</v>
      </c>
      <c r="K189" s="20" t="s">
        <v>36</v>
      </c>
      <c r="L189" s="30" t="s">
        <v>36</v>
      </c>
      <c r="M189" s="30" t="s">
        <v>36</v>
      </c>
      <c r="N189" s="30" t="s">
        <v>36</v>
      </c>
      <c r="Q189" s="23"/>
      <c r="R189" s="24"/>
      <c r="T189" s="14"/>
      <c r="U189" s="14"/>
      <c r="W189" s="15"/>
      <c r="X189" s="15"/>
    </row>
    <row r="190" spans="1:24">
      <c r="A190" s="8" t="s">
        <v>173</v>
      </c>
      <c r="B190" s="8" t="s">
        <v>538</v>
      </c>
      <c r="C190" s="27" t="s">
        <v>733</v>
      </c>
      <c r="D190" s="28" t="s">
        <v>36</v>
      </c>
      <c r="E190" s="8">
        <v>814</v>
      </c>
      <c r="F190" s="8" t="s">
        <v>738</v>
      </c>
      <c r="G190" s="18">
        <v>0.52145120900153241</v>
      </c>
      <c r="H190" s="19">
        <v>3.7204078176447638E-3</v>
      </c>
      <c r="I190" s="19">
        <v>0.38976329754902</v>
      </c>
      <c r="J190" s="20">
        <v>28.935318118230168</v>
      </c>
      <c r="K190" s="20" t="s">
        <v>36</v>
      </c>
      <c r="L190" s="30" t="s">
        <v>36</v>
      </c>
      <c r="M190" s="30" t="s">
        <v>36</v>
      </c>
      <c r="N190" s="30" t="s">
        <v>36</v>
      </c>
      <c r="Q190" s="23"/>
      <c r="R190" s="24"/>
      <c r="T190" s="14"/>
      <c r="U190" s="14"/>
      <c r="W190" s="15"/>
      <c r="X190" s="15"/>
    </row>
    <row r="191" spans="1:24">
      <c r="A191" s="8" t="s">
        <v>200</v>
      </c>
      <c r="B191" s="8" t="s">
        <v>545</v>
      </c>
      <c r="C191" s="27" t="s">
        <v>201</v>
      </c>
      <c r="D191" s="28" t="s">
        <v>688</v>
      </c>
      <c r="E191" s="8">
        <v>1798</v>
      </c>
      <c r="F191" s="8" t="s">
        <v>740</v>
      </c>
      <c r="G191" s="18">
        <v>0.50797803378871953</v>
      </c>
      <c r="H191" s="19">
        <v>4.0028336956698654E-3</v>
      </c>
      <c r="I191" s="19">
        <v>0.41285268550724602</v>
      </c>
      <c r="J191" s="20">
        <v>0.42971483442982128</v>
      </c>
      <c r="K191" s="20" t="s">
        <v>36</v>
      </c>
      <c r="L191" s="30" t="s">
        <v>36</v>
      </c>
      <c r="M191" s="30" t="s">
        <v>36</v>
      </c>
      <c r="N191" s="30" t="s">
        <v>36</v>
      </c>
      <c r="Q191" s="23"/>
      <c r="R191" s="24"/>
      <c r="T191" s="14"/>
      <c r="U191" s="14"/>
      <c r="W191" s="15"/>
      <c r="X191" s="15"/>
    </row>
    <row r="192" spans="1:24">
      <c r="A192" s="8" t="s">
        <v>215</v>
      </c>
      <c r="B192" s="8" t="s">
        <v>551</v>
      </c>
      <c r="C192" s="27" t="s">
        <v>729</v>
      </c>
      <c r="D192" s="28" t="s">
        <v>36</v>
      </c>
      <c r="E192" s="8">
        <v>4229</v>
      </c>
      <c r="F192" s="8" t="s">
        <v>740</v>
      </c>
      <c r="G192" s="18">
        <v>0.60479311154630433</v>
      </c>
      <c r="H192" s="19">
        <v>4.9513781401125459E-3</v>
      </c>
      <c r="I192" s="19">
        <v>0.46364877324561399</v>
      </c>
      <c r="J192" s="20">
        <v>95.874423735185871</v>
      </c>
      <c r="K192" s="20" t="s">
        <v>36</v>
      </c>
      <c r="L192" s="30" t="s">
        <v>36</v>
      </c>
      <c r="M192" s="30" t="s">
        <v>36</v>
      </c>
      <c r="N192" s="30" t="s">
        <v>36</v>
      </c>
      <c r="Q192" s="23"/>
      <c r="R192" s="24"/>
      <c r="T192" s="14"/>
      <c r="U192" s="14"/>
      <c r="W192" s="15"/>
      <c r="X192" s="15"/>
    </row>
    <row r="193" spans="1:24">
      <c r="A193" s="8" t="s">
        <v>198</v>
      </c>
      <c r="B193" s="8" t="s">
        <v>544</v>
      </c>
      <c r="C193" s="27" t="s">
        <v>199</v>
      </c>
      <c r="D193" s="28" t="s">
        <v>687</v>
      </c>
      <c r="E193" s="8">
        <v>2729</v>
      </c>
      <c r="F193" s="8" t="s">
        <v>740</v>
      </c>
      <c r="G193" s="18">
        <v>-0.50401995001090205</v>
      </c>
      <c r="H193" s="19">
        <v>5.5675171054437502E-3</v>
      </c>
      <c r="I193" s="19">
        <v>0.49685711285714301</v>
      </c>
      <c r="J193" s="20">
        <v>62.479586396408124</v>
      </c>
      <c r="K193" s="20" t="s">
        <v>36</v>
      </c>
      <c r="L193" s="30" t="s">
        <v>36</v>
      </c>
      <c r="M193" s="30" t="s">
        <v>36</v>
      </c>
      <c r="N193" s="30" t="s">
        <v>36</v>
      </c>
      <c r="Q193" s="23"/>
      <c r="R193" s="24"/>
      <c r="T193" s="14"/>
      <c r="U193" s="14"/>
      <c r="W193" s="15"/>
      <c r="X193" s="15"/>
    </row>
    <row r="194" spans="1:24">
      <c r="A194" s="8" t="s">
        <v>89</v>
      </c>
      <c r="B194" s="8" t="s">
        <v>511</v>
      </c>
      <c r="C194" s="27" t="s">
        <v>90</v>
      </c>
      <c r="D194" s="28" t="s">
        <v>614</v>
      </c>
      <c r="E194" s="8">
        <v>2498</v>
      </c>
      <c r="F194" s="8" t="s">
        <v>740</v>
      </c>
      <c r="G194" s="18">
        <v>0.37457622958734771</v>
      </c>
      <c r="H194" s="19">
        <v>5.8067801082376793E-3</v>
      </c>
      <c r="I194" s="19">
        <v>0.49690347250995998</v>
      </c>
      <c r="J194" s="20">
        <v>97.769137309149414</v>
      </c>
      <c r="K194" s="20" t="s">
        <v>36</v>
      </c>
      <c r="L194" s="30" t="s">
        <v>36</v>
      </c>
      <c r="M194" s="30" t="s">
        <v>36</v>
      </c>
      <c r="N194" s="30" t="s">
        <v>36</v>
      </c>
      <c r="Q194" s="23"/>
      <c r="R194" s="24"/>
      <c r="T194" s="14"/>
      <c r="U194" s="14"/>
      <c r="W194" s="15"/>
      <c r="X194" s="15"/>
    </row>
    <row r="195" spans="1:24">
      <c r="A195" s="8" t="s">
        <v>29</v>
      </c>
      <c r="B195" s="8" t="s">
        <v>495</v>
      </c>
      <c r="C195" s="27" t="s">
        <v>30</v>
      </c>
      <c r="D195" s="28" t="s">
        <v>581</v>
      </c>
      <c r="E195" s="8">
        <v>3406</v>
      </c>
      <c r="F195" s="8" t="s">
        <v>740</v>
      </c>
      <c r="G195" s="18">
        <v>1.0518353608629845</v>
      </c>
      <c r="H195" s="19">
        <v>7.8655082178193583E-3</v>
      </c>
      <c r="I195" s="19">
        <v>0.59974498499999995</v>
      </c>
      <c r="J195" s="20">
        <v>32.725212654963364</v>
      </c>
      <c r="K195" s="20" t="s">
        <v>36</v>
      </c>
      <c r="L195" s="30" t="s">
        <v>36</v>
      </c>
      <c r="M195" s="30" t="s">
        <v>36</v>
      </c>
      <c r="N195" s="30" t="s">
        <v>36</v>
      </c>
      <c r="Q195" s="23"/>
      <c r="R195" s="24"/>
      <c r="T195" s="14"/>
      <c r="U195" s="14"/>
      <c r="W195" s="15"/>
      <c r="X195" s="15"/>
    </row>
    <row r="196" spans="1:24">
      <c r="A196" s="8" t="s">
        <v>121</v>
      </c>
      <c r="B196" s="8" t="s">
        <v>522</v>
      </c>
      <c r="C196" s="27" t="s">
        <v>122</v>
      </c>
      <c r="D196" s="28" t="s">
        <v>636</v>
      </c>
      <c r="E196" s="8">
        <v>397</v>
      </c>
      <c r="F196" s="8" t="s">
        <v>740</v>
      </c>
      <c r="G196" s="18">
        <v>-3.0330611039396298</v>
      </c>
      <c r="H196" s="19">
        <v>8.3894705033967874E-3</v>
      </c>
      <c r="I196" s="19">
        <v>0.62627694353146901</v>
      </c>
      <c r="J196" s="20">
        <v>99.366430017622989</v>
      </c>
      <c r="K196" s="20" t="s">
        <v>36</v>
      </c>
      <c r="L196" s="30" t="s">
        <v>36</v>
      </c>
      <c r="M196" s="30" t="s">
        <v>36</v>
      </c>
      <c r="N196" s="30" t="s">
        <v>36</v>
      </c>
      <c r="Q196" s="23"/>
      <c r="R196" s="24"/>
      <c r="T196" s="14"/>
      <c r="U196" s="14"/>
      <c r="W196" s="15"/>
      <c r="X196" s="15"/>
    </row>
    <row r="197" spans="1:24">
      <c r="A197" s="8" t="s">
        <v>149</v>
      </c>
      <c r="B197" s="8" t="s">
        <v>532</v>
      </c>
      <c r="C197" s="27" t="s">
        <v>150</v>
      </c>
      <c r="D197" s="28" t="s">
        <v>657</v>
      </c>
      <c r="E197" s="8">
        <v>1038</v>
      </c>
      <c r="F197" s="8" t="s">
        <v>738</v>
      </c>
      <c r="G197" s="18">
        <v>-0.19688598143722499</v>
      </c>
      <c r="H197" s="19">
        <v>8.6118669975985274E-3</v>
      </c>
      <c r="I197" s="19">
        <v>0.62867720068259403</v>
      </c>
      <c r="J197" s="20">
        <v>22.047022205639937</v>
      </c>
      <c r="K197" s="20" t="s">
        <v>36</v>
      </c>
      <c r="L197" s="30" t="s">
        <v>36</v>
      </c>
      <c r="M197" s="30" t="s">
        <v>36</v>
      </c>
      <c r="N197" s="30" t="s">
        <v>36</v>
      </c>
      <c r="Q197" s="23"/>
      <c r="R197" s="24"/>
      <c r="T197" s="14"/>
      <c r="U197" s="14"/>
      <c r="W197" s="15"/>
      <c r="X197" s="15"/>
    </row>
    <row r="198" spans="1:24">
      <c r="A198" s="8" t="s">
        <v>75</v>
      </c>
      <c r="B198" s="8" t="s">
        <v>506</v>
      </c>
      <c r="C198" s="27" t="s">
        <v>262</v>
      </c>
      <c r="D198" s="28" t="s">
        <v>605</v>
      </c>
      <c r="E198" s="8">
        <v>471</v>
      </c>
      <c r="F198" s="8" t="s">
        <v>740</v>
      </c>
      <c r="G198" s="18">
        <v>1.3678531444160344</v>
      </c>
      <c r="H198" s="19">
        <v>9.5492005278415108E-3</v>
      </c>
      <c r="I198" s="19">
        <v>0.66625961225490204</v>
      </c>
      <c r="J198" s="20">
        <v>98.724134076176725</v>
      </c>
      <c r="K198" s="20" t="s">
        <v>36</v>
      </c>
      <c r="L198" s="30" t="s">
        <v>36</v>
      </c>
      <c r="M198" s="30" t="s">
        <v>36</v>
      </c>
      <c r="N198" s="30" t="s">
        <v>36</v>
      </c>
      <c r="Q198" s="23"/>
      <c r="R198" s="24"/>
      <c r="T198" s="14"/>
      <c r="U198" s="14"/>
      <c r="W198" s="15"/>
      <c r="X198" s="15"/>
    </row>
    <row r="199" spans="1:24">
      <c r="A199" s="8" t="s">
        <v>159</v>
      </c>
      <c r="B199" s="8" t="s">
        <v>534</v>
      </c>
      <c r="C199" s="27" t="s">
        <v>160</v>
      </c>
      <c r="D199" s="28" t="s">
        <v>666</v>
      </c>
      <c r="E199" s="8">
        <v>1197</v>
      </c>
      <c r="F199" s="8" t="s">
        <v>740</v>
      </c>
      <c r="G199" s="18">
        <v>-0.45309547559848701</v>
      </c>
      <c r="H199" s="19">
        <v>9.7489700894717903E-3</v>
      </c>
      <c r="I199" s="19">
        <v>0.66865389712460099</v>
      </c>
      <c r="J199" s="20">
        <v>17.297689221682905</v>
      </c>
      <c r="K199" s="20" t="s">
        <v>36</v>
      </c>
      <c r="L199" s="30" t="s">
        <v>36</v>
      </c>
      <c r="M199" s="30" t="s">
        <v>36</v>
      </c>
      <c r="N199" s="30" t="s">
        <v>36</v>
      </c>
      <c r="Q199" s="23"/>
      <c r="R199" s="24"/>
      <c r="T199" s="14"/>
      <c r="U199" s="14"/>
      <c r="W199" s="15"/>
      <c r="X199" s="15"/>
    </row>
    <row r="200" spans="1:24">
      <c r="A200" s="8" t="s">
        <v>136</v>
      </c>
      <c r="B200" s="8" t="s">
        <v>527</v>
      </c>
      <c r="C200" s="27" t="s">
        <v>137</v>
      </c>
      <c r="D200" s="28" t="s">
        <v>645</v>
      </c>
      <c r="E200" s="8">
        <v>1161</v>
      </c>
      <c r="F200" s="8" t="s">
        <v>738</v>
      </c>
      <c r="G200" s="18">
        <v>0.40243880065194609</v>
      </c>
      <c r="H200" s="19">
        <v>1.1696677052072193E-2</v>
      </c>
      <c r="I200" s="19">
        <v>0.73232860395894395</v>
      </c>
      <c r="J200" s="20">
        <v>12.334630422533603</v>
      </c>
      <c r="K200" s="20" t="s">
        <v>36</v>
      </c>
      <c r="L200" s="30" t="s">
        <v>36</v>
      </c>
      <c r="M200" s="30" t="s">
        <v>36</v>
      </c>
      <c r="N200" s="30" t="s">
        <v>36</v>
      </c>
      <c r="Q200" s="23"/>
      <c r="R200" s="24"/>
      <c r="T200" s="14"/>
      <c r="U200" s="14"/>
      <c r="W200" s="15"/>
      <c r="X200" s="15"/>
    </row>
    <row r="201" spans="1:24">
      <c r="A201" s="8" t="s">
        <v>76</v>
      </c>
      <c r="B201" s="8" t="s">
        <v>507</v>
      </c>
      <c r="C201" s="27" t="s">
        <v>261</v>
      </c>
      <c r="D201" s="28" t="s">
        <v>607</v>
      </c>
      <c r="E201" s="8">
        <v>1564</v>
      </c>
      <c r="F201" s="8" t="s">
        <v>740</v>
      </c>
      <c r="G201" s="18">
        <v>1.0508544705308958</v>
      </c>
      <c r="H201" s="19">
        <v>1.2859686454118903E-2</v>
      </c>
      <c r="I201" s="19">
        <v>0.76723974259776495</v>
      </c>
      <c r="J201" s="20">
        <v>9.8578059403778706</v>
      </c>
      <c r="K201" s="20" t="s">
        <v>36</v>
      </c>
      <c r="L201" s="30" t="s">
        <v>36</v>
      </c>
      <c r="M201" s="30" t="s">
        <v>36</v>
      </c>
      <c r="N201" s="30" t="s">
        <v>36</v>
      </c>
      <c r="Q201" s="23"/>
      <c r="R201" s="24"/>
      <c r="T201" s="14"/>
      <c r="U201" s="14"/>
      <c r="W201" s="15"/>
      <c r="X201" s="15"/>
    </row>
    <row r="202" spans="1:24">
      <c r="A202" s="8" t="s">
        <v>228</v>
      </c>
      <c r="B202" s="8" t="s">
        <v>555</v>
      </c>
      <c r="C202" s="27" t="s">
        <v>229</v>
      </c>
      <c r="D202" s="28" t="s">
        <v>699</v>
      </c>
      <c r="E202" s="8">
        <v>4329</v>
      </c>
      <c r="F202" s="8" t="s">
        <v>740</v>
      </c>
      <c r="G202" s="18">
        <v>0.79582798244375264</v>
      </c>
      <c r="H202" s="19">
        <v>1.3385945651850799E-2</v>
      </c>
      <c r="I202" s="19">
        <v>0.777072817119565</v>
      </c>
      <c r="J202" s="20">
        <v>98.976537162099334</v>
      </c>
      <c r="K202" s="20" t="s">
        <v>36</v>
      </c>
      <c r="L202" s="30" t="s">
        <v>36</v>
      </c>
      <c r="M202" s="30" t="s">
        <v>36</v>
      </c>
      <c r="N202" s="30" t="s">
        <v>36</v>
      </c>
      <c r="Q202" s="23"/>
      <c r="R202" s="24"/>
      <c r="T202" s="14"/>
      <c r="U202" s="14"/>
      <c r="W202" s="15"/>
      <c r="X202" s="15"/>
    </row>
    <row r="203" spans="1:24">
      <c r="A203" s="8" t="s">
        <v>43</v>
      </c>
      <c r="B203" s="8" t="s">
        <v>499</v>
      </c>
      <c r="C203" s="27" t="s">
        <v>44</v>
      </c>
      <c r="D203" s="28" t="s">
        <v>588</v>
      </c>
      <c r="E203" s="8">
        <v>1258</v>
      </c>
      <c r="F203" s="8" t="s">
        <v>740</v>
      </c>
      <c r="G203" s="18">
        <v>0.642739092528545</v>
      </c>
      <c r="H203" s="19">
        <v>1.4977785731073574E-2</v>
      </c>
      <c r="I203" s="19">
        <v>0.83710924371727702</v>
      </c>
      <c r="J203" s="20">
        <v>52.91365701869303</v>
      </c>
      <c r="K203" s="20" t="s">
        <v>36</v>
      </c>
      <c r="L203" s="30" t="s">
        <v>36</v>
      </c>
      <c r="M203" s="30" t="s">
        <v>36</v>
      </c>
      <c r="N203" s="30" t="s">
        <v>36</v>
      </c>
      <c r="Q203" s="23"/>
      <c r="R203" s="24"/>
      <c r="T203" s="14"/>
      <c r="U203" s="14"/>
      <c r="W203" s="15"/>
      <c r="X203" s="15"/>
    </row>
    <row r="204" spans="1:24">
      <c r="A204" s="8" t="s">
        <v>244</v>
      </c>
      <c r="B204" s="8" t="s">
        <v>562</v>
      </c>
      <c r="C204" s="27" t="s">
        <v>245</v>
      </c>
      <c r="D204" s="28" t="s">
        <v>708</v>
      </c>
      <c r="E204" s="8">
        <v>1622</v>
      </c>
      <c r="F204" s="8" t="s">
        <v>740</v>
      </c>
      <c r="G204" s="18">
        <v>0.5383425747772056</v>
      </c>
      <c r="H204" s="19">
        <v>1.5985203814000426E-2</v>
      </c>
      <c r="I204" s="19">
        <v>0.86937618307888098</v>
      </c>
      <c r="J204" s="20">
        <v>36.68200541911758</v>
      </c>
      <c r="K204" s="20" t="s">
        <v>36</v>
      </c>
      <c r="L204" s="30" t="s">
        <v>36</v>
      </c>
      <c r="M204" s="30" t="s">
        <v>36</v>
      </c>
      <c r="N204" s="30" t="s">
        <v>36</v>
      </c>
      <c r="Q204" s="23"/>
      <c r="R204" s="24"/>
      <c r="T204" s="14"/>
      <c r="U204" s="14"/>
      <c r="W204" s="15"/>
      <c r="X204" s="15"/>
    </row>
    <row r="205" spans="1:24">
      <c r="A205" s="8" t="s">
        <v>41</v>
      </c>
      <c r="B205" s="8" t="s">
        <v>498</v>
      </c>
      <c r="C205" s="27" t="s">
        <v>42</v>
      </c>
      <c r="D205" s="28" t="s">
        <v>587</v>
      </c>
      <c r="E205" s="8">
        <v>1192</v>
      </c>
      <c r="F205" s="8" t="s">
        <v>740</v>
      </c>
      <c r="G205" s="18">
        <v>-9.9684189443653398E-2</v>
      </c>
      <c r="H205" s="19">
        <v>1.6787943493866031E-2</v>
      </c>
      <c r="I205" s="19">
        <v>0.885292036049383</v>
      </c>
      <c r="J205" s="20">
        <v>99.803199031796709</v>
      </c>
      <c r="K205" s="20" t="s">
        <v>36</v>
      </c>
      <c r="L205" s="30" t="s">
        <v>36</v>
      </c>
      <c r="M205" s="30" t="s">
        <v>36</v>
      </c>
      <c r="N205" s="30" t="s">
        <v>36</v>
      </c>
      <c r="Q205" s="23"/>
      <c r="R205" s="24"/>
      <c r="T205" s="14"/>
      <c r="U205" s="14"/>
      <c r="W205" s="15"/>
      <c r="X205" s="15"/>
    </row>
    <row r="206" spans="1:24">
      <c r="A206" s="8" t="s">
        <v>98</v>
      </c>
      <c r="B206" s="8" t="s">
        <v>514</v>
      </c>
      <c r="C206" s="27" t="s">
        <v>99</v>
      </c>
      <c r="D206" s="28" t="s">
        <v>622</v>
      </c>
      <c r="E206" s="8">
        <v>4704</v>
      </c>
      <c r="F206" s="8" t="s">
        <v>740</v>
      </c>
      <c r="G206" s="18">
        <v>0.85934136614461321</v>
      </c>
      <c r="H206" s="19">
        <v>1.7234787923440839E-2</v>
      </c>
      <c r="I206" s="19">
        <v>0.89528643260340601</v>
      </c>
      <c r="J206" s="20">
        <v>3.2845848715510795</v>
      </c>
      <c r="K206" s="20" t="s">
        <v>36</v>
      </c>
      <c r="L206" s="30" t="s">
        <v>36</v>
      </c>
      <c r="M206" s="30" t="s">
        <v>36</v>
      </c>
      <c r="N206" s="30" t="s">
        <v>36</v>
      </c>
      <c r="Q206" s="23"/>
      <c r="R206" s="24"/>
      <c r="T206" s="14"/>
      <c r="U206" s="14"/>
      <c r="W206" s="15"/>
      <c r="X206" s="15"/>
    </row>
    <row r="207" spans="1:24">
      <c r="A207" s="8" t="s">
        <v>52</v>
      </c>
      <c r="B207" s="8" t="s">
        <v>501</v>
      </c>
      <c r="C207" s="27" t="s">
        <v>53</v>
      </c>
      <c r="D207" s="28" t="s">
        <v>593</v>
      </c>
      <c r="E207" s="8">
        <v>3955</v>
      </c>
      <c r="F207" s="8" t="s">
        <v>740</v>
      </c>
      <c r="G207" s="18">
        <v>0.95094143242750162</v>
      </c>
      <c r="H207" s="19">
        <v>1.7748820588100633E-2</v>
      </c>
      <c r="I207" s="19">
        <v>0.90867030143540695</v>
      </c>
      <c r="J207" s="20">
        <v>97.25751207239361</v>
      </c>
      <c r="K207" s="20" t="s">
        <v>36</v>
      </c>
      <c r="L207" s="30" t="s">
        <v>36</v>
      </c>
      <c r="M207" s="30" t="s">
        <v>36</v>
      </c>
      <c r="N207" s="30" t="s">
        <v>36</v>
      </c>
      <c r="Q207" s="23"/>
      <c r="R207" s="24"/>
      <c r="T207" s="14"/>
      <c r="U207" s="14"/>
      <c r="W207" s="15"/>
      <c r="X207" s="15"/>
    </row>
    <row r="208" spans="1:24">
      <c r="A208" s="8" t="s">
        <v>37</v>
      </c>
      <c r="B208" s="8" t="s">
        <v>496</v>
      </c>
      <c r="C208" s="27" t="s">
        <v>38</v>
      </c>
      <c r="D208" s="28" t="s">
        <v>585</v>
      </c>
      <c r="E208" s="8">
        <v>4300</v>
      </c>
      <c r="F208" s="8" t="s">
        <v>740</v>
      </c>
      <c r="G208" s="18">
        <v>0.39888051986375228</v>
      </c>
      <c r="H208" s="19">
        <v>1.7764819807371747E-2</v>
      </c>
      <c r="I208" s="19">
        <v>0.90867030143540695</v>
      </c>
      <c r="J208" s="20">
        <v>85.716545604480714</v>
      </c>
      <c r="K208" s="20" t="s">
        <v>36</v>
      </c>
      <c r="L208" s="30" t="s">
        <v>36</v>
      </c>
      <c r="M208" s="30" t="s">
        <v>36</v>
      </c>
      <c r="N208" s="30" t="s">
        <v>36</v>
      </c>
      <c r="Q208" s="23"/>
      <c r="R208" s="24"/>
      <c r="T208" s="14"/>
      <c r="U208" s="14"/>
      <c r="W208" s="15"/>
      <c r="X208" s="15"/>
    </row>
    <row r="209" spans="1:24">
      <c r="A209" s="8" t="s">
        <v>212</v>
      </c>
      <c r="B209" s="8" t="s">
        <v>549</v>
      </c>
      <c r="C209" s="27" t="s">
        <v>213</v>
      </c>
      <c r="D209" s="28" t="s">
        <v>692</v>
      </c>
      <c r="E209" s="8">
        <v>2055</v>
      </c>
      <c r="F209" s="8" t="s">
        <v>740</v>
      </c>
      <c r="G209" s="18">
        <v>0.35449427747673501</v>
      </c>
      <c r="H209" s="19">
        <v>1.8309174651007711E-2</v>
      </c>
      <c r="I209" s="19">
        <v>0.91545874999999999</v>
      </c>
      <c r="J209" s="20">
        <v>91.241136035258421</v>
      </c>
      <c r="K209" s="20" t="s">
        <v>36</v>
      </c>
      <c r="L209" s="30" t="s">
        <v>36</v>
      </c>
      <c r="M209" s="30" t="s">
        <v>36</v>
      </c>
      <c r="N209" s="30" t="s">
        <v>36</v>
      </c>
      <c r="Q209" s="23"/>
      <c r="R209" s="24"/>
      <c r="T209" s="14"/>
      <c r="U209" s="14"/>
      <c r="W209" s="15"/>
      <c r="X209" s="15"/>
    </row>
    <row r="210" spans="1:24">
      <c r="A210" s="8" t="s">
        <v>233</v>
      </c>
      <c r="B210" s="8" t="s">
        <v>558</v>
      </c>
      <c r="C210" s="27" t="s">
        <v>234</v>
      </c>
      <c r="D210" s="28" t="s">
        <v>703</v>
      </c>
      <c r="E210" s="8">
        <v>336</v>
      </c>
      <c r="F210" s="8" t="s">
        <v>740</v>
      </c>
      <c r="G210" s="18">
        <v>-0.63164510009993802</v>
      </c>
      <c r="H210" s="19">
        <v>1.8413371007437566E-2</v>
      </c>
      <c r="I210" s="19">
        <v>0.91670151608391603</v>
      </c>
      <c r="J210" s="20">
        <v>3.6091187561168754</v>
      </c>
      <c r="K210" s="20" t="s">
        <v>36</v>
      </c>
      <c r="L210" s="30" t="s">
        <v>36</v>
      </c>
      <c r="M210" s="30" t="s">
        <v>36</v>
      </c>
      <c r="N210" s="30" t="s">
        <v>36</v>
      </c>
      <c r="Q210" s="23"/>
      <c r="R210" s="24"/>
      <c r="T210" s="14"/>
      <c r="U210" s="14"/>
      <c r="W210" s="15"/>
      <c r="X210" s="15"/>
    </row>
    <row r="211" spans="1:24">
      <c r="A211" s="8" t="s">
        <v>125</v>
      </c>
      <c r="B211" s="8" t="s">
        <v>524</v>
      </c>
      <c r="C211" s="27" t="s">
        <v>126</v>
      </c>
      <c r="D211" s="28" t="s">
        <v>638</v>
      </c>
      <c r="E211" s="8">
        <v>3477</v>
      </c>
      <c r="F211" s="8" t="s">
        <v>740</v>
      </c>
      <c r="G211" s="18">
        <v>-0.53070008311678396</v>
      </c>
      <c r="H211" s="19">
        <v>1.908543538842156E-2</v>
      </c>
      <c r="I211" s="19">
        <v>0.93428542917620105</v>
      </c>
      <c r="J211" s="20">
        <v>29.544538792847426</v>
      </c>
      <c r="K211" s="20" t="s">
        <v>36</v>
      </c>
      <c r="L211" s="30" t="s">
        <v>36</v>
      </c>
      <c r="M211" s="30" t="s">
        <v>36</v>
      </c>
      <c r="N211" s="30" t="s">
        <v>36</v>
      </c>
      <c r="Q211" s="23"/>
      <c r="R211" s="24"/>
      <c r="T211" s="14"/>
      <c r="U211" s="14"/>
      <c r="W211" s="15"/>
      <c r="X211" s="15"/>
    </row>
    <row r="212" spans="1:24">
      <c r="A212" s="8" t="s">
        <v>167</v>
      </c>
      <c r="B212" s="8" t="s">
        <v>537</v>
      </c>
      <c r="C212" s="27" t="s">
        <v>168</v>
      </c>
      <c r="D212" s="28" t="s">
        <v>671</v>
      </c>
      <c r="E212" s="8">
        <v>703</v>
      </c>
      <c r="F212" s="8" t="s">
        <v>738</v>
      </c>
      <c r="G212" s="18">
        <v>-0.50427168339129802</v>
      </c>
      <c r="H212" s="19">
        <v>1.9501665669888237E-2</v>
      </c>
      <c r="I212" s="19">
        <v>0.94412827460317506</v>
      </c>
      <c r="J212" s="20">
        <v>3.3025116523317619</v>
      </c>
      <c r="K212" s="20" t="s">
        <v>36</v>
      </c>
      <c r="L212" s="30" t="s">
        <v>36</v>
      </c>
      <c r="M212" s="30" t="s">
        <v>36</v>
      </c>
      <c r="N212" s="30" t="s">
        <v>36</v>
      </c>
      <c r="Q212" s="23"/>
      <c r="R212" s="24"/>
      <c r="T212" s="14"/>
      <c r="U212" s="14"/>
      <c r="W212" s="15"/>
      <c r="X212" s="15"/>
    </row>
    <row r="213" spans="1:24">
      <c r="A213" s="8" t="s">
        <v>144</v>
      </c>
      <c r="B213" s="8" t="s">
        <v>530</v>
      </c>
      <c r="C213" s="27" t="s">
        <v>257</v>
      </c>
      <c r="D213" s="28" t="s">
        <v>650</v>
      </c>
      <c r="E213" s="8">
        <v>1036</v>
      </c>
      <c r="F213" s="8" t="s">
        <v>740</v>
      </c>
      <c r="G213" s="18">
        <v>0.38325760576302326</v>
      </c>
      <c r="H213" s="19">
        <v>1.9608089832885138E-2</v>
      </c>
      <c r="I213" s="19">
        <v>0.947132854072398</v>
      </c>
      <c r="J213" s="20">
        <v>15.142836697613177</v>
      </c>
      <c r="K213" s="20" t="s">
        <v>36</v>
      </c>
      <c r="L213" s="30" t="s">
        <v>36</v>
      </c>
      <c r="M213" s="30" t="s">
        <v>36</v>
      </c>
      <c r="N213" s="30" t="s">
        <v>36</v>
      </c>
      <c r="Q213" s="23"/>
      <c r="R213" s="24"/>
      <c r="T213" s="14"/>
      <c r="U213" s="14"/>
      <c r="W213" s="15"/>
      <c r="X213" s="15"/>
    </row>
    <row r="214" spans="1:24">
      <c r="A214" s="8" t="s">
        <v>21</v>
      </c>
      <c r="B214" s="8" t="s">
        <v>493</v>
      </c>
      <c r="C214" s="27" t="s">
        <v>22</v>
      </c>
      <c r="D214" s="28" t="s">
        <v>576</v>
      </c>
      <c r="E214" s="8">
        <v>2211</v>
      </c>
      <c r="F214" s="8" t="s">
        <v>740</v>
      </c>
      <c r="G214" s="18">
        <v>0.32836550175057394</v>
      </c>
      <c r="H214" s="19">
        <v>2.0112377912467113E-2</v>
      </c>
      <c r="I214" s="19">
        <v>0.963832250672646</v>
      </c>
      <c r="J214" s="20">
        <v>25.806861389001885</v>
      </c>
      <c r="K214" s="20" t="s">
        <v>36</v>
      </c>
      <c r="L214" s="30" t="s">
        <v>36</v>
      </c>
      <c r="M214" s="30" t="s">
        <v>36</v>
      </c>
      <c r="N214" s="30" t="s">
        <v>36</v>
      </c>
      <c r="Q214" s="23"/>
      <c r="R214" s="24"/>
      <c r="T214" s="14"/>
      <c r="U214" s="14"/>
      <c r="W214" s="15"/>
      <c r="X214" s="15"/>
    </row>
    <row r="215" spans="1:24">
      <c r="A215" s="8" t="s">
        <v>230</v>
      </c>
      <c r="B215" s="8" t="s">
        <v>556</v>
      </c>
      <c r="C215" s="27" t="s">
        <v>258</v>
      </c>
      <c r="D215" s="28" t="s">
        <v>700</v>
      </c>
      <c r="E215" s="8">
        <v>3259</v>
      </c>
      <c r="F215" s="8" t="s">
        <v>740</v>
      </c>
      <c r="G215" s="18">
        <v>0.49663426056907323</v>
      </c>
      <c r="H215" s="19">
        <v>2.0254830550566913E-2</v>
      </c>
      <c r="I215" s="19">
        <v>0.96742872897091703</v>
      </c>
      <c r="J215" s="20">
        <v>88.879942881129153</v>
      </c>
      <c r="K215" s="20" t="s">
        <v>36</v>
      </c>
      <c r="L215" s="30" t="s">
        <v>36</v>
      </c>
      <c r="M215" s="30" t="s">
        <v>36</v>
      </c>
      <c r="N215" s="30" t="s">
        <v>36</v>
      </c>
      <c r="Q215" s="23"/>
      <c r="R215" s="24"/>
      <c r="T215" s="14"/>
      <c r="U215" s="14"/>
      <c r="W215" s="15"/>
      <c r="X215" s="15"/>
    </row>
    <row r="216" spans="1:24">
      <c r="A216" s="8" t="s">
        <v>1</v>
      </c>
      <c r="B216" s="8" t="s">
        <v>488</v>
      </c>
      <c r="C216" s="27" t="s">
        <v>2</v>
      </c>
      <c r="D216" s="28" t="s">
        <v>36</v>
      </c>
      <c r="E216" s="8">
        <v>2686</v>
      </c>
      <c r="F216" s="8" t="s">
        <v>740</v>
      </c>
      <c r="G216" s="18">
        <v>0.40370928196949635</v>
      </c>
      <c r="H216" s="19">
        <v>2.1214815599520355E-2</v>
      </c>
      <c r="I216" s="19">
        <v>0.98894393362445399</v>
      </c>
      <c r="J216" s="20">
        <v>92.219838037731336</v>
      </c>
      <c r="K216" s="20" t="s">
        <v>36</v>
      </c>
      <c r="L216" s="30" t="s">
        <v>36</v>
      </c>
      <c r="M216" s="30" t="s">
        <v>36</v>
      </c>
      <c r="N216" s="30" t="s">
        <v>36</v>
      </c>
      <c r="Q216" s="23"/>
      <c r="R216" s="24"/>
      <c r="T216" s="14"/>
      <c r="U216" s="14"/>
      <c r="W216" s="15"/>
      <c r="X216" s="15"/>
    </row>
    <row r="217" spans="1:24">
      <c r="A217" s="8" t="s">
        <v>226</v>
      </c>
      <c r="B217" s="8" t="s">
        <v>553</v>
      </c>
      <c r="C217" s="27" t="s">
        <v>727</v>
      </c>
      <c r="D217" s="28" t="s">
        <v>36</v>
      </c>
      <c r="E217" s="8">
        <v>1613</v>
      </c>
      <c r="F217" s="8" t="s">
        <v>740</v>
      </c>
      <c r="G217" s="18">
        <v>-0.31060068981100197</v>
      </c>
      <c r="H217" s="19">
        <v>2.2131345651350331E-2</v>
      </c>
      <c r="I217" s="19">
        <v>1</v>
      </c>
      <c r="J217" s="20">
        <v>98.934011666176971</v>
      </c>
      <c r="K217" s="20" t="s">
        <v>36</v>
      </c>
      <c r="L217" s="30" t="s">
        <v>36</v>
      </c>
      <c r="M217" s="30" t="s">
        <v>36</v>
      </c>
      <c r="N217" s="30" t="s">
        <v>36</v>
      </c>
      <c r="Q217" s="23"/>
      <c r="R217" s="24"/>
      <c r="T217" s="14"/>
      <c r="U217" s="14"/>
      <c r="W217" s="15"/>
      <c r="X217" s="15"/>
    </row>
    <row r="218" spans="1:24">
      <c r="A218" s="8" t="s">
        <v>173</v>
      </c>
      <c r="B218" s="8" t="s">
        <v>539</v>
      </c>
      <c r="C218" s="27" t="s">
        <v>733</v>
      </c>
      <c r="D218" s="28" t="s">
        <v>36</v>
      </c>
      <c r="E218" s="8">
        <v>512</v>
      </c>
      <c r="F218" s="8" t="s">
        <v>740</v>
      </c>
      <c r="G218" s="18">
        <v>0.34023957183926734</v>
      </c>
      <c r="H218" s="19">
        <v>2.2374898305121398E-2</v>
      </c>
      <c r="I218" s="19">
        <v>1</v>
      </c>
      <c r="J218" s="20">
        <v>62.406387934857811</v>
      </c>
      <c r="K218" s="20" t="s">
        <v>36</v>
      </c>
      <c r="L218" s="30" t="s">
        <v>36</v>
      </c>
      <c r="M218" s="30" t="s">
        <v>36</v>
      </c>
      <c r="N218" s="30" t="s">
        <v>36</v>
      </c>
      <c r="Q218" s="23"/>
      <c r="R218" s="24"/>
      <c r="T218" s="14"/>
      <c r="U218" s="14"/>
      <c r="W218" s="15"/>
      <c r="X218" s="15"/>
    </row>
    <row r="219" spans="1:24">
      <c r="A219" s="8" t="s">
        <v>123</v>
      </c>
      <c r="B219" s="8" t="s">
        <v>523</v>
      </c>
      <c r="C219" s="27" t="s">
        <v>124</v>
      </c>
      <c r="D219" s="28" t="s">
        <v>637</v>
      </c>
      <c r="E219" s="8">
        <v>369</v>
      </c>
      <c r="F219" s="8" t="s">
        <v>740</v>
      </c>
      <c r="G219" s="18">
        <v>-0.89689724916940805</v>
      </c>
      <c r="H219" s="19">
        <v>2.3212773869830481E-2</v>
      </c>
      <c r="I219" s="19">
        <v>1</v>
      </c>
      <c r="J219" s="20">
        <v>4.157850662481863</v>
      </c>
      <c r="K219" s="20" t="s">
        <v>36</v>
      </c>
      <c r="L219" s="30" t="s">
        <v>36</v>
      </c>
      <c r="M219" s="30" t="s">
        <v>36</v>
      </c>
      <c r="N219" s="30" t="s">
        <v>36</v>
      </c>
      <c r="Q219" s="23"/>
      <c r="R219" s="24"/>
      <c r="T219" s="14"/>
      <c r="U219" s="14"/>
      <c r="W219" s="15"/>
      <c r="X219" s="15"/>
    </row>
    <row r="220" spans="1:24">
      <c r="A220" s="8" t="s">
        <v>111</v>
      </c>
      <c r="B220" s="8" t="s">
        <v>518</v>
      </c>
      <c r="C220" s="27" t="s">
        <v>112</v>
      </c>
      <c r="D220" s="28" t="s">
        <v>632</v>
      </c>
      <c r="E220" s="8">
        <v>5174</v>
      </c>
      <c r="F220" s="8" t="s">
        <v>740</v>
      </c>
      <c r="G220" s="18">
        <v>0.47031907208211482</v>
      </c>
      <c r="H220" s="19">
        <v>2.3732627584841477E-2</v>
      </c>
      <c r="I220" s="19">
        <v>1</v>
      </c>
      <c r="J220" s="20">
        <v>47.270322011433827</v>
      </c>
      <c r="K220" s="20" t="s">
        <v>36</v>
      </c>
      <c r="L220" s="30" t="s">
        <v>36</v>
      </c>
      <c r="M220" s="30" t="s">
        <v>36</v>
      </c>
      <c r="N220" s="30" t="s">
        <v>36</v>
      </c>
      <c r="Q220" s="23"/>
      <c r="R220" s="24"/>
      <c r="T220" s="14"/>
      <c r="U220" s="14"/>
      <c r="W220" s="15"/>
      <c r="X220" s="15"/>
    </row>
    <row r="221" spans="1:24">
      <c r="A221" s="8" t="s">
        <v>106</v>
      </c>
      <c r="B221" s="8" t="s">
        <v>517</v>
      </c>
      <c r="C221" s="27" t="s">
        <v>107</v>
      </c>
      <c r="D221" s="28" t="s">
        <v>629</v>
      </c>
      <c r="E221" s="8">
        <v>387</v>
      </c>
      <c r="F221" s="8" t="s">
        <v>738</v>
      </c>
      <c r="G221" s="18">
        <v>0.69358830272579064</v>
      </c>
      <c r="H221" s="19">
        <v>2.4296195248627205E-2</v>
      </c>
      <c r="I221" s="19">
        <v>1</v>
      </c>
      <c r="J221" s="20">
        <v>8.0873947014267884</v>
      </c>
      <c r="K221" s="20" t="s">
        <v>36</v>
      </c>
      <c r="L221" s="30" t="s">
        <v>36</v>
      </c>
      <c r="M221" s="30" t="s">
        <v>36</v>
      </c>
      <c r="N221" s="30" t="s">
        <v>36</v>
      </c>
      <c r="Q221" s="23"/>
      <c r="R221" s="24"/>
      <c r="T221" s="14"/>
      <c r="U221" s="14"/>
      <c r="W221" s="15"/>
      <c r="X221" s="15"/>
    </row>
    <row r="222" spans="1:24">
      <c r="A222" s="8" t="s">
        <v>231</v>
      </c>
      <c r="B222" s="8" t="s">
        <v>557</v>
      </c>
      <c r="C222" s="27" t="s">
        <v>232</v>
      </c>
      <c r="D222" s="28" t="s">
        <v>702</v>
      </c>
      <c r="E222" s="8">
        <v>1040</v>
      </c>
      <c r="F222" s="8" t="s">
        <v>740</v>
      </c>
      <c r="G222" s="18">
        <v>0.63012275762017145</v>
      </c>
      <c r="H222" s="19">
        <v>2.4495900449853506E-2</v>
      </c>
      <c r="I222" s="19">
        <v>1</v>
      </c>
      <c r="J222" s="20">
        <v>20.642898607033221</v>
      </c>
      <c r="K222" s="20" t="s">
        <v>36</v>
      </c>
      <c r="L222" s="30" t="s">
        <v>36</v>
      </c>
      <c r="M222" s="30" t="s">
        <v>36</v>
      </c>
      <c r="N222" s="30" t="s">
        <v>36</v>
      </c>
      <c r="Q222" s="23"/>
      <c r="R222" s="24"/>
      <c r="T222" s="14"/>
      <c r="U222" s="14"/>
      <c r="W222" s="15"/>
      <c r="X222" s="15"/>
    </row>
    <row r="223" spans="1:24">
      <c r="A223" s="8" t="s">
        <v>68</v>
      </c>
      <c r="B223" s="8" t="s">
        <v>503</v>
      </c>
      <c r="C223" s="27" t="s">
        <v>69</v>
      </c>
      <c r="D223" s="28" t="s">
        <v>601</v>
      </c>
      <c r="E223" s="8">
        <v>1000</v>
      </c>
      <c r="F223" s="8" t="s">
        <v>740</v>
      </c>
      <c r="G223" s="18">
        <v>-0.48530607511107998</v>
      </c>
      <c r="H223" s="19">
        <v>2.561282075802649E-2</v>
      </c>
      <c r="I223" s="19">
        <v>1</v>
      </c>
      <c r="J223" s="20">
        <v>98.987875753730378</v>
      </c>
      <c r="K223" s="20" t="s">
        <v>36</v>
      </c>
      <c r="L223" s="30" t="s">
        <v>36</v>
      </c>
      <c r="M223" s="30" t="s">
        <v>36</v>
      </c>
      <c r="N223" s="30" t="s">
        <v>36</v>
      </c>
      <c r="Q223" s="23"/>
      <c r="R223" s="24"/>
      <c r="T223" s="14"/>
      <c r="U223" s="14"/>
      <c r="W223" s="15"/>
      <c r="X223" s="15"/>
    </row>
    <row r="224" spans="1:24">
      <c r="A224" s="8" t="s">
        <v>23</v>
      </c>
      <c r="B224" s="8" t="s">
        <v>494</v>
      </c>
      <c r="C224" s="27" t="s">
        <v>24</v>
      </c>
      <c r="D224" s="28" t="s">
        <v>577</v>
      </c>
      <c r="E224" s="8">
        <v>1438</v>
      </c>
      <c r="F224" s="8" t="s">
        <v>740</v>
      </c>
      <c r="G224" s="18">
        <v>0.3744965748787949</v>
      </c>
      <c r="H224" s="19">
        <v>2.6324545664552106E-2</v>
      </c>
      <c r="I224" s="19">
        <v>1</v>
      </c>
      <c r="J224" s="20">
        <v>73.858963267227494</v>
      </c>
      <c r="K224" s="20" t="s">
        <v>36</v>
      </c>
      <c r="L224" s="30" t="s">
        <v>36</v>
      </c>
      <c r="M224" s="30" t="s">
        <v>36</v>
      </c>
      <c r="N224" s="30" t="s">
        <v>36</v>
      </c>
      <c r="Q224" s="23"/>
      <c r="R224" s="24"/>
      <c r="T224" s="14"/>
      <c r="U224" s="14"/>
      <c r="W224" s="15"/>
      <c r="X224" s="15"/>
    </row>
    <row r="225" spans="1:24">
      <c r="A225" s="8" t="s">
        <v>140</v>
      </c>
      <c r="B225" s="8" t="s">
        <v>529</v>
      </c>
      <c r="C225" s="27" t="s">
        <v>141</v>
      </c>
      <c r="D225" s="28" t="s">
        <v>648</v>
      </c>
      <c r="E225" s="8">
        <v>785</v>
      </c>
      <c r="F225" s="8" t="s">
        <v>740</v>
      </c>
      <c r="G225" s="18">
        <v>0.54970450545353333</v>
      </c>
      <c r="H225" s="19">
        <v>2.6332012839402757E-2</v>
      </c>
      <c r="I225" s="19">
        <v>1</v>
      </c>
      <c r="J225" s="20">
        <v>8.7162087543422544</v>
      </c>
      <c r="K225" s="20" t="s">
        <v>36</v>
      </c>
      <c r="L225" s="30" t="s">
        <v>36</v>
      </c>
      <c r="M225" s="30" t="s">
        <v>36</v>
      </c>
      <c r="N225" s="30" t="s">
        <v>36</v>
      </c>
      <c r="Q225" s="23"/>
      <c r="R225" s="24"/>
      <c r="T225" s="14"/>
      <c r="U225" s="14"/>
      <c r="W225" s="15"/>
      <c r="X225" s="15"/>
    </row>
    <row r="226" spans="1:24">
      <c r="A226" s="8" t="s">
        <v>192</v>
      </c>
      <c r="B226" s="8" t="s">
        <v>543</v>
      </c>
      <c r="C226" s="27" t="s">
        <v>193</v>
      </c>
      <c r="D226" s="28" t="s">
        <v>684</v>
      </c>
      <c r="E226" s="8">
        <v>2699</v>
      </c>
      <c r="F226" s="8" t="s">
        <v>740</v>
      </c>
      <c r="G226" s="18">
        <v>0.51026553039084122</v>
      </c>
      <c r="H226" s="19">
        <v>2.6441701554433546E-2</v>
      </c>
      <c r="I226" s="19">
        <v>1</v>
      </c>
      <c r="J226" s="20">
        <v>86.203629487469513</v>
      </c>
      <c r="K226" s="20" t="s">
        <v>36</v>
      </c>
      <c r="L226" s="30" t="s">
        <v>36</v>
      </c>
      <c r="M226" s="30" t="s">
        <v>36</v>
      </c>
      <c r="N226" s="30" t="s">
        <v>36</v>
      </c>
      <c r="Q226" s="23"/>
      <c r="R226" s="24"/>
      <c r="T226" s="14"/>
      <c r="U226" s="14"/>
      <c r="W226" s="15"/>
      <c r="X226" s="15"/>
    </row>
    <row r="227" spans="1:24">
      <c r="A227" s="8" t="s">
        <v>209</v>
      </c>
      <c r="B227" s="8" t="s">
        <v>548</v>
      </c>
      <c r="C227" s="27" t="s">
        <v>735</v>
      </c>
      <c r="D227" s="28" t="s">
        <v>36</v>
      </c>
      <c r="E227" s="8">
        <v>1927</v>
      </c>
      <c r="F227" s="8" t="s">
        <v>740</v>
      </c>
      <c r="G227" s="18">
        <v>0.53779800658262433</v>
      </c>
      <c r="H227" s="19">
        <v>2.6497246299071773E-2</v>
      </c>
      <c r="I227" s="19">
        <v>1</v>
      </c>
      <c r="J227" s="20">
        <v>95.144050244147138</v>
      </c>
      <c r="K227" s="20" t="s">
        <v>36</v>
      </c>
      <c r="L227" s="30" t="s">
        <v>36</v>
      </c>
      <c r="M227" s="30" t="s">
        <v>36</v>
      </c>
      <c r="N227" s="30" t="s">
        <v>36</v>
      </c>
      <c r="Q227" s="23"/>
      <c r="R227" s="24"/>
      <c r="T227" s="14"/>
      <c r="U227" s="14"/>
      <c r="W227" s="15"/>
      <c r="X227" s="15"/>
    </row>
    <row r="228" spans="1:24">
      <c r="A228" s="8" t="s">
        <v>118</v>
      </c>
      <c r="B228" s="8" t="s">
        <v>520</v>
      </c>
      <c r="C228" s="27" t="s">
        <v>119</v>
      </c>
      <c r="D228" s="28" t="s">
        <v>635</v>
      </c>
      <c r="E228" s="8">
        <v>2675</v>
      </c>
      <c r="F228" s="8" t="s">
        <v>740</v>
      </c>
      <c r="G228" s="18">
        <v>0.36536766600746279</v>
      </c>
      <c r="H228" s="19">
        <v>2.6864116061985105E-2</v>
      </c>
      <c r="I228" s="19">
        <v>1</v>
      </c>
      <c r="J228" s="20">
        <v>97.331547492460786</v>
      </c>
      <c r="K228" s="20" t="s">
        <v>36</v>
      </c>
      <c r="L228" s="30" t="s">
        <v>36</v>
      </c>
      <c r="M228" s="30" t="s">
        <v>36</v>
      </c>
      <c r="N228" s="30" t="s">
        <v>36</v>
      </c>
      <c r="Q228" s="23"/>
      <c r="R228" s="24"/>
      <c r="T228" s="14"/>
      <c r="U228" s="14"/>
      <c r="W228" s="15"/>
      <c r="X228" s="15"/>
    </row>
    <row r="229" spans="1:24">
      <c r="A229" s="8" t="s">
        <v>95</v>
      </c>
      <c r="B229" s="8" t="s">
        <v>512</v>
      </c>
      <c r="C229" s="27" t="s">
        <v>256</v>
      </c>
      <c r="D229" s="28" t="s">
        <v>619</v>
      </c>
      <c r="E229" s="8">
        <v>1135</v>
      </c>
      <c r="F229" s="8" t="s">
        <v>740</v>
      </c>
      <c r="G229" s="18">
        <v>-1.2810006239515499</v>
      </c>
      <c r="H229" s="19">
        <v>2.7045958981687337E-2</v>
      </c>
      <c r="I229" s="19">
        <v>1</v>
      </c>
      <c r="J229" s="20">
        <v>94.533168012938788</v>
      </c>
      <c r="K229" s="20" t="s">
        <v>36</v>
      </c>
      <c r="L229" s="30" t="s">
        <v>36</v>
      </c>
      <c r="M229" s="30" t="s">
        <v>36</v>
      </c>
      <c r="N229" s="30" t="s">
        <v>36</v>
      </c>
      <c r="Q229" s="23"/>
      <c r="R229" s="24"/>
      <c r="T229" s="14"/>
      <c r="U229" s="14"/>
      <c r="W229" s="15"/>
      <c r="X229" s="15"/>
    </row>
    <row r="230" spans="1:24">
      <c r="A230" s="8" t="s">
        <v>9</v>
      </c>
      <c r="B230" s="8" t="s">
        <v>491</v>
      </c>
      <c r="C230" s="27" t="s">
        <v>10</v>
      </c>
      <c r="D230" s="28" t="s">
        <v>568</v>
      </c>
      <c r="E230" s="8">
        <v>1287</v>
      </c>
      <c r="F230" s="8" t="s">
        <v>740</v>
      </c>
      <c r="G230" s="18">
        <v>-0.940747681410392</v>
      </c>
      <c r="H230" s="19">
        <v>2.7718685842701592E-2</v>
      </c>
      <c r="I230" s="19">
        <v>1</v>
      </c>
      <c r="J230" s="20">
        <v>91.150943403187881</v>
      </c>
      <c r="K230" s="20" t="s">
        <v>36</v>
      </c>
      <c r="L230" s="30" t="s">
        <v>36</v>
      </c>
      <c r="M230" s="30" t="s">
        <v>36</v>
      </c>
      <c r="N230" s="30" t="s">
        <v>36</v>
      </c>
      <c r="Q230" s="23"/>
      <c r="R230" s="24"/>
      <c r="T230" s="14"/>
      <c r="U230" s="14"/>
      <c r="W230" s="15"/>
      <c r="X230" s="15"/>
    </row>
    <row r="231" spans="1:24">
      <c r="A231" s="8" t="s">
        <v>96</v>
      </c>
      <c r="B231" s="8" t="s">
        <v>513</v>
      </c>
      <c r="C231" s="27" t="s">
        <v>97</v>
      </c>
      <c r="D231" s="28" t="s">
        <v>620</v>
      </c>
      <c r="E231" s="8">
        <v>1639</v>
      </c>
      <c r="F231" s="8" t="s">
        <v>740</v>
      </c>
      <c r="G231" s="18">
        <v>-1.0319841714147999</v>
      </c>
      <c r="H231" s="19">
        <v>2.8903723747702847E-2</v>
      </c>
      <c r="I231" s="19">
        <v>1</v>
      </c>
      <c r="J231" s="20">
        <v>3.6517821137724931</v>
      </c>
      <c r="K231" s="20" t="s">
        <v>36</v>
      </c>
      <c r="L231" s="30" t="s">
        <v>36</v>
      </c>
      <c r="M231" s="30" t="s">
        <v>36</v>
      </c>
      <c r="N231" s="30" t="s">
        <v>36</v>
      </c>
      <c r="Q231" s="23"/>
      <c r="R231" s="24"/>
      <c r="T231" s="14"/>
      <c r="U231" s="14"/>
      <c r="W231" s="15"/>
      <c r="X231" s="15"/>
    </row>
    <row r="232" spans="1:24">
      <c r="A232" s="8" t="s">
        <v>100</v>
      </c>
      <c r="B232" s="8" t="s">
        <v>515</v>
      </c>
      <c r="C232" s="27" t="s">
        <v>101</v>
      </c>
      <c r="D232" s="28" t="s">
        <v>626</v>
      </c>
      <c r="E232" s="8">
        <v>782</v>
      </c>
      <c r="F232" s="8" t="s">
        <v>740</v>
      </c>
      <c r="G232" s="18">
        <v>0.84105332357395679</v>
      </c>
      <c r="H232" s="19">
        <v>2.9140603932320309E-2</v>
      </c>
      <c r="I232" s="19">
        <v>1</v>
      </c>
      <c r="J232" s="20">
        <v>17.865008935892444</v>
      </c>
      <c r="K232" s="20" t="s">
        <v>36</v>
      </c>
      <c r="L232" s="30" t="s">
        <v>36</v>
      </c>
      <c r="M232" s="30" t="s">
        <v>36</v>
      </c>
      <c r="N232" s="30" t="s">
        <v>36</v>
      </c>
      <c r="Q232" s="23"/>
      <c r="R232" s="24"/>
      <c r="T232" s="14"/>
      <c r="U232" s="14"/>
      <c r="W232" s="15"/>
      <c r="X232" s="15"/>
    </row>
    <row r="233" spans="1:24">
      <c r="A233" s="8" t="s">
        <v>254</v>
      </c>
      <c r="B233" s="8" t="s">
        <v>564</v>
      </c>
      <c r="C233" s="27" t="s">
        <v>255</v>
      </c>
      <c r="D233" s="28" t="s">
        <v>715</v>
      </c>
      <c r="E233" s="8">
        <v>319</v>
      </c>
      <c r="F233" s="8" t="s">
        <v>740</v>
      </c>
      <c r="G233" s="18">
        <v>-1.48113819407126</v>
      </c>
      <c r="H233" s="19">
        <v>2.951475683764497E-2</v>
      </c>
      <c r="I233" s="19">
        <v>1</v>
      </c>
      <c r="J233" s="20">
        <v>0.95851950202489189</v>
      </c>
      <c r="K233" s="20" t="s">
        <v>36</v>
      </c>
      <c r="L233" s="30" t="s">
        <v>36</v>
      </c>
      <c r="M233" s="30" t="s">
        <v>36</v>
      </c>
      <c r="N233" s="30" t="s">
        <v>36</v>
      </c>
      <c r="Q233" s="23"/>
      <c r="R233" s="24"/>
      <c r="T233" s="14"/>
      <c r="U233" s="14"/>
      <c r="W233" s="15"/>
      <c r="X233" s="15"/>
    </row>
    <row r="234" spans="1:24">
      <c r="A234" s="8" t="s">
        <v>80</v>
      </c>
      <c r="B234" s="8" t="s">
        <v>508</v>
      </c>
      <c r="C234" s="27" t="s">
        <v>720</v>
      </c>
      <c r="D234" s="28" t="s">
        <v>36</v>
      </c>
      <c r="E234" s="8">
        <v>1989</v>
      </c>
      <c r="F234" s="8" t="s">
        <v>740</v>
      </c>
      <c r="G234" s="18">
        <v>0.22099096920965389</v>
      </c>
      <c r="H234" s="19">
        <v>2.9606758341388588E-2</v>
      </c>
      <c r="I234" s="19">
        <v>1</v>
      </c>
      <c r="J234" s="20">
        <v>99.568861002484709</v>
      </c>
      <c r="K234" s="20" t="s">
        <v>36</v>
      </c>
      <c r="L234" s="30" t="s">
        <v>36</v>
      </c>
      <c r="M234" s="30" t="s">
        <v>36</v>
      </c>
      <c r="N234" s="30" t="s">
        <v>36</v>
      </c>
      <c r="Q234" s="23"/>
      <c r="R234" s="24"/>
      <c r="T234" s="14"/>
      <c r="U234" s="14"/>
      <c r="W234" s="15"/>
      <c r="X234" s="15"/>
    </row>
    <row r="235" spans="1:24">
      <c r="A235" s="8" t="s">
        <v>72</v>
      </c>
      <c r="B235" s="8" t="s">
        <v>504</v>
      </c>
      <c r="C235" s="27" t="s">
        <v>73</v>
      </c>
      <c r="D235" s="28" t="s">
        <v>603</v>
      </c>
      <c r="E235" s="8">
        <v>2085</v>
      </c>
      <c r="F235" s="8" t="s">
        <v>740</v>
      </c>
      <c r="G235" s="18">
        <v>0.3135256876531381</v>
      </c>
      <c r="H235" s="19">
        <v>3.1991384926910567E-2</v>
      </c>
      <c r="I235" s="19">
        <v>1</v>
      </c>
      <c r="J235" s="20">
        <v>98.168722979487242</v>
      </c>
      <c r="K235" s="20" t="s">
        <v>36</v>
      </c>
      <c r="L235" s="30" t="s">
        <v>36</v>
      </c>
      <c r="M235" s="30" t="s">
        <v>36</v>
      </c>
      <c r="N235" s="30" t="s">
        <v>36</v>
      </c>
      <c r="Q235" s="23"/>
      <c r="R235" s="24"/>
      <c r="T235" s="14"/>
      <c r="U235" s="14"/>
      <c r="W235" s="15"/>
      <c r="X235" s="15"/>
    </row>
    <row r="236" spans="1:24">
      <c r="A236" s="8" t="s">
        <v>200</v>
      </c>
      <c r="B236" s="8" t="s">
        <v>546</v>
      </c>
      <c r="C236" s="27" t="s">
        <v>201</v>
      </c>
      <c r="D236" s="28" t="s">
        <v>689</v>
      </c>
      <c r="E236" s="8">
        <v>1678</v>
      </c>
      <c r="F236" s="8" t="s">
        <v>740</v>
      </c>
      <c r="G236" s="18">
        <v>0.37628424858326204</v>
      </c>
      <c r="H236" s="19">
        <v>3.2046433097736887E-2</v>
      </c>
      <c r="I236" s="19">
        <v>1</v>
      </c>
      <c r="J236" s="20">
        <v>1.3113592597282275</v>
      </c>
      <c r="K236" s="20" t="s">
        <v>36</v>
      </c>
      <c r="L236" s="30" t="s">
        <v>36</v>
      </c>
      <c r="M236" s="30" t="s">
        <v>36</v>
      </c>
      <c r="N236" s="30" t="s">
        <v>36</v>
      </c>
      <c r="Q236" s="23"/>
      <c r="R236" s="24"/>
      <c r="T236" s="14"/>
      <c r="U236" s="14"/>
      <c r="W236" s="15"/>
      <c r="X236" s="15"/>
    </row>
    <row r="237" spans="1:24">
      <c r="A237" s="8" t="s">
        <v>214</v>
      </c>
      <c r="B237" s="8" t="s">
        <v>550</v>
      </c>
      <c r="C237" s="27" t="s">
        <v>725</v>
      </c>
      <c r="D237" s="28" t="s">
        <v>36</v>
      </c>
      <c r="E237" s="8">
        <v>1690</v>
      </c>
      <c r="F237" s="8" t="s">
        <v>740</v>
      </c>
      <c r="G237" s="18">
        <v>0.35280494792031458</v>
      </c>
      <c r="H237" s="19">
        <v>3.2181770297198188E-2</v>
      </c>
      <c r="I237" s="19">
        <v>1</v>
      </c>
      <c r="J237" s="20">
        <v>99.195013328527395</v>
      </c>
      <c r="K237" s="20" t="s">
        <v>36</v>
      </c>
      <c r="L237" s="30" t="s">
        <v>36</v>
      </c>
      <c r="M237" s="30" t="s">
        <v>36</v>
      </c>
      <c r="N237" s="30" t="s">
        <v>36</v>
      </c>
      <c r="Q237" s="23"/>
      <c r="R237" s="24"/>
      <c r="T237" s="14"/>
      <c r="U237" s="14"/>
      <c r="W237" s="15"/>
      <c r="X237" s="15"/>
    </row>
    <row r="238" spans="1:24">
      <c r="A238" s="8" t="s">
        <v>74</v>
      </c>
      <c r="B238" s="8" t="s">
        <v>505</v>
      </c>
      <c r="C238" s="27" t="s">
        <v>263</v>
      </c>
      <c r="D238" s="28" t="s">
        <v>604</v>
      </c>
      <c r="E238" s="8">
        <v>494</v>
      </c>
      <c r="F238" s="8" t="s">
        <v>740</v>
      </c>
      <c r="G238" s="18">
        <v>1.408849140541433</v>
      </c>
      <c r="H238" s="19">
        <v>3.3475713576017342E-2</v>
      </c>
      <c r="I238" s="19">
        <v>1</v>
      </c>
      <c r="J238" s="20">
        <v>34.893788546959399</v>
      </c>
      <c r="K238" s="20" t="s">
        <v>36</v>
      </c>
      <c r="L238" s="30" t="s">
        <v>36</v>
      </c>
      <c r="M238" s="30" t="s">
        <v>36</v>
      </c>
      <c r="N238" s="30" t="s">
        <v>36</v>
      </c>
      <c r="Q238" s="23"/>
      <c r="R238" s="24"/>
      <c r="T238" s="14"/>
      <c r="U238" s="14"/>
      <c r="W238" s="15"/>
      <c r="X238" s="15"/>
    </row>
    <row r="239" spans="1:24">
      <c r="A239" s="8" t="s">
        <v>57</v>
      </c>
      <c r="B239" s="8" t="s">
        <v>502</v>
      </c>
      <c r="C239" s="27" t="s">
        <v>58</v>
      </c>
      <c r="D239" s="28" t="s">
        <v>595</v>
      </c>
      <c r="E239" s="8">
        <v>7421</v>
      </c>
      <c r="F239" s="8" t="s">
        <v>740</v>
      </c>
      <c r="G239" s="18">
        <v>0.39095858017224683</v>
      </c>
      <c r="H239" s="19">
        <v>3.4243201994352358E-2</v>
      </c>
      <c r="I239" s="19">
        <v>1</v>
      </c>
      <c r="J239" s="20">
        <v>98.52073536844108</v>
      </c>
      <c r="K239" s="20" t="s">
        <v>36</v>
      </c>
      <c r="L239" s="30" t="s">
        <v>36</v>
      </c>
      <c r="M239" s="30" t="s">
        <v>36</v>
      </c>
      <c r="N239" s="30" t="s">
        <v>36</v>
      </c>
      <c r="Q239" s="23"/>
      <c r="R239" s="24"/>
      <c r="T239" s="14"/>
      <c r="U239" s="14"/>
      <c r="W239" s="15"/>
      <c r="X239" s="15"/>
    </row>
    <row r="240" spans="1:24">
      <c r="A240" s="8" t="s">
        <v>120</v>
      </c>
      <c r="B240" s="8" t="s">
        <v>521</v>
      </c>
      <c r="C240" s="27" t="s">
        <v>732</v>
      </c>
      <c r="D240" s="28" t="s">
        <v>36</v>
      </c>
      <c r="E240" s="8">
        <v>3800</v>
      </c>
      <c r="F240" s="8" t="s">
        <v>740</v>
      </c>
      <c r="G240" s="18">
        <v>0.38613788014132905</v>
      </c>
      <c r="H240" s="19">
        <v>3.5630655107774786E-2</v>
      </c>
      <c r="I240" s="19">
        <v>1</v>
      </c>
      <c r="J240" s="20">
        <v>87.431075691266784</v>
      </c>
      <c r="K240" s="20" t="s">
        <v>36</v>
      </c>
      <c r="L240" s="30" t="s">
        <v>36</v>
      </c>
      <c r="M240" s="30" t="s">
        <v>36</v>
      </c>
      <c r="N240" s="30" t="s">
        <v>36</v>
      </c>
      <c r="Q240" s="23"/>
      <c r="R240" s="24"/>
      <c r="T240" s="14"/>
      <c r="U240" s="14"/>
      <c r="W240" s="15"/>
      <c r="X240" s="15"/>
    </row>
    <row r="241" spans="1:24">
      <c r="A241" s="8" t="s">
        <v>240</v>
      </c>
      <c r="B241" s="8" t="s">
        <v>561</v>
      </c>
      <c r="C241" s="27" t="s">
        <v>241</v>
      </c>
      <c r="D241" s="28" t="s">
        <v>706</v>
      </c>
      <c r="E241" s="8">
        <v>786</v>
      </c>
      <c r="F241" s="8" t="s">
        <v>740</v>
      </c>
      <c r="G241" s="18">
        <v>-0.51884702835497098</v>
      </c>
      <c r="H241" s="19">
        <v>3.8550564561087214E-2</v>
      </c>
      <c r="I241" s="19">
        <v>1</v>
      </c>
      <c r="J241" s="20">
        <v>8.663745296920597</v>
      </c>
      <c r="K241" s="20" t="s">
        <v>36</v>
      </c>
      <c r="L241" s="30" t="s">
        <v>36</v>
      </c>
      <c r="M241" s="30" t="s">
        <v>36</v>
      </c>
      <c r="N241" s="30" t="s">
        <v>36</v>
      </c>
      <c r="Q241" s="23"/>
      <c r="R241" s="24"/>
      <c r="T241" s="14"/>
      <c r="U241" s="14"/>
      <c r="W241" s="15"/>
      <c r="X241" s="15"/>
    </row>
    <row r="242" spans="1:24">
      <c r="A242" s="8" t="s">
        <v>165</v>
      </c>
      <c r="B242" s="8" t="s">
        <v>536</v>
      </c>
      <c r="C242" s="27" t="s">
        <v>166</v>
      </c>
      <c r="D242" s="28" t="s">
        <v>669</v>
      </c>
      <c r="E242" s="8">
        <v>377</v>
      </c>
      <c r="F242" s="8" t="s">
        <v>740</v>
      </c>
      <c r="G242" s="18">
        <v>-0.56977374891072996</v>
      </c>
      <c r="H242" s="19">
        <v>3.9757441142353335E-2</v>
      </c>
      <c r="I242" s="19">
        <v>1</v>
      </c>
      <c r="J242" s="20">
        <v>1.0702824829808582</v>
      </c>
      <c r="K242" s="20" t="s">
        <v>36</v>
      </c>
      <c r="L242" s="30" t="s">
        <v>36</v>
      </c>
      <c r="M242" s="30" t="s">
        <v>36</v>
      </c>
      <c r="N242" s="30" t="s">
        <v>36</v>
      </c>
      <c r="Q242" s="23"/>
      <c r="R242" s="24"/>
      <c r="T242" s="14"/>
      <c r="U242" s="14"/>
      <c r="W242" s="15"/>
      <c r="X242" s="15"/>
    </row>
    <row r="243" spans="1:24">
      <c r="A243" s="8" t="s">
        <v>163</v>
      </c>
      <c r="B243" s="8" t="s">
        <v>535</v>
      </c>
      <c r="C243" s="27" t="s">
        <v>164</v>
      </c>
      <c r="D243" s="28" t="s">
        <v>668</v>
      </c>
      <c r="E243" s="8">
        <v>2142</v>
      </c>
      <c r="F243" s="8" t="s">
        <v>740</v>
      </c>
      <c r="G243" s="18">
        <v>0.32097558744323301</v>
      </c>
      <c r="H243" s="19">
        <v>4.0283068025794448E-2</v>
      </c>
      <c r="I243" s="19">
        <v>1</v>
      </c>
      <c r="J243" s="20">
        <v>92.197107030594097</v>
      </c>
      <c r="K243" s="20" t="s">
        <v>36</v>
      </c>
      <c r="L243" s="30" t="s">
        <v>36</v>
      </c>
      <c r="M243" s="30" t="s">
        <v>36</v>
      </c>
      <c r="N243" s="30" t="s">
        <v>36</v>
      </c>
      <c r="Q243" s="23"/>
      <c r="R243" s="24"/>
      <c r="T243" s="14"/>
      <c r="U243" s="14"/>
      <c r="W243" s="15"/>
      <c r="X243" s="15"/>
    </row>
    <row r="244" spans="1:24">
      <c r="A244" s="8" t="s">
        <v>125</v>
      </c>
      <c r="B244" s="8" t="s">
        <v>525</v>
      </c>
      <c r="C244" s="27" t="s">
        <v>126</v>
      </c>
      <c r="D244" s="28" t="s">
        <v>639</v>
      </c>
      <c r="E244" s="8">
        <v>434</v>
      </c>
      <c r="F244" s="8" t="s">
        <v>740</v>
      </c>
      <c r="G244" s="18">
        <v>-0.5784988168995</v>
      </c>
      <c r="H244" s="19">
        <v>4.3284457678966076E-2</v>
      </c>
      <c r="I244" s="19">
        <v>1</v>
      </c>
      <c r="J244" s="20">
        <v>5.7902817491675576</v>
      </c>
      <c r="K244" s="20" t="s">
        <v>36</v>
      </c>
      <c r="L244" s="30" t="s">
        <v>36</v>
      </c>
      <c r="M244" s="30" t="s">
        <v>36</v>
      </c>
      <c r="N244" s="30" t="s">
        <v>36</v>
      </c>
      <c r="Q244" s="23"/>
      <c r="R244" s="24"/>
      <c r="T244" s="14"/>
      <c r="U244" s="14"/>
      <c r="W244" s="15"/>
      <c r="X244" s="15"/>
    </row>
    <row r="245" spans="1:24">
      <c r="A245" s="8" t="s">
        <v>238</v>
      </c>
      <c r="B245" s="8" t="s">
        <v>560</v>
      </c>
      <c r="C245" s="27" t="s">
        <v>239</v>
      </c>
      <c r="D245" s="28" t="s">
        <v>705</v>
      </c>
      <c r="E245" s="8">
        <v>3382</v>
      </c>
      <c r="F245" s="8" t="s">
        <v>740</v>
      </c>
      <c r="G245" s="18">
        <v>0.38320313612656121</v>
      </c>
      <c r="H245" s="19">
        <v>4.3389306733800169E-2</v>
      </c>
      <c r="I245" s="19">
        <v>1</v>
      </c>
      <c r="J245" s="20">
        <v>47.555462990007484</v>
      </c>
      <c r="K245" s="20" t="s">
        <v>36</v>
      </c>
      <c r="L245" s="30" t="s">
        <v>36</v>
      </c>
      <c r="M245" s="30" t="s">
        <v>36</v>
      </c>
      <c r="N245" s="30" t="s">
        <v>36</v>
      </c>
      <c r="Q245" s="23"/>
      <c r="R245" s="24"/>
      <c r="T245" s="14"/>
      <c r="U245" s="14"/>
      <c r="W245" s="15"/>
      <c r="X245" s="15"/>
    </row>
    <row r="246" spans="1:24">
      <c r="A246" s="8" t="s">
        <v>186</v>
      </c>
      <c r="B246" s="8" t="s">
        <v>541</v>
      </c>
      <c r="C246" s="27" t="s">
        <v>187</v>
      </c>
      <c r="D246" s="28" t="s">
        <v>681</v>
      </c>
      <c r="E246" s="8">
        <v>3169</v>
      </c>
      <c r="F246" s="8" t="s">
        <v>740</v>
      </c>
      <c r="G246" s="18">
        <v>0.63112777190486113</v>
      </c>
      <c r="H246" s="19">
        <v>4.4893477150728348E-2</v>
      </c>
      <c r="I246" s="19">
        <v>1</v>
      </c>
      <c r="J246" s="20">
        <v>95.796398553150723</v>
      </c>
      <c r="K246" s="20" t="s">
        <v>36</v>
      </c>
      <c r="L246" s="30" t="s">
        <v>36</v>
      </c>
      <c r="M246" s="30" t="s">
        <v>36</v>
      </c>
      <c r="N246" s="30" t="s">
        <v>36</v>
      </c>
      <c r="Q246" s="23"/>
      <c r="R246" s="24"/>
      <c r="T246" s="14"/>
      <c r="U246" s="14"/>
      <c r="W246" s="15"/>
      <c r="X246" s="15"/>
    </row>
    <row r="247" spans="1:24">
      <c r="A247" s="8" t="s">
        <v>136</v>
      </c>
      <c r="B247" s="8" t="s">
        <v>528</v>
      </c>
      <c r="C247" s="27" t="s">
        <v>137</v>
      </c>
      <c r="D247" s="28" t="s">
        <v>646</v>
      </c>
      <c r="E247" s="8">
        <v>446</v>
      </c>
      <c r="F247" s="8" t="s">
        <v>740</v>
      </c>
      <c r="G247" s="18">
        <v>-0.339593479901377</v>
      </c>
      <c r="H247" s="19">
        <v>4.6085370410813974E-2</v>
      </c>
      <c r="I247" s="19">
        <v>1</v>
      </c>
      <c r="J247" s="20">
        <v>5.3356776507773196</v>
      </c>
      <c r="K247" s="20" t="s">
        <v>36</v>
      </c>
      <c r="L247" s="30" t="s">
        <v>36</v>
      </c>
      <c r="M247" s="30" t="s">
        <v>36</v>
      </c>
      <c r="N247" s="30" t="s">
        <v>36</v>
      </c>
      <c r="Q247" s="23"/>
      <c r="R247" s="24"/>
      <c r="T247" s="14"/>
      <c r="U247" s="14"/>
      <c r="W247" s="15"/>
      <c r="X247" s="15"/>
    </row>
    <row r="248" spans="1:24">
      <c r="A248" s="8" t="s">
        <v>87</v>
      </c>
      <c r="B248" s="8" t="s">
        <v>510</v>
      </c>
      <c r="C248" s="27" t="s">
        <v>721</v>
      </c>
      <c r="D248" s="28" t="s">
        <v>36</v>
      </c>
      <c r="E248" s="8">
        <v>614</v>
      </c>
      <c r="F248" s="8" t="s">
        <v>740</v>
      </c>
      <c r="G248" s="18">
        <v>-0.859555952660779</v>
      </c>
      <c r="H248" s="19">
        <v>4.6591806056315223E-2</v>
      </c>
      <c r="I248" s="19">
        <v>1</v>
      </c>
      <c r="J248" s="20">
        <v>94.572140741910189</v>
      </c>
      <c r="K248" s="20" t="s">
        <v>36</v>
      </c>
      <c r="L248" s="30" t="s">
        <v>36</v>
      </c>
      <c r="M248" s="30" t="s">
        <v>36</v>
      </c>
      <c r="N248" s="30" t="s">
        <v>36</v>
      </c>
      <c r="Q248" s="23"/>
      <c r="R248" s="24"/>
      <c r="T248" s="14"/>
      <c r="U248" s="14"/>
      <c r="W248" s="15"/>
      <c r="X248" s="15"/>
    </row>
    <row r="249" spans="1:24">
      <c r="A249" s="8" t="s">
        <v>7</v>
      </c>
      <c r="B249" s="8" t="s">
        <v>490</v>
      </c>
      <c r="C249" s="27" t="s">
        <v>8</v>
      </c>
      <c r="D249" s="28" t="s">
        <v>567</v>
      </c>
      <c r="E249" s="8">
        <v>1565</v>
      </c>
      <c r="F249" s="8" t="s">
        <v>740</v>
      </c>
      <c r="G249" s="18">
        <v>-0.66934725880355195</v>
      </c>
      <c r="H249" s="19">
        <v>4.7045470438975043E-2</v>
      </c>
      <c r="I249" s="19">
        <v>1</v>
      </c>
      <c r="J249" s="20">
        <v>0.62192154642612185</v>
      </c>
      <c r="K249" s="20" t="s">
        <v>36</v>
      </c>
      <c r="L249" s="30" t="s">
        <v>36</v>
      </c>
      <c r="M249" s="30" t="s">
        <v>36</v>
      </c>
      <c r="N249" s="30" t="s">
        <v>36</v>
      </c>
      <c r="Q249" s="23"/>
      <c r="R249" s="24"/>
      <c r="T249" s="14"/>
      <c r="U249" s="14"/>
      <c r="W249" s="15"/>
      <c r="X249" s="15"/>
    </row>
    <row r="250" spans="1:24">
      <c r="A250" s="8" t="s">
        <v>102</v>
      </c>
      <c r="B250" s="8" t="s">
        <v>516</v>
      </c>
      <c r="C250" s="27" t="s">
        <v>103</v>
      </c>
      <c r="D250" s="28" t="s">
        <v>627</v>
      </c>
      <c r="E250" s="8">
        <v>2082</v>
      </c>
      <c r="F250" s="8" t="s">
        <v>740</v>
      </c>
      <c r="G250" s="18">
        <v>0.43968195600679494</v>
      </c>
      <c r="H250" s="19">
        <v>4.7133020074305809E-2</v>
      </c>
      <c r="I250" s="19">
        <v>1</v>
      </c>
      <c r="J250" s="20">
        <v>97.822756058631782</v>
      </c>
      <c r="K250" s="20" t="s">
        <v>36</v>
      </c>
      <c r="L250" s="30" t="s">
        <v>36</v>
      </c>
      <c r="M250" s="30" t="s">
        <v>36</v>
      </c>
      <c r="N250" s="30" t="s">
        <v>36</v>
      </c>
      <c r="Q250" s="23"/>
      <c r="R250" s="24"/>
      <c r="T250" s="14"/>
      <c r="U250" s="14"/>
      <c r="W250" s="15"/>
      <c r="X250" s="15"/>
    </row>
    <row r="251" spans="1:24">
      <c r="A251" s="4"/>
      <c r="B251" s="4"/>
      <c r="G251" s="32"/>
      <c r="H251" s="33"/>
      <c r="I251" s="33"/>
      <c r="J251" s="32"/>
      <c r="K251" s="6"/>
      <c r="T251" s="14"/>
      <c r="U251" s="14"/>
      <c r="W251" s="15"/>
      <c r="X251" s="15"/>
    </row>
    <row r="252" spans="1:24">
      <c r="A252" s="4"/>
      <c r="B252" s="4"/>
      <c r="G252" s="32"/>
      <c r="H252" s="33"/>
      <c r="I252" s="33"/>
      <c r="J252" s="32"/>
      <c r="K252" s="6"/>
      <c r="T252" s="14"/>
      <c r="U252" s="14"/>
      <c r="W252" s="15"/>
      <c r="X252" s="15"/>
    </row>
    <row r="253" spans="1:24">
      <c r="A253" s="4"/>
      <c r="B253" s="4"/>
      <c r="G253" s="32"/>
      <c r="H253" s="33"/>
      <c r="I253" s="33"/>
      <c r="J253" s="32"/>
      <c r="K253" s="6"/>
      <c r="T253" s="14"/>
      <c r="U253" s="14"/>
      <c r="W253" s="15"/>
      <c r="X253" s="15"/>
    </row>
    <row r="254" spans="1:24">
      <c r="A254"/>
      <c r="B254" s="4"/>
      <c r="G254" s="32"/>
      <c r="H254" s="33"/>
      <c r="I254" s="33"/>
      <c r="J254" s="32"/>
      <c r="K254" s="6"/>
      <c r="T254" s="14"/>
      <c r="U254" s="14"/>
      <c r="W254" s="15"/>
      <c r="X254" s="15"/>
    </row>
    <row r="255" spans="1:24">
      <c r="A255" s="4"/>
      <c r="B255" s="4"/>
      <c r="G255" s="32"/>
      <c r="H255" s="33"/>
      <c r="I255" s="33"/>
      <c r="J255" s="32"/>
      <c r="K255" s="6"/>
      <c r="T255" s="14"/>
      <c r="U255" s="14"/>
      <c r="W255" s="15"/>
      <c r="X255" s="15"/>
    </row>
    <row r="256" spans="1:24">
      <c r="A256" s="4"/>
      <c r="B256" s="4"/>
      <c r="G256" s="32"/>
      <c r="H256" s="33"/>
      <c r="I256" s="33"/>
      <c r="J256" s="32"/>
      <c r="K256" s="6"/>
      <c r="T256" s="14"/>
      <c r="U256" s="14"/>
      <c r="W256" s="15"/>
      <c r="X256" s="15"/>
    </row>
    <row r="257" spans="1:24">
      <c r="A257" s="4"/>
      <c r="B257" s="4"/>
      <c r="G257" s="32"/>
      <c r="H257" s="33"/>
      <c r="I257" s="33"/>
      <c r="J257" s="32"/>
      <c r="K257" s="6"/>
      <c r="T257" s="14"/>
      <c r="U257" s="14"/>
      <c r="W257" s="15"/>
      <c r="X257" s="15"/>
    </row>
    <row r="258" spans="1:24">
      <c r="A258" s="4"/>
      <c r="B258" s="4"/>
      <c r="G258" s="32"/>
      <c r="H258" s="33"/>
      <c r="I258" s="33"/>
      <c r="J258" s="32"/>
      <c r="K258" s="6"/>
      <c r="T258" s="14"/>
      <c r="U258" s="14"/>
      <c r="W258" s="15"/>
      <c r="X258" s="15"/>
    </row>
    <row r="259" spans="1:24">
      <c r="A259" s="4"/>
      <c r="B259" s="4"/>
      <c r="G259" s="32"/>
      <c r="H259" s="33"/>
      <c r="I259" s="33"/>
      <c r="J259" s="32"/>
      <c r="K259" s="6"/>
      <c r="T259" s="14"/>
      <c r="U259" s="14"/>
      <c r="W259" s="15"/>
      <c r="X259" s="15"/>
    </row>
    <row r="260" spans="1:24">
      <c r="A260" s="4"/>
      <c r="B260" s="4"/>
      <c r="G260" s="32"/>
      <c r="H260" s="33"/>
      <c r="I260" s="33"/>
      <c r="J260" s="32"/>
      <c r="K260" s="6"/>
      <c r="T260" s="14"/>
      <c r="U260" s="14"/>
      <c r="W260" s="15"/>
      <c r="X260" s="15"/>
    </row>
    <row r="261" spans="1:24">
      <c r="A261" s="4"/>
      <c r="B261" s="4"/>
      <c r="G261" s="32"/>
      <c r="H261" s="33"/>
      <c r="I261" s="33"/>
      <c r="J261" s="32"/>
      <c r="K261" s="6"/>
      <c r="T261" s="14"/>
      <c r="U261" s="14"/>
      <c r="W261" s="15"/>
      <c r="X261" s="15"/>
    </row>
    <row r="262" spans="1:24">
      <c r="A262" s="4"/>
      <c r="B262" s="4"/>
      <c r="G262" s="32"/>
      <c r="H262" s="33"/>
      <c r="I262" s="33"/>
      <c r="J262" s="32"/>
      <c r="K262" s="6"/>
      <c r="T262" s="14"/>
      <c r="U262" s="14"/>
      <c r="W262" s="15"/>
      <c r="X262" s="15"/>
    </row>
    <row r="263" spans="1:24">
      <c r="A263" s="4"/>
      <c r="B263" s="4"/>
      <c r="G263" s="32"/>
      <c r="H263" s="33"/>
      <c r="I263" s="33"/>
      <c r="J263" s="32"/>
      <c r="K263" s="6"/>
      <c r="T263" s="14"/>
      <c r="U263" s="14"/>
      <c r="W263" s="15"/>
      <c r="X263" s="15"/>
    </row>
    <row r="264" spans="1:24">
      <c r="A264" s="4"/>
      <c r="B264" s="4"/>
      <c r="G264" s="32"/>
      <c r="H264" s="33"/>
      <c r="I264" s="33"/>
      <c r="J264" s="32"/>
      <c r="K264" s="6"/>
      <c r="T264" s="14"/>
      <c r="U264" s="14"/>
      <c r="W264" s="15"/>
      <c r="X264" s="15"/>
    </row>
    <row r="265" spans="1:24">
      <c r="A265" s="4"/>
      <c r="B265" s="4"/>
      <c r="G265" s="32"/>
      <c r="H265" s="33"/>
      <c r="I265" s="33"/>
      <c r="J265" s="32"/>
      <c r="K265" s="6"/>
      <c r="T265" s="14"/>
      <c r="U265" s="14"/>
      <c r="W265" s="15"/>
      <c r="X265" s="15"/>
    </row>
    <row r="266" spans="1:24">
      <c r="A266" s="4"/>
      <c r="B266" s="4"/>
      <c r="G266" s="32"/>
      <c r="H266" s="33"/>
      <c r="I266" s="33"/>
      <c r="J266" s="32"/>
      <c r="K266" s="6"/>
      <c r="T266" s="14"/>
      <c r="U266" s="14"/>
      <c r="W266" s="15"/>
      <c r="X266" s="15"/>
    </row>
    <row r="267" spans="1:24">
      <c r="A267" s="4"/>
      <c r="B267" s="4"/>
      <c r="G267" s="32"/>
      <c r="H267" s="33"/>
      <c r="I267" s="33"/>
      <c r="J267" s="32"/>
      <c r="K267" s="6"/>
      <c r="T267" s="14"/>
      <c r="U267" s="14"/>
      <c r="W267" s="15"/>
      <c r="X267" s="15"/>
    </row>
    <row r="268" spans="1:24">
      <c r="A268" s="4"/>
      <c r="B268" s="4"/>
      <c r="G268" s="32"/>
      <c r="H268" s="33"/>
      <c r="I268" s="33"/>
      <c r="J268" s="32"/>
      <c r="K268" s="6"/>
      <c r="T268" s="14"/>
      <c r="U268" s="14"/>
      <c r="W268" s="15"/>
      <c r="X268" s="15"/>
    </row>
    <row r="269" spans="1:24">
      <c r="A269" s="4"/>
      <c r="B269" s="4"/>
      <c r="G269" s="32"/>
      <c r="H269" s="33"/>
      <c r="I269" s="33"/>
      <c r="J269" s="32"/>
      <c r="K269" s="6"/>
      <c r="T269" s="14"/>
      <c r="U269" s="14"/>
      <c r="W269" s="15"/>
      <c r="X269" s="15"/>
    </row>
    <row r="270" spans="1:24">
      <c r="A270" s="4"/>
      <c r="B270" s="4"/>
      <c r="G270" s="32"/>
      <c r="H270" s="33"/>
      <c r="I270" s="33"/>
      <c r="J270" s="32"/>
      <c r="K270" s="6"/>
      <c r="T270" s="14"/>
      <c r="U270" s="14"/>
      <c r="W270" s="15"/>
      <c r="X270" s="15"/>
    </row>
    <row r="271" spans="1:24">
      <c r="A271" s="4"/>
      <c r="B271" s="4"/>
      <c r="G271" s="32"/>
      <c r="H271" s="33"/>
      <c r="I271" s="33"/>
      <c r="J271" s="32"/>
      <c r="K271" s="6"/>
      <c r="T271" s="14"/>
      <c r="U271" s="14"/>
      <c r="W271" s="15"/>
      <c r="X271" s="15"/>
    </row>
    <row r="272" spans="1:24">
      <c r="A272" s="4"/>
      <c r="B272" s="4"/>
      <c r="G272" s="32"/>
      <c r="H272" s="33"/>
      <c r="I272" s="33"/>
      <c r="J272" s="32"/>
      <c r="K272" s="6"/>
      <c r="T272" s="14"/>
      <c r="U272" s="14"/>
      <c r="W272" s="15"/>
      <c r="X272" s="15"/>
    </row>
    <row r="273" spans="1:24">
      <c r="A273" s="4"/>
      <c r="B273" s="4"/>
      <c r="G273" s="32"/>
      <c r="H273" s="33"/>
      <c r="I273" s="33"/>
      <c r="J273" s="32"/>
      <c r="K273" s="6"/>
      <c r="T273" s="14"/>
      <c r="U273" s="14"/>
      <c r="W273" s="15"/>
      <c r="X273" s="15"/>
    </row>
    <row r="274" spans="1:24">
      <c r="A274" s="4"/>
      <c r="B274" s="4"/>
      <c r="G274" s="32"/>
      <c r="H274" s="33"/>
      <c r="I274" s="33"/>
      <c r="J274" s="32"/>
      <c r="K274" s="6"/>
      <c r="T274" s="14"/>
      <c r="U274" s="14"/>
      <c r="W274" s="15"/>
      <c r="X274" s="15"/>
    </row>
    <row r="275" spans="1:24">
      <c r="A275" s="4"/>
      <c r="B275" s="4"/>
      <c r="G275" s="32"/>
      <c r="H275" s="33"/>
      <c r="I275" s="33"/>
      <c r="J275" s="32"/>
      <c r="K275" s="6"/>
      <c r="T275" s="14"/>
      <c r="U275" s="14"/>
      <c r="W275" s="15"/>
      <c r="X275" s="15"/>
    </row>
    <row r="276" spans="1:24">
      <c r="A276" s="4"/>
      <c r="B276" s="4"/>
      <c r="G276" s="32"/>
      <c r="H276" s="33"/>
      <c r="I276" s="33"/>
      <c r="J276" s="32"/>
      <c r="K276" s="6"/>
      <c r="T276" s="14"/>
      <c r="U276" s="14"/>
      <c r="W276" s="15"/>
      <c r="X276" s="15"/>
    </row>
    <row r="277" spans="1:24">
      <c r="A277" s="4"/>
      <c r="B277" s="4"/>
      <c r="G277" s="32"/>
      <c r="H277" s="33"/>
      <c r="I277" s="33"/>
      <c r="J277" s="32"/>
      <c r="K277" s="6"/>
      <c r="T277" s="14"/>
      <c r="U277" s="14"/>
      <c r="W277" s="15"/>
      <c r="X277" s="15"/>
    </row>
    <row r="278" spans="1:24">
      <c r="A278" s="4"/>
      <c r="B278" s="4"/>
      <c r="G278" s="32"/>
      <c r="H278" s="33"/>
      <c r="I278" s="33"/>
      <c r="J278" s="32"/>
      <c r="K278" s="6"/>
      <c r="T278" s="14"/>
      <c r="U278" s="14"/>
      <c r="W278" s="15"/>
      <c r="X278" s="15"/>
    </row>
    <row r="279" spans="1:24">
      <c r="A279" s="4"/>
      <c r="B279" s="4"/>
      <c r="G279" s="32"/>
      <c r="H279" s="33"/>
      <c r="I279" s="33"/>
      <c r="J279" s="32"/>
      <c r="K279" s="6"/>
      <c r="T279" s="14"/>
      <c r="U279" s="14"/>
      <c r="W279" s="15"/>
      <c r="X279" s="15"/>
    </row>
    <row r="280" spans="1:24">
      <c r="A280" s="4"/>
      <c r="B280" s="4"/>
      <c r="G280" s="32"/>
      <c r="H280" s="33"/>
      <c r="I280" s="33"/>
      <c r="J280" s="32"/>
      <c r="K280" s="6"/>
      <c r="T280" s="14"/>
      <c r="U280" s="14"/>
      <c r="W280" s="15"/>
      <c r="X280" s="15"/>
    </row>
    <row r="281" spans="1:24">
      <c r="A281" s="4"/>
      <c r="B281" s="4"/>
      <c r="G281" s="32"/>
      <c r="H281" s="33"/>
      <c r="I281" s="33"/>
      <c r="J281" s="32"/>
      <c r="K281" s="6"/>
      <c r="T281" s="14"/>
      <c r="U281" s="14"/>
      <c r="W281" s="15"/>
      <c r="X281" s="15"/>
    </row>
    <row r="282" spans="1:24">
      <c r="A282" s="4"/>
      <c r="B282" s="4"/>
      <c r="G282" s="32"/>
      <c r="H282" s="33"/>
      <c r="I282" s="33"/>
      <c r="J282" s="32"/>
      <c r="K282" s="6"/>
      <c r="T282" s="14"/>
      <c r="U282" s="14"/>
      <c r="W282" s="15"/>
      <c r="X282" s="15"/>
    </row>
    <row r="283" spans="1:24">
      <c r="A283" s="4"/>
      <c r="B283" s="4"/>
      <c r="G283" s="32"/>
      <c r="H283" s="33"/>
      <c r="I283" s="33"/>
      <c r="J283" s="32"/>
      <c r="K283" s="6"/>
      <c r="T283" s="14"/>
      <c r="U283" s="14"/>
      <c r="W283" s="15"/>
      <c r="X283" s="15"/>
    </row>
    <row r="284" spans="1:24">
      <c r="A284" s="4"/>
      <c r="B284" s="4"/>
      <c r="G284" s="32"/>
      <c r="H284" s="33"/>
      <c r="I284" s="33"/>
      <c r="J284" s="32"/>
      <c r="K284" s="6"/>
      <c r="T284" s="14"/>
      <c r="U284" s="14"/>
      <c r="W284" s="15"/>
      <c r="X284" s="15"/>
    </row>
    <row r="285" spans="1:24">
      <c r="A285" s="4"/>
      <c r="B285" s="4"/>
      <c r="G285" s="32"/>
      <c r="H285" s="33"/>
      <c r="I285" s="33"/>
      <c r="J285" s="32"/>
      <c r="K285" s="6"/>
      <c r="T285" s="14"/>
      <c r="U285" s="14"/>
      <c r="W285" s="15"/>
      <c r="X285" s="15"/>
    </row>
    <row r="286" spans="1:24">
      <c r="A286" s="4"/>
      <c r="B286" s="4"/>
      <c r="G286" s="32"/>
      <c r="H286" s="33"/>
      <c r="I286" s="33"/>
      <c r="J286" s="32"/>
      <c r="K286" s="6"/>
      <c r="T286" s="14"/>
      <c r="U286" s="14"/>
      <c r="W286" s="15"/>
      <c r="X286" s="15"/>
    </row>
    <row r="287" spans="1:24">
      <c r="A287" s="4"/>
      <c r="B287" s="4"/>
      <c r="G287" s="32"/>
      <c r="H287" s="33"/>
      <c r="I287" s="33"/>
      <c r="J287" s="32"/>
      <c r="K287" s="6"/>
      <c r="T287" s="14"/>
      <c r="U287" s="14"/>
      <c r="W287" s="15"/>
      <c r="X287" s="15"/>
    </row>
    <row r="288" spans="1:24">
      <c r="A288" s="4"/>
      <c r="B288" s="4"/>
      <c r="G288" s="32"/>
      <c r="H288" s="33"/>
      <c r="I288" s="33"/>
      <c r="J288" s="32"/>
      <c r="K288" s="6"/>
      <c r="T288" s="14"/>
      <c r="U288" s="14"/>
      <c r="W288" s="15"/>
      <c r="X288" s="15"/>
    </row>
    <row r="289" spans="1:24">
      <c r="A289" s="4"/>
      <c r="B289" s="4"/>
      <c r="G289" s="32"/>
      <c r="H289" s="33"/>
      <c r="I289" s="33"/>
      <c r="J289" s="32"/>
      <c r="K289" s="6"/>
      <c r="T289" s="14"/>
      <c r="U289" s="14"/>
      <c r="W289" s="15"/>
      <c r="X289" s="15"/>
    </row>
    <row r="290" spans="1:24">
      <c r="A290" s="4"/>
      <c r="B290" s="4"/>
      <c r="G290" s="32"/>
      <c r="H290" s="33"/>
      <c r="I290" s="33"/>
      <c r="J290" s="32"/>
      <c r="K290" s="6"/>
      <c r="T290" s="14"/>
      <c r="U290" s="14"/>
      <c r="W290" s="15"/>
      <c r="X290" s="15"/>
    </row>
    <row r="291" spans="1:24">
      <c r="A291" s="4"/>
      <c r="B291" s="4"/>
      <c r="G291" s="32"/>
      <c r="H291" s="33"/>
      <c r="I291" s="33"/>
      <c r="J291" s="32"/>
      <c r="K291" s="6"/>
      <c r="T291" s="14"/>
      <c r="U291" s="14"/>
      <c r="W291" s="15"/>
      <c r="X291" s="15"/>
    </row>
    <row r="292" spans="1:24">
      <c r="A292" s="4"/>
      <c r="B292" s="4"/>
      <c r="G292" s="32"/>
      <c r="H292" s="33"/>
      <c r="I292" s="33"/>
      <c r="J292" s="32"/>
      <c r="K292" s="6"/>
      <c r="T292" s="14"/>
      <c r="U292" s="14"/>
      <c r="W292" s="15"/>
      <c r="X292" s="15"/>
    </row>
    <row r="293" spans="1:24">
      <c r="A293" s="4"/>
      <c r="B293" s="4"/>
      <c r="G293" s="32"/>
      <c r="H293" s="33"/>
      <c r="I293" s="33"/>
      <c r="J293" s="32"/>
      <c r="K293" s="6"/>
      <c r="T293" s="14"/>
      <c r="U293" s="14"/>
      <c r="W293" s="15"/>
      <c r="X293" s="15"/>
    </row>
    <row r="294" spans="1:24">
      <c r="A294" s="4"/>
      <c r="B294" s="4"/>
      <c r="G294" s="32"/>
      <c r="H294" s="33"/>
      <c r="I294" s="33"/>
      <c r="J294" s="32"/>
      <c r="K294" s="6"/>
      <c r="T294" s="14"/>
      <c r="U294" s="14"/>
      <c r="W294" s="15"/>
      <c r="X294" s="15"/>
    </row>
    <row r="295" spans="1:24">
      <c r="A295" s="4"/>
      <c r="B295" s="4"/>
      <c r="G295" s="32"/>
      <c r="H295" s="33"/>
      <c r="I295" s="33"/>
      <c r="J295" s="32"/>
      <c r="K295" s="6"/>
      <c r="T295" s="14"/>
      <c r="U295" s="14"/>
      <c r="W295" s="15"/>
      <c r="X295" s="15"/>
    </row>
    <row r="296" spans="1:24">
      <c r="A296" s="4"/>
      <c r="B296" s="4"/>
      <c r="G296" s="32"/>
      <c r="H296" s="33"/>
      <c r="I296" s="33"/>
      <c r="J296" s="32"/>
      <c r="K296" s="6"/>
      <c r="T296" s="14"/>
      <c r="U296" s="14"/>
      <c r="W296" s="15"/>
      <c r="X296" s="15"/>
    </row>
    <row r="297" spans="1:24">
      <c r="A297" s="4"/>
      <c r="B297" s="4"/>
      <c r="G297" s="32"/>
      <c r="H297" s="33"/>
      <c r="I297" s="33"/>
      <c r="J297" s="32"/>
      <c r="K297" s="6"/>
      <c r="T297" s="14"/>
      <c r="U297" s="14"/>
      <c r="W297" s="15"/>
      <c r="X297" s="15"/>
    </row>
    <row r="298" spans="1:24">
      <c r="A298" s="4"/>
      <c r="B298" s="4"/>
      <c r="G298" s="32"/>
      <c r="H298" s="33"/>
      <c r="I298" s="33"/>
      <c r="J298" s="32"/>
      <c r="K298" s="6"/>
      <c r="T298" s="14"/>
      <c r="U298" s="14"/>
      <c r="W298" s="15"/>
      <c r="X298" s="15"/>
    </row>
    <row r="299" spans="1:24">
      <c r="A299" s="4"/>
      <c r="B299" s="4"/>
      <c r="G299" s="32"/>
      <c r="H299" s="33"/>
      <c r="I299" s="33"/>
      <c r="J299" s="32"/>
      <c r="K299" s="6"/>
      <c r="T299" s="14"/>
      <c r="U299" s="14"/>
      <c r="W299" s="15"/>
      <c r="X299" s="15"/>
    </row>
    <row r="300" spans="1:24">
      <c r="A300" s="4"/>
      <c r="B300" s="4"/>
      <c r="G300" s="32"/>
      <c r="H300" s="33"/>
      <c r="I300" s="33"/>
      <c r="J300" s="32"/>
      <c r="K300" s="6"/>
      <c r="T300" s="14"/>
      <c r="U300" s="14"/>
      <c r="W300" s="15"/>
      <c r="X300" s="15"/>
    </row>
    <row r="301" spans="1:24">
      <c r="A301" s="4"/>
      <c r="B301" s="4"/>
      <c r="G301" s="32"/>
      <c r="H301" s="33"/>
      <c r="I301" s="33"/>
      <c r="J301" s="32"/>
      <c r="K301" s="6"/>
      <c r="T301" s="14"/>
      <c r="U301" s="14"/>
      <c r="W301" s="15"/>
      <c r="X301" s="15"/>
    </row>
    <row r="302" spans="1:24">
      <c r="A302" s="4"/>
      <c r="B302" s="4"/>
      <c r="G302" s="32"/>
      <c r="H302" s="33"/>
      <c r="I302" s="33"/>
      <c r="J302" s="32"/>
      <c r="K302" s="6"/>
      <c r="T302" s="14"/>
      <c r="U302" s="14"/>
      <c r="W302" s="15"/>
      <c r="X302" s="15"/>
    </row>
    <row r="303" spans="1:24">
      <c r="A303" s="4"/>
      <c r="B303" s="4"/>
      <c r="G303" s="32"/>
      <c r="H303" s="33"/>
      <c r="I303" s="33"/>
      <c r="J303" s="32"/>
      <c r="K303" s="6"/>
      <c r="T303" s="14"/>
      <c r="U303" s="14"/>
      <c r="W303" s="15"/>
      <c r="X303" s="15"/>
    </row>
    <row r="304" spans="1:24">
      <c r="A304" s="4"/>
      <c r="B304" s="4"/>
      <c r="G304" s="32"/>
      <c r="H304" s="33"/>
      <c r="I304" s="33"/>
      <c r="J304" s="32"/>
      <c r="K304" s="6"/>
      <c r="T304" s="14"/>
      <c r="U304" s="14"/>
      <c r="W304" s="15"/>
      <c r="X304" s="15"/>
    </row>
    <row r="305" spans="1:24">
      <c r="A305" s="4"/>
      <c r="B305" s="4"/>
      <c r="G305" s="32"/>
      <c r="H305" s="33"/>
      <c r="I305" s="33"/>
      <c r="J305" s="32"/>
      <c r="K305" s="6"/>
      <c r="T305" s="14"/>
      <c r="U305" s="14"/>
      <c r="W305" s="15"/>
      <c r="X305" s="15"/>
    </row>
    <row r="306" spans="1:24">
      <c r="A306" s="4"/>
      <c r="B306" s="4"/>
      <c r="G306" s="32"/>
      <c r="H306" s="33"/>
      <c r="I306" s="33"/>
      <c r="J306" s="32"/>
      <c r="K306" s="6"/>
      <c r="T306" s="14"/>
      <c r="U306" s="14"/>
      <c r="W306" s="15"/>
      <c r="X306" s="15"/>
    </row>
    <row r="307" spans="1:24">
      <c r="A307" s="4"/>
      <c r="B307" s="4"/>
      <c r="G307" s="32"/>
      <c r="H307" s="33"/>
      <c r="I307" s="33"/>
      <c r="J307" s="32"/>
      <c r="K307" s="6"/>
      <c r="T307" s="14"/>
      <c r="U307" s="14"/>
      <c r="W307" s="15"/>
      <c r="X307" s="15"/>
    </row>
    <row r="308" spans="1:24">
      <c r="A308" s="4"/>
      <c r="B308" s="4"/>
      <c r="G308" s="32"/>
      <c r="H308" s="33"/>
      <c r="I308" s="33"/>
      <c r="J308" s="32"/>
      <c r="K308" s="6"/>
      <c r="T308" s="14"/>
      <c r="U308" s="14"/>
      <c r="W308" s="15"/>
      <c r="X308" s="15"/>
    </row>
    <row r="309" spans="1:24">
      <c r="A309" s="4"/>
      <c r="B309" s="4"/>
      <c r="G309" s="32"/>
      <c r="H309" s="33"/>
      <c r="I309" s="33"/>
      <c r="J309" s="32"/>
      <c r="K309" s="6"/>
      <c r="T309" s="14"/>
      <c r="U309" s="14"/>
      <c r="W309" s="15"/>
      <c r="X309" s="15"/>
    </row>
    <row r="310" spans="1:24">
      <c r="A310" s="4"/>
      <c r="B310" s="4"/>
      <c r="G310" s="32"/>
      <c r="H310" s="33"/>
      <c r="I310" s="33"/>
      <c r="J310" s="32"/>
      <c r="K310" s="6"/>
      <c r="T310" s="14"/>
      <c r="U310" s="14"/>
      <c r="W310" s="15"/>
      <c r="X310" s="15"/>
    </row>
    <row r="311" spans="1:24">
      <c r="A311" s="4"/>
      <c r="B311" s="4"/>
      <c r="G311" s="32"/>
      <c r="H311" s="33"/>
      <c r="I311" s="33"/>
      <c r="J311" s="32"/>
      <c r="K311" s="6"/>
      <c r="T311" s="14"/>
      <c r="U311" s="14"/>
      <c r="W311" s="15"/>
      <c r="X311" s="15"/>
    </row>
    <row r="312" spans="1:24">
      <c r="A312" s="4"/>
      <c r="B312" s="4"/>
      <c r="G312" s="32"/>
      <c r="H312" s="33"/>
      <c r="I312" s="33"/>
      <c r="J312" s="32"/>
      <c r="K312" s="6"/>
      <c r="T312" s="14"/>
      <c r="U312" s="14"/>
      <c r="W312" s="15"/>
      <c r="X312" s="15"/>
    </row>
    <row r="313" spans="1:24">
      <c r="A313" s="4"/>
      <c r="B313" s="4"/>
      <c r="G313" s="32"/>
      <c r="H313" s="33"/>
      <c r="I313" s="33"/>
      <c r="J313" s="32"/>
      <c r="K313" s="6"/>
      <c r="T313" s="14"/>
      <c r="U313" s="14"/>
      <c r="W313" s="15"/>
      <c r="X313" s="15"/>
    </row>
    <row r="314" spans="1:24">
      <c r="A314" s="4"/>
      <c r="B314" s="4"/>
      <c r="G314" s="32"/>
      <c r="H314" s="33"/>
      <c r="I314" s="33"/>
      <c r="J314" s="32"/>
      <c r="K314" s="6"/>
      <c r="T314" s="14"/>
      <c r="U314" s="14"/>
      <c r="W314" s="15"/>
      <c r="X314" s="15"/>
    </row>
    <row r="315" spans="1:24">
      <c r="A315" s="4"/>
      <c r="B315" s="4"/>
      <c r="G315" s="32"/>
      <c r="H315" s="33"/>
      <c r="I315" s="33"/>
      <c r="J315" s="32"/>
      <c r="K315" s="6"/>
      <c r="T315" s="14"/>
      <c r="U315" s="14"/>
      <c r="W315" s="15"/>
      <c r="X315" s="15"/>
    </row>
    <row r="316" spans="1:24">
      <c r="A316" s="4"/>
      <c r="B316" s="4"/>
      <c r="G316" s="32"/>
      <c r="H316" s="33"/>
      <c r="I316" s="33"/>
      <c r="J316" s="32"/>
      <c r="K316" s="6"/>
      <c r="T316" s="14"/>
      <c r="U316" s="14"/>
      <c r="W316" s="15"/>
      <c r="X316" s="15"/>
    </row>
    <row r="317" spans="1:24">
      <c r="A317" s="4"/>
      <c r="B317" s="4"/>
      <c r="G317" s="32"/>
      <c r="H317" s="33"/>
      <c r="I317" s="33"/>
      <c r="J317" s="32"/>
      <c r="K317" s="6"/>
      <c r="T317" s="14"/>
      <c r="U317" s="14"/>
      <c r="W317" s="15"/>
      <c r="X317" s="15"/>
    </row>
    <row r="318" spans="1:24">
      <c r="A318" s="4"/>
      <c r="B318" s="4"/>
      <c r="G318" s="32"/>
      <c r="H318" s="33"/>
      <c r="I318" s="33"/>
      <c r="J318" s="32"/>
      <c r="K318" s="6"/>
      <c r="T318" s="14"/>
      <c r="U318" s="14"/>
      <c r="W318" s="15"/>
      <c r="X318" s="15"/>
    </row>
    <row r="319" spans="1:24">
      <c r="A319" s="4"/>
      <c r="B319" s="4"/>
      <c r="G319" s="32"/>
      <c r="H319" s="33"/>
      <c r="I319" s="33"/>
      <c r="J319" s="32"/>
      <c r="K319" s="6"/>
      <c r="T319" s="14"/>
      <c r="U319" s="14"/>
      <c r="W319" s="15"/>
      <c r="X319" s="15"/>
    </row>
    <row r="320" spans="1:24">
      <c r="A320" s="4"/>
      <c r="B320" s="4"/>
      <c r="G320" s="32"/>
      <c r="H320" s="33"/>
      <c r="I320" s="33"/>
      <c r="J320" s="32"/>
      <c r="K320" s="6"/>
      <c r="T320" s="14"/>
      <c r="U320" s="14"/>
      <c r="W320" s="15"/>
      <c r="X320" s="15"/>
    </row>
    <row r="321" spans="1:24">
      <c r="A321" s="4"/>
      <c r="B321" s="4"/>
      <c r="G321" s="32"/>
      <c r="H321" s="33"/>
      <c r="I321" s="33"/>
      <c r="J321" s="32"/>
      <c r="K321" s="6"/>
      <c r="T321" s="14"/>
      <c r="U321" s="14"/>
      <c r="W321" s="15"/>
      <c r="X321" s="15"/>
    </row>
    <row r="322" spans="1:24">
      <c r="A322" s="4"/>
      <c r="B322" s="4"/>
      <c r="G322" s="32"/>
      <c r="H322" s="33"/>
      <c r="I322" s="33"/>
      <c r="J322" s="32"/>
      <c r="K322" s="6"/>
      <c r="T322" s="14"/>
      <c r="U322" s="14"/>
      <c r="W322" s="15"/>
      <c r="X322" s="15"/>
    </row>
    <row r="323" spans="1:24">
      <c r="A323" s="4"/>
      <c r="B323" s="4"/>
      <c r="G323" s="32"/>
      <c r="H323" s="33"/>
      <c r="I323" s="33"/>
      <c r="J323" s="32"/>
      <c r="K323" s="6"/>
      <c r="T323" s="14"/>
      <c r="U323" s="14"/>
      <c r="W323" s="15"/>
      <c r="X323" s="15"/>
    </row>
    <row r="324" spans="1:24">
      <c r="A324" s="4"/>
      <c r="B324" s="4"/>
      <c r="G324" s="32"/>
      <c r="H324" s="33"/>
      <c r="I324" s="33"/>
      <c r="J324" s="32"/>
      <c r="K324" s="6"/>
      <c r="T324" s="14"/>
      <c r="U324" s="14"/>
      <c r="W324" s="15"/>
      <c r="X324" s="15"/>
    </row>
    <row r="325" spans="1:24">
      <c r="A325" s="4"/>
      <c r="B325" s="4"/>
      <c r="G325" s="32"/>
      <c r="H325" s="33"/>
      <c r="I325" s="33"/>
      <c r="J325" s="32"/>
      <c r="K325" s="6"/>
      <c r="T325" s="14"/>
      <c r="U325" s="14"/>
      <c r="W325" s="15"/>
      <c r="X325" s="15"/>
    </row>
    <row r="326" spans="1:24">
      <c r="A326" s="4"/>
      <c r="B326" s="4"/>
      <c r="G326" s="32"/>
      <c r="H326" s="33"/>
      <c r="I326" s="33"/>
      <c r="J326" s="32"/>
      <c r="K326" s="6"/>
      <c r="T326" s="14"/>
      <c r="U326" s="14"/>
      <c r="W326" s="15"/>
      <c r="X326" s="15"/>
    </row>
    <row r="327" spans="1:24">
      <c r="A327" s="4"/>
      <c r="B327" s="4"/>
      <c r="G327" s="32"/>
      <c r="H327" s="33"/>
      <c r="I327" s="33"/>
      <c r="J327" s="32"/>
      <c r="K327" s="6"/>
      <c r="T327" s="14"/>
      <c r="U327" s="14"/>
      <c r="W327" s="15"/>
      <c r="X327" s="15"/>
    </row>
    <row r="328" spans="1:24">
      <c r="A328" s="4"/>
      <c r="B328" s="4"/>
      <c r="G328" s="32"/>
      <c r="H328" s="33"/>
      <c r="I328" s="33"/>
      <c r="J328" s="32"/>
      <c r="K328" s="6"/>
      <c r="T328" s="14"/>
      <c r="U328" s="14"/>
      <c r="W328" s="15"/>
      <c r="X328" s="15"/>
    </row>
    <row r="329" spans="1:24">
      <c r="G329" s="32"/>
      <c r="H329" s="33"/>
      <c r="I329" s="33"/>
      <c r="J329" s="32"/>
      <c r="K329" s="6"/>
      <c r="T329" s="14"/>
      <c r="U329" s="14"/>
      <c r="W329" s="15"/>
      <c r="X329" s="15"/>
    </row>
    <row r="330" spans="1:24">
      <c r="G330" s="32"/>
      <c r="H330" s="33"/>
      <c r="I330" s="33"/>
      <c r="J330" s="32"/>
      <c r="K330" s="6"/>
      <c r="T330" s="14"/>
      <c r="U330" s="14"/>
      <c r="W330" s="15"/>
      <c r="X330" s="15"/>
    </row>
    <row r="331" spans="1:24">
      <c r="G331" s="32"/>
      <c r="H331" s="33"/>
      <c r="I331" s="33"/>
      <c r="J331" s="32"/>
      <c r="K331" s="6"/>
      <c r="T331" s="14"/>
      <c r="U331" s="14"/>
      <c r="W331" s="15"/>
      <c r="X331" s="15"/>
    </row>
    <row r="332" spans="1:24">
      <c r="G332" s="32"/>
      <c r="H332" s="33"/>
      <c r="I332" s="33"/>
      <c r="J332" s="32"/>
      <c r="K332" s="6"/>
      <c r="T332" s="14"/>
      <c r="U332" s="14"/>
      <c r="W332" s="15"/>
      <c r="X332" s="15"/>
    </row>
    <row r="333" spans="1:24">
      <c r="G333" s="32"/>
      <c r="H333" s="33"/>
      <c r="I333" s="33"/>
      <c r="J333" s="32"/>
      <c r="K333" s="6"/>
      <c r="T333" s="14"/>
      <c r="U333" s="14"/>
      <c r="W333" s="15"/>
      <c r="X333" s="15"/>
    </row>
    <row r="334" spans="1:24">
      <c r="G334" s="32"/>
      <c r="H334" s="33"/>
      <c r="I334" s="33"/>
      <c r="J334" s="32"/>
      <c r="K334" s="6"/>
      <c r="T334" s="14"/>
      <c r="U334" s="14"/>
      <c r="W334" s="15"/>
      <c r="X334" s="15"/>
    </row>
    <row r="335" spans="1:24">
      <c r="G335" s="32"/>
      <c r="H335" s="33"/>
      <c r="I335" s="33"/>
      <c r="J335" s="32"/>
      <c r="K335" s="6"/>
      <c r="T335" s="14"/>
      <c r="U335" s="14"/>
      <c r="W335" s="15"/>
      <c r="X335" s="15"/>
    </row>
    <row r="336" spans="1:24">
      <c r="G336" s="32"/>
      <c r="H336" s="33"/>
      <c r="I336" s="33"/>
      <c r="J336" s="32"/>
      <c r="K336" s="6"/>
      <c r="T336" s="14"/>
      <c r="U336" s="14"/>
      <c r="W336" s="15"/>
      <c r="X336" s="15"/>
    </row>
    <row r="337" spans="7:24">
      <c r="G337" s="32"/>
      <c r="H337" s="33"/>
      <c r="I337" s="33"/>
      <c r="J337" s="32"/>
      <c r="K337" s="6"/>
      <c r="T337" s="14"/>
      <c r="U337" s="14"/>
      <c r="W337" s="15"/>
      <c r="X337" s="15"/>
    </row>
    <row r="338" spans="7:24">
      <c r="G338" s="32"/>
      <c r="H338" s="33"/>
      <c r="I338" s="33"/>
      <c r="J338" s="32"/>
      <c r="K338" s="6"/>
      <c r="T338" s="14"/>
      <c r="U338" s="14"/>
      <c r="W338" s="15"/>
      <c r="X338" s="15"/>
    </row>
    <row r="339" spans="7:24">
      <c r="G339" s="32"/>
      <c r="H339" s="33"/>
      <c r="I339" s="33"/>
      <c r="J339" s="32"/>
      <c r="K339" s="6"/>
      <c r="T339" s="14"/>
      <c r="U339" s="14"/>
      <c r="W339" s="15"/>
      <c r="X339" s="15"/>
    </row>
    <row r="340" spans="7:24">
      <c r="G340" s="32"/>
      <c r="H340" s="33"/>
      <c r="I340" s="33"/>
      <c r="J340" s="32"/>
      <c r="K340" s="6"/>
      <c r="T340" s="14"/>
      <c r="U340" s="14"/>
      <c r="W340" s="15"/>
      <c r="X340" s="15"/>
    </row>
    <row r="341" spans="7:24">
      <c r="G341" s="32"/>
      <c r="H341" s="33"/>
      <c r="I341" s="33"/>
      <c r="J341" s="32"/>
      <c r="K341" s="6"/>
      <c r="T341" s="14"/>
      <c r="U341" s="14"/>
      <c r="W341" s="15"/>
      <c r="X341" s="15"/>
    </row>
    <row r="342" spans="7:24">
      <c r="G342" s="32"/>
      <c r="H342" s="33"/>
      <c r="I342" s="33"/>
      <c r="J342" s="32"/>
      <c r="K342" s="6"/>
      <c r="T342" s="14"/>
      <c r="U342" s="14"/>
      <c r="W342" s="15"/>
      <c r="X342" s="15"/>
    </row>
    <row r="343" spans="7:24">
      <c r="G343" s="32"/>
      <c r="H343" s="33"/>
      <c r="I343" s="33"/>
      <c r="J343" s="32"/>
      <c r="K343" s="6"/>
      <c r="T343" s="14"/>
      <c r="U343" s="14"/>
      <c r="W343" s="15"/>
      <c r="X343" s="15"/>
    </row>
    <row r="344" spans="7:24">
      <c r="G344" s="32"/>
      <c r="H344" s="33"/>
      <c r="I344" s="33"/>
      <c r="J344" s="32"/>
      <c r="K344" s="6"/>
      <c r="T344" s="14"/>
      <c r="U344" s="14"/>
      <c r="W344" s="15"/>
      <c r="X344" s="15"/>
    </row>
    <row r="345" spans="7:24">
      <c r="G345" s="32"/>
      <c r="H345" s="33"/>
      <c r="I345" s="33"/>
      <c r="J345" s="32"/>
      <c r="K345" s="6"/>
      <c r="T345" s="14"/>
      <c r="U345" s="14"/>
      <c r="W345" s="15"/>
      <c r="X345" s="15"/>
    </row>
    <row r="346" spans="7:24">
      <c r="G346" s="32"/>
      <c r="H346" s="33"/>
      <c r="I346" s="33"/>
      <c r="J346" s="32"/>
      <c r="K346" s="6"/>
      <c r="T346" s="14"/>
      <c r="U346" s="14"/>
      <c r="W346" s="15"/>
      <c r="X346" s="15"/>
    </row>
    <row r="347" spans="7:24">
      <c r="G347" s="32"/>
      <c r="H347" s="33"/>
      <c r="I347" s="33"/>
      <c r="J347" s="32"/>
      <c r="K347" s="6"/>
      <c r="T347" s="14"/>
      <c r="U347" s="14"/>
      <c r="W347" s="15"/>
      <c r="X347" s="15"/>
    </row>
    <row r="348" spans="7:24">
      <c r="G348" s="32"/>
      <c r="H348" s="33"/>
      <c r="I348" s="33"/>
      <c r="J348" s="32"/>
      <c r="K348" s="6"/>
      <c r="T348" s="14"/>
      <c r="U348" s="14"/>
      <c r="W348" s="15"/>
      <c r="X348" s="15"/>
    </row>
    <row r="349" spans="7:24">
      <c r="G349" s="32"/>
      <c r="H349" s="33"/>
      <c r="I349" s="33"/>
      <c r="J349" s="32"/>
      <c r="K349" s="6"/>
      <c r="T349" s="14"/>
      <c r="U349" s="14"/>
      <c r="W349" s="15"/>
      <c r="X349" s="15"/>
    </row>
    <row r="350" spans="7:24">
      <c r="G350" s="32"/>
      <c r="H350" s="33"/>
      <c r="I350" s="33"/>
      <c r="J350" s="32"/>
      <c r="K350" s="6"/>
      <c r="T350" s="14"/>
      <c r="U350" s="14"/>
      <c r="W350" s="15"/>
      <c r="X350" s="15"/>
    </row>
    <row r="351" spans="7:24">
      <c r="G351" s="32"/>
      <c r="H351" s="33"/>
      <c r="I351" s="33"/>
      <c r="J351" s="32"/>
      <c r="K351" s="6"/>
      <c r="T351" s="14"/>
      <c r="U351" s="14"/>
      <c r="W351" s="15"/>
      <c r="X351" s="15"/>
    </row>
    <row r="352" spans="7:24">
      <c r="G352" s="32"/>
      <c r="H352" s="33"/>
      <c r="I352" s="33"/>
      <c r="J352" s="32"/>
      <c r="K352" s="6"/>
      <c r="T352" s="14"/>
      <c r="U352" s="14"/>
      <c r="W352" s="15"/>
      <c r="X352" s="15"/>
    </row>
    <row r="353" spans="7:24">
      <c r="G353" s="32"/>
      <c r="H353" s="33"/>
      <c r="I353" s="33"/>
      <c r="J353" s="32"/>
      <c r="K353" s="6"/>
      <c r="T353" s="14"/>
      <c r="U353" s="14"/>
      <c r="W353" s="15"/>
      <c r="X353" s="15"/>
    </row>
    <row r="354" spans="7:24">
      <c r="G354" s="32"/>
      <c r="H354" s="33"/>
      <c r="I354" s="33"/>
      <c r="J354" s="32"/>
      <c r="K354" s="6"/>
      <c r="T354" s="14"/>
      <c r="U354" s="14"/>
      <c r="W354" s="15"/>
      <c r="X354" s="15"/>
    </row>
    <row r="355" spans="7:24">
      <c r="G355" s="32"/>
      <c r="H355" s="33"/>
      <c r="I355" s="33"/>
      <c r="J355" s="32"/>
      <c r="K355" s="6"/>
      <c r="T355" s="14"/>
      <c r="U355" s="14"/>
      <c r="W355" s="15"/>
      <c r="X355" s="15"/>
    </row>
    <row r="356" spans="7:24">
      <c r="G356" s="32"/>
      <c r="H356" s="33"/>
      <c r="I356" s="33"/>
      <c r="J356" s="32"/>
      <c r="K356" s="6"/>
      <c r="T356" s="14"/>
      <c r="U356" s="14"/>
      <c r="W356" s="15"/>
      <c r="X356" s="15"/>
    </row>
    <row r="357" spans="7:24">
      <c r="G357" s="32"/>
      <c r="H357" s="33"/>
      <c r="I357" s="33"/>
      <c r="J357" s="32"/>
      <c r="K357" s="6"/>
      <c r="T357" s="14"/>
      <c r="U357" s="14"/>
      <c r="W357" s="15"/>
      <c r="X357" s="15"/>
    </row>
    <row r="358" spans="7:24">
      <c r="G358" s="32"/>
      <c r="H358" s="33"/>
      <c r="I358" s="33"/>
      <c r="J358" s="32"/>
      <c r="K358" s="6"/>
      <c r="T358" s="14"/>
      <c r="U358" s="14"/>
      <c r="W358" s="15"/>
      <c r="X358" s="15"/>
    </row>
    <row r="359" spans="7:24">
      <c r="G359" s="32"/>
      <c r="H359" s="33"/>
      <c r="I359" s="33"/>
      <c r="J359" s="32"/>
      <c r="K359" s="6"/>
      <c r="T359" s="14"/>
      <c r="U359" s="14"/>
      <c r="W359" s="15"/>
      <c r="X359" s="15"/>
    </row>
    <row r="360" spans="7:24">
      <c r="G360" s="32"/>
      <c r="H360" s="33"/>
      <c r="I360" s="33"/>
      <c r="J360" s="32"/>
      <c r="K360" s="6"/>
      <c r="T360" s="14"/>
      <c r="U360" s="14"/>
      <c r="W360" s="15"/>
      <c r="X360" s="15"/>
    </row>
    <row r="361" spans="7:24">
      <c r="G361" s="32"/>
      <c r="H361" s="33"/>
      <c r="I361" s="33"/>
      <c r="J361" s="32"/>
      <c r="K361" s="6"/>
      <c r="T361" s="14"/>
      <c r="U361" s="14"/>
      <c r="W361" s="15"/>
      <c r="X361" s="15"/>
    </row>
    <row r="362" spans="7:24">
      <c r="G362" s="32"/>
      <c r="H362" s="33"/>
      <c r="I362" s="33"/>
      <c r="J362" s="32"/>
      <c r="K362" s="6"/>
      <c r="T362" s="14"/>
      <c r="U362" s="14"/>
      <c r="W362" s="15"/>
      <c r="X362" s="15"/>
    </row>
    <row r="363" spans="7:24">
      <c r="G363" s="32"/>
      <c r="H363" s="33"/>
      <c r="I363" s="33"/>
      <c r="J363" s="32"/>
      <c r="K363" s="6"/>
      <c r="T363" s="14"/>
      <c r="U363" s="14"/>
      <c r="W363" s="15"/>
      <c r="X363" s="15"/>
    </row>
    <row r="364" spans="7:24">
      <c r="G364" s="32"/>
      <c r="H364" s="33"/>
      <c r="I364" s="33"/>
      <c r="J364" s="32"/>
      <c r="K364" s="6"/>
      <c r="T364" s="14"/>
      <c r="U364" s="14"/>
      <c r="W364" s="15"/>
      <c r="X364" s="15"/>
    </row>
    <row r="365" spans="7:24">
      <c r="G365" s="32"/>
      <c r="H365" s="33"/>
      <c r="I365" s="33"/>
      <c r="J365" s="32"/>
      <c r="K365" s="6"/>
      <c r="T365" s="14"/>
      <c r="U365" s="14"/>
      <c r="W365" s="15"/>
      <c r="X365" s="15"/>
    </row>
    <row r="366" spans="7:24">
      <c r="G366" s="32"/>
      <c r="H366" s="33"/>
      <c r="I366" s="33"/>
      <c r="J366" s="32"/>
      <c r="K366" s="6"/>
      <c r="T366" s="14"/>
      <c r="U366" s="14"/>
      <c r="W366" s="15"/>
      <c r="X366" s="15"/>
    </row>
    <row r="367" spans="7:24">
      <c r="G367" s="32"/>
      <c r="H367" s="33"/>
      <c r="I367" s="33"/>
      <c r="J367" s="32"/>
      <c r="K367" s="6"/>
      <c r="T367" s="14"/>
      <c r="U367" s="14"/>
      <c r="W367" s="15"/>
      <c r="X367" s="15"/>
    </row>
    <row r="368" spans="7:24">
      <c r="G368" s="32"/>
      <c r="H368" s="33"/>
      <c r="I368" s="33"/>
      <c r="J368" s="32"/>
      <c r="K368" s="6"/>
      <c r="T368" s="14"/>
      <c r="U368" s="14"/>
      <c r="W368" s="15"/>
      <c r="X368" s="15"/>
    </row>
    <row r="369" spans="7:24">
      <c r="G369" s="32"/>
      <c r="H369" s="33"/>
      <c r="I369" s="33"/>
      <c r="J369" s="32"/>
      <c r="K369" s="6"/>
      <c r="T369" s="14"/>
      <c r="U369" s="14"/>
      <c r="W369" s="15"/>
      <c r="X369" s="15"/>
    </row>
    <row r="370" spans="7:24">
      <c r="G370" s="32"/>
      <c r="H370" s="33"/>
      <c r="I370" s="33"/>
      <c r="J370" s="32"/>
      <c r="K370" s="6"/>
      <c r="T370" s="14"/>
      <c r="U370" s="14"/>
      <c r="W370" s="15"/>
      <c r="X370" s="15"/>
    </row>
    <row r="371" spans="7:24">
      <c r="G371" s="32"/>
      <c r="H371" s="33"/>
      <c r="I371" s="33"/>
      <c r="J371" s="32"/>
      <c r="K371" s="6"/>
      <c r="T371" s="14"/>
      <c r="U371" s="14"/>
      <c r="W371" s="15"/>
      <c r="X371" s="15"/>
    </row>
    <row r="372" spans="7:24">
      <c r="G372" s="32"/>
      <c r="H372" s="33"/>
      <c r="I372" s="33"/>
      <c r="J372" s="32"/>
      <c r="K372" s="6"/>
      <c r="T372" s="14"/>
      <c r="U372" s="14"/>
      <c r="W372" s="15"/>
      <c r="X372" s="15"/>
    </row>
    <row r="373" spans="7:24">
      <c r="G373" s="32"/>
      <c r="H373" s="33"/>
      <c r="I373" s="33"/>
      <c r="J373" s="32"/>
      <c r="K373" s="6"/>
      <c r="T373" s="14"/>
      <c r="U373" s="14"/>
      <c r="W373" s="15"/>
      <c r="X373" s="15"/>
    </row>
    <row r="374" spans="7:24">
      <c r="G374" s="32"/>
      <c r="H374" s="33"/>
      <c r="I374" s="33"/>
      <c r="J374" s="32"/>
      <c r="K374" s="6"/>
      <c r="T374" s="14"/>
      <c r="U374" s="14"/>
      <c r="W374" s="15"/>
      <c r="X374" s="15"/>
    </row>
    <row r="375" spans="7:24">
      <c r="G375" s="32"/>
      <c r="H375" s="33"/>
      <c r="I375" s="33"/>
      <c r="J375" s="32"/>
      <c r="K375" s="6"/>
      <c r="T375" s="14"/>
      <c r="U375" s="14"/>
      <c r="W375" s="15"/>
      <c r="X375" s="15"/>
    </row>
    <row r="376" spans="7:24">
      <c r="G376" s="32"/>
      <c r="H376" s="33"/>
      <c r="I376" s="33"/>
      <c r="J376" s="32"/>
      <c r="K376" s="6"/>
      <c r="T376" s="14"/>
      <c r="U376" s="14"/>
      <c r="W376" s="15"/>
      <c r="X376" s="15"/>
    </row>
    <row r="377" spans="7:24">
      <c r="G377" s="32"/>
      <c r="H377" s="33"/>
      <c r="I377" s="33"/>
      <c r="J377" s="32"/>
      <c r="K377" s="6"/>
      <c r="T377" s="14"/>
      <c r="U377" s="14"/>
      <c r="W377" s="15"/>
      <c r="X377" s="15"/>
    </row>
    <row r="378" spans="7:24">
      <c r="G378" s="32"/>
      <c r="H378" s="33"/>
      <c r="I378" s="33"/>
      <c r="J378" s="32"/>
      <c r="K378" s="6"/>
      <c r="T378" s="14"/>
      <c r="U378" s="14"/>
      <c r="W378" s="15"/>
      <c r="X378" s="15"/>
    </row>
    <row r="379" spans="7:24">
      <c r="G379" s="32"/>
      <c r="H379" s="33"/>
      <c r="I379" s="33"/>
      <c r="J379" s="32"/>
      <c r="K379" s="6"/>
      <c r="T379" s="14"/>
      <c r="U379" s="14"/>
      <c r="W379" s="15"/>
      <c r="X379" s="15"/>
    </row>
    <row r="380" spans="7:24">
      <c r="G380" s="32"/>
      <c r="H380" s="33"/>
      <c r="I380" s="33"/>
      <c r="J380" s="32"/>
      <c r="K380" s="6"/>
      <c r="T380" s="14"/>
      <c r="U380" s="14"/>
      <c r="W380" s="15"/>
      <c r="X380" s="15"/>
    </row>
    <row r="381" spans="7:24">
      <c r="G381" s="32"/>
      <c r="H381" s="33"/>
      <c r="I381" s="33"/>
      <c r="J381" s="32"/>
      <c r="K381" s="6"/>
      <c r="T381" s="14"/>
      <c r="U381" s="14"/>
      <c r="W381" s="15"/>
      <c r="X381" s="15"/>
    </row>
    <row r="382" spans="7:24">
      <c r="G382" s="32"/>
      <c r="H382" s="33"/>
      <c r="I382" s="33"/>
      <c r="J382" s="32"/>
      <c r="K382" s="6"/>
      <c r="T382" s="14"/>
      <c r="U382" s="14"/>
      <c r="W382" s="15"/>
      <c r="X382" s="15"/>
    </row>
    <row r="383" spans="7:24">
      <c r="G383" s="32"/>
      <c r="H383" s="33"/>
      <c r="I383" s="33"/>
      <c r="J383" s="32"/>
      <c r="K383" s="6"/>
      <c r="T383" s="14"/>
      <c r="U383" s="14"/>
      <c r="W383" s="15"/>
      <c r="X383" s="15"/>
    </row>
    <row r="384" spans="7:24">
      <c r="G384" s="32"/>
      <c r="H384" s="33"/>
      <c r="I384" s="33"/>
      <c r="J384" s="32"/>
      <c r="K384" s="6"/>
      <c r="T384" s="14"/>
      <c r="U384" s="14"/>
      <c r="W384" s="15"/>
      <c r="X384" s="15"/>
    </row>
    <row r="385" spans="7:24">
      <c r="G385" s="32"/>
      <c r="H385" s="33"/>
      <c r="I385" s="33"/>
      <c r="J385" s="32"/>
      <c r="K385" s="6"/>
      <c r="T385" s="14"/>
      <c r="U385" s="14"/>
      <c r="W385" s="15"/>
      <c r="X385" s="15"/>
    </row>
    <row r="386" spans="7:24">
      <c r="G386" s="32"/>
      <c r="H386" s="33"/>
      <c r="I386" s="33"/>
      <c r="J386" s="32"/>
      <c r="K386" s="6"/>
      <c r="T386" s="14"/>
      <c r="U386" s="14"/>
      <c r="W386" s="15"/>
      <c r="X386" s="15"/>
    </row>
    <row r="387" spans="7:24">
      <c r="G387" s="32"/>
      <c r="H387" s="33"/>
      <c r="I387" s="33"/>
      <c r="J387" s="32"/>
      <c r="K387" s="6"/>
      <c r="T387" s="14"/>
      <c r="U387" s="14"/>
      <c r="W387" s="15"/>
      <c r="X387" s="15"/>
    </row>
    <row r="388" spans="7:24">
      <c r="G388" s="32"/>
      <c r="H388" s="33"/>
      <c r="I388" s="33"/>
      <c r="J388" s="32"/>
      <c r="K388" s="6"/>
      <c r="T388" s="14"/>
      <c r="U388" s="14"/>
      <c r="W388" s="15"/>
      <c r="X388" s="15"/>
    </row>
    <row r="389" spans="7:24">
      <c r="G389" s="32"/>
      <c r="H389" s="33"/>
      <c r="I389" s="33"/>
      <c r="J389" s="32"/>
      <c r="K389" s="6"/>
      <c r="T389" s="14"/>
      <c r="U389" s="14"/>
      <c r="W389" s="15"/>
      <c r="X389" s="15"/>
    </row>
    <row r="390" spans="7:24">
      <c r="G390" s="32"/>
      <c r="H390" s="33"/>
      <c r="I390" s="33"/>
      <c r="J390" s="32"/>
      <c r="K390" s="6"/>
      <c r="T390" s="14"/>
      <c r="U390" s="14"/>
      <c r="W390" s="15"/>
      <c r="X390" s="15"/>
    </row>
    <row r="391" spans="7:24">
      <c r="G391" s="32"/>
      <c r="H391" s="33"/>
      <c r="I391" s="33"/>
      <c r="J391" s="32"/>
      <c r="K391" s="6"/>
      <c r="T391" s="14"/>
      <c r="U391" s="14"/>
      <c r="W391" s="15"/>
      <c r="X391" s="15"/>
    </row>
    <row r="392" spans="7:24">
      <c r="G392" s="32"/>
      <c r="H392" s="33"/>
      <c r="I392" s="33"/>
      <c r="J392" s="32"/>
      <c r="K392" s="6"/>
      <c r="T392" s="14"/>
      <c r="U392" s="14"/>
      <c r="W392" s="15"/>
      <c r="X392" s="15"/>
    </row>
    <row r="393" spans="7:24">
      <c r="G393" s="32"/>
      <c r="H393" s="33"/>
      <c r="I393" s="33"/>
      <c r="J393" s="32"/>
      <c r="K393" s="6"/>
      <c r="T393" s="14"/>
      <c r="U393" s="14"/>
      <c r="W393" s="15"/>
      <c r="X393" s="15"/>
    </row>
    <row r="394" spans="7:24">
      <c r="G394" s="32"/>
      <c r="H394" s="33"/>
      <c r="I394" s="33"/>
      <c r="J394" s="32"/>
      <c r="K394" s="6"/>
      <c r="T394" s="14"/>
      <c r="U394" s="14"/>
      <c r="W394" s="15"/>
      <c r="X394" s="15"/>
    </row>
    <row r="395" spans="7:24">
      <c r="G395" s="32"/>
      <c r="H395" s="33"/>
      <c r="I395" s="33"/>
      <c r="J395" s="32"/>
      <c r="K395" s="6"/>
      <c r="T395" s="14"/>
      <c r="U395" s="14"/>
      <c r="W395" s="15"/>
      <c r="X395" s="15"/>
    </row>
    <row r="396" spans="7:24">
      <c r="G396" s="32"/>
      <c r="H396" s="33"/>
      <c r="I396" s="33"/>
      <c r="J396" s="32"/>
      <c r="K396" s="6"/>
      <c r="T396" s="14"/>
      <c r="U396" s="14"/>
      <c r="W396" s="15"/>
      <c r="X396" s="15"/>
    </row>
    <row r="397" spans="7:24">
      <c r="G397" s="32"/>
      <c r="H397" s="33"/>
      <c r="I397" s="33"/>
      <c r="J397" s="32"/>
      <c r="K397" s="6"/>
      <c r="T397" s="14"/>
      <c r="U397" s="14"/>
      <c r="W397" s="15"/>
      <c r="X397" s="15"/>
    </row>
    <row r="398" spans="7:24">
      <c r="G398" s="32"/>
      <c r="H398" s="33"/>
      <c r="I398" s="33"/>
      <c r="J398" s="32"/>
      <c r="K398" s="6"/>
      <c r="T398" s="14"/>
      <c r="U398" s="14"/>
      <c r="W398" s="15"/>
      <c r="X398" s="15"/>
    </row>
    <row r="399" spans="7:24">
      <c r="G399" s="32"/>
      <c r="H399" s="33"/>
      <c r="I399" s="33"/>
      <c r="J399" s="32"/>
      <c r="K399" s="6"/>
      <c r="T399" s="14"/>
      <c r="U399" s="14"/>
      <c r="W399" s="15"/>
      <c r="X399" s="15"/>
    </row>
    <row r="400" spans="7:24">
      <c r="G400" s="32"/>
      <c r="H400" s="33"/>
      <c r="I400" s="33"/>
      <c r="J400" s="32"/>
      <c r="K400" s="6"/>
      <c r="T400" s="14"/>
      <c r="U400" s="14"/>
      <c r="W400" s="15"/>
      <c r="X400" s="15"/>
    </row>
    <row r="401" spans="7:24">
      <c r="G401" s="32"/>
      <c r="H401" s="33"/>
      <c r="I401" s="33"/>
      <c r="J401" s="32"/>
      <c r="K401" s="6"/>
      <c r="T401" s="14"/>
      <c r="U401" s="14"/>
      <c r="W401" s="15"/>
      <c r="X401" s="15"/>
    </row>
    <row r="402" spans="7:24">
      <c r="G402" s="32"/>
      <c r="H402" s="33"/>
      <c r="I402" s="33"/>
      <c r="J402" s="32"/>
      <c r="K402" s="6"/>
      <c r="T402" s="14"/>
      <c r="U402" s="14"/>
      <c r="W402" s="15"/>
      <c r="X402" s="15"/>
    </row>
    <row r="403" spans="7:24">
      <c r="G403" s="32"/>
      <c r="H403" s="33"/>
      <c r="I403" s="33"/>
      <c r="J403" s="32"/>
      <c r="K403" s="6"/>
      <c r="T403" s="14"/>
      <c r="U403" s="14"/>
      <c r="W403" s="15"/>
      <c r="X403" s="15"/>
    </row>
    <row r="404" spans="7:24">
      <c r="G404" s="32"/>
      <c r="H404" s="33"/>
      <c r="I404" s="33"/>
      <c r="J404" s="32"/>
      <c r="K404" s="6"/>
      <c r="T404" s="14"/>
      <c r="U404" s="14"/>
      <c r="W404" s="15"/>
      <c r="X404" s="15"/>
    </row>
    <row r="405" spans="7:24">
      <c r="G405" s="32"/>
      <c r="H405" s="33"/>
      <c r="I405" s="33"/>
      <c r="J405" s="32"/>
      <c r="K405" s="6"/>
      <c r="T405" s="14"/>
      <c r="U405" s="14"/>
      <c r="W405" s="15"/>
      <c r="X405" s="15"/>
    </row>
    <row r="406" spans="7:24">
      <c r="G406" s="32"/>
      <c r="H406" s="33"/>
      <c r="I406" s="33"/>
      <c r="J406" s="32"/>
      <c r="K406" s="6"/>
      <c r="T406" s="14"/>
      <c r="U406" s="14"/>
      <c r="W406" s="15"/>
      <c r="X406" s="15"/>
    </row>
    <row r="407" spans="7:24">
      <c r="G407" s="32"/>
      <c r="H407" s="33"/>
      <c r="I407" s="33"/>
      <c r="J407" s="32"/>
      <c r="K407" s="6"/>
      <c r="T407" s="14"/>
      <c r="U407" s="14"/>
      <c r="W407" s="15"/>
      <c r="X407" s="15"/>
    </row>
    <row r="408" spans="7:24">
      <c r="G408" s="32"/>
      <c r="H408" s="33"/>
      <c r="I408" s="33"/>
      <c r="J408" s="32"/>
      <c r="K408" s="6"/>
      <c r="T408" s="14"/>
      <c r="U408" s="14"/>
      <c r="W408" s="15"/>
      <c r="X408" s="15"/>
    </row>
    <row r="409" spans="7:24">
      <c r="G409" s="32"/>
      <c r="H409" s="33"/>
      <c r="I409" s="33"/>
      <c r="J409" s="32"/>
      <c r="K409" s="6"/>
      <c r="T409" s="14"/>
      <c r="U409" s="14"/>
      <c r="W409" s="15"/>
      <c r="X409" s="15"/>
    </row>
    <row r="410" spans="7:24">
      <c r="G410" s="32"/>
      <c r="H410" s="33"/>
      <c r="I410" s="33"/>
      <c r="J410" s="32"/>
      <c r="K410" s="6"/>
      <c r="T410" s="14"/>
      <c r="U410" s="14"/>
      <c r="W410" s="15"/>
      <c r="X410" s="15"/>
    </row>
    <row r="411" spans="7:24">
      <c r="G411" s="32"/>
      <c r="H411" s="33"/>
      <c r="I411" s="33"/>
      <c r="J411" s="32"/>
      <c r="K411" s="6"/>
      <c r="T411" s="14"/>
      <c r="U411" s="14"/>
      <c r="W411" s="15"/>
      <c r="X411" s="15"/>
    </row>
    <row r="412" spans="7:24">
      <c r="G412" s="32"/>
      <c r="H412" s="33"/>
      <c r="I412" s="33"/>
      <c r="J412" s="32"/>
      <c r="K412" s="6"/>
      <c r="T412" s="14"/>
      <c r="U412" s="14"/>
      <c r="W412" s="15"/>
      <c r="X412" s="15"/>
    </row>
    <row r="413" spans="7:24">
      <c r="G413" s="32"/>
      <c r="H413" s="33"/>
      <c r="I413" s="33"/>
      <c r="J413" s="32"/>
      <c r="K413" s="6"/>
      <c r="T413" s="14"/>
      <c r="U413" s="14"/>
      <c r="W413" s="15"/>
      <c r="X413" s="15"/>
    </row>
    <row r="414" spans="7:24">
      <c r="G414" s="32"/>
      <c r="H414" s="33"/>
      <c r="I414" s="33"/>
      <c r="J414" s="32"/>
      <c r="K414" s="6"/>
      <c r="T414" s="14"/>
      <c r="U414" s="14"/>
      <c r="W414" s="15"/>
      <c r="X414" s="15"/>
    </row>
    <row r="415" spans="7:24">
      <c r="G415" s="32"/>
      <c r="H415" s="33"/>
      <c r="I415" s="33"/>
      <c r="J415" s="32"/>
      <c r="K415" s="6"/>
      <c r="T415" s="14"/>
      <c r="U415" s="14"/>
      <c r="W415" s="15"/>
      <c r="X415" s="15"/>
    </row>
    <row r="416" spans="7:24">
      <c r="G416" s="32"/>
      <c r="H416" s="33"/>
      <c r="I416" s="33"/>
      <c r="J416" s="32"/>
      <c r="K416" s="6"/>
      <c r="T416" s="14"/>
      <c r="U416" s="14"/>
      <c r="W416" s="15"/>
      <c r="X416" s="15"/>
    </row>
    <row r="417" spans="7:24">
      <c r="G417" s="32"/>
      <c r="H417" s="33"/>
      <c r="I417" s="33"/>
      <c r="J417" s="32"/>
      <c r="K417" s="6"/>
      <c r="T417" s="14"/>
      <c r="U417" s="14"/>
      <c r="W417" s="15"/>
      <c r="X417" s="15"/>
    </row>
    <row r="418" spans="7:24">
      <c r="G418" s="32"/>
      <c r="H418" s="33"/>
      <c r="I418" s="33"/>
      <c r="J418" s="32"/>
      <c r="K418" s="6"/>
      <c r="T418" s="14"/>
      <c r="U418" s="14"/>
      <c r="W418" s="15"/>
      <c r="X418" s="15"/>
    </row>
    <row r="419" spans="7:24">
      <c r="G419" s="32"/>
      <c r="H419" s="33"/>
      <c r="I419" s="33"/>
      <c r="J419" s="32"/>
      <c r="K419" s="6"/>
      <c r="T419" s="14"/>
      <c r="U419" s="14"/>
      <c r="W419" s="15"/>
      <c r="X419" s="15"/>
    </row>
    <row r="420" spans="7:24">
      <c r="G420" s="32"/>
      <c r="H420" s="33"/>
      <c r="I420" s="33"/>
      <c r="J420" s="32"/>
      <c r="K420" s="6"/>
      <c r="T420" s="14"/>
      <c r="U420" s="14"/>
      <c r="W420" s="15"/>
      <c r="X420" s="15"/>
    </row>
    <row r="421" spans="7:24">
      <c r="G421" s="32"/>
      <c r="H421" s="33"/>
      <c r="I421" s="33"/>
      <c r="J421" s="32"/>
      <c r="K421" s="6"/>
      <c r="T421" s="14"/>
      <c r="U421" s="14"/>
      <c r="W421" s="15"/>
      <c r="X421" s="15"/>
    </row>
    <row r="422" spans="7:24">
      <c r="G422" s="32"/>
      <c r="H422" s="33"/>
      <c r="I422" s="33"/>
      <c r="J422" s="32"/>
      <c r="K422" s="6"/>
      <c r="T422" s="14"/>
      <c r="U422" s="14"/>
      <c r="W422" s="15"/>
      <c r="X422" s="15"/>
    </row>
    <row r="423" spans="7:24">
      <c r="G423" s="32"/>
      <c r="H423" s="33"/>
      <c r="I423" s="33"/>
      <c r="J423" s="32"/>
      <c r="K423" s="6"/>
      <c r="T423" s="14"/>
      <c r="U423" s="14"/>
      <c r="W423" s="15"/>
      <c r="X423" s="15"/>
    </row>
    <row r="424" spans="7:24">
      <c r="G424" s="32"/>
      <c r="H424" s="33"/>
      <c r="I424" s="33"/>
      <c r="J424" s="32"/>
      <c r="K424" s="6"/>
      <c r="T424" s="14"/>
      <c r="U424" s="14"/>
      <c r="W424" s="15"/>
      <c r="X424" s="15"/>
    </row>
    <row r="425" spans="7:24">
      <c r="G425" s="32"/>
      <c r="H425" s="33"/>
      <c r="I425" s="33"/>
      <c r="J425" s="32"/>
      <c r="K425" s="6"/>
      <c r="T425" s="14"/>
      <c r="U425" s="14"/>
      <c r="W425" s="15"/>
      <c r="X425" s="15"/>
    </row>
    <row r="426" spans="7:24">
      <c r="G426" s="32"/>
      <c r="H426" s="33"/>
      <c r="I426" s="33"/>
      <c r="J426" s="32"/>
      <c r="K426" s="6"/>
      <c r="T426" s="14"/>
      <c r="U426" s="14"/>
      <c r="W426" s="15"/>
      <c r="X426" s="15"/>
    </row>
    <row r="427" spans="7:24">
      <c r="G427" s="32"/>
      <c r="H427" s="33"/>
      <c r="I427" s="33"/>
      <c r="J427" s="32"/>
      <c r="K427" s="6"/>
      <c r="T427" s="14"/>
      <c r="U427" s="14"/>
      <c r="W427" s="15"/>
      <c r="X427" s="15"/>
    </row>
    <row r="428" spans="7:24">
      <c r="G428" s="32"/>
      <c r="H428" s="33"/>
      <c r="I428" s="33"/>
      <c r="J428" s="32"/>
      <c r="K428" s="6"/>
      <c r="T428" s="14"/>
      <c r="U428" s="14"/>
      <c r="W428" s="15"/>
      <c r="X428" s="15"/>
    </row>
    <row r="429" spans="7:24">
      <c r="G429" s="32"/>
      <c r="H429" s="33"/>
      <c r="I429" s="33"/>
      <c r="J429" s="32"/>
      <c r="K429" s="6"/>
      <c r="T429" s="14"/>
      <c r="U429" s="14"/>
      <c r="W429" s="15"/>
      <c r="X429" s="15"/>
    </row>
    <row r="430" spans="7:24">
      <c r="G430" s="32"/>
      <c r="H430" s="33"/>
      <c r="I430" s="33"/>
      <c r="J430" s="32"/>
      <c r="K430" s="6"/>
      <c r="T430" s="14"/>
      <c r="U430" s="14"/>
      <c r="W430" s="15"/>
      <c r="X430" s="15"/>
    </row>
    <row r="431" spans="7:24">
      <c r="G431" s="32"/>
      <c r="H431" s="33"/>
      <c r="I431" s="33"/>
      <c r="J431" s="32"/>
      <c r="K431" s="6"/>
      <c r="T431" s="14"/>
      <c r="U431" s="14"/>
      <c r="W431" s="15"/>
      <c r="X431" s="15"/>
    </row>
    <row r="432" spans="7:24">
      <c r="G432" s="32"/>
      <c r="H432" s="33"/>
      <c r="I432" s="33"/>
      <c r="J432" s="32"/>
      <c r="K432" s="6"/>
      <c r="T432" s="14"/>
      <c r="U432" s="14"/>
      <c r="W432" s="15"/>
      <c r="X432" s="15"/>
    </row>
    <row r="433" spans="7:24">
      <c r="G433" s="32"/>
      <c r="H433" s="33"/>
      <c r="I433" s="33"/>
      <c r="J433" s="32"/>
      <c r="K433" s="6"/>
      <c r="T433" s="14"/>
      <c r="U433" s="14"/>
      <c r="W433" s="15"/>
      <c r="X433" s="15"/>
    </row>
    <row r="434" spans="7:24">
      <c r="G434" s="32"/>
      <c r="H434" s="33"/>
      <c r="I434" s="33"/>
      <c r="J434" s="32"/>
      <c r="K434" s="6"/>
      <c r="T434" s="14"/>
      <c r="U434" s="14"/>
      <c r="W434" s="15"/>
      <c r="X434" s="15"/>
    </row>
    <row r="435" spans="7:24">
      <c r="G435" s="32"/>
      <c r="H435" s="33"/>
      <c r="I435" s="33"/>
      <c r="J435" s="32"/>
      <c r="K435" s="6"/>
      <c r="T435" s="14"/>
      <c r="U435" s="14"/>
      <c r="W435" s="15"/>
      <c r="X435" s="15"/>
    </row>
    <row r="436" spans="7:24">
      <c r="G436" s="32"/>
      <c r="H436" s="33"/>
      <c r="I436" s="33"/>
      <c r="J436" s="32"/>
      <c r="K436" s="6"/>
      <c r="T436" s="14"/>
      <c r="U436" s="14"/>
      <c r="W436" s="15"/>
      <c r="X436" s="15"/>
    </row>
    <row r="437" spans="7:24">
      <c r="G437" s="32"/>
      <c r="H437" s="33"/>
      <c r="I437" s="33"/>
      <c r="J437" s="32"/>
      <c r="K437" s="6"/>
      <c r="T437" s="14"/>
      <c r="U437" s="14"/>
      <c r="W437" s="15"/>
      <c r="X437" s="15"/>
    </row>
    <row r="438" spans="7:24">
      <c r="G438" s="32"/>
      <c r="H438" s="33"/>
      <c r="I438" s="33"/>
      <c r="J438" s="32"/>
      <c r="K438" s="6"/>
      <c r="T438" s="14"/>
      <c r="U438" s="14"/>
      <c r="W438" s="15"/>
      <c r="X438" s="15"/>
    </row>
    <row r="439" spans="7:24">
      <c r="G439" s="32"/>
      <c r="H439" s="33"/>
      <c r="I439" s="33"/>
      <c r="J439" s="32"/>
      <c r="K439" s="6"/>
      <c r="T439" s="14"/>
      <c r="U439" s="14"/>
      <c r="W439" s="15"/>
      <c r="X439" s="15"/>
    </row>
    <row r="440" spans="7:24">
      <c r="G440" s="32"/>
      <c r="H440" s="33"/>
      <c r="I440" s="33"/>
      <c r="J440" s="32"/>
      <c r="K440" s="6"/>
      <c r="T440" s="14"/>
      <c r="U440" s="14"/>
      <c r="W440" s="15"/>
      <c r="X440" s="15"/>
    </row>
    <row r="441" spans="7:24">
      <c r="G441" s="32"/>
      <c r="H441" s="33"/>
      <c r="I441" s="33"/>
      <c r="J441" s="32"/>
      <c r="K441" s="6"/>
      <c r="T441" s="14"/>
      <c r="U441" s="14"/>
      <c r="W441" s="15"/>
      <c r="X441" s="15"/>
    </row>
    <row r="442" spans="7:24">
      <c r="G442" s="32"/>
      <c r="H442" s="33"/>
      <c r="I442" s="33"/>
      <c r="J442" s="32"/>
      <c r="K442" s="6"/>
      <c r="T442" s="14"/>
      <c r="U442" s="14"/>
      <c r="W442" s="15"/>
      <c r="X442" s="15"/>
    </row>
    <row r="443" spans="7:24">
      <c r="G443" s="32"/>
      <c r="H443" s="33"/>
      <c r="I443" s="33"/>
      <c r="J443" s="32"/>
      <c r="K443" s="6"/>
      <c r="T443" s="14"/>
      <c r="U443" s="14"/>
      <c r="W443" s="15"/>
      <c r="X443" s="15"/>
    </row>
    <row r="444" spans="7:24">
      <c r="G444" s="32"/>
      <c r="H444" s="33"/>
      <c r="I444" s="33"/>
      <c r="J444" s="32"/>
      <c r="K444" s="6"/>
      <c r="T444" s="14"/>
      <c r="U444" s="14"/>
      <c r="W444" s="15"/>
      <c r="X444" s="15"/>
    </row>
    <row r="445" spans="7:24">
      <c r="G445" s="32"/>
      <c r="H445" s="33"/>
      <c r="I445" s="33"/>
      <c r="J445" s="32"/>
      <c r="K445" s="6"/>
      <c r="T445" s="14"/>
      <c r="U445" s="14"/>
      <c r="W445" s="15"/>
      <c r="X445" s="15"/>
    </row>
    <row r="446" spans="7:24">
      <c r="G446" s="32"/>
      <c r="H446" s="33"/>
      <c r="I446" s="33"/>
      <c r="J446" s="32"/>
      <c r="K446" s="6"/>
      <c r="T446" s="14"/>
      <c r="U446" s="14"/>
      <c r="W446" s="15"/>
      <c r="X446" s="15"/>
    </row>
    <row r="447" spans="7:24">
      <c r="G447" s="32"/>
      <c r="H447" s="33"/>
      <c r="I447" s="33"/>
      <c r="J447" s="32"/>
      <c r="K447" s="6"/>
      <c r="T447" s="14"/>
      <c r="U447" s="14"/>
      <c r="W447" s="15"/>
      <c r="X447" s="15"/>
    </row>
    <row r="448" spans="7:24">
      <c r="G448" s="32"/>
      <c r="H448" s="33"/>
      <c r="I448" s="33"/>
      <c r="J448" s="32"/>
      <c r="K448" s="6"/>
      <c r="T448" s="14"/>
      <c r="U448" s="14"/>
      <c r="W448" s="15"/>
      <c r="X448" s="15"/>
    </row>
    <row r="449" spans="7:24">
      <c r="G449" s="32"/>
      <c r="H449" s="33"/>
      <c r="I449" s="33"/>
      <c r="J449" s="32"/>
      <c r="K449" s="6"/>
      <c r="T449" s="14"/>
      <c r="U449" s="14"/>
      <c r="W449" s="15"/>
      <c r="X449" s="15"/>
    </row>
    <row r="450" spans="7:24">
      <c r="G450" s="32"/>
      <c r="H450" s="33"/>
      <c r="I450" s="33"/>
      <c r="J450" s="32"/>
      <c r="K450" s="6"/>
      <c r="T450" s="14"/>
      <c r="U450" s="14"/>
      <c r="W450" s="15"/>
      <c r="X450" s="15"/>
    </row>
    <row r="451" spans="7:24">
      <c r="G451" s="32"/>
      <c r="H451" s="33"/>
      <c r="I451" s="33"/>
      <c r="J451" s="32"/>
      <c r="K451" s="6"/>
      <c r="T451" s="14"/>
      <c r="U451" s="14"/>
      <c r="W451" s="15"/>
      <c r="X451" s="15"/>
    </row>
    <row r="452" spans="7:24">
      <c r="G452" s="32"/>
      <c r="H452" s="33"/>
      <c r="I452" s="33"/>
      <c r="J452" s="32"/>
      <c r="K452" s="6"/>
      <c r="T452" s="14"/>
      <c r="U452" s="14"/>
      <c r="W452" s="15"/>
      <c r="X452" s="15"/>
    </row>
    <row r="453" spans="7:24">
      <c r="G453" s="32"/>
      <c r="H453" s="33"/>
      <c r="I453" s="33"/>
      <c r="J453" s="32"/>
      <c r="K453" s="6"/>
      <c r="T453" s="14"/>
      <c r="U453" s="14"/>
      <c r="W453" s="15"/>
      <c r="X453" s="15"/>
    </row>
    <row r="454" spans="7:24">
      <c r="G454" s="32"/>
      <c r="H454" s="33"/>
      <c r="I454" s="33"/>
      <c r="J454" s="32"/>
      <c r="K454" s="6"/>
      <c r="T454" s="14"/>
      <c r="U454" s="14"/>
      <c r="W454" s="15"/>
      <c r="X454" s="15"/>
    </row>
    <row r="455" spans="7:24">
      <c r="G455" s="32"/>
      <c r="H455" s="33"/>
      <c r="I455" s="33"/>
      <c r="J455" s="32"/>
      <c r="K455" s="6"/>
      <c r="T455" s="14"/>
      <c r="U455" s="14"/>
      <c r="W455" s="15"/>
      <c r="X455" s="15"/>
    </row>
    <row r="456" spans="7:24">
      <c r="G456" s="32"/>
      <c r="H456" s="33"/>
      <c r="I456" s="33"/>
      <c r="J456" s="32"/>
      <c r="K456" s="6"/>
      <c r="T456" s="14"/>
      <c r="U456" s="14"/>
      <c r="W456" s="15"/>
      <c r="X456" s="15"/>
    </row>
    <row r="457" spans="7:24">
      <c r="G457" s="32"/>
      <c r="H457" s="33"/>
      <c r="I457" s="33"/>
      <c r="J457" s="32"/>
      <c r="K457" s="6"/>
      <c r="T457" s="14"/>
      <c r="U457" s="14"/>
      <c r="W457" s="15"/>
      <c r="X457" s="15"/>
    </row>
    <row r="458" spans="7:24">
      <c r="G458" s="32"/>
      <c r="H458" s="33"/>
      <c r="I458" s="33"/>
      <c r="J458" s="32"/>
      <c r="K458" s="6"/>
      <c r="T458" s="14"/>
      <c r="U458" s="14"/>
      <c r="W458" s="15"/>
      <c r="X458" s="15"/>
    </row>
    <row r="459" spans="7:24">
      <c r="G459" s="32"/>
      <c r="H459" s="33"/>
      <c r="I459" s="33"/>
      <c r="J459" s="32"/>
      <c r="K459" s="6"/>
      <c r="T459" s="14"/>
      <c r="U459" s="14"/>
      <c r="W459" s="15"/>
      <c r="X459" s="15"/>
    </row>
    <row r="460" spans="7:24">
      <c r="G460" s="32"/>
      <c r="H460" s="33"/>
      <c r="I460" s="33"/>
      <c r="J460" s="32"/>
      <c r="K460" s="6"/>
      <c r="T460" s="14"/>
      <c r="U460" s="14"/>
      <c r="W460" s="15"/>
      <c r="X460" s="15"/>
    </row>
    <row r="461" spans="7:24">
      <c r="G461" s="32"/>
      <c r="H461" s="33"/>
      <c r="I461" s="33"/>
      <c r="J461" s="32"/>
      <c r="K461" s="6"/>
      <c r="T461" s="14"/>
      <c r="U461" s="14"/>
      <c r="W461" s="15"/>
      <c r="X461" s="15"/>
    </row>
    <row r="462" spans="7:24">
      <c r="G462" s="32"/>
      <c r="H462" s="33"/>
      <c r="I462" s="33"/>
      <c r="J462" s="32"/>
      <c r="K462" s="6"/>
      <c r="T462" s="14"/>
      <c r="U462" s="14"/>
      <c r="W462" s="15"/>
      <c r="X462" s="15"/>
    </row>
    <row r="463" spans="7:24">
      <c r="G463" s="32"/>
      <c r="H463" s="33"/>
      <c r="I463" s="33"/>
      <c r="J463" s="32"/>
      <c r="K463" s="6"/>
      <c r="T463" s="14"/>
      <c r="U463" s="14"/>
      <c r="W463" s="15"/>
      <c r="X463" s="15"/>
    </row>
    <row r="464" spans="7:24">
      <c r="G464" s="32"/>
      <c r="H464" s="33"/>
      <c r="I464" s="33"/>
      <c r="J464" s="32"/>
      <c r="K464" s="6"/>
      <c r="T464" s="14"/>
      <c r="U464" s="14"/>
      <c r="W464" s="15"/>
      <c r="X464" s="15"/>
    </row>
    <row r="465" spans="7:24">
      <c r="G465" s="32"/>
      <c r="H465" s="33"/>
      <c r="I465" s="33"/>
      <c r="J465" s="32"/>
      <c r="K465" s="6"/>
      <c r="T465" s="14"/>
      <c r="U465" s="14"/>
      <c r="W465" s="15"/>
      <c r="X465" s="15"/>
    </row>
    <row r="466" spans="7:24">
      <c r="G466" s="32"/>
      <c r="H466" s="33"/>
      <c r="I466" s="33"/>
      <c r="J466" s="32"/>
      <c r="K466" s="6"/>
      <c r="T466" s="14"/>
      <c r="U466" s="14"/>
      <c r="W466" s="15"/>
      <c r="X466" s="15"/>
    </row>
    <row r="467" spans="7:24">
      <c r="G467" s="32"/>
      <c r="H467" s="33"/>
      <c r="I467" s="33"/>
      <c r="J467" s="32"/>
      <c r="K467" s="6"/>
      <c r="T467" s="14"/>
      <c r="U467" s="14"/>
      <c r="W467" s="15"/>
      <c r="X467" s="15"/>
    </row>
    <row r="468" spans="7:24">
      <c r="G468" s="32"/>
      <c r="H468" s="33"/>
      <c r="I468" s="33"/>
      <c r="J468" s="32"/>
      <c r="K468" s="6"/>
      <c r="T468" s="14"/>
      <c r="U468" s="14"/>
      <c r="W468" s="15"/>
      <c r="X468" s="15"/>
    </row>
    <row r="469" spans="7:24">
      <c r="G469" s="32"/>
      <c r="H469" s="33"/>
      <c r="I469" s="33"/>
      <c r="J469" s="32"/>
      <c r="K469" s="6"/>
      <c r="T469" s="14"/>
      <c r="U469" s="14"/>
      <c r="W469" s="15"/>
      <c r="X469" s="15"/>
    </row>
    <row r="470" spans="7:24">
      <c r="G470" s="32"/>
      <c r="H470" s="33"/>
      <c r="I470" s="33"/>
      <c r="J470" s="32"/>
      <c r="K470" s="6"/>
      <c r="T470" s="14"/>
      <c r="U470" s="14"/>
      <c r="W470" s="15"/>
      <c r="X470" s="15"/>
    </row>
    <row r="471" spans="7:24">
      <c r="G471" s="32"/>
      <c r="H471" s="33"/>
      <c r="I471" s="33"/>
      <c r="J471" s="32"/>
      <c r="K471" s="6"/>
      <c r="T471" s="14"/>
      <c r="U471" s="14"/>
      <c r="W471" s="15"/>
      <c r="X471" s="15"/>
    </row>
    <row r="472" spans="7:24">
      <c r="G472" s="32"/>
      <c r="H472" s="33"/>
      <c r="I472" s="33"/>
      <c r="J472" s="32"/>
      <c r="K472" s="6"/>
      <c r="T472" s="14"/>
      <c r="U472" s="14"/>
      <c r="W472" s="15"/>
      <c r="X472" s="15"/>
    </row>
    <row r="473" spans="7:24">
      <c r="G473" s="32"/>
      <c r="H473" s="33"/>
      <c r="I473" s="33"/>
      <c r="J473" s="32"/>
      <c r="K473" s="6"/>
      <c r="T473" s="14"/>
      <c r="U473" s="14"/>
      <c r="W473" s="15"/>
      <c r="X473" s="15"/>
    </row>
    <row r="474" spans="7:24">
      <c r="G474" s="32"/>
      <c r="H474" s="33"/>
      <c r="I474" s="33"/>
      <c r="J474" s="32"/>
      <c r="K474" s="6"/>
      <c r="T474" s="14"/>
      <c r="U474" s="14"/>
      <c r="W474" s="15"/>
      <c r="X474" s="15"/>
    </row>
    <row r="475" spans="7:24">
      <c r="G475" s="32"/>
      <c r="H475" s="33"/>
      <c r="I475" s="33"/>
      <c r="J475" s="32"/>
      <c r="K475" s="6"/>
      <c r="T475" s="14"/>
      <c r="U475" s="14"/>
      <c r="W475" s="15"/>
      <c r="X475" s="15"/>
    </row>
    <row r="476" spans="7:24">
      <c r="G476" s="32"/>
      <c r="H476" s="33"/>
      <c r="I476" s="33"/>
      <c r="J476" s="32"/>
      <c r="K476" s="6"/>
      <c r="T476" s="14"/>
      <c r="U476" s="14"/>
      <c r="W476" s="15"/>
      <c r="X476" s="15"/>
    </row>
    <row r="477" spans="7:24">
      <c r="G477" s="32"/>
      <c r="H477" s="33"/>
      <c r="I477" s="33"/>
      <c r="J477" s="32"/>
      <c r="K477" s="6"/>
      <c r="T477" s="14"/>
      <c r="U477" s="14"/>
      <c r="W477" s="15"/>
      <c r="X477" s="15"/>
    </row>
    <row r="478" spans="7:24">
      <c r="G478" s="32"/>
      <c r="H478" s="33"/>
      <c r="I478" s="33"/>
      <c r="J478" s="32"/>
      <c r="K478" s="6"/>
      <c r="T478" s="14"/>
      <c r="U478" s="14"/>
      <c r="W478" s="15"/>
      <c r="X478" s="15"/>
    </row>
    <row r="479" spans="7:24">
      <c r="G479" s="32"/>
      <c r="H479" s="33"/>
      <c r="I479" s="33"/>
      <c r="J479" s="32"/>
      <c r="K479" s="6"/>
      <c r="T479" s="14"/>
      <c r="U479" s="14"/>
      <c r="W479" s="15"/>
      <c r="X479" s="15"/>
    </row>
    <row r="480" spans="7:24">
      <c r="G480" s="32"/>
      <c r="H480" s="33"/>
      <c r="I480" s="33"/>
      <c r="J480" s="32"/>
      <c r="K480" s="6"/>
      <c r="T480" s="14"/>
      <c r="U480" s="14"/>
      <c r="W480" s="15"/>
      <c r="X480" s="15"/>
    </row>
    <row r="481" spans="7:24">
      <c r="G481" s="32"/>
      <c r="H481" s="33"/>
      <c r="I481" s="33"/>
      <c r="J481" s="32"/>
      <c r="K481" s="6"/>
      <c r="T481" s="14"/>
      <c r="U481" s="14"/>
      <c r="W481" s="15"/>
      <c r="X481" s="15"/>
    </row>
    <row r="482" spans="7:24">
      <c r="G482" s="32"/>
      <c r="H482" s="33"/>
      <c r="I482" s="33"/>
      <c r="J482" s="32"/>
      <c r="K482" s="6"/>
      <c r="T482" s="14"/>
      <c r="U482" s="14"/>
      <c r="W482" s="15"/>
      <c r="X482" s="15"/>
    </row>
    <row r="483" spans="7:24">
      <c r="G483" s="32"/>
      <c r="H483" s="33"/>
      <c r="I483" s="33"/>
      <c r="J483" s="32"/>
      <c r="K483" s="6"/>
      <c r="T483" s="14"/>
      <c r="U483" s="14"/>
      <c r="W483" s="15"/>
      <c r="X483" s="15"/>
    </row>
    <row r="484" spans="7:24">
      <c r="G484" s="32"/>
      <c r="H484" s="33"/>
      <c r="I484" s="33"/>
      <c r="J484" s="32"/>
      <c r="K484" s="6"/>
      <c r="T484" s="14"/>
      <c r="U484" s="14"/>
      <c r="W484" s="15"/>
      <c r="X484" s="15"/>
    </row>
    <row r="485" spans="7:24">
      <c r="G485" s="32"/>
      <c r="H485" s="33"/>
      <c r="I485" s="33"/>
      <c r="J485" s="32"/>
      <c r="K485" s="6"/>
      <c r="T485" s="14"/>
      <c r="U485" s="14"/>
      <c r="W485" s="15"/>
      <c r="X485" s="15"/>
    </row>
    <row r="486" spans="7:24">
      <c r="G486" s="32"/>
      <c r="H486" s="33"/>
      <c r="I486" s="33"/>
      <c r="J486" s="32"/>
      <c r="K486" s="6"/>
      <c r="T486" s="14"/>
      <c r="U486" s="14"/>
      <c r="W486" s="15"/>
      <c r="X486" s="15"/>
    </row>
    <row r="487" spans="7:24">
      <c r="G487" s="32"/>
      <c r="H487" s="33"/>
      <c r="I487" s="33"/>
      <c r="J487" s="32"/>
      <c r="K487" s="6"/>
      <c r="T487" s="14"/>
      <c r="U487" s="14"/>
      <c r="W487" s="15"/>
      <c r="X487" s="15"/>
    </row>
    <row r="488" spans="7:24">
      <c r="G488" s="32"/>
      <c r="H488" s="33"/>
      <c r="I488" s="33"/>
      <c r="J488" s="32"/>
      <c r="K488" s="6"/>
      <c r="T488" s="14"/>
      <c r="U488" s="14"/>
      <c r="W488" s="15"/>
      <c r="X488" s="15"/>
    </row>
    <row r="489" spans="7:24">
      <c r="G489" s="32"/>
      <c r="H489" s="33"/>
      <c r="I489" s="33"/>
      <c r="J489" s="32"/>
      <c r="K489" s="6"/>
      <c r="T489" s="14"/>
      <c r="U489" s="14"/>
      <c r="W489" s="15"/>
      <c r="X489" s="15"/>
    </row>
    <row r="490" spans="7:24">
      <c r="G490" s="32"/>
      <c r="H490" s="33"/>
      <c r="I490" s="33"/>
      <c r="J490" s="32"/>
      <c r="K490" s="6"/>
      <c r="T490" s="14"/>
      <c r="U490" s="14"/>
      <c r="W490" s="15"/>
      <c r="X490" s="15"/>
    </row>
    <row r="491" spans="7:24">
      <c r="G491" s="32"/>
      <c r="H491" s="33"/>
      <c r="I491" s="33"/>
      <c r="J491" s="32"/>
      <c r="K491" s="6"/>
      <c r="T491" s="14"/>
      <c r="U491" s="14"/>
      <c r="W491" s="15"/>
      <c r="X491" s="15"/>
    </row>
    <row r="492" spans="7:24">
      <c r="G492" s="32"/>
      <c r="H492" s="33"/>
      <c r="I492" s="33"/>
      <c r="J492" s="32"/>
      <c r="K492" s="6"/>
      <c r="T492" s="14"/>
      <c r="U492" s="14"/>
      <c r="W492" s="15"/>
      <c r="X492" s="15"/>
    </row>
    <row r="493" spans="7:24">
      <c r="G493" s="32"/>
      <c r="H493" s="33"/>
      <c r="I493" s="33"/>
      <c r="J493" s="32"/>
      <c r="K493" s="6"/>
      <c r="T493" s="14"/>
      <c r="U493" s="14"/>
      <c r="W493" s="15"/>
      <c r="X493" s="15"/>
    </row>
    <row r="494" spans="7:24">
      <c r="G494" s="32"/>
      <c r="H494" s="33"/>
      <c r="I494" s="33"/>
      <c r="J494" s="32"/>
      <c r="K494" s="6"/>
      <c r="T494" s="14"/>
      <c r="U494" s="14"/>
      <c r="W494" s="15"/>
      <c r="X494" s="15"/>
    </row>
    <row r="495" spans="7:24">
      <c r="G495" s="32"/>
      <c r="H495" s="33"/>
      <c r="I495" s="33"/>
      <c r="J495" s="32"/>
      <c r="K495" s="6"/>
      <c r="T495" s="14"/>
      <c r="U495" s="14"/>
      <c r="W495" s="15"/>
      <c r="X495" s="15"/>
    </row>
    <row r="496" spans="7:24">
      <c r="G496" s="32"/>
      <c r="H496" s="33"/>
      <c r="I496" s="33"/>
      <c r="J496" s="32"/>
      <c r="K496" s="6"/>
      <c r="T496" s="14"/>
      <c r="U496" s="14"/>
      <c r="W496" s="15"/>
      <c r="X496" s="15"/>
    </row>
    <row r="497" spans="7:24">
      <c r="G497" s="32"/>
      <c r="H497" s="33"/>
      <c r="I497" s="33"/>
      <c r="J497" s="32"/>
      <c r="K497" s="6"/>
      <c r="T497" s="14"/>
      <c r="U497" s="14"/>
      <c r="W497" s="15"/>
      <c r="X497" s="15"/>
    </row>
    <row r="498" spans="7:24">
      <c r="G498" s="32"/>
      <c r="H498" s="33"/>
      <c r="I498" s="33"/>
      <c r="J498" s="32"/>
      <c r="K498" s="6"/>
      <c r="T498" s="14"/>
      <c r="U498" s="14"/>
      <c r="W498" s="15"/>
      <c r="X498" s="15"/>
    </row>
    <row r="499" spans="7:24">
      <c r="G499" s="32"/>
      <c r="H499" s="33"/>
      <c r="I499" s="33"/>
      <c r="J499" s="32"/>
      <c r="K499" s="6"/>
      <c r="T499" s="14"/>
      <c r="U499" s="14"/>
      <c r="W499" s="15"/>
      <c r="X499" s="15"/>
    </row>
    <row r="500" spans="7:24">
      <c r="G500" s="32"/>
      <c r="H500" s="33"/>
      <c r="I500" s="33"/>
      <c r="J500" s="32"/>
      <c r="K500" s="6"/>
      <c r="T500" s="14"/>
      <c r="U500" s="14"/>
      <c r="W500" s="15"/>
      <c r="X500" s="15"/>
    </row>
    <row r="501" spans="7:24">
      <c r="G501" s="32"/>
      <c r="H501" s="33"/>
      <c r="I501" s="33"/>
      <c r="J501" s="32"/>
      <c r="K501" s="6"/>
      <c r="T501" s="14"/>
      <c r="U501" s="14"/>
      <c r="W501" s="15"/>
      <c r="X501" s="15"/>
    </row>
    <row r="502" spans="7:24">
      <c r="G502" s="32"/>
      <c r="H502" s="33"/>
      <c r="I502" s="33"/>
      <c r="J502" s="32"/>
      <c r="K502" s="6"/>
      <c r="T502" s="14"/>
      <c r="U502" s="14"/>
      <c r="W502" s="15"/>
      <c r="X502" s="15"/>
    </row>
    <row r="503" spans="7:24">
      <c r="G503" s="32"/>
      <c r="H503" s="33"/>
      <c r="I503" s="33"/>
      <c r="J503" s="32"/>
      <c r="K503" s="6"/>
      <c r="T503" s="14"/>
      <c r="U503" s="14"/>
      <c r="W503" s="15"/>
      <c r="X503" s="15"/>
    </row>
    <row r="504" spans="7:24">
      <c r="G504" s="32"/>
      <c r="H504" s="33"/>
      <c r="I504" s="33"/>
      <c r="J504" s="32"/>
      <c r="K504" s="6"/>
      <c r="T504" s="14"/>
      <c r="U504" s="14"/>
      <c r="W504" s="15"/>
      <c r="X504" s="15"/>
    </row>
    <row r="505" spans="7:24">
      <c r="G505" s="32"/>
      <c r="H505" s="33"/>
      <c r="I505" s="33"/>
      <c r="J505" s="32"/>
      <c r="K505" s="6"/>
      <c r="T505" s="14"/>
      <c r="U505" s="14"/>
      <c r="W505" s="15"/>
      <c r="X505" s="15"/>
    </row>
    <row r="506" spans="7:24">
      <c r="G506" s="32"/>
      <c r="H506" s="33"/>
      <c r="I506" s="33"/>
      <c r="J506" s="32"/>
      <c r="K506" s="6"/>
      <c r="T506" s="14"/>
      <c r="U506" s="14"/>
      <c r="W506" s="15"/>
      <c r="X506" s="15"/>
    </row>
    <row r="507" spans="7:24">
      <c r="G507" s="32"/>
      <c r="H507" s="33"/>
      <c r="I507" s="33"/>
      <c r="J507" s="32"/>
      <c r="K507" s="6"/>
      <c r="T507" s="14"/>
      <c r="U507" s="14"/>
      <c r="W507" s="15"/>
      <c r="X507" s="15"/>
    </row>
    <row r="508" spans="7:24">
      <c r="G508" s="32"/>
      <c r="H508" s="33"/>
      <c r="I508" s="33"/>
      <c r="J508" s="32"/>
      <c r="K508" s="6"/>
      <c r="T508" s="14"/>
      <c r="U508" s="14"/>
      <c r="W508" s="15"/>
      <c r="X508" s="15"/>
    </row>
    <row r="509" spans="7:24">
      <c r="G509" s="32"/>
      <c r="H509" s="33"/>
      <c r="I509" s="33"/>
      <c r="J509" s="32"/>
      <c r="K509" s="6"/>
      <c r="T509" s="14"/>
      <c r="U509" s="14"/>
      <c r="W509" s="15"/>
      <c r="X509" s="15"/>
    </row>
    <row r="510" spans="7:24">
      <c r="G510" s="32"/>
      <c r="H510" s="33"/>
      <c r="I510" s="33"/>
      <c r="J510" s="32"/>
      <c r="K510" s="6"/>
      <c r="T510" s="14"/>
      <c r="U510" s="14"/>
      <c r="W510" s="15"/>
      <c r="X510" s="15"/>
    </row>
    <row r="511" spans="7:24">
      <c r="G511" s="32"/>
      <c r="H511" s="33"/>
      <c r="I511" s="33"/>
      <c r="J511" s="32"/>
      <c r="K511" s="6"/>
      <c r="T511" s="14"/>
      <c r="U511" s="14"/>
      <c r="W511" s="15"/>
      <c r="X511" s="15"/>
    </row>
    <row r="512" spans="7:24">
      <c r="G512" s="32"/>
      <c r="H512" s="33"/>
      <c r="I512" s="33"/>
      <c r="J512" s="32"/>
      <c r="K512" s="6"/>
      <c r="T512" s="14"/>
      <c r="U512" s="14"/>
      <c r="W512" s="15"/>
      <c r="X512" s="15"/>
    </row>
    <row r="513" spans="7:24">
      <c r="G513" s="32"/>
      <c r="H513" s="33"/>
      <c r="I513" s="33"/>
      <c r="J513" s="32"/>
      <c r="K513" s="6"/>
      <c r="T513" s="14"/>
      <c r="U513" s="14"/>
      <c r="W513" s="15"/>
      <c r="X513" s="15"/>
    </row>
    <row r="514" spans="7:24">
      <c r="G514" s="32"/>
      <c r="H514" s="33"/>
      <c r="I514" s="33"/>
      <c r="J514" s="32"/>
      <c r="K514" s="6"/>
      <c r="T514" s="14"/>
      <c r="U514" s="14"/>
      <c r="W514" s="15"/>
      <c r="X514" s="15"/>
    </row>
    <row r="515" spans="7:24">
      <c r="G515" s="32"/>
      <c r="H515" s="33"/>
      <c r="I515" s="33"/>
      <c r="J515" s="32"/>
      <c r="K515" s="6"/>
      <c r="T515" s="14"/>
      <c r="U515" s="14"/>
      <c r="W515" s="15"/>
      <c r="X515" s="15"/>
    </row>
    <row r="516" spans="7:24">
      <c r="G516" s="32"/>
      <c r="H516" s="33"/>
      <c r="I516" s="33"/>
      <c r="J516" s="32"/>
      <c r="K516" s="6"/>
      <c r="T516" s="14"/>
      <c r="U516" s="14"/>
      <c r="W516" s="15"/>
      <c r="X516" s="15"/>
    </row>
    <row r="517" spans="7:24">
      <c r="G517" s="32"/>
      <c r="H517" s="33"/>
      <c r="I517" s="33"/>
      <c r="J517" s="32"/>
      <c r="K517" s="6"/>
      <c r="T517" s="14"/>
      <c r="U517" s="14"/>
      <c r="W517" s="15"/>
      <c r="X517" s="15"/>
    </row>
    <row r="518" spans="7:24">
      <c r="G518" s="32"/>
      <c r="H518" s="33"/>
      <c r="I518" s="33"/>
      <c r="J518" s="32"/>
      <c r="K518" s="6"/>
      <c r="T518" s="14"/>
      <c r="U518" s="14"/>
      <c r="W518" s="15"/>
      <c r="X518" s="15"/>
    </row>
    <row r="519" spans="7:24">
      <c r="G519" s="32"/>
      <c r="H519" s="33"/>
      <c r="I519" s="33"/>
      <c r="J519" s="32"/>
      <c r="K519" s="6"/>
      <c r="T519" s="14"/>
      <c r="U519" s="14"/>
      <c r="W519" s="15"/>
      <c r="X519" s="15"/>
    </row>
    <row r="520" spans="7:24">
      <c r="G520" s="32"/>
      <c r="H520" s="33"/>
      <c r="I520" s="33"/>
      <c r="J520" s="32"/>
      <c r="K520" s="6"/>
      <c r="T520" s="14"/>
      <c r="U520" s="14"/>
      <c r="W520" s="15"/>
      <c r="X520" s="15"/>
    </row>
    <row r="521" spans="7:24">
      <c r="G521" s="32"/>
      <c r="H521" s="33"/>
      <c r="I521" s="33"/>
      <c r="J521" s="32"/>
      <c r="K521" s="6"/>
      <c r="T521" s="14"/>
      <c r="U521" s="14"/>
      <c r="W521" s="15"/>
      <c r="X521" s="15"/>
    </row>
    <row r="522" spans="7:24">
      <c r="G522" s="32"/>
      <c r="H522" s="33"/>
      <c r="I522" s="33"/>
      <c r="J522" s="32"/>
      <c r="K522" s="6"/>
      <c r="T522" s="14"/>
      <c r="U522" s="14"/>
      <c r="W522" s="15"/>
      <c r="X522" s="15"/>
    </row>
    <row r="523" spans="7:24">
      <c r="G523" s="32"/>
      <c r="H523" s="33"/>
      <c r="I523" s="33"/>
      <c r="J523" s="32"/>
      <c r="K523" s="6"/>
      <c r="T523" s="14"/>
      <c r="U523" s="14"/>
      <c r="W523" s="15"/>
      <c r="X523" s="15"/>
    </row>
    <row r="524" spans="7:24">
      <c r="G524" s="32"/>
      <c r="H524" s="33"/>
      <c r="I524" s="33"/>
      <c r="J524" s="32"/>
      <c r="K524" s="6"/>
      <c r="T524" s="14"/>
      <c r="U524" s="14"/>
      <c r="W524" s="15"/>
      <c r="X524" s="15"/>
    </row>
    <row r="525" spans="7:24">
      <c r="G525" s="32"/>
      <c r="H525" s="33"/>
      <c r="I525" s="33"/>
      <c r="J525" s="32"/>
      <c r="K525" s="6"/>
      <c r="T525" s="14"/>
      <c r="U525" s="14"/>
      <c r="W525" s="15"/>
      <c r="X525" s="15"/>
    </row>
    <row r="526" spans="7:24">
      <c r="G526" s="32"/>
      <c r="H526" s="33"/>
      <c r="I526" s="33"/>
      <c r="J526" s="32"/>
      <c r="K526" s="6"/>
      <c r="T526" s="14"/>
      <c r="U526" s="14"/>
      <c r="W526" s="15"/>
      <c r="X526" s="15"/>
    </row>
    <row r="527" spans="7:24">
      <c r="G527" s="32"/>
      <c r="H527" s="33"/>
      <c r="I527" s="33"/>
      <c r="J527" s="32"/>
      <c r="K527" s="6"/>
      <c r="T527" s="14"/>
      <c r="U527" s="14"/>
      <c r="W527" s="15"/>
      <c r="X527" s="15"/>
    </row>
    <row r="528" spans="7:24">
      <c r="G528" s="32"/>
      <c r="H528" s="33"/>
      <c r="I528" s="33"/>
      <c r="J528" s="32"/>
      <c r="K528" s="6"/>
      <c r="T528" s="14"/>
      <c r="U528" s="14"/>
      <c r="W528" s="15"/>
      <c r="X528" s="15"/>
    </row>
    <row r="529" spans="7:24">
      <c r="G529" s="32"/>
      <c r="H529" s="33"/>
      <c r="I529" s="33"/>
      <c r="J529" s="32"/>
      <c r="K529" s="6"/>
      <c r="T529" s="14"/>
      <c r="U529" s="14"/>
      <c r="W529" s="15"/>
      <c r="X529" s="15"/>
    </row>
    <row r="530" spans="7:24">
      <c r="G530" s="32"/>
      <c r="H530" s="33"/>
      <c r="I530" s="33"/>
      <c r="J530" s="32"/>
      <c r="K530" s="6"/>
      <c r="T530" s="14"/>
      <c r="U530" s="14"/>
      <c r="W530" s="15"/>
      <c r="X530" s="15"/>
    </row>
    <row r="531" spans="7:24">
      <c r="G531" s="32"/>
      <c r="H531" s="33"/>
      <c r="I531" s="33"/>
      <c r="J531" s="32"/>
      <c r="K531" s="6"/>
      <c r="T531" s="14"/>
      <c r="U531" s="14"/>
      <c r="W531" s="15"/>
      <c r="X531" s="15"/>
    </row>
    <row r="532" spans="7:24">
      <c r="G532" s="32"/>
      <c r="H532" s="33"/>
      <c r="I532" s="33"/>
      <c r="J532" s="32"/>
      <c r="K532" s="6"/>
      <c r="T532" s="14"/>
      <c r="U532" s="14"/>
      <c r="W532" s="15"/>
      <c r="X532" s="15"/>
    </row>
    <row r="533" spans="7:24">
      <c r="G533" s="32"/>
      <c r="H533" s="33"/>
      <c r="I533" s="33"/>
      <c r="J533" s="32"/>
      <c r="K533" s="6"/>
      <c r="T533" s="14"/>
      <c r="U533" s="14"/>
      <c r="W533" s="15"/>
      <c r="X533" s="15"/>
    </row>
    <row r="534" spans="7:24">
      <c r="G534" s="32"/>
      <c r="H534" s="33"/>
      <c r="I534" s="33"/>
      <c r="J534" s="32"/>
      <c r="K534" s="6"/>
      <c r="T534" s="14"/>
      <c r="U534" s="14"/>
      <c r="W534" s="15"/>
      <c r="X534" s="15"/>
    </row>
    <row r="535" spans="7:24">
      <c r="G535" s="32"/>
      <c r="H535" s="33"/>
      <c r="I535" s="33"/>
      <c r="J535" s="32"/>
      <c r="K535" s="6"/>
      <c r="T535" s="14"/>
      <c r="U535" s="14"/>
      <c r="W535" s="15"/>
      <c r="X535" s="15"/>
    </row>
    <row r="536" spans="7:24">
      <c r="G536" s="32"/>
      <c r="H536" s="33"/>
      <c r="I536" s="33"/>
      <c r="J536" s="32"/>
      <c r="K536" s="6"/>
      <c r="T536" s="14"/>
      <c r="U536" s="14"/>
      <c r="W536" s="15"/>
      <c r="X536" s="15"/>
    </row>
    <row r="537" spans="7:24">
      <c r="G537" s="32"/>
      <c r="H537" s="33"/>
      <c r="I537" s="33"/>
      <c r="J537" s="32"/>
      <c r="K537" s="6"/>
      <c r="T537" s="14"/>
      <c r="U537" s="14"/>
      <c r="W537" s="15"/>
      <c r="X537" s="15"/>
    </row>
    <row r="538" spans="7:24">
      <c r="G538" s="32"/>
      <c r="H538" s="33"/>
      <c r="I538" s="33"/>
      <c r="J538" s="32"/>
      <c r="K538" s="6"/>
      <c r="T538" s="14"/>
      <c r="U538" s="14"/>
      <c r="W538" s="15"/>
      <c r="X538" s="15"/>
    </row>
    <row r="539" spans="7:24">
      <c r="G539" s="32"/>
      <c r="H539" s="33"/>
      <c r="I539" s="33"/>
      <c r="J539" s="32"/>
      <c r="K539" s="6"/>
      <c r="T539" s="14"/>
      <c r="U539" s="14"/>
      <c r="W539" s="15"/>
      <c r="X539" s="15"/>
    </row>
    <row r="540" spans="7:24">
      <c r="G540" s="32"/>
      <c r="H540" s="33"/>
      <c r="I540" s="33"/>
      <c r="J540" s="32"/>
      <c r="K540" s="6"/>
      <c r="T540" s="14"/>
      <c r="U540" s="14"/>
      <c r="W540" s="15"/>
      <c r="X540" s="15"/>
    </row>
    <row r="541" spans="7:24">
      <c r="G541" s="32"/>
      <c r="H541" s="33"/>
      <c r="I541" s="33"/>
      <c r="J541" s="32"/>
      <c r="K541" s="6"/>
      <c r="T541" s="14"/>
      <c r="U541" s="14"/>
      <c r="W541" s="15"/>
      <c r="X541" s="15"/>
    </row>
    <row r="542" spans="7:24">
      <c r="G542" s="32"/>
      <c r="H542" s="33"/>
      <c r="I542" s="33"/>
      <c r="J542" s="32"/>
      <c r="K542" s="6"/>
      <c r="T542" s="14"/>
      <c r="U542" s="14"/>
      <c r="W542" s="15"/>
      <c r="X542" s="15"/>
    </row>
    <row r="543" spans="7:24">
      <c r="G543" s="32"/>
      <c r="H543" s="33"/>
      <c r="I543" s="33"/>
      <c r="J543" s="32"/>
      <c r="K543" s="6"/>
      <c r="T543" s="14"/>
      <c r="U543" s="14"/>
      <c r="W543" s="15"/>
      <c r="X543" s="15"/>
    </row>
    <row r="544" spans="7:24">
      <c r="G544" s="32"/>
      <c r="H544" s="33"/>
      <c r="I544" s="33"/>
      <c r="J544" s="32"/>
      <c r="K544" s="6"/>
      <c r="T544" s="14"/>
      <c r="U544" s="14"/>
      <c r="W544" s="15"/>
      <c r="X544" s="15"/>
    </row>
    <row r="545" spans="7:24">
      <c r="G545" s="32"/>
      <c r="H545" s="33"/>
      <c r="I545" s="33"/>
      <c r="J545" s="32"/>
      <c r="K545" s="6"/>
      <c r="T545" s="14"/>
      <c r="U545" s="14"/>
      <c r="W545" s="15"/>
      <c r="X545" s="15"/>
    </row>
    <row r="546" spans="7:24">
      <c r="G546" s="32"/>
      <c r="H546" s="33"/>
      <c r="I546" s="33"/>
      <c r="J546" s="32"/>
      <c r="K546" s="6"/>
      <c r="T546" s="14"/>
      <c r="U546" s="14"/>
      <c r="W546" s="15"/>
      <c r="X546" s="15"/>
    </row>
    <row r="547" spans="7:24">
      <c r="G547" s="32"/>
      <c r="H547" s="33"/>
      <c r="I547" s="33"/>
      <c r="J547" s="32"/>
      <c r="K547" s="6"/>
      <c r="T547" s="14"/>
      <c r="U547" s="14"/>
      <c r="W547" s="15"/>
      <c r="X547" s="15"/>
    </row>
    <row r="548" spans="7:24">
      <c r="G548" s="32"/>
      <c r="H548" s="33"/>
      <c r="I548" s="33"/>
      <c r="J548" s="32"/>
      <c r="K548" s="6"/>
      <c r="T548" s="14"/>
      <c r="U548" s="14"/>
      <c r="W548" s="15"/>
      <c r="X548" s="15"/>
    </row>
    <row r="549" spans="7:24">
      <c r="G549" s="32"/>
      <c r="H549" s="33"/>
      <c r="I549" s="33"/>
      <c r="J549" s="32"/>
      <c r="K549" s="6"/>
      <c r="T549" s="14"/>
      <c r="U549" s="14"/>
      <c r="W549" s="15"/>
      <c r="X549" s="15"/>
    </row>
    <row r="550" spans="7:24">
      <c r="G550" s="32"/>
      <c r="H550" s="33"/>
      <c r="I550" s="33"/>
      <c r="J550" s="32"/>
      <c r="K550" s="6"/>
      <c r="T550" s="14"/>
      <c r="U550" s="14"/>
      <c r="W550" s="15"/>
      <c r="X550" s="15"/>
    </row>
    <row r="551" spans="7:24">
      <c r="G551" s="32"/>
      <c r="H551" s="33"/>
      <c r="I551" s="33"/>
      <c r="J551" s="32"/>
      <c r="K551" s="6"/>
      <c r="T551" s="14"/>
      <c r="U551" s="14"/>
      <c r="W551" s="15"/>
      <c r="X551" s="15"/>
    </row>
    <row r="552" spans="7:24">
      <c r="G552" s="32"/>
      <c r="H552" s="33"/>
      <c r="I552" s="33"/>
      <c r="J552" s="32"/>
      <c r="K552" s="6"/>
      <c r="T552" s="14"/>
      <c r="U552" s="14"/>
      <c r="W552" s="15"/>
      <c r="X552" s="15"/>
    </row>
    <row r="553" spans="7:24">
      <c r="G553" s="32"/>
      <c r="H553" s="33"/>
      <c r="I553" s="33"/>
      <c r="J553" s="32"/>
      <c r="K553" s="6"/>
      <c r="T553" s="14"/>
      <c r="U553" s="14"/>
      <c r="W553" s="15"/>
      <c r="X553" s="15"/>
    </row>
    <row r="554" spans="7:24">
      <c r="G554" s="32"/>
      <c r="H554" s="33"/>
      <c r="I554" s="33"/>
      <c r="J554" s="32"/>
      <c r="K554" s="6"/>
      <c r="T554" s="14"/>
      <c r="U554" s="14"/>
      <c r="W554" s="15"/>
      <c r="X554" s="15"/>
    </row>
    <row r="555" spans="7:24">
      <c r="G555" s="32"/>
      <c r="H555" s="33"/>
      <c r="I555" s="33"/>
      <c r="J555" s="32"/>
      <c r="K555" s="6"/>
      <c r="T555" s="14"/>
      <c r="U555" s="14"/>
      <c r="W555" s="15"/>
      <c r="X555" s="15"/>
    </row>
    <row r="556" spans="7:24">
      <c r="G556" s="32"/>
      <c r="H556" s="33"/>
      <c r="I556" s="33"/>
      <c r="J556" s="32"/>
      <c r="K556" s="6"/>
      <c r="T556" s="14"/>
      <c r="U556" s="14"/>
      <c r="W556" s="15"/>
      <c r="X556" s="15"/>
    </row>
    <row r="557" spans="7:24">
      <c r="G557" s="32"/>
      <c r="H557" s="33"/>
      <c r="I557" s="33"/>
      <c r="J557" s="32"/>
      <c r="K557" s="6"/>
      <c r="T557" s="14"/>
      <c r="U557" s="14"/>
      <c r="W557" s="15"/>
      <c r="X557" s="15"/>
    </row>
    <row r="558" spans="7:24">
      <c r="G558" s="32"/>
      <c r="H558" s="33"/>
      <c r="I558" s="33"/>
      <c r="J558" s="32"/>
      <c r="K558" s="6"/>
      <c r="T558" s="14"/>
      <c r="U558" s="14"/>
      <c r="W558" s="15"/>
      <c r="X558" s="15"/>
    </row>
    <row r="559" spans="7:24">
      <c r="G559" s="32"/>
      <c r="H559" s="33"/>
      <c r="I559" s="33"/>
      <c r="J559" s="32"/>
      <c r="K559" s="6"/>
      <c r="T559" s="14"/>
      <c r="U559" s="14"/>
      <c r="W559" s="15"/>
      <c r="X559" s="15"/>
    </row>
    <row r="560" spans="7:24">
      <c r="G560" s="32"/>
      <c r="H560" s="33"/>
      <c r="I560" s="33"/>
      <c r="J560" s="32"/>
      <c r="K560" s="6"/>
      <c r="T560" s="14"/>
      <c r="U560" s="14"/>
      <c r="W560" s="15"/>
      <c r="X560" s="15"/>
    </row>
    <row r="561" spans="7:24">
      <c r="G561" s="32"/>
      <c r="H561" s="33"/>
      <c r="I561" s="33"/>
      <c r="J561" s="32"/>
      <c r="K561" s="6"/>
      <c r="T561" s="14"/>
      <c r="U561" s="14"/>
      <c r="W561" s="15"/>
      <c r="X561" s="15"/>
    </row>
    <row r="562" spans="7:24">
      <c r="G562" s="32"/>
      <c r="H562" s="33"/>
      <c r="I562" s="33"/>
      <c r="J562" s="32"/>
      <c r="K562" s="6"/>
      <c r="T562" s="14"/>
      <c r="U562" s="14"/>
      <c r="W562" s="15"/>
      <c r="X562" s="15"/>
    </row>
    <row r="563" spans="7:24">
      <c r="G563" s="32"/>
      <c r="H563" s="33"/>
      <c r="I563" s="33"/>
      <c r="J563" s="32"/>
      <c r="K563" s="6"/>
      <c r="T563" s="14"/>
      <c r="U563" s="14"/>
      <c r="W563" s="15"/>
      <c r="X563" s="15"/>
    </row>
    <row r="564" spans="7:24">
      <c r="G564" s="32"/>
      <c r="H564" s="33"/>
      <c r="I564" s="33"/>
      <c r="J564" s="32"/>
      <c r="K564" s="6"/>
      <c r="T564" s="14"/>
      <c r="U564" s="14"/>
      <c r="W564" s="15"/>
      <c r="X564" s="15"/>
    </row>
    <row r="565" spans="7:24">
      <c r="G565" s="32"/>
      <c r="H565" s="33"/>
      <c r="I565" s="33"/>
      <c r="J565" s="32"/>
      <c r="K565" s="6"/>
      <c r="T565" s="14"/>
      <c r="U565" s="14"/>
      <c r="W565" s="15"/>
      <c r="X565" s="15"/>
    </row>
    <row r="566" spans="7:24">
      <c r="G566" s="32"/>
      <c r="H566" s="33"/>
      <c r="I566" s="33"/>
      <c r="J566" s="32"/>
      <c r="K566" s="6"/>
      <c r="T566" s="14"/>
      <c r="U566" s="14"/>
      <c r="W566" s="15"/>
      <c r="X566" s="15"/>
    </row>
    <row r="567" spans="7:24">
      <c r="G567" s="32"/>
      <c r="H567" s="33"/>
      <c r="I567" s="33"/>
      <c r="J567" s="32"/>
      <c r="K567" s="6"/>
      <c r="T567" s="14"/>
      <c r="U567" s="14"/>
      <c r="W567" s="15"/>
      <c r="X567" s="15"/>
    </row>
    <row r="568" spans="7:24">
      <c r="G568" s="32"/>
      <c r="H568" s="33"/>
      <c r="I568" s="33"/>
      <c r="J568" s="32"/>
      <c r="K568" s="6"/>
      <c r="T568" s="14"/>
      <c r="U568" s="14"/>
      <c r="W568" s="15"/>
      <c r="X568" s="15"/>
    </row>
    <row r="569" spans="7:24">
      <c r="G569" s="32"/>
      <c r="H569" s="33"/>
      <c r="I569" s="33"/>
      <c r="J569" s="32"/>
      <c r="K569" s="6"/>
      <c r="T569" s="14"/>
      <c r="U569" s="14"/>
      <c r="W569" s="15"/>
      <c r="X569" s="15"/>
    </row>
    <row r="570" spans="7:24">
      <c r="G570" s="32"/>
      <c r="H570" s="33"/>
      <c r="I570" s="33"/>
      <c r="J570" s="32"/>
      <c r="K570" s="6"/>
      <c r="T570" s="14"/>
      <c r="U570" s="14"/>
      <c r="W570" s="15"/>
      <c r="X570" s="15"/>
    </row>
    <row r="571" spans="7:24">
      <c r="G571" s="32"/>
      <c r="H571" s="33"/>
      <c r="I571" s="33"/>
      <c r="J571" s="32"/>
      <c r="K571" s="6"/>
      <c r="T571" s="14"/>
      <c r="U571" s="14"/>
      <c r="W571" s="15"/>
      <c r="X571" s="15"/>
    </row>
    <row r="572" spans="7:24">
      <c r="G572" s="32"/>
      <c r="H572" s="33"/>
      <c r="I572" s="33"/>
      <c r="J572" s="32"/>
      <c r="K572" s="6"/>
      <c r="T572" s="14"/>
      <c r="U572" s="14"/>
      <c r="W572" s="15"/>
      <c r="X572" s="15"/>
    </row>
    <row r="573" spans="7:24">
      <c r="G573" s="32"/>
      <c r="H573" s="33"/>
      <c r="I573" s="33"/>
      <c r="J573" s="32"/>
      <c r="K573" s="6"/>
      <c r="T573" s="14"/>
      <c r="U573" s="14"/>
      <c r="W573" s="15"/>
      <c r="X573" s="15"/>
    </row>
    <row r="574" spans="7:24">
      <c r="G574" s="32"/>
      <c r="H574" s="33"/>
      <c r="I574" s="33"/>
      <c r="J574" s="32"/>
      <c r="K574" s="6"/>
      <c r="T574" s="14"/>
      <c r="U574" s="14"/>
      <c r="W574" s="15"/>
      <c r="X574" s="15"/>
    </row>
    <row r="575" spans="7:24">
      <c r="G575" s="32"/>
      <c r="H575" s="33"/>
      <c r="I575" s="33"/>
      <c r="J575" s="32"/>
      <c r="K575" s="6"/>
      <c r="T575" s="14"/>
      <c r="U575" s="14"/>
      <c r="W575" s="15"/>
      <c r="X575" s="15"/>
    </row>
    <row r="576" spans="7:24">
      <c r="G576" s="32"/>
      <c r="H576" s="33"/>
      <c r="I576" s="33"/>
      <c r="J576" s="32"/>
      <c r="K576" s="6"/>
      <c r="T576" s="14"/>
      <c r="U576" s="14"/>
      <c r="W576" s="15"/>
      <c r="X576" s="15"/>
    </row>
    <row r="577" spans="7:24">
      <c r="G577" s="32"/>
      <c r="H577" s="33"/>
      <c r="I577" s="33"/>
      <c r="J577" s="32"/>
      <c r="K577" s="6"/>
      <c r="T577" s="14"/>
      <c r="U577" s="14"/>
      <c r="W577" s="15"/>
      <c r="X577" s="15"/>
    </row>
    <row r="578" spans="7:24">
      <c r="G578" s="32"/>
      <c r="H578" s="33"/>
      <c r="I578" s="33"/>
      <c r="J578" s="32"/>
      <c r="K578" s="6"/>
      <c r="T578" s="14"/>
      <c r="U578" s="14"/>
      <c r="W578" s="15"/>
      <c r="X578" s="15"/>
    </row>
    <row r="579" spans="7:24">
      <c r="G579" s="32"/>
      <c r="H579" s="33"/>
      <c r="I579" s="33"/>
      <c r="J579" s="32"/>
      <c r="K579" s="6"/>
      <c r="T579" s="14"/>
      <c r="U579" s="14"/>
      <c r="W579" s="15"/>
      <c r="X579" s="15"/>
    </row>
    <row r="580" spans="7:24">
      <c r="G580" s="32"/>
      <c r="H580" s="33"/>
      <c r="I580" s="33"/>
      <c r="J580" s="32"/>
      <c r="K580" s="6"/>
      <c r="T580" s="14"/>
      <c r="U580" s="14"/>
      <c r="W580" s="15"/>
      <c r="X580" s="15"/>
    </row>
    <row r="581" spans="7:24">
      <c r="G581" s="32"/>
      <c r="H581" s="33"/>
      <c r="I581" s="33"/>
      <c r="J581" s="32"/>
      <c r="K581" s="6"/>
      <c r="T581" s="14"/>
      <c r="U581" s="14"/>
      <c r="W581" s="15"/>
      <c r="X581" s="15"/>
    </row>
    <row r="582" spans="7:24">
      <c r="G582" s="32"/>
      <c r="H582" s="33"/>
      <c r="I582" s="33"/>
      <c r="J582" s="32"/>
      <c r="K582" s="6"/>
      <c r="T582" s="14"/>
      <c r="U582" s="14"/>
      <c r="W582" s="15"/>
      <c r="X582" s="15"/>
    </row>
    <row r="583" spans="7:24">
      <c r="G583" s="32"/>
      <c r="H583" s="33"/>
      <c r="I583" s="33"/>
      <c r="J583" s="32"/>
      <c r="K583" s="6"/>
      <c r="T583" s="14"/>
      <c r="U583" s="14"/>
      <c r="W583" s="15"/>
      <c r="X583" s="15"/>
    </row>
    <row r="584" spans="7:24">
      <c r="G584" s="32"/>
      <c r="H584" s="33"/>
      <c r="I584" s="33"/>
      <c r="J584" s="32"/>
      <c r="K584" s="6"/>
      <c r="T584" s="14"/>
      <c r="U584" s="14"/>
      <c r="W584" s="15"/>
      <c r="X584" s="15"/>
    </row>
    <row r="585" spans="7:24">
      <c r="G585" s="32"/>
      <c r="H585" s="33"/>
      <c r="I585" s="33"/>
      <c r="J585" s="32"/>
      <c r="K585" s="6"/>
      <c r="T585" s="14"/>
      <c r="U585" s="14"/>
      <c r="W585" s="15"/>
      <c r="X585" s="15"/>
    </row>
    <row r="586" spans="7:24">
      <c r="G586" s="32"/>
      <c r="H586" s="33"/>
      <c r="I586" s="33"/>
      <c r="J586" s="32"/>
      <c r="K586" s="6"/>
      <c r="T586" s="14"/>
      <c r="U586" s="14"/>
      <c r="W586" s="15"/>
      <c r="X586" s="15"/>
    </row>
    <row r="587" spans="7:24">
      <c r="G587" s="32"/>
      <c r="H587" s="33"/>
      <c r="I587" s="33"/>
      <c r="J587" s="32"/>
      <c r="K587" s="6"/>
      <c r="T587" s="14"/>
      <c r="U587" s="14"/>
      <c r="W587" s="15"/>
      <c r="X587" s="15"/>
    </row>
    <row r="588" spans="7:24">
      <c r="G588" s="32"/>
      <c r="H588" s="33"/>
      <c r="I588" s="33"/>
      <c r="J588" s="32"/>
      <c r="K588" s="6"/>
      <c r="T588" s="14"/>
      <c r="U588" s="14"/>
      <c r="W588" s="15"/>
      <c r="X588" s="15"/>
    </row>
    <row r="589" spans="7:24">
      <c r="G589" s="32"/>
      <c r="H589" s="33"/>
      <c r="I589" s="33"/>
      <c r="J589" s="32"/>
      <c r="K589" s="6"/>
      <c r="T589" s="14"/>
      <c r="U589" s="14"/>
      <c r="W589" s="15"/>
      <c r="X589" s="15"/>
    </row>
    <row r="590" spans="7:24">
      <c r="G590" s="32"/>
      <c r="H590" s="33"/>
      <c r="I590" s="33"/>
      <c r="J590" s="32"/>
      <c r="K590" s="6"/>
      <c r="T590" s="14"/>
      <c r="U590" s="14"/>
      <c r="W590" s="15"/>
      <c r="X590" s="15"/>
    </row>
    <row r="591" spans="7:24">
      <c r="G591" s="32"/>
      <c r="H591" s="33"/>
      <c r="I591" s="33"/>
      <c r="J591" s="32"/>
      <c r="K591" s="6"/>
      <c r="T591" s="14"/>
      <c r="U591" s="14"/>
      <c r="W591" s="15"/>
      <c r="X591" s="15"/>
    </row>
    <row r="592" spans="7:24">
      <c r="G592" s="32"/>
      <c r="H592" s="33"/>
      <c r="I592" s="33"/>
      <c r="J592" s="32"/>
      <c r="K592" s="6"/>
      <c r="T592" s="14"/>
      <c r="U592" s="14"/>
      <c r="W592" s="15"/>
      <c r="X592" s="15"/>
    </row>
    <row r="593" spans="7:24">
      <c r="G593" s="32"/>
      <c r="H593" s="33"/>
      <c r="I593" s="33"/>
      <c r="J593" s="32"/>
      <c r="K593" s="6"/>
      <c r="T593" s="14"/>
      <c r="U593" s="14"/>
      <c r="W593" s="15"/>
      <c r="X593" s="15"/>
    </row>
    <row r="594" spans="7:24">
      <c r="G594" s="32"/>
      <c r="H594" s="33"/>
      <c r="I594" s="33"/>
      <c r="J594" s="32"/>
      <c r="K594" s="6"/>
      <c r="T594" s="14"/>
      <c r="U594" s="14"/>
      <c r="W594" s="15"/>
      <c r="X594" s="15"/>
    </row>
    <row r="595" spans="7:24">
      <c r="G595" s="32"/>
      <c r="H595" s="33"/>
      <c r="I595" s="33"/>
      <c r="J595" s="32"/>
      <c r="K595" s="6"/>
      <c r="T595" s="14"/>
      <c r="U595" s="14"/>
      <c r="W595" s="15"/>
      <c r="X595" s="15"/>
    </row>
    <row r="596" spans="7:24">
      <c r="G596" s="32"/>
      <c r="H596" s="33"/>
      <c r="I596" s="33"/>
      <c r="J596" s="32"/>
      <c r="K596" s="6"/>
      <c r="T596" s="14"/>
      <c r="U596" s="14"/>
      <c r="W596" s="15"/>
      <c r="X596" s="15"/>
    </row>
    <row r="597" spans="7:24">
      <c r="G597" s="32"/>
      <c r="H597" s="33"/>
      <c r="I597" s="33"/>
      <c r="J597" s="32"/>
      <c r="K597" s="6"/>
      <c r="T597" s="14"/>
      <c r="U597" s="14"/>
      <c r="W597" s="15"/>
      <c r="X597" s="15"/>
    </row>
    <row r="598" spans="7:24">
      <c r="G598" s="32"/>
      <c r="H598" s="33"/>
      <c r="I598" s="33"/>
      <c r="J598" s="32"/>
      <c r="K598" s="6"/>
      <c r="T598" s="14"/>
      <c r="U598" s="14"/>
      <c r="W598" s="15"/>
      <c r="X598" s="15"/>
    </row>
    <row r="599" spans="7:24">
      <c r="G599" s="32"/>
      <c r="H599" s="33"/>
      <c r="I599" s="33"/>
      <c r="J599" s="32"/>
      <c r="K599" s="6"/>
      <c r="T599" s="14"/>
      <c r="U599" s="14"/>
      <c r="W599" s="15"/>
      <c r="X599" s="15"/>
    </row>
    <row r="600" spans="7:24">
      <c r="G600" s="32"/>
      <c r="H600" s="33"/>
      <c r="I600" s="33"/>
      <c r="J600" s="32"/>
      <c r="K600" s="6"/>
      <c r="T600" s="14"/>
      <c r="U600" s="14"/>
      <c r="W600" s="15"/>
      <c r="X600" s="15"/>
    </row>
    <row r="601" spans="7:24">
      <c r="G601" s="32"/>
      <c r="H601" s="33"/>
      <c r="I601" s="33"/>
      <c r="J601" s="32"/>
      <c r="K601" s="6"/>
      <c r="T601" s="14"/>
      <c r="U601" s="14"/>
      <c r="W601" s="15"/>
      <c r="X601" s="15"/>
    </row>
    <row r="602" spans="7:24">
      <c r="G602" s="32"/>
      <c r="H602" s="33"/>
      <c r="I602" s="33"/>
      <c r="J602" s="32"/>
      <c r="K602" s="6"/>
      <c r="T602" s="14"/>
      <c r="U602" s="14"/>
      <c r="W602" s="15"/>
      <c r="X602" s="15"/>
    </row>
    <row r="603" spans="7:24">
      <c r="G603" s="32"/>
      <c r="H603" s="33"/>
      <c r="I603" s="33"/>
      <c r="J603" s="32"/>
      <c r="K603" s="6"/>
      <c r="T603" s="14"/>
      <c r="U603" s="14"/>
      <c r="W603" s="15"/>
      <c r="X603" s="15"/>
    </row>
    <row r="604" spans="7:24">
      <c r="G604" s="32"/>
      <c r="H604" s="33"/>
      <c r="I604" s="33"/>
      <c r="J604" s="32"/>
      <c r="K604" s="6"/>
      <c r="T604" s="14"/>
      <c r="U604" s="14"/>
      <c r="W604" s="15"/>
      <c r="X604" s="15"/>
    </row>
    <row r="605" spans="7:24">
      <c r="G605" s="32"/>
      <c r="H605" s="33"/>
      <c r="I605" s="33"/>
      <c r="J605" s="32"/>
      <c r="K605" s="6"/>
      <c r="T605" s="14"/>
      <c r="U605" s="14"/>
      <c r="W605" s="15"/>
      <c r="X605" s="15"/>
    </row>
    <row r="606" spans="7:24">
      <c r="G606" s="32"/>
      <c r="H606" s="33"/>
      <c r="I606" s="33"/>
      <c r="J606" s="32"/>
      <c r="K606" s="6"/>
      <c r="T606" s="14"/>
      <c r="U606" s="14"/>
      <c r="W606" s="15"/>
      <c r="X606" s="15"/>
    </row>
    <row r="607" spans="7:24">
      <c r="G607" s="32"/>
      <c r="H607" s="33"/>
      <c r="I607" s="33"/>
      <c r="J607" s="32"/>
      <c r="K607" s="6"/>
      <c r="T607" s="14"/>
      <c r="U607" s="14"/>
      <c r="W607" s="15"/>
      <c r="X607" s="15"/>
    </row>
    <row r="608" spans="7:24">
      <c r="G608" s="32"/>
      <c r="H608" s="33"/>
      <c r="I608" s="33"/>
      <c r="J608" s="32"/>
      <c r="K608" s="6"/>
      <c r="T608" s="14"/>
      <c r="U608" s="14"/>
      <c r="W608" s="15"/>
      <c r="X608" s="15"/>
    </row>
    <row r="609" spans="7:24">
      <c r="G609" s="32"/>
      <c r="H609" s="33"/>
      <c r="I609" s="33"/>
      <c r="J609" s="32"/>
      <c r="K609" s="6"/>
      <c r="T609" s="14"/>
      <c r="U609" s="14"/>
      <c r="W609" s="15"/>
      <c r="X609" s="15"/>
    </row>
    <row r="610" spans="7:24">
      <c r="G610" s="32"/>
      <c r="H610" s="33"/>
      <c r="I610" s="33"/>
      <c r="J610" s="32"/>
      <c r="K610" s="6"/>
      <c r="T610" s="14"/>
      <c r="U610" s="14"/>
      <c r="W610" s="15"/>
      <c r="X610" s="15"/>
    </row>
    <row r="611" spans="7:24">
      <c r="G611" s="32"/>
      <c r="H611" s="33"/>
      <c r="I611" s="33"/>
      <c r="J611" s="32"/>
      <c r="K611" s="6"/>
      <c r="T611" s="14"/>
      <c r="U611" s="14"/>
      <c r="W611" s="15"/>
      <c r="X611" s="15"/>
    </row>
    <row r="612" spans="7:24">
      <c r="G612" s="32"/>
      <c r="H612" s="33"/>
      <c r="I612" s="33"/>
      <c r="J612" s="32"/>
      <c r="K612" s="6"/>
      <c r="T612" s="14"/>
      <c r="U612" s="14"/>
      <c r="W612" s="15"/>
      <c r="X612" s="15"/>
    </row>
    <row r="613" spans="7:24">
      <c r="G613" s="32"/>
      <c r="H613" s="33"/>
      <c r="I613" s="33"/>
      <c r="J613" s="32"/>
      <c r="K613" s="6"/>
      <c r="T613" s="14"/>
      <c r="U613" s="14"/>
      <c r="W613" s="15"/>
      <c r="X613" s="15"/>
    </row>
    <row r="614" spans="7:24">
      <c r="G614" s="32"/>
      <c r="H614" s="33"/>
      <c r="I614" s="33"/>
      <c r="J614" s="32"/>
      <c r="K614" s="6"/>
      <c r="T614" s="14"/>
      <c r="U614" s="14"/>
      <c r="W614" s="15"/>
      <c r="X614" s="15"/>
    </row>
    <row r="615" spans="7:24">
      <c r="G615" s="32"/>
      <c r="H615" s="33"/>
      <c r="I615" s="33"/>
      <c r="J615" s="32"/>
      <c r="K615" s="6"/>
      <c r="T615" s="14"/>
      <c r="U615" s="14"/>
      <c r="W615" s="15"/>
      <c r="X615" s="15"/>
    </row>
    <row r="616" spans="7:24">
      <c r="G616" s="32"/>
      <c r="H616" s="33"/>
      <c r="I616" s="33"/>
      <c r="J616" s="32"/>
      <c r="K616" s="6"/>
      <c r="T616" s="14"/>
      <c r="U616" s="14"/>
      <c r="W616" s="15"/>
      <c r="X616" s="15"/>
    </row>
    <row r="617" spans="7:24">
      <c r="G617" s="32"/>
      <c r="H617" s="33"/>
      <c r="I617" s="33"/>
      <c r="J617" s="32"/>
      <c r="K617" s="6"/>
      <c r="T617" s="14"/>
      <c r="U617" s="14"/>
      <c r="W617" s="15"/>
      <c r="X617" s="15"/>
    </row>
    <row r="618" spans="7:24">
      <c r="G618" s="32"/>
      <c r="H618" s="33"/>
      <c r="I618" s="33"/>
      <c r="J618" s="32"/>
      <c r="K618" s="6"/>
      <c r="T618" s="14"/>
      <c r="U618" s="14"/>
      <c r="W618" s="15"/>
      <c r="X618" s="15"/>
    </row>
    <row r="619" spans="7:24">
      <c r="G619" s="32"/>
      <c r="H619" s="33"/>
      <c r="I619" s="33"/>
      <c r="J619" s="32"/>
      <c r="K619" s="6"/>
      <c r="T619" s="14"/>
      <c r="U619" s="14"/>
      <c r="W619" s="15"/>
      <c r="X619" s="15"/>
    </row>
    <row r="620" spans="7:24">
      <c r="G620" s="32"/>
      <c r="H620" s="33"/>
      <c r="I620" s="33"/>
      <c r="J620" s="32"/>
      <c r="K620" s="6"/>
      <c r="T620" s="14"/>
      <c r="U620" s="14"/>
      <c r="W620" s="15"/>
      <c r="X620" s="15"/>
    </row>
    <row r="621" spans="7:24">
      <c r="G621" s="32"/>
      <c r="H621" s="33"/>
      <c r="I621" s="33"/>
      <c r="J621" s="32"/>
      <c r="K621" s="6"/>
      <c r="T621" s="14"/>
      <c r="U621" s="14"/>
      <c r="W621" s="15"/>
      <c r="X621" s="15"/>
    </row>
    <row r="622" spans="7:24">
      <c r="G622" s="32"/>
      <c r="H622" s="33"/>
      <c r="I622" s="33"/>
      <c r="J622" s="32"/>
      <c r="K622" s="6"/>
      <c r="T622" s="14"/>
      <c r="U622" s="14"/>
      <c r="W622" s="15"/>
      <c r="X622" s="15"/>
    </row>
    <row r="623" spans="7:24">
      <c r="G623" s="32"/>
      <c r="H623" s="33"/>
      <c r="I623" s="33"/>
      <c r="J623" s="32"/>
      <c r="K623" s="6"/>
      <c r="T623" s="14"/>
      <c r="U623" s="14"/>
      <c r="W623" s="15"/>
      <c r="X623" s="15"/>
    </row>
    <row r="624" spans="7:24">
      <c r="G624" s="32"/>
      <c r="H624" s="33"/>
      <c r="I624" s="33"/>
      <c r="J624" s="32"/>
      <c r="K624" s="6"/>
      <c r="T624" s="14"/>
      <c r="U624" s="14"/>
      <c r="W624" s="15"/>
      <c r="X624" s="15"/>
    </row>
    <row r="625" spans="7:24">
      <c r="G625" s="32"/>
      <c r="H625" s="33"/>
      <c r="I625" s="33"/>
      <c r="J625" s="32"/>
      <c r="K625" s="6"/>
      <c r="T625" s="14"/>
      <c r="U625" s="14"/>
      <c r="W625" s="15"/>
      <c r="X625" s="15"/>
    </row>
    <row r="626" spans="7:24">
      <c r="G626" s="32"/>
      <c r="H626" s="33"/>
      <c r="I626" s="33"/>
      <c r="J626" s="32"/>
      <c r="K626" s="6"/>
      <c r="T626" s="14"/>
      <c r="U626" s="14"/>
      <c r="W626" s="15"/>
      <c r="X626" s="15"/>
    </row>
    <row r="627" spans="7:24">
      <c r="G627" s="32"/>
      <c r="H627" s="33"/>
      <c r="I627" s="33"/>
      <c r="J627" s="32"/>
      <c r="K627" s="6"/>
      <c r="T627" s="14"/>
      <c r="U627" s="14"/>
      <c r="W627" s="15"/>
      <c r="X627" s="15"/>
    </row>
    <row r="628" spans="7:24">
      <c r="G628" s="32"/>
      <c r="H628" s="33"/>
      <c r="I628" s="33"/>
      <c r="J628" s="32"/>
      <c r="K628" s="6"/>
      <c r="T628" s="14"/>
      <c r="U628" s="14"/>
      <c r="W628" s="15"/>
      <c r="X628" s="15"/>
    </row>
    <row r="629" spans="7:24">
      <c r="G629" s="32"/>
      <c r="H629" s="33"/>
      <c r="I629" s="33"/>
      <c r="J629" s="32"/>
      <c r="K629" s="6"/>
      <c r="T629" s="14"/>
      <c r="U629" s="14"/>
      <c r="W629" s="15"/>
      <c r="X629" s="15"/>
    </row>
    <row r="630" spans="7:24">
      <c r="G630" s="32"/>
      <c r="H630" s="33"/>
      <c r="I630" s="33"/>
      <c r="J630" s="32"/>
      <c r="K630" s="6"/>
      <c r="T630" s="14"/>
      <c r="U630" s="14"/>
      <c r="W630" s="15"/>
      <c r="X630" s="15"/>
    </row>
    <row r="631" spans="7:24">
      <c r="G631" s="32"/>
      <c r="H631" s="33"/>
      <c r="I631" s="33"/>
      <c r="J631" s="32"/>
      <c r="K631" s="6"/>
      <c r="T631" s="14"/>
      <c r="U631" s="14"/>
      <c r="W631" s="15"/>
      <c r="X631" s="15"/>
    </row>
    <row r="632" spans="7:24">
      <c r="G632" s="32"/>
      <c r="H632" s="33"/>
      <c r="I632" s="33"/>
      <c r="J632" s="32"/>
      <c r="K632" s="6"/>
      <c r="T632" s="14"/>
      <c r="U632" s="14"/>
      <c r="W632" s="15"/>
      <c r="X632" s="15"/>
    </row>
    <row r="633" spans="7:24">
      <c r="G633" s="32"/>
      <c r="H633" s="33"/>
      <c r="I633" s="33"/>
      <c r="J633" s="32"/>
      <c r="K633" s="6"/>
      <c r="T633" s="14"/>
      <c r="U633" s="14"/>
      <c r="W633" s="15"/>
      <c r="X633" s="15"/>
    </row>
    <row r="634" spans="7:24">
      <c r="G634" s="32"/>
      <c r="H634" s="33"/>
      <c r="I634" s="33"/>
      <c r="J634" s="32"/>
      <c r="K634" s="6"/>
      <c r="T634" s="14"/>
      <c r="U634" s="14"/>
      <c r="W634" s="15"/>
      <c r="X634" s="15"/>
    </row>
    <row r="635" spans="7:24">
      <c r="G635" s="32"/>
      <c r="H635" s="33"/>
      <c r="I635" s="33"/>
      <c r="J635" s="32"/>
      <c r="K635" s="6"/>
      <c r="T635" s="14"/>
      <c r="U635" s="14"/>
      <c r="W635" s="15"/>
      <c r="X635" s="15"/>
    </row>
    <row r="636" spans="7:24">
      <c r="G636" s="32"/>
      <c r="H636" s="33"/>
      <c r="I636" s="33"/>
      <c r="J636" s="32"/>
      <c r="K636" s="6"/>
      <c r="T636" s="14"/>
      <c r="U636" s="14"/>
      <c r="W636" s="15"/>
      <c r="X636" s="15"/>
    </row>
    <row r="637" spans="7:24">
      <c r="G637" s="32"/>
      <c r="H637" s="33"/>
      <c r="I637" s="33"/>
      <c r="J637" s="32"/>
      <c r="K637" s="6"/>
      <c r="T637" s="14"/>
      <c r="U637" s="14"/>
      <c r="W637" s="15"/>
      <c r="X637" s="15"/>
    </row>
    <row r="638" spans="7:24">
      <c r="G638" s="32"/>
      <c r="H638" s="33"/>
      <c r="I638" s="33"/>
      <c r="J638" s="32"/>
      <c r="K638" s="6"/>
      <c r="T638" s="14"/>
      <c r="U638" s="14"/>
      <c r="W638" s="15"/>
      <c r="X638" s="15"/>
    </row>
    <row r="639" spans="7:24">
      <c r="G639" s="32"/>
      <c r="H639" s="33"/>
      <c r="I639" s="33"/>
      <c r="J639" s="32"/>
      <c r="K639" s="6"/>
      <c r="T639" s="14"/>
      <c r="U639" s="14"/>
      <c r="W639" s="15"/>
      <c r="X639" s="15"/>
    </row>
    <row r="640" spans="7:24">
      <c r="G640" s="32"/>
      <c r="H640" s="33"/>
      <c r="I640" s="33"/>
      <c r="J640" s="32"/>
      <c r="K640" s="6"/>
      <c r="T640" s="14"/>
      <c r="U640" s="14"/>
      <c r="W640" s="15"/>
      <c r="X640" s="15"/>
    </row>
    <row r="641" spans="7:24">
      <c r="G641" s="32"/>
      <c r="H641" s="33"/>
      <c r="I641" s="33"/>
      <c r="J641" s="32"/>
      <c r="K641" s="6"/>
      <c r="T641" s="14"/>
      <c r="U641" s="14"/>
      <c r="W641" s="15"/>
      <c r="X641" s="15"/>
    </row>
    <row r="642" spans="7:24">
      <c r="G642" s="32"/>
      <c r="H642" s="33"/>
      <c r="I642" s="33"/>
      <c r="J642" s="32"/>
      <c r="K642" s="6"/>
      <c r="T642" s="14"/>
      <c r="U642" s="14"/>
      <c r="W642" s="15"/>
      <c r="X642" s="15"/>
    </row>
    <row r="643" spans="7:24">
      <c r="G643" s="32"/>
      <c r="H643" s="33"/>
      <c r="I643" s="33"/>
      <c r="J643" s="32"/>
      <c r="K643" s="6"/>
      <c r="T643" s="14"/>
      <c r="U643" s="14"/>
      <c r="W643" s="15"/>
      <c r="X643" s="15"/>
    </row>
    <row r="644" spans="7:24">
      <c r="G644" s="32"/>
      <c r="H644" s="33"/>
      <c r="I644" s="33"/>
      <c r="J644" s="32"/>
      <c r="K644" s="6"/>
      <c r="T644" s="14"/>
      <c r="U644" s="14"/>
      <c r="W644" s="15"/>
      <c r="X644" s="15"/>
    </row>
    <row r="645" spans="7:24">
      <c r="G645" s="32"/>
      <c r="H645" s="33"/>
      <c r="I645" s="33"/>
      <c r="J645" s="32"/>
      <c r="K645" s="6"/>
      <c r="T645" s="14"/>
      <c r="U645" s="14"/>
      <c r="W645" s="15"/>
      <c r="X645" s="15"/>
    </row>
    <row r="646" spans="7:24">
      <c r="G646" s="32"/>
      <c r="H646" s="33"/>
      <c r="I646" s="33"/>
      <c r="J646" s="32"/>
      <c r="K646" s="6"/>
      <c r="T646" s="14"/>
      <c r="U646" s="14"/>
      <c r="W646" s="15"/>
      <c r="X646" s="15"/>
    </row>
    <row r="647" spans="7:24">
      <c r="G647" s="32"/>
      <c r="H647" s="33"/>
      <c r="I647" s="33"/>
      <c r="J647" s="32"/>
      <c r="K647" s="6"/>
      <c r="T647" s="14"/>
      <c r="U647" s="14"/>
      <c r="W647" s="15"/>
      <c r="X647" s="15"/>
    </row>
    <row r="648" spans="7:24">
      <c r="G648" s="32"/>
      <c r="H648" s="33"/>
      <c r="I648" s="33"/>
      <c r="J648" s="32"/>
      <c r="K648" s="6"/>
      <c r="T648" s="14"/>
      <c r="U648" s="14"/>
      <c r="W648" s="15"/>
      <c r="X648" s="15"/>
    </row>
    <row r="649" spans="7:24">
      <c r="G649" s="32"/>
      <c r="H649" s="33"/>
      <c r="I649" s="33"/>
      <c r="J649" s="32"/>
      <c r="K649" s="6"/>
      <c r="T649" s="14"/>
      <c r="U649" s="14"/>
      <c r="W649" s="15"/>
      <c r="X649" s="15"/>
    </row>
    <row r="650" spans="7:24">
      <c r="G650" s="32"/>
      <c r="H650" s="33"/>
      <c r="I650" s="33"/>
      <c r="J650" s="32"/>
      <c r="K650" s="6"/>
      <c r="T650" s="14"/>
      <c r="U650" s="14"/>
      <c r="W650" s="15"/>
      <c r="X650" s="15"/>
    </row>
    <row r="651" spans="7:24">
      <c r="G651" s="32"/>
      <c r="H651" s="33"/>
      <c r="I651" s="33"/>
      <c r="J651" s="32"/>
      <c r="K651" s="6"/>
      <c r="T651" s="14"/>
      <c r="U651" s="14"/>
      <c r="W651" s="15"/>
      <c r="X651" s="15"/>
    </row>
    <row r="652" spans="7:24">
      <c r="G652" s="32"/>
      <c r="H652" s="33"/>
      <c r="I652" s="33"/>
      <c r="J652" s="32"/>
      <c r="K652" s="6"/>
      <c r="T652" s="14"/>
      <c r="U652" s="14"/>
      <c r="W652" s="15"/>
      <c r="X652" s="15"/>
    </row>
    <row r="653" spans="7:24">
      <c r="G653" s="32"/>
      <c r="H653" s="33"/>
      <c r="I653" s="33"/>
      <c r="J653" s="32"/>
      <c r="K653" s="6"/>
      <c r="T653" s="14"/>
      <c r="U653" s="14"/>
      <c r="W653" s="15"/>
      <c r="X653" s="15"/>
    </row>
    <row r="654" spans="7:24">
      <c r="G654" s="32"/>
      <c r="H654" s="33"/>
      <c r="I654" s="33"/>
      <c r="J654" s="32"/>
      <c r="K654" s="6"/>
      <c r="T654" s="14"/>
      <c r="U654" s="14"/>
      <c r="W654" s="15"/>
      <c r="X654" s="15"/>
    </row>
    <row r="655" spans="7:24">
      <c r="G655" s="32"/>
      <c r="H655" s="33"/>
      <c r="I655" s="33"/>
      <c r="J655" s="32"/>
      <c r="K655" s="6"/>
      <c r="T655" s="14"/>
      <c r="U655" s="14"/>
      <c r="W655" s="15"/>
      <c r="X655" s="15"/>
    </row>
    <row r="656" spans="7:24">
      <c r="G656" s="32"/>
      <c r="H656" s="33"/>
      <c r="I656" s="33"/>
      <c r="J656" s="32"/>
      <c r="K656" s="6"/>
      <c r="T656" s="14"/>
      <c r="U656" s="14"/>
      <c r="W656" s="15"/>
      <c r="X656" s="15"/>
    </row>
    <row r="657" spans="7:24">
      <c r="G657" s="32"/>
      <c r="H657" s="33"/>
      <c r="I657" s="33"/>
      <c r="J657" s="32"/>
      <c r="K657" s="6"/>
      <c r="T657" s="14"/>
      <c r="U657" s="14"/>
      <c r="W657" s="15"/>
      <c r="X657" s="15"/>
    </row>
    <row r="658" spans="7:24">
      <c r="G658" s="32"/>
      <c r="H658" s="33"/>
      <c r="I658" s="33"/>
      <c r="J658" s="32"/>
      <c r="K658" s="6"/>
      <c r="T658" s="14"/>
      <c r="U658" s="14"/>
      <c r="W658" s="15"/>
      <c r="X658" s="15"/>
    </row>
    <row r="659" spans="7:24">
      <c r="G659" s="32"/>
      <c r="H659" s="33"/>
      <c r="I659" s="33"/>
      <c r="J659" s="32"/>
      <c r="K659" s="6"/>
      <c r="T659" s="14"/>
      <c r="U659" s="14"/>
      <c r="W659" s="15"/>
      <c r="X659" s="15"/>
    </row>
    <row r="660" spans="7:24">
      <c r="G660" s="32"/>
      <c r="H660" s="33"/>
      <c r="I660" s="33"/>
      <c r="J660" s="32"/>
      <c r="K660" s="6"/>
      <c r="T660" s="14"/>
      <c r="U660" s="14"/>
      <c r="W660" s="15"/>
      <c r="X660" s="15"/>
    </row>
    <row r="661" spans="7:24">
      <c r="G661" s="32"/>
      <c r="H661" s="33"/>
      <c r="I661" s="33"/>
      <c r="J661" s="32"/>
      <c r="K661" s="6"/>
      <c r="T661" s="14"/>
      <c r="U661" s="14"/>
      <c r="W661" s="15"/>
      <c r="X661" s="15"/>
    </row>
    <row r="662" spans="7:24">
      <c r="G662" s="32"/>
      <c r="H662" s="33"/>
      <c r="I662" s="33"/>
      <c r="J662" s="32"/>
      <c r="K662" s="6"/>
      <c r="T662" s="14"/>
      <c r="U662" s="14"/>
      <c r="W662" s="15"/>
      <c r="X662" s="15"/>
    </row>
    <row r="663" spans="7:24">
      <c r="G663" s="32"/>
      <c r="H663" s="33"/>
      <c r="I663" s="33"/>
      <c r="J663" s="32"/>
      <c r="K663" s="6"/>
      <c r="T663" s="14"/>
      <c r="U663" s="14"/>
      <c r="W663" s="15"/>
      <c r="X663" s="15"/>
    </row>
    <row r="664" spans="7:24">
      <c r="G664" s="32"/>
      <c r="H664" s="33"/>
      <c r="I664" s="33"/>
      <c r="J664" s="32"/>
      <c r="K664" s="6"/>
      <c r="T664" s="14"/>
      <c r="U664" s="14"/>
      <c r="W664" s="15"/>
      <c r="X664" s="15"/>
    </row>
    <row r="665" spans="7:24">
      <c r="G665" s="32"/>
      <c r="H665" s="33"/>
      <c r="I665" s="33"/>
      <c r="J665" s="32"/>
      <c r="K665" s="6"/>
      <c r="T665" s="14"/>
      <c r="U665" s="14"/>
      <c r="W665" s="15"/>
      <c r="X665" s="15"/>
    </row>
    <row r="666" spans="7:24">
      <c r="G666" s="32"/>
      <c r="H666" s="33"/>
      <c r="I666" s="33"/>
      <c r="J666" s="32"/>
      <c r="K666" s="6"/>
      <c r="T666" s="14"/>
      <c r="U666" s="14"/>
      <c r="W666" s="15"/>
      <c r="X666" s="15"/>
    </row>
    <row r="667" spans="7:24">
      <c r="G667" s="32"/>
      <c r="H667" s="33"/>
      <c r="I667" s="33"/>
      <c r="J667" s="32"/>
      <c r="K667" s="6"/>
      <c r="T667" s="14"/>
      <c r="U667" s="14"/>
      <c r="W667" s="15"/>
      <c r="X667" s="15"/>
    </row>
    <row r="668" spans="7:24">
      <c r="G668" s="32"/>
      <c r="H668" s="33"/>
      <c r="I668" s="33"/>
      <c r="J668" s="32"/>
      <c r="K668" s="6"/>
      <c r="T668" s="14"/>
      <c r="U668" s="14"/>
      <c r="W668" s="15"/>
      <c r="X668" s="15"/>
    </row>
    <row r="669" spans="7:24">
      <c r="G669" s="32"/>
      <c r="H669" s="33"/>
      <c r="I669" s="33"/>
      <c r="J669" s="32"/>
      <c r="K669" s="6"/>
      <c r="T669" s="14"/>
      <c r="U669" s="14"/>
      <c r="W669" s="15"/>
      <c r="X669" s="15"/>
    </row>
    <row r="670" spans="7:24">
      <c r="G670" s="32"/>
      <c r="H670" s="33"/>
      <c r="I670" s="33"/>
      <c r="J670" s="32"/>
      <c r="K670" s="6"/>
      <c r="T670" s="14"/>
      <c r="U670" s="14"/>
      <c r="W670" s="15"/>
      <c r="X670" s="15"/>
    </row>
    <row r="671" spans="7:24">
      <c r="G671" s="32"/>
      <c r="H671" s="33"/>
      <c r="I671" s="33"/>
      <c r="J671" s="32"/>
      <c r="K671" s="6"/>
      <c r="T671" s="14"/>
      <c r="U671" s="14"/>
      <c r="W671" s="15"/>
      <c r="X671" s="15"/>
    </row>
    <row r="672" spans="7:24">
      <c r="G672" s="32"/>
      <c r="H672" s="33"/>
      <c r="I672" s="33"/>
      <c r="J672" s="32"/>
      <c r="K672" s="6"/>
      <c r="T672" s="14"/>
      <c r="U672" s="14"/>
      <c r="W672" s="15"/>
      <c r="X672" s="15"/>
    </row>
    <row r="673" spans="7:24">
      <c r="G673" s="32"/>
      <c r="H673" s="33"/>
      <c r="I673" s="33"/>
      <c r="J673" s="32"/>
      <c r="K673" s="6"/>
      <c r="T673" s="14"/>
      <c r="U673" s="14"/>
      <c r="W673" s="15"/>
      <c r="X673" s="15"/>
    </row>
    <row r="674" spans="7:24">
      <c r="G674" s="32"/>
      <c r="H674" s="33"/>
      <c r="I674" s="33"/>
      <c r="J674" s="32"/>
      <c r="K674" s="6"/>
      <c r="T674" s="14"/>
      <c r="U674" s="14"/>
      <c r="W674" s="15"/>
      <c r="X674" s="15"/>
    </row>
    <row r="675" spans="7:24">
      <c r="G675" s="32"/>
      <c r="H675" s="33"/>
      <c r="I675" s="33"/>
      <c r="J675" s="32"/>
      <c r="K675" s="6"/>
      <c r="T675" s="14"/>
      <c r="U675" s="14"/>
      <c r="W675" s="15"/>
      <c r="X675" s="15"/>
    </row>
    <row r="676" spans="7:24">
      <c r="G676" s="32"/>
      <c r="H676" s="33"/>
      <c r="I676" s="33"/>
      <c r="J676" s="32"/>
      <c r="K676" s="6"/>
      <c r="T676" s="14"/>
      <c r="U676" s="14"/>
      <c r="W676" s="15"/>
      <c r="X676" s="15"/>
    </row>
    <row r="677" spans="7:24">
      <c r="G677" s="32"/>
      <c r="H677" s="33"/>
      <c r="I677" s="33"/>
      <c r="J677" s="32"/>
      <c r="K677" s="6"/>
      <c r="T677" s="14"/>
      <c r="U677" s="14"/>
      <c r="W677" s="15"/>
      <c r="X677" s="15"/>
    </row>
    <row r="678" spans="7:24">
      <c r="G678" s="32"/>
      <c r="H678" s="33"/>
      <c r="I678" s="33"/>
      <c r="J678" s="32"/>
      <c r="K678" s="6"/>
      <c r="T678" s="14"/>
      <c r="U678" s="14"/>
      <c r="W678" s="15"/>
      <c r="X678" s="15"/>
    </row>
    <row r="679" spans="7:24">
      <c r="G679" s="32"/>
      <c r="H679" s="33"/>
      <c r="I679" s="33"/>
      <c r="J679" s="32"/>
      <c r="K679" s="6"/>
      <c r="T679" s="14"/>
      <c r="U679" s="14"/>
      <c r="W679" s="15"/>
      <c r="X679" s="15"/>
    </row>
    <row r="680" spans="7:24">
      <c r="G680" s="32"/>
      <c r="H680" s="33"/>
      <c r="I680" s="33"/>
      <c r="J680" s="32"/>
      <c r="K680" s="6"/>
      <c r="T680" s="14"/>
      <c r="U680" s="14"/>
      <c r="W680" s="15"/>
      <c r="X680" s="15"/>
    </row>
    <row r="681" spans="7:24">
      <c r="G681" s="32"/>
      <c r="H681" s="33"/>
      <c r="I681" s="33"/>
      <c r="J681" s="32"/>
      <c r="K681" s="6"/>
      <c r="T681" s="14"/>
      <c r="U681" s="14"/>
      <c r="W681" s="15"/>
      <c r="X681" s="15"/>
    </row>
    <row r="682" spans="7:24">
      <c r="G682" s="32"/>
      <c r="H682" s="33"/>
      <c r="I682" s="33"/>
      <c r="J682" s="32"/>
      <c r="K682" s="6"/>
      <c r="T682" s="14"/>
      <c r="U682" s="14"/>
      <c r="W682" s="15"/>
      <c r="X682" s="15"/>
    </row>
    <row r="683" spans="7:24">
      <c r="G683" s="32"/>
      <c r="H683" s="33"/>
      <c r="I683" s="33"/>
      <c r="J683" s="32"/>
      <c r="K683" s="6"/>
      <c r="T683" s="14"/>
      <c r="U683" s="14"/>
      <c r="W683" s="15"/>
      <c r="X683" s="15"/>
    </row>
    <row r="684" spans="7:24">
      <c r="G684" s="32"/>
      <c r="H684" s="33"/>
      <c r="I684" s="33"/>
      <c r="J684" s="32"/>
      <c r="K684" s="6"/>
      <c r="T684" s="14"/>
      <c r="U684" s="14"/>
      <c r="W684" s="15"/>
      <c r="X684" s="15"/>
    </row>
    <row r="685" spans="7:24">
      <c r="G685" s="32"/>
      <c r="H685" s="33"/>
      <c r="I685" s="33"/>
      <c r="J685" s="32"/>
      <c r="K685" s="6"/>
      <c r="T685" s="14"/>
      <c r="U685" s="14"/>
      <c r="W685" s="15"/>
      <c r="X685" s="15"/>
    </row>
    <row r="686" spans="7:24">
      <c r="G686" s="32"/>
      <c r="H686" s="33"/>
      <c r="I686" s="33"/>
      <c r="J686" s="32"/>
      <c r="K686" s="6"/>
      <c r="T686" s="14"/>
      <c r="U686" s="14"/>
      <c r="W686" s="15"/>
      <c r="X686" s="15"/>
    </row>
    <row r="687" spans="7:24">
      <c r="G687" s="32"/>
      <c r="H687" s="33"/>
      <c r="I687" s="33"/>
      <c r="J687" s="32"/>
      <c r="K687" s="6"/>
      <c r="T687" s="14"/>
      <c r="U687" s="14"/>
      <c r="W687" s="15"/>
      <c r="X687" s="15"/>
    </row>
    <row r="688" spans="7:24">
      <c r="G688" s="32"/>
      <c r="H688" s="33"/>
      <c r="I688" s="33"/>
      <c r="J688" s="32"/>
      <c r="K688" s="6"/>
      <c r="T688" s="14"/>
      <c r="U688" s="14"/>
      <c r="W688" s="15"/>
      <c r="X688" s="15"/>
    </row>
    <row r="689" spans="7:24">
      <c r="G689" s="32"/>
      <c r="H689" s="33"/>
      <c r="I689" s="33"/>
      <c r="J689" s="32"/>
      <c r="K689" s="6"/>
      <c r="T689" s="14"/>
      <c r="U689" s="14"/>
      <c r="W689" s="15"/>
      <c r="X689" s="15"/>
    </row>
    <row r="690" spans="7:24">
      <c r="G690" s="32"/>
      <c r="H690" s="33"/>
      <c r="I690" s="33"/>
      <c r="J690" s="32"/>
      <c r="K690" s="6"/>
      <c r="T690" s="14"/>
      <c r="U690" s="14"/>
      <c r="W690" s="15"/>
      <c r="X690" s="15"/>
    </row>
    <row r="691" spans="7:24">
      <c r="G691" s="32"/>
      <c r="H691" s="33"/>
      <c r="I691" s="33"/>
      <c r="J691" s="32"/>
      <c r="K691" s="6"/>
      <c r="T691" s="14"/>
      <c r="U691" s="14"/>
      <c r="W691" s="15"/>
      <c r="X691" s="15"/>
    </row>
    <row r="692" spans="7:24">
      <c r="G692" s="32"/>
      <c r="H692" s="33"/>
      <c r="I692" s="33"/>
      <c r="J692" s="32"/>
      <c r="K692" s="6"/>
      <c r="T692" s="14"/>
      <c r="U692" s="14"/>
      <c r="W692" s="15"/>
      <c r="X692" s="15"/>
    </row>
    <row r="693" spans="7:24">
      <c r="G693" s="32"/>
      <c r="H693" s="33"/>
      <c r="I693" s="33"/>
      <c r="J693" s="32"/>
      <c r="K693" s="6"/>
      <c r="T693" s="14"/>
      <c r="U693" s="14"/>
      <c r="W693" s="15"/>
      <c r="X693" s="15"/>
    </row>
    <row r="694" spans="7:24">
      <c r="G694" s="32"/>
      <c r="H694" s="33"/>
      <c r="I694" s="33"/>
      <c r="J694" s="32"/>
      <c r="K694" s="6"/>
      <c r="T694" s="14"/>
      <c r="U694" s="14"/>
      <c r="W694" s="15"/>
      <c r="X694" s="15"/>
    </row>
    <row r="695" spans="7:24">
      <c r="G695" s="32"/>
      <c r="H695" s="33"/>
      <c r="I695" s="33"/>
      <c r="J695" s="32"/>
      <c r="K695" s="6"/>
      <c r="T695" s="14"/>
      <c r="U695" s="14"/>
      <c r="W695" s="15"/>
      <c r="X695" s="15"/>
    </row>
    <row r="696" spans="7:24">
      <c r="G696" s="32"/>
      <c r="H696" s="33"/>
      <c r="I696" s="33"/>
      <c r="J696" s="32"/>
      <c r="K696" s="6"/>
      <c r="T696" s="14"/>
      <c r="U696" s="14"/>
      <c r="W696" s="15"/>
      <c r="X696" s="15"/>
    </row>
    <row r="697" spans="7:24">
      <c r="G697" s="32"/>
      <c r="H697" s="33"/>
      <c r="I697" s="33"/>
      <c r="J697" s="32"/>
      <c r="K697" s="6"/>
      <c r="T697" s="14"/>
      <c r="U697" s="14"/>
      <c r="W697" s="15"/>
      <c r="X697" s="15"/>
    </row>
    <row r="698" spans="7:24">
      <c r="G698" s="32"/>
      <c r="H698" s="33"/>
      <c r="I698" s="33"/>
      <c r="J698" s="32"/>
      <c r="K698" s="6"/>
      <c r="T698" s="14"/>
      <c r="U698" s="14"/>
      <c r="W698" s="15"/>
      <c r="X698" s="15"/>
    </row>
    <row r="699" spans="7:24">
      <c r="G699" s="32"/>
      <c r="H699" s="33"/>
      <c r="I699" s="33"/>
      <c r="J699" s="32"/>
      <c r="K699" s="6"/>
      <c r="T699" s="14"/>
      <c r="U699" s="14"/>
      <c r="W699" s="15"/>
      <c r="X699" s="15"/>
    </row>
    <row r="700" spans="7:24">
      <c r="G700" s="32"/>
      <c r="H700" s="33"/>
      <c r="I700" s="33"/>
      <c r="J700" s="32"/>
      <c r="K700" s="6"/>
      <c r="T700" s="14"/>
      <c r="U700" s="14"/>
      <c r="W700" s="15"/>
      <c r="X700" s="15"/>
    </row>
    <row r="701" spans="7:24">
      <c r="G701" s="32"/>
      <c r="H701" s="33"/>
      <c r="I701" s="33"/>
      <c r="J701" s="32"/>
      <c r="K701" s="6"/>
      <c r="T701" s="14"/>
      <c r="U701" s="14"/>
      <c r="W701" s="15"/>
      <c r="X701" s="15"/>
    </row>
    <row r="702" spans="7:24">
      <c r="G702" s="32"/>
      <c r="H702" s="33"/>
      <c r="I702" s="33"/>
      <c r="J702" s="32"/>
      <c r="K702" s="6"/>
      <c r="T702" s="14"/>
      <c r="U702" s="14"/>
      <c r="W702" s="15"/>
      <c r="X702" s="15"/>
    </row>
    <row r="703" spans="7:24">
      <c r="G703" s="32"/>
      <c r="H703" s="33"/>
      <c r="I703" s="33"/>
      <c r="J703" s="32"/>
      <c r="K703" s="6"/>
      <c r="T703" s="14"/>
      <c r="U703" s="14"/>
      <c r="W703" s="15"/>
      <c r="X703" s="15"/>
    </row>
    <row r="704" spans="7:24">
      <c r="G704" s="32"/>
      <c r="H704" s="33"/>
      <c r="I704" s="33"/>
      <c r="J704" s="32"/>
      <c r="K704" s="6"/>
      <c r="T704" s="14"/>
      <c r="U704" s="14"/>
      <c r="W704" s="15"/>
      <c r="X704" s="15"/>
    </row>
    <row r="705" spans="7:24">
      <c r="G705" s="32"/>
      <c r="H705" s="33"/>
      <c r="I705" s="33"/>
      <c r="J705" s="32"/>
      <c r="K705" s="6"/>
      <c r="T705" s="14"/>
      <c r="U705" s="14"/>
      <c r="W705" s="15"/>
      <c r="X705" s="15"/>
    </row>
    <row r="706" spans="7:24">
      <c r="G706" s="32"/>
      <c r="H706" s="33"/>
      <c r="I706" s="33"/>
      <c r="J706" s="32"/>
      <c r="K706" s="6"/>
      <c r="T706" s="14"/>
      <c r="U706" s="14"/>
      <c r="W706" s="15"/>
      <c r="X706" s="15"/>
    </row>
    <row r="707" spans="7:24">
      <c r="G707" s="32"/>
      <c r="H707" s="33"/>
      <c r="I707" s="33"/>
      <c r="J707" s="32"/>
      <c r="K707" s="6"/>
      <c r="T707" s="14"/>
      <c r="U707" s="14"/>
      <c r="W707" s="15"/>
      <c r="X707" s="15"/>
    </row>
    <row r="708" spans="7:24">
      <c r="G708" s="32"/>
      <c r="H708" s="33"/>
      <c r="I708" s="33"/>
      <c r="J708" s="32"/>
      <c r="K708" s="6"/>
      <c r="T708" s="14"/>
      <c r="U708" s="14"/>
      <c r="W708" s="15"/>
      <c r="X708" s="15"/>
    </row>
    <row r="709" spans="7:24">
      <c r="G709" s="32"/>
      <c r="H709" s="33"/>
      <c r="I709" s="33"/>
      <c r="J709" s="32"/>
      <c r="K709" s="6"/>
      <c r="T709" s="14"/>
      <c r="U709" s="14"/>
      <c r="W709" s="15"/>
      <c r="X709" s="15"/>
    </row>
    <row r="710" spans="7:24">
      <c r="G710" s="32"/>
      <c r="H710" s="33"/>
      <c r="I710" s="33"/>
      <c r="J710" s="32"/>
      <c r="K710" s="6"/>
      <c r="T710" s="14"/>
      <c r="U710" s="14"/>
      <c r="W710" s="15"/>
      <c r="X710" s="15"/>
    </row>
    <row r="711" spans="7:24">
      <c r="G711" s="32"/>
      <c r="H711" s="33"/>
      <c r="I711" s="33"/>
      <c r="J711" s="32"/>
      <c r="K711" s="6"/>
      <c r="T711" s="14"/>
      <c r="U711" s="14"/>
      <c r="W711" s="15"/>
      <c r="X711" s="15"/>
    </row>
    <row r="712" spans="7:24">
      <c r="G712" s="32"/>
      <c r="H712" s="33"/>
      <c r="I712" s="33"/>
      <c r="J712" s="32"/>
      <c r="K712" s="6"/>
      <c r="T712" s="14"/>
      <c r="U712" s="14"/>
      <c r="W712" s="15"/>
      <c r="X712" s="15"/>
    </row>
    <row r="713" spans="7:24">
      <c r="G713" s="32"/>
      <c r="H713" s="33"/>
      <c r="I713" s="33"/>
      <c r="J713" s="32"/>
      <c r="K713" s="6"/>
      <c r="T713" s="14"/>
      <c r="U713" s="14"/>
      <c r="W713" s="15"/>
      <c r="X713" s="15"/>
    </row>
    <row r="714" spans="7:24">
      <c r="G714" s="32"/>
      <c r="H714" s="33"/>
      <c r="I714" s="33"/>
      <c r="J714" s="32"/>
      <c r="K714" s="6"/>
      <c r="T714" s="14"/>
      <c r="U714" s="14"/>
      <c r="W714" s="15"/>
      <c r="X714" s="15"/>
    </row>
    <row r="715" spans="7:24">
      <c r="G715" s="32"/>
      <c r="H715" s="33"/>
      <c r="I715" s="33"/>
      <c r="J715" s="32"/>
      <c r="K715" s="6"/>
      <c r="T715" s="14"/>
      <c r="U715" s="14"/>
      <c r="W715" s="15"/>
      <c r="X715" s="15"/>
    </row>
    <row r="716" spans="7:24">
      <c r="G716" s="32"/>
      <c r="H716" s="33"/>
      <c r="I716" s="33"/>
      <c r="J716" s="32"/>
      <c r="K716" s="6"/>
      <c r="T716" s="14"/>
      <c r="U716" s="14"/>
      <c r="W716" s="15"/>
      <c r="X716" s="15"/>
    </row>
    <row r="717" spans="7:24">
      <c r="G717" s="32"/>
      <c r="H717" s="33"/>
      <c r="I717" s="33"/>
      <c r="J717" s="32"/>
      <c r="K717" s="6"/>
      <c r="T717" s="14"/>
      <c r="U717" s="14"/>
      <c r="W717" s="15"/>
      <c r="X717" s="15"/>
    </row>
    <row r="718" spans="7:24">
      <c r="G718" s="32"/>
      <c r="H718" s="33"/>
      <c r="I718" s="33"/>
      <c r="J718" s="32"/>
      <c r="K718" s="6"/>
      <c r="T718" s="14"/>
      <c r="U718" s="14"/>
      <c r="W718" s="15"/>
      <c r="X718" s="15"/>
    </row>
    <row r="719" spans="7:24">
      <c r="G719" s="32"/>
      <c r="H719" s="33"/>
      <c r="I719" s="33"/>
      <c r="J719" s="32"/>
      <c r="K719" s="6"/>
      <c r="T719" s="14"/>
      <c r="U719" s="14"/>
      <c r="W719" s="15"/>
      <c r="X719" s="15"/>
    </row>
    <row r="720" spans="7:24">
      <c r="G720" s="32"/>
      <c r="H720" s="33"/>
      <c r="I720" s="33"/>
      <c r="J720" s="32"/>
      <c r="K720" s="6"/>
      <c r="T720" s="14"/>
      <c r="U720" s="14"/>
      <c r="W720" s="15"/>
      <c r="X720" s="15"/>
    </row>
    <row r="721" spans="7:24">
      <c r="G721" s="32"/>
      <c r="H721" s="33"/>
      <c r="I721" s="33"/>
      <c r="J721" s="32"/>
      <c r="K721" s="6"/>
      <c r="T721" s="14"/>
      <c r="U721" s="14"/>
      <c r="W721" s="15"/>
      <c r="X721" s="15"/>
    </row>
    <row r="722" spans="7:24">
      <c r="G722" s="32"/>
      <c r="H722" s="33"/>
      <c r="I722" s="33"/>
      <c r="J722" s="32"/>
      <c r="K722" s="6"/>
      <c r="T722" s="14"/>
      <c r="U722" s="14"/>
      <c r="W722" s="15"/>
      <c r="X722" s="15"/>
    </row>
    <row r="723" spans="7:24">
      <c r="G723" s="32"/>
      <c r="H723" s="33"/>
      <c r="I723" s="33"/>
      <c r="J723" s="32"/>
      <c r="K723" s="6"/>
      <c r="T723" s="14"/>
      <c r="U723" s="14"/>
      <c r="W723" s="15"/>
      <c r="X723" s="15"/>
    </row>
    <row r="724" spans="7:24">
      <c r="G724" s="32"/>
      <c r="H724" s="33"/>
      <c r="I724" s="33"/>
      <c r="J724" s="32"/>
      <c r="K724" s="6"/>
      <c r="T724" s="14"/>
      <c r="U724" s="14"/>
      <c r="W724" s="15"/>
      <c r="X724" s="15"/>
    </row>
    <row r="725" spans="7:24">
      <c r="G725" s="32"/>
      <c r="H725" s="33"/>
      <c r="I725" s="33"/>
      <c r="J725" s="32"/>
      <c r="K725" s="6"/>
      <c r="T725" s="14"/>
      <c r="U725" s="14"/>
      <c r="W725" s="15"/>
      <c r="X725" s="15"/>
    </row>
    <row r="726" spans="7:24">
      <c r="G726" s="32"/>
      <c r="H726" s="33"/>
      <c r="I726" s="33"/>
      <c r="J726" s="32"/>
      <c r="K726" s="6"/>
      <c r="T726" s="14"/>
      <c r="U726" s="14"/>
      <c r="W726" s="15"/>
      <c r="X726" s="15"/>
    </row>
    <row r="727" spans="7:24">
      <c r="G727" s="32"/>
      <c r="H727" s="33"/>
      <c r="I727" s="33"/>
      <c r="J727" s="32"/>
      <c r="K727" s="6"/>
      <c r="T727" s="14"/>
      <c r="U727" s="14"/>
      <c r="W727" s="15"/>
      <c r="X727" s="15"/>
    </row>
    <row r="728" spans="7:24">
      <c r="G728" s="32"/>
      <c r="H728" s="33"/>
      <c r="I728" s="33"/>
      <c r="J728" s="32"/>
      <c r="K728" s="6"/>
      <c r="T728" s="14"/>
      <c r="U728" s="14"/>
      <c r="W728" s="15"/>
      <c r="X728" s="15"/>
    </row>
    <row r="729" spans="7:24">
      <c r="G729" s="32"/>
      <c r="H729" s="33"/>
      <c r="I729" s="33"/>
      <c r="J729" s="32"/>
      <c r="K729" s="6"/>
      <c r="T729" s="14"/>
      <c r="U729" s="14"/>
      <c r="W729" s="15"/>
      <c r="X729" s="15"/>
    </row>
    <row r="730" spans="7:24">
      <c r="G730" s="32"/>
      <c r="H730" s="33"/>
      <c r="I730" s="33"/>
      <c r="J730" s="32"/>
      <c r="K730" s="6"/>
      <c r="T730" s="14"/>
      <c r="U730" s="14"/>
      <c r="W730" s="15"/>
      <c r="X730" s="15"/>
    </row>
    <row r="731" spans="7:24">
      <c r="G731" s="32"/>
      <c r="H731" s="33"/>
      <c r="I731" s="33"/>
      <c r="J731" s="32"/>
      <c r="K731" s="6"/>
      <c r="T731" s="14"/>
      <c r="U731" s="14"/>
      <c r="W731" s="15"/>
      <c r="X731" s="15"/>
    </row>
    <row r="732" spans="7:24">
      <c r="G732" s="32"/>
      <c r="H732" s="33"/>
      <c r="I732" s="33"/>
      <c r="J732" s="32"/>
      <c r="K732" s="6"/>
      <c r="T732" s="14"/>
      <c r="U732" s="14"/>
      <c r="W732" s="15"/>
      <c r="X732" s="15"/>
    </row>
    <row r="733" spans="7:24">
      <c r="G733" s="32"/>
      <c r="H733" s="33"/>
      <c r="I733" s="33"/>
      <c r="J733" s="32"/>
      <c r="K733" s="6"/>
      <c r="T733" s="14"/>
      <c r="U733" s="14"/>
      <c r="W733" s="15"/>
      <c r="X733" s="15"/>
    </row>
    <row r="734" spans="7:24">
      <c r="G734" s="32"/>
      <c r="H734" s="33"/>
      <c r="I734" s="33"/>
      <c r="J734" s="32"/>
      <c r="K734" s="6"/>
      <c r="T734" s="14"/>
      <c r="U734" s="14"/>
      <c r="W734" s="15"/>
      <c r="X734" s="15"/>
    </row>
    <row r="735" spans="7:24">
      <c r="G735" s="32"/>
      <c r="H735" s="33"/>
      <c r="I735" s="33"/>
      <c r="J735" s="32"/>
      <c r="K735" s="6"/>
      <c r="T735" s="14"/>
      <c r="U735" s="14"/>
      <c r="W735" s="15"/>
      <c r="X735" s="15"/>
    </row>
    <row r="736" spans="7:24">
      <c r="G736" s="32"/>
      <c r="H736" s="33"/>
      <c r="I736" s="33"/>
      <c r="J736" s="32"/>
      <c r="K736" s="6"/>
      <c r="T736" s="14"/>
      <c r="U736" s="14"/>
      <c r="W736" s="15"/>
      <c r="X736" s="15"/>
    </row>
    <row r="737" spans="7:24">
      <c r="G737" s="32"/>
      <c r="H737" s="33"/>
      <c r="I737" s="33"/>
      <c r="J737" s="32"/>
      <c r="K737" s="6"/>
      <c r="T737" s="14"/>
      <c r="U737" s="14"/>
      <c r="W737" s="15"/>
      <c r="X737" s="15"/>
    </row>
    <row r="738" spans="7:24">
      <c r="G738" s="32"/>
      <c r="H738" s="33"/>
      <c r="I738" s="33"/>
      <c r="J738" s="32"/>
      <c r="K738" s="6"/>
      <c r="T738" s="14"/>
      <c r="U738" s="14"/>
      <c r="W738" s="15"/>
      <c r="X738" s="15"/>
    </row>
    <row r="739" spans="7:24">
      <c r="G739" s="32"/>
      <c r="H739" s="33"/>
      <c r="I739" s="33"/>
      <c r="J739" s="32"/>
      <c r="K739" s="6"/>
      <c r="T739" s="14"/>
      <c r="U739" s="14"/>
      <c r="W739" s="15"/>
      <c r="X739" s="15"/>
    </row>
    <row r="740" spans="7:24">
      <c r="G740" s="32"/>
      <c r="H740" s="33"/>
      <c r="I740" s="33"/>
      <c r="J740" s="32"/>
      <c r="K740" s="6"/>
      <c r="T740" s="14"/>
      <c r="U740" s="14"/>
      <c r="W740" s="15"/>
      <c r="X740" s="15"/>
    </row>
    <row r="741" spans="7:24">
      <c r="G741" s="32"/>
      <c r="H741" s="33"/>
      <c r="I741" s="33"/>
      <c r="J741" s="32"/>
      <c r="K741" s="6"/>
      <c r="T741" s="14"/>
      <c r="U741" s="14"/>
      <c r="W741" s="15"/>
      <c r="X741" s="15"/>
    </row>
    <row r="742" spans="7:24">
      <c r="G742" s="32"/>
      <c r="H742" s="33"/>
      <c r="I742" s="33"/>
      <c r="J742" s="32"/>
      <c r="K742" s="6"/>
      <c r="T742" s="14"/>
      <c r="U742" s="14"/>
      <c r="W742" s="15"/>
      <c r="X742" s="15"/>
    </row>
    <row r="743" spans="7:24">
      <c r="G743" s="32"/>
      <c r="H743" s="33"/>
      <c r="I743" s="33"/>
      <c r="J743" s="32"/>
      <c r="K743" s="6"/>
      <c r="T743" s="14"/>
      <c r="U743" s="14"/>
      <c r="W743" s="15"/>
      <c r="X743" s="15"/>
    </row>
    <row r="744" spans="7:24">
      <c r="G744" s="32"/>
      <c r="H744" s="33"/>
      <c r="I744" s="33"/>
      <c r="J744" s="32"/>
      <c r="K744" s="6"/>
      <c r="T744" s="14"/>
      <c r="U744" s="14"/>
      <c r="W744" s="15"/>
      <c r="X744" s="15"/>
    </row>
    <row r="745" spans="7:24">
      <c r="G745" s="32"/>
      <c r="H745" s="33"/>
      <c r="I745" s="33"/>
      <c r="J745" s="32"/>
      <c r="K745" s="6"/>
      <c r="T745" s="14"/>
      <c r="U745" s="14"/>
      <c r="W745" s="15"/>
      <c r="X745" s="15"/>
    </row>
    <row r="746" spans="7:24">
      <c r="G746" s="32"/>
      <c r="H746" s="33"/>
      <c r="I746" s="33"/>
      <c r="J746" s="32"/>
      <c r="K746" s="6"/>
      <c r="T746" s="14"/>
      <c r="U746" s="14"/>
      <c r="W746" s="15"/>
      <c r="X746" s="15"/>
    </row>
    <row r="747" spans="7:24">
      <c r="G747" s="32"/>
      <c r="H747" s="33"/>
      <c r="I747" s="33"/>
      <c r="J747" s="32"/>
      <c r="K747" s="6"/>
      <c r="T747" s="14"/>
      <c r="U747" s="14"/>
      <c r="W747" s="15"/>
      <c r="X747" s="15"/>
    </row>
    <row r="748" spans="7:24">
      <c r="G748" s="32"/>
      <c r="H748" s="33"/>
      <c r="I748" s="33"/>
      <c r="J748" s="32"/>
      <c r="K748" s="6"/>
      <c r="T748" s="14"/>
      <c r="U748" s="14"/>
      <c r="W748" s="15"/>
      <c r="X748" s="15"/>
    </row>
    <row r="749" spans="7:24">
      <c r="G749" s="32"/>
      <c r="H749" s="33"/>
      <c r="I749" s="33"/>
      <c r="J749" s="32"/>
      <c r="K749" s="6"/>
      <c r="T749" s="14"/>
      <c r="U749" s="14"/>
      <c r="W749" s="15"/>
      <c r="X749" s="15"/>
    </row>
    <row r="750" spans="7:24">
      <c r="G750" s="32"/>
      <c r="H750" s="33"/>
      <c r="I750" s="33"/>
      <c r="J750" s="32"/>
      <c r="K750" s="6"/>
      <c r="T750" s="14"/>
      <c r="U750" s="14"/>
      <c r="W750" s="15"/>
      <c r="X750" s="15"/>
    </row>
    <row r="751" spans="7:24">
      <c r="G751" s="32"/>
      <c r="H751" s="33"/>
      <c r="I751" s="33"/>
      <c r="J751" s="32"/>
      <c r="K751" s="6"/>
      <c r="T751" s="14"/>
      <c r="U751" s="14"/>
      <c r="W751" s="15"/>
      <c r="X751" s="15"/>
    </row>
    <row r="752" spans="7:24">
      <c r="G752" s="32"/>
      <c r="H752" s="33"/>
      <c r="I752" s="33"/>
      <c r="J752" s="32"/>
      <c r="K752" s="6"/>
      <c r="T752" s="14"/>
      <c r="U752" s="14"/>
      <c r="W752" s="15"/>
      <c r="X752" s="15"/>
    </row>
    <row r="753" spans="7:24">
      <c r="G753" s="32"/>
      <c r="H753" s="33"/>
      <c r="I753" s="33"/>
      <c r="J753" s="32"/>
      <c r="K753" s="6"/>
      <c r="T753" s="14"/>
      <c r="U753" s="14"/>
      <c r="W753" s="15"/>
      <c r="X753" s="15"/>
    </row>
    <row r="754" spans="7:24">
      <c r="G754" s="32"/>
      <c r="H754" s="33"/>
      <c r="I754" s="33"/>
      <c r="J754" s="32"/>
      <c r="K754" s="6"/>
      <c r="T754" s="14"/>
      <c r="U754" s="14"/>
      <c r="W754" s="15"/>
      <c r="X754" s="15"/>
    </row>
    <row r="755" spans="7:24">
      <c r="G755" s="32"/>
      <c r="H755" s="33"/>
      <c r="I755" s="33"/>
      <c r="J755" s="32"/>
      <c r="K755" s="6"/>
      <c r="T755" s="14"/>
      <c r="U755" s="14"/>
      <c r="W755" s="15"/>
      <c r="X755" s="15"/>
    </row>
    <row r="756" spans="7:24">
      <c r="G756" s="32"/>
      <c r="H756" s="33"/>
      <c r="I756" s="33"/>
      <c r="J756" s="32"/>
      <c r="K756" s="6"/>
      <c r="T756" s="14"/>
      <c r="U756" s="14"/>
      <c r="W756" s="15"/>
      <c r="X756" s="15"/>
    </row>
    <row r="757" spans="7:24">
      <c r="G757" s="32"/>
      <c r="H757" s="33"/>
      <c r="I757" s="33"/>
      <c r="J757" s="32"/>
      <c r="K757" s="6"/>
      <c r="T757" s="14"/>
      <c r="U757" s="14"/>
      <c r="W757" s="15"/>
      <c r="X757" s="15"/>
    </row>
    <row r="758" spans="7:24">
      <c r="G758" s="32"/>
      <c r="H758" s="33"/>
      <c r="I758" s="33"/>
      <c r="J758" s="32"/>
      <c r="K758" s="6"/>
      <c r="T758" s="14"/>
      <c r="U758" s="14"/>
      <c r="W758" s="15"/>
      <c r="X758" s="15"/>
    </row>
    <row r="759" spans="7:24">
      <c r="G759" s="32"/>
      <c r="H759" s="33"/>
      <c r="I759" s="33"/>
      <c r="J759" s="32"/>
      <c r="K759" s="6"/>
      <c r="T759" s="14"/>
      <c r="U759" s="14"/>
      <c r="W759" s="15"/>
      <c r="X759" s="15"/>
    </row>
    <row r="760" spans="7:24">
      <c r="G760" s="32"/>
      <c r="H760" s="33"/>
      <c r="I760" s="33"/>
      <c r="J760" s="32"/>
      <c r="K760" s="6"/>
      <c r="T760" s="14"/>
      <c r="U760" s="14"/>
      <c r="W760" s="15"/>
      <c r="X760" s="15"/>
    </row>
    <row r="761" spans="7:24">
      <c r="G761" s="32"/>
      <c r="H761" s="33"/>
      <c r="I761" s="33"/>
      <c r="J761" s="32"/>
      <c r="K761" s="6"/>
      <c r="T761" s="14"/>
      <c r="U761" s="14"/>
      <c r="W761" s="15"/>
      <c r="X761" s="15"/>
    </row>
    <row r="762" spans="7:24">
      <c r="G762" s="32"/>
      <c r="H762" s="33"/>
      <c r="I762" s="33"/>
      <c r="J762" s="32"/>
      <c r="K762" s="6"/>
      <c r="T762" s="14"/>
      <c r="U762" s="14"/>
      <c r="W762" s="15"/>
      <c r="X762" s="15"/>
    </row>
    <row r="763" spans="7:24">
      <c r="G763" s="32"/>
      <c r="H763" s="33"/>
      <c r="I763" s="33"/>
      <c r="J763" s="32"/>
      <c r="K763" s="6"/>
      <c r="T763" s="14"/>
      <c r="U763" s="14"/>
      <c r="W763" s="15"/>
      <c r="X763" s="15"/>
    </row>
    <row r="764" spans="7:24">
      <c r="G764" s="32"/>
      <c r="H764" s="33"/>
      <c r="I764" s="33"/>
      <c r="J764" s="32"/>
      <c r="K764" s="6"/>
      <c r="T764" s="14"/>
      <c r="U764" s="14"/>
      <c r="W764" s="15"/>
      <c r="X764" s="15"/>
    </row>
    <row r="765" spans="7:24">
      <c r="G765" s="32"/>
      <c r="H765" s="33"/>
      <c r="I765" s="33"/>
      <c r="J765" s="32"/>
      <c r="K765" s="6"/>
      <c r="T765" s="14"/>
      <c r="U765" s="14"/>
      <c r="W765" s="15"/>
      <c r="X765" s="15"/>
    </row>
    <row r="766" spans="7:24">
      <c r="G766" s="32"/>
      <c r="H766" s="33"/>
      <c r="I766" s="33"/>
      <c r="J766" s="32"/>
      <c r="K766" s="6"/>
      <c r="T766" s="14"/>
      <c r="U766" s="14"/>
      <c r="W766" s="15"/>
      <c r="X766" s="15"/>
    </row>
    <row r="767" spans="7:24">
      <c r="G767" s="32"/>
      <c r="H767" s="33"/>
      <c r="I767" s="33"/>
      <c r="J767" s="32"/>
      <c r="K767" s="6"/>
      <c r="T767" s="14"/>
      <c r="U767" s="14"/>
      <c r="W767" s="15"/>
      <c r="X767" s="15"/>
    </row>
    <row r="768" spans="7:24">
      <c r="G768" s="32"/>
      <c r="H768" s="33"/>
      <c r="I768" s="33"/>
      <c r="J768" s="32"/>
      <c r="K768" s="6"/>
      <c r="T768" s="14"/>
      <c r="U768" s="14"/>
      <c r="W768" s="15"/>
      <c r="X768" s="15"/>
    </row>
    <row r="769" spans="7:24">
      <c r="G769" s="32"/>
      <c r="H769" s="33"/>
      <c r="I769" s="33"/>
      <c r="J769" s="32"/>
      <c r="K769" s="6"/>
      <c r="T769" s="14"/>
      <c r="U769" s="14"/>
      <c r="W769" s="15"/>
      <c r="X769" s="15"/>
    </row>
    <row r="770" spans="7:24">
      <c r="G770" s="32"/>
      <c r="H770" s="33"/>
      <c r="I770" s="33"/>
      <c r="J770" s="32"/>
      <c r="K770" s="6"/>
      <c r="T770" s="14"/>
      <c r="U770" s="14"/>
      <c r="W770" s="15"/>
      <c r="X770" s="15"/>
    </row>
    <row r="771" spans="7:24">
      <c r="G771" s="32"/>
      <c r="H771" s="33"/>
      <c r="I771" s="33"/>
      <c r="J771" s="32"/>
      <c r="K771" s="6"/>
      <c r="T771" s="14"/>
      <c r="U771" s="14"/>
      <c r="W771" s="15"/>
      <c r="X771" s="15"/>
    </row>
    <row r="772" spans="7:24">
      <c r="G772" s="32"/>
      <c r="H772" s="33"/>
      <c r="I772" s="33"/>
      <c r="J772" s="32"/>
      <c r="K772" s="6"/>
      <c r="T772" s="14"/>
      <c r="U772" s="14"/>
      <c r="W772" s="15"/>
      <c r="X772" s="15"/>
    </row>
    <row r="773" spans="7:24">
      <c r="G773" s="32"/>
      <c r="H773" s="33"/>
      <c r="I773" s="33"/>
      <c r="J773" s="32"/>
      <c r="K773" s="6"/>
      <c r="T773" s="14"/>
      <c r="U773" s="14"/>
      <c r="W773" s="15"/>
      <c r="X773" s="15"/>
    </row>
    <row r="774" spans="7:24">
      <c r="G774" s="32"/>
      <c r="H774" s="33"/>
      <c r="I774" s="33"/>
      <c r="J774" s="32"/>
      <c r="K774" s="6"/>
      <c r="T774" s="14"/>
      <c r="U774" s="14"/>
      <c r="W774" s="15"/>
      <c r="X774" s="15"/>
    </row>
    <row r="775" spans="7:24">
      <c r="G775" s="32"/>
      <c r="H775" s="33"/>
      <c r="I775" s="33"/>
      <c r="J775" s="32"/>
      <c r="K775" s="6"/>
      <c r="T775" s="14"/>
      <c r="U775" s="14"/>
      <c r="W775" s="15"/>
      <c r="X775" s="15"/>
    </row>
    <row r="776" spans="7:24">
      <c r="G776" s="32"/>
      <c r="H776" s="33"/>
      <c r="I776" s="33"/>
      <c r="J776" s="32"/>
      <c r="K776" s="6"/>
      <c r="T776" s="14"/>
      <c r="U776" s="14"/>
      <c r="W776" s="15"/>
      <c r="X776" s="15"/>
    </row>
    <row r="777" spans="7:24">
      <c r="G777" s="32"/>
      <c r="H777" s="33"/>
      <c r="I777" s="33"/>
      <c r="J777" s="32"/>
      <c r="K777" s="6"/>
      <c r="T777" s="14"/>
      <c r="U777" s="14"/>
      <c r="W777" s="15"/>
      <c r="X777" s="15"/>
    </row>
    <row r="778" spans="7:24">
      <c r="G778" s="32"/>
      <c r="H778" s="33"/>
      <c r="I778" s="33"/>
      <c r="J778" s="32"/>
      <c r="K778" s="6"/>
      <c r="T778" s="14"/>
      <c r="U778" s="14"/>
      <c r="W778" s="15"/>
      <c r="X778" s="15"/>
    </row>
    <row r="779" spans="7:24">
      <c r="G779" s="32"/>
      <c r="H779" s="33"/>
      <c r="I779" s="33"/>
      <c r="J779" s="32"/>
      <c r="K779" s="6"/>
      <c r="T779" s="14"/>
      <c r="U779" s="14"/>
      <c r="W779" s="15"/>
      <c r="X779" s="15"/>
    </row>
    <row r="780" spans="7:24">
      <c r="G780" s="32"/>
      <c r="H780" s="33"/>
      <c r="I780" s="33"/>
      <c r="J780" s="32"/>
      <c r="K780" s="6"/>
      <c r="T780" s="14"/>
      <c r="U780" s="14"/>
      <c r="W780" s="15"/>
      <c r="X780" s="15"/>
    </row>
    <row r="781" spans="7:24">
      <c r="G781" s="32"/>
      <c r="H781" s="33"/>
      <c r="I781" s="33"/>
      <c r="J781" s="32"/>
      <c r="K781" s="6"/>
      <c r="T781" s="14"/>
      <c r="U781" s="14"/>
      <c r="W781" s="15"/>
      <c r="X781" s="15"/>
    </row>
    <row r="782" spans="7:24">
      <c r="G782" s="32"/>
      <c r="H782" s="33"/>
      <c r="I782" s="33"/>
      <c r="J782" s="32"/>
      <c r="K782" s="6"/>
      <c r="T782" s="14"/>
      <c r="U782" s="14"/>
      <c r="W782" s="15"/>
      <c r="X782" s="15"/>
    </row>
    <row r="783" spans="7:24">
      <c r="G783" s="32"/>
      <c r="H783" s="33"/>
      <c r="I783" s="33"/>
      <c r="J783" s="32"/>
      <c r="K783" s="6"/>
      <c r="T783" s="14"/>
      <c r="U783" s="14"/>
      <c r="W783" s="15"/>
      <c r="X783" s="15"/>
    </row>
    <row r="784" spans="7:24">
      <c r="G784" s="32"/>
      <c r="H784" s="33"/>
      <c r="I784" s="33"/>
      <c r="J784" s="32"/>
      <c r="K784" s="6"/>
      <c r="T784" s="14"/>
      <c r="U784" s="14"/>
      <c r="W784" s="15"/>
      <c r="X784" s="15"/>
    </row>
    <row r="785" spans="7:24">
      <c r="G785" s="32"/>
      <c r="H785" s="33"/>
      <c r="I785" s="33"/>
      <c r="J785" s="32"/>
      <c r="K785" s="6"/>
      <c r="T785" s="14"/>
      <c r="U785" s="14"/>
      <c r="W785" s="15"/>
      <c r="X785" s="15"/>
    </row>
    <row r="786" spans="7:24">
      <c r="G786" s="32"/>
      <c r="H786" s="33"/>
      <c r="I786" s="33"/>
      <c r="J786" s="32"/>
      <c r="K786" s="6"/>
      <c r="T786" s="14"/>
      <c r="U786" s="14"/>
      <c r="W786" s="15"/>
      <c r="X786" s="15"/>
    </row>
    <row r="787" spans="7:24">
      <c r="G787" s="32"/>
      <c r="H787" s="33"/>
      <c r="I787" s="33"/>
      <c r="J787" s="32"/>
      <c r="K787" s="6"/>
      <c r="T787" s="14"/>
      <c r="U787" s="14"/>
      <c r="W787" s="15"/>
      <c r="X787" s="15"/>
    </row>
    <row r="788" spans="7:24">
      <c r="G788" s="32"/>
      <c r="H788" s="33"/>
      <c r="I788" s="33"/>
      <c r="J788" s="32"/>
      <c r="K788" s="6"/>
      <c r="T788" s="14"/>
      <c r="U788" s="14"/>
      <c r="W788" s="15"/>
      <c r="X788" s="15"/>
    </row>
    <row r="789" spans="7:24">
      <c r="G789" s="32"/>
      <c r="H789" s="33"/>
      <c r="I789" s="33"/>
      <c r="J789" s="32"/>
      <c r="K789" s="6"/>
      <c r="T789" s="14"/>
      <c r="U789" s="14"/>
      <c r="W789" s="15"/>
      <c r="X789" s="15"/>
    </row>
    <row r="790" spans="7:24">
      <c r="G790" s="32"/>
      <c r="H790" s="33"/>
      <c r="I790" s="33"/>
      <c r="J790" s="32"/>
      <c r="K790" s="6"/>
      <c r="T790" s="14"/>
      <c r="U790" s="14"/>
      <c r="W790" s="15"/>
      <c r="X790" s="15"/>
    </row>
    <row r="791" spans="7:24">
      <c r="G791" s="32"/>
      <c r="H791" s="33"/>
      <c r="I791" s="33"/>
      <c r="J791" s="32"/>
      <c r="K791" s="6"/>
      <c r="T791" s="14"/>
      <c r="U791" s="14"/>
      <c r="W791" s="15"/>
      <c r="X791" s="15"/>
    </row>
    <row r="792" spans="7:24">
      <c r="G792" s="32"/>
      <c r="H792" s="33"/>
      <c r="I792" s="33"/>
      <c r="J792" s="32"/>
      <c r="K792" s="6"/>
      <c r="T792" s="14"/>
      <c r="U792" s="14"/>
      <c r="W792" s="15"/>
      <c r="X792" s="15"/>
    </row>
    <row r="793" spans="7:24">
      <c r="G793" s="32"/>
      <c r="H793" s="33"/>
      <c r="I793" s="33"/>
      <c r="J793" s="32"/>
      <c r="K793" s="6"/>
      <c r="T793" s="14"/>
      <c r="U793" s="14"/>
      <c r="W793" s="15"/>
      <c r="X793" s="15"/>
    </row>
    <row r="794" spans="7:24">
      <c r="G794" s="32"/>
      <c r="H794" s="33"/>
      <c r="I794" s="33"/>
      <c r="J794" s="32"/>
      <c r="K794" s="6"/>
      <c r="T794" s="14"/>
      <c r="U794" s="14"/>
      <c r="W794" s="15"/>
      <c r="X794" s="15"/>
    </row>
    <row r="795" spans="7:24">
      <c r="G795" s="32"/>
      <c r="H795" s="33"/>
      <c r="I795" s="33"/>
      <c r="J795" s="32"/>
      <c r="K795" s="6"/>
      <c r="T795" s="14"/>
      <c r="U795" s="14"/>
      <c r="W795" s="15"/>
      <c r="X795" s="15"/>
    </row>
    <row r="796" spans="7:24">
      <c r="G796" s="32"/>
      <c r="H796" s="35"/>
      <c r="I796" s="35"/>
      <c r="J796" s="32"/>
      <c r="K796" s="6"/>
      <c r="T796" s="14"/>
      <c r="U796" s="14"/>
      <c r="W796" s="15"/>
      <c r="X796" s="15"/>
    </row>
    <row r="797" spans="7:24">
      <c r="G797" s="32"/>
      <c r="H797" s="33"/>
      <c r="I797" s="33"/>
      <c r="J797" s="32"/>
      <c r="K797" s="6"/>
      <c r="T797" s="14"/>
      <c r="U797" s="14"/>
      <c r="W797" s="15"/>
      <c r="X797" s="15"/>
    </row>
    <row r="798" spans="7:24">
      <c r="G798" s="32"/>
      <c r="H798" s="33"/>
      <c r="I798" s="33"/>
      <c r="J798" s="32"/>
      <c r="K798" s="6"/>
      <c r="T798" s="14"/>
      <c r="U798" s="14"/>
      <c r="W798" s="15"/>
      <c r="X798" s="15"/>
    </row>
    <row r="799" spans="7:24">
      <c r="G799" s="32"/>
      <c r="H799" s="33"/>
      <c r="I799" s="33"/>
      <c r="J799" s="32"/>
      <c r="K799" s="6"/>
      <c r="T799" s="14"/>
      <c r="U799" s="14"/>
      <c r="W799" s="15"/>
      <c r="X799" s="15"/>
    </row>
    <row r="800" spans="7:24">
      <c r="G800" s="32"/>
      <c r="H800" s="33"/>
      <c r="I800" s="33"/>
      <c r="J800" s="32"/>
      <c r="K800" s="6"/>
      <c r="T800" s="14"/>
      <c r="U800" s="14"/>
      <c r="W800" s="15"/>
      <c r="X800" s="15"/>
    </row>
    <row r="801" spans="7:24">
      <c r="G801" s="32"/>
      <c r="H801" s="33"/>
      <c r="I801" s="33"/>
      <c r="J801" s="32"/>
      <c r="K801" s="6"/>
      <c r="T801" s="14"/>
      <c r="U801" s="14"/>
      <c r="W801" s="15"/>
      <c r="X801" s="15"/>
    </row>
    <row r="802" spans="7:24">
      <c r="G802" s="32"/>
      <c r="H802" s="33"/>
      <c r="I802" s="33"/>
      <c r="J802" s="32"/>
      <c r="K802" s="6"/>
      <c r="T802" s="14"/>
      <c r="U802" s="14"/>
      <c r="W802" s="15"/>
      <c r="X802" s="15"/>
    </row>
    <row r="803" spans="7:24">
      <c r="G803" s="32"/>
      <c r="H803" s="33"/>
      <c r="I803" s="33"/>
      <c r="J803" s="32"/>
      <c r="K803" s="6"/>
      <c r="T803" s="14"/>
      <c r="U803" s="14"/>
      <c r="W803" s="15"/>
      <c r="X803" s="15"/>
    </row>
    <row r="804" spans="7:24">
      <c r="G804" s="32"/>
      <c r="H804" s="33"/>
      <c r="I804" s="33"/>
      <c r="J804" s="32"/>
      <c r="K804" s="6"/>
      <c r="T804" s="14"/>
      <c r="U804" s="14"/>
      <c r="W804" s="15"/>
      <c r="X804" s="15"/>
    </row>
    <row r="805" spans="7:24">
      <c r="G805" s="32"/>
      <c r="H805" s="33"/>
      <c r="I805" s="33"/>
      <c r="J805" s="32"/>
      <c r="K805" s="6"/>
      <c r="T805" s="14"/>
      <c r="U805" s="14"/>
      <c r="W805" s="15"/>
      <c r="X805" s="15"/>
    </row>
    <row r="806" spans="7:24">
      <c r="G806" s="32"/>
      <c r="H806" s="33"/>
      <c r="I806" s="33"/>
      <c r="J806" s="32"/>
      <c r="K806" s="6"/>
      <c r="T806" s="14"/>
      <c r="U806" s="14"/>
      <c r="W806" s="15"/>
      <c r="X806" s="15"/>
    </row>
    <row r="807" spans="7:24">
      <c r="G807" s="32"/>
      <c r="H807" s="33"/>
      <c r="I807" s="33"/>
      <c r="J807" s="32"/>
      <c r="K807" s="6"/>
      <c r="T807" s="14"/>
      <c r="U807" s="14"/>
      <c r="W807" s="15"/>
      <c r="X807" s="15"/>
    </row>
    <row r="808" spans="7:24">
      <c r="G808" s="32"/>
      <c r="H808" s="33"/>
      <c r="I808" s="33"/>
      <c r="J808" s="32"/>
      <c r="K808" s="6"/>
      <c r="T808" s="14"/>
      <c r="U808" s="14"/>
      <c r="W808" s="15"/>
      <c r="X808" s="15"/>
    </row>
    <row r="809" spans="7:24">
      <c r="G809" s="32"/>
      <c r="H809" s="33"/>
      <c r="I809" s="33"/>
      <c r="J809" s="32"/>
      <c r="K809" s="6"/>
      <c r="T809" s="14"/>
      <c r="U809" s="14"/>
      <c r="W809" s="15"/>
      <c r="X809" s="15"/>
    </row>
    <row r="810" spans="7:24">
      <c r="G810" s="32"/>
      <c r="H810" s="33"/>
      <c r="I810" s="33"/>
      <c r="J810" s="32"/>
      <c r="K810" s="6"/>
      <c r="T810" s="14"/>
      <c r="U810" s="14"/>
      <c r="W810" s="15"/>
      <c r="X810" s="15"/>
    </row>
    <row r="811" spans="7:24">
      <c r="G811" s="32"/>
      <c r="H811" s="33"/>
      <c r="I811" s="33"/>
      <c r="J811" s="32"/>
      <c r="K811" s="6"/>
      <c r="T811" s="14"/>
      <c r="U811" s="14"/>
      <c r="W811" s="15"/>
      <c r="X811" s="15"/>
    </row>
    <row r="812" spans="7:24">
      <c r="G812" s="32"/>
      <c r="H812" s="33"/>
      <c r="I812" s="33"/>
      <c r="J812" s="32"/>
      <c r="K812" s="6"/>
      <c r="T812" s="14"/>
      <c r="U812" s="14"/>
      <c r="W812" s="15"/>
      <c r="X812" s="15"/>
    </row>
    <row r="813" spans="7:24">
      <c r="G813" s="32"/>
      <c r="H813" s="33"/>
      <c r="I813" s="33"/>
      <c r="J813" s="32"/>
      <c r="K813" s="6"/>
      <c r="T813" s="14"/>
      <c r="U813" s="14"/>
      <c r="W813" s="15"/>
      <c r="X813" s="15"/>
    </row>
    <row r="814" spans="7:24">
      <c r="G814" s="32"/>
      <c r="H814" s="33"/>
      <c r="I814" s="33"/>
      <c r="J814" s="32"/>
      <c r="K814" s="6"/>
      <c r="T814" s="14"/>
      <c r="U814" s="14"/>
      <c r="W814" s="15"/>
      <c r="X814" s="15"/>
    </row>
    <row r="815" spans="7:24">
      <c r="G815" s="32"/>
      <c r="H815" s="33"/>
      <c r="I815" s="33"/>
      <c r="J815" s="32"/>
      <c r="K815" s="6"/>
      <c r="T815" s="14"/>
      <c r="U815" s="14"/>
      <c r="W815" s="15"/>
      <c r="X815" s="15"/>
    </row>
    <row r="816" spans="7:24">
      <c r="G816" s="32"/>
      <c r="H816" s="33"/>
      <c r="I816" s="33"/>
      <c r="J816" s="32"/>
      <c r="K816" s="6"/>
      <c r="T816" s="14"/>
      <c r="U816" s="14"/>
      <c r="W816" s="15"/>
      <c r="X816" s="15"/>
    </row>
    <row r="817" spans="7:24">
      <c r="G817" s="32"/>
      <c r="H817" s="33"/>
      <c r="I817" s="33"/>
      <c r="J817" s="32"/>
      <c r="K817" s="6"/>
      <c r="T817" s="14"/>
      <c r="U817" s="14"/>
      <c r="W817" s="15"/>
      <c r="X817" s="15"/>
    </row>
    <row r="818" spans="7:24">
      <c r="G818" s="32"/>
      <c r="H818" s="33"/>
      <c r="I818" s="33"/>
      <c r="J818" s="32"/>
      <c r="K818" s="6"/>
      <c r="T818" s="14"/>
      <c r="U818" s="14"/>
      <c r="W818" s="15"/>
      <c r="X818" s="15"/>
    </row>
    <row r="819" spans="7:24">
      <c r="G819" s="32"/>
      <c r="H819" s="33"/>
      <c r="I819" s="33"/>
      <c r="J819" s="32"/>
      <c r="K819" s="6"/>
      <c r="T819" s="14"/>
      <c r="U819" s="14"/>
      <c r="W819" s="15"/>
      <c r="X819" s="15"/>
    </row>
    <row r="820" spans="7:24">
      <c r="G820" s="32"/>
      <c r="H820" s="33"/>
      <c r="I820" s="33"/>
      <c r="J820" s="32"/>
      <c r="K820" s="6"/>
      <c r="T820" s="14"/>
      <c r="U820" s="14"/>
      <c r="W820" s="15"/>
      <c r="X820" s="15"/>
    </row>
    <row r="821" spans="7:24">
      <c r="G821" s="32"/>
      <c r="H821" s="33"/>
      <c r="I821" s="33"/>
      <c r="J821" s="32"/>
      <c r="K821" s="6"/>
      <c r="T821" s="14"/>
      <c r="U821" s="14"/>
      <c r="W821" s="15"/>
      <c r="X821" s="15"/>
    </row>
    <row r="822" spans="7:24">
      <c r="G822" s="32"/>
      <c r="H822" s="33"/>
      <c r="I822" s="33"/>
      <c r="J822" s="32"/>
      <c r="K822" s="6"/>
      <c r="T822" s="14"/>
      <c r="U822" s="14"/>
      <c r="W822" s="15"/>
      <c r="X822" s="15"/>
    </row>
    <row r="823" spans="7:24">
      <c r="G823" s="32"/>
      <c r="H823" s="33"/>
      <c r="I823" s="33"/>
      <c r="J823" s="32"/>
      <c r="K823" s="6"/>
      <c r="T823" s="14"/>
      <c r="U823" s="14"/>
      <c r="W823" s="15"/>
      <c r="X823" s="15"/>
    </row>
    <row r="824" spans="7:24">
      <c r="G824" s="32"/>
      <c r="H824" s="33"/>
      <c r="I824" s="33"/>
      <c r="J824" s="32"/>
      <c r="K824" s="6"/>
      <c r="T824" s="14"/>
      <c r="U824" s="14"/>
      <c r="W824" s="15"/>
      <c r="X824" s="15"/>
    </row>
    <row r="825" spans="7:24">
      <c r="G825" s="32"/>
      <c r="H825" s="33"/>
      <c r="I825" s="33"/>
      <c r="J825" s="32"/>
      <c r="K825" s="6"/>
      <c r="T825" s="14"/>
      <c r="U825" s="14"/>
      <c r="W825" s="15"/>
      <c r="X825" s="15"/>
    </row>
    <row r="826" spans="7:24">
      <c r="G826" s="32"/>
      <c r="H826" s="33"/>
      <c r="I826" s="33"/>
      <c r="J826" s="32"/>
      <c r="K826" s="6"/>
      <c r="T826" s="14"/>
      <c r="U826" s="14"/>
      <c r="W826" s="15"/>
      <c r="X826" s="15"/>
    </row>
    <row r="827" spans="7:24">
      <c r="G827" s="32"/>
      <c r="H827" s="33"/>
      <c r="I827" s="33"/>
      <c r="J827" s="32"/>
      <c r="K827" s="6"/>
      <c r="T827" s="14"/>
      <c r="U827" s="14"/>
      <c r="W827" s="15"/>
      <c r="X827" s="15"/>
    </row>
    <row r="828" spans="7:24">
      <c r="G828" s="32"/>
      <c r="H828" s="33"/>
      <c r="I828" s="33"/>
      <c r="J828" s="32"/>
      <c r="K828" s="6"/>
      <c r="T828" s="14"/>
      <c r="U828" s="14"/>
      <c r="W828" s="15"/>
      <c r="X828" s="15"/>
    </row>
    <row r="829" spans="7:24">
      <c r="G829" s="32"/>
      <c r="H829" s="33"/>
      <c r="I829" s="33"/>
      <c r="J829" s="32"/>
      <c r="K829" s="6"/>
      <c r="T829" s="14"/>
      <c r="U829" s="14"/>
      <c r="W829" s="15"/>
      <c r="X829" s="15"/>
    </row>
    <row r="830" spans="7:24">
      <c r="G830" s="32"/>
      <c r="H830" s="33"/>
      <c r="I830" s="33"/>
      <c r="J830" s="32"/>
      <c r="K830" s="6"/>
      <c r="T830" s="14"/>
      <c r="U830" s="14"/>
      <c r="W830" s="15"/>
      <c r="X830" s="15"/>
    </row>
    <row r="831" spans="7:24">
      <c r="G831" s="32"/>
      <c r="H831" s="33"/>
      <c r="I831" s="33"/>
      <c r="J831" s="32"/>
      <c r="K831" s="6"/>
      <c r="T831" s="14"/>
      <c r="U831" s="14"/>
      <c r="W831" s="15"/>
      <c r="X831" s="15"/>
    </row>
    <row r="832" spans="7:24">
      <c r="G832" s="32"/>
      <c r="H832" s="33"/>
      <c r="I832" s="33"/>
      <c r="J832" s="32"/>
      <c r="K832" s="6"/>
      <c r="T832" s="14"/>
      <c r="U832" s="14"/>
      <c r="W832" s="15"/>
      <c r="X832" s="15"/>
    </row>
    <row r="833" spans="7:24">
      <c r="G833" s="32"/>
      <c r="H833" s="33"/>
      <c r="I833" s="33"/>
      <c r="J833" s="32"/>
      <c r="K833" s="6"/>
      <c r="T833" s="14"/>
      <c r="U833" s="14"/>
      <c r="W833" s="15"/>
      <c r="X833" s="15"/>
    </row>
    <row r="834" spans="7:24">
      <c r="G834" s="32"/>
      <c r="H834" s="33"/>
      <c r="I834" s="33"/>
      <c r="J834" s="32"/>
      <c r="K834" s="6"/>
      <c r="T834" s="14"/>
      <c r="U834" s="14"/>
      <c r="W834" s="15"/>
      <c r="X834" s="15"/>
    </row>
    <row r="835" spans="7:24">
      <c r="G835" s="32"/>
      <c r="H835" s="33"/>
      <c r="I835" s="33"/>
      <c r="J835" s="32"/>
      <c r="K835" s="6"/>
      <c r="T835" s="14"/>
      <c r="U835" s="14"/>
      <c r="W835" s="15"/>
      <c r="X835" s="15"/>
    </row>
    <row r="836" spans="7:24">
      <c r="G836" s="32"/>
      <c r="H836" s="33"/>
      <c r="I836" s="33"/>
      <c r="J836" s="32"/>
      <c r="K836" s="6"/>
      <c r="T836" s="14"/>
      <c r="U836" s="14"/>
      <c r="W836" s="15"/>
      <c r="X836" s="15"/>
    </row>
    <row r="837" spans="7:24">
      <c r="G837" s="32"/>
      <c r="H837" s="33"/>
      <c r="I837" s="33"/>
      <c r="J837" s="32"/>
      <c r="K837" s="6"/>
      <c r="T837" s="14"/>
      <c r="U837" s="14"/>
      <c r="W837" s="15"/>
      <c r="X837" s="15"/>
    </row>
    <row r="838" spans="7:24">
      <c r="G838" s="32"/>
      <c r="H838" s="33"/>
      <c r="I838" s="33"/>
      <c r="J838" s="32"/>
      <c r="K838" s="6"/>
      <c r="T838" s="14"/>
      <c r="U838" s="14"/>
      <c r="W838" s="15"/>
      <c r="X838" s="15"/>
    </row>
    <row r="839" spans="7:24">
      <c r="G839" s="32"/>
      <c r="H839" s="33"/>
      <c r="I839" s="33"/>
      <c r="J839" s="32"/>
      <c r="K839" s="6"/>
      <c r="T839" s="14"/>
      <c r="U839" s="14"/>
      <c r="W839" s="15"/>
      <c r="X839" s="15"/>
    </row>
    <row r="840" spans="7:24">
      <c r="G840" s="32"/>
      <c r="H840" s="33"/>
      <c r="I840" s="33"/>
      <c r="J840" s="32"/>
      <c r="K840" s="6"/>
      <c r="T840" s="14"/>
      <c r="U840" s="14"/>
      <c r="W840" s="15"/>
      <c r="X840" s="15"/>
    </row>
    <row r="841" spans="7:24">
      <c r="G841" s="32"/>
      <c r="H841" s="33"/>
      <c r="I841" s="33"/>
      <c r="J841" s="32"/>
      <c r="K841" s="6"/>
      <c r="T841" s="14"/>
      <c r="U841" s="14"/>
      <c r="W841" s="15"/>
      <c r="X841" s="15"/>
    </row>
    <row r="842" spans="7:24">
      <c r="G842" s="32"/>
      <c r="H842" s="33"/>
      <c r="I842" s="33"/>
      <c r="J842" s="32"/>
      <c r="K842" s="6"/>
      <c r="T842" s="14"/>
      <c r="U842" s="14"/>
      <c r="W842" s="15"/>
      <c r="X842" s="15"/>
    </row>
    <row r="843" spans="7:24">
      <c r="G843" s="32"/>
      <c r="H843" s="33"/>
      <c r="I843" s="33"/>
      <c r="J843" s="32"/>
      <c r="K843" s="6"/>
      <c r="T843" s="14"/>
      <c r="U843" s="14"/>
      <c r="W843" s="15"/>
      <c r="X843" s="15"/>
    </row>
    <row r="844" spans="7:24">
      <c r="G844" s="32"/>
      <c r="H844" s="33"/>
      <c r="I844" s="33"/>
      <c r="J844" s="32"/>
      <c r="K844" s="6"/>
      <c r="T844" s="14"/>
      <c r="U844" s="14"/>
      <c r="W844" s="15"/>
      <c r="X844" s="15"/>
    </row>
    <row r="845" spans="7:24">
      <c r="G845" s="32"/>
      <c r="H845" s="33"/>
      <c r="I845" s="33"/>
      <c r="J845" s="32"/>
      <c r="K845" s="6"/>
      <c r="T845" s="14"/>
      <c r="U845" s="14"/>
      <c r="W845" s="15"/>
      <c r="X845" s="15"/>
    </row>
    <row r="846" spans="7:24">
      <c r="G846" s="32"/>
      <c r="H846" s="33"/>
      <c r="I846" s="33"/>
      <c r="J846" s="32"/>
      <c r="K846" s="6"/>
      <c r="T846" s="14"/>
      <c r="U846" s="14"/>
      <c r="W846" s="15"/>
      <c r="X846" s="15"/>
    </row>
    <row r="847" spans="7:24">
      <c r="G847" s="32"/>
      <c r="H847" s="33"/>
      <c r="I847" s="33"/>
      <c r="J847" s="32"/>
      <c r="K847" s="6"/>
      <c r="T847" s="14"/>
      <c r="U847" s="14"/>
      <c r="W847" s="15"/>
      <c r="X847" s="15"/>
    </row>
    <row r="848" spans="7:24">
      <c r="G848" s="32"/>
      <c r="H848" s="33"/>
      <c r="I848" s="33"/>
      <c r="J848" s="32"/>
      <c r="K848" s="6"/>
      <c r="T848" s="14"/>
      <c r="U848" s="14"/>
      <c r="W848" s="15"/>
      <c r="X848" s="15"/>
    </row>
    <row r="849" spans="7:24">
      <c r="G849" s="32"/>
      <c r="H849" s="33"/>
      <c r="I849" s="33"/>
      <c r="J849" s="32"/>
      <c r="K849" s="6"/>
      <c r="T849" s="14"/>
      <c r="U849" s="14"/>
      <c r="W849" s="15"/>
      <c r="X849" s="15"/>
    </row>
    <row r="850" spans="7:24">
      <c r="G850" s="32"/>
      <c r="H850" s="33"/>
      <c r="I850" s="33"/>
      <c r="J850" s="32"/>
      <c r="K850" s="6"/>
      <c r="T850" s="14"/>
      <c r="U850" s="14"/>
      <c r="W850" s="15"/>
      <c r="X850" s="15"/>
    </row>
    <row r="851" spans="7:24">
      <c r="G851" s="32"/>
      <c r="H851" s="33"/>
      <c r="I851" s="33"/>
      <c r="J851" s="32"/>
      <c r="K851" s="6"/>
      <c r="T851" s="14"/>
      <c r="U851" s="14"/>
      <c r="W851" s="15"/>
      <c r="X851" s="15"/>
    </row>
    <row r="852" spans="7:24">
      <c r="G852" s="32"/>
      <c r="H852" s="33"/>
      <c r="I852" s="33"/>
      <c r="J852" s="32"/>
      <c r="K852" s="6"/>
      <c r="T852" s="14"/>
      <c r="U852" s="14"/>
      <c r="W852" s="15"/>
      <c r="X852" s="15"/>
    </row>
    <row r="853" spans="7:24">
      <c r="G853" s="32"/>
      <c r="H853" s="33"/>
      <c r="I853" s="33"/>
      <c r="J853" s="32"/>
      <c r="K853" s="6"/>
      <c r="T853" s="14"/>
      <c r="U853" s="14"/>
      <c r="W853" s="15"/>
      <c r="X853" s="15"/>
    </row>
    <row r="854" spans="7:24">
      <c r="G854" s="32"/>
      <c r="H854" s="33"/>
      <c r="I854" s="33"/>
      <c r="J854" s="32"/>
      <c r="K854" s="6"/>
      <c r="T854" s="14"/>
      <c r="U854" s="14"/>
      <c r="W854" s="15"/>
      <c r="X854" s="15"/>
    </row>
    <row r="855" spans="7:24">
      <c r="G855" s="32"/>
      <c r="H855" s="33"/>
      <c r="I855" s="33"/>
      <c r="J855" s="32"/>
      <c r="K855" s="6"/>
      <c r="T855" s="14"/>
      <c r="U855" s="14"/>
      <c r="W855" s="15"/>
      <c r="X855" s="15"/>
    </row>
    <row r="856" spans="7:24">
      <c r="G856" s="32"/>
      <c r="H856" s="33"/>
      <c r="I856" s="33"/>
      <c r="J856" s="32"/>
      <c r="K856" s="6"/>
      <c r="T856" s="14"/>
      <c r="U856" s="14"/>
      <c r="W856" s="15"/>
      <c r="X856" s="15"/>
    </row>
    <row r="857" spans="7:24">
      <c r="G857" s="32"/>
      <c r="H857" s="33"/>
      <c r="I857" s="33"/>
      <c r="J857" s="32"/>
      <c r="K857" s="6"/>
      <c r="T857" s="14"/>
      <c r="U857" s="14"/>
      <c r="W857" s="15"/>
      <c r="X857" s="15"/>
    </row>
    <row r="858" spans="7:24">
      <c r="G858" s="32"/>
      <c r="H858" s="33"/>
      <c r="I858" s="33"/>
      <c r="J858" s="32"/>
      <c r="K858" s="6"/>
      <c r="T858" s="14"/>
      <c r="U858" s="14"/>
      <c r="W858" s="15"/>
      <c r="X858" s="15"/>
    </row>
    <row r="859" spans="7:24">
      <c r="G859" s="32"/>
      <c r="H859" s="33"/>
      <c r="I859" s="33"/>
      <c r="J859" s="32"/>
      <c r="K859" s="6"/>
      <c r="T859" s="14"/>
      <c r="U859" s="14"/>
      <c r="W859" s="15"/>
      <c r="X859" s="15"/>
    </row>
    <row r="860" spans="7:24">
      <c r="G860" s="32"/>
      <c r="H860" s="33"/>
      <c r="I860" s="33"/>
      <c r="J860" s="32"/>
      <c r="K860" s="6"/>
      <c r="T860" s="14"/>
      <c r="U860" s="14"/>
      <c r="W860" s="15"/>
      <c r="X860" s="15"/>
    </row>
    <row r="861" spans="7:24">
      <c r="G861" s="32"/>
      <c r="H861" s="33"/>
      <c r="I861" s="33"/>
      <c r="J861" s="32"/>
      <c r="K861" s="6"/>
      <c r="T861" s="14"/>
      <c r="U861" s="14"/>
      <c r="W861" s="15"/>
      <c r="X861" s="15"/>
    </row>
    <row r="862" spans="7:24">
      <c r="G862" s="32"/>
      <c r="H862" s="33"/>
      <c r="I862" s="33"/>
      <c r="J862" s="32"/>
      <c r="K862" s="6"/>
      <c r="T862" s="14"/>
      <c r="U862" s="14"/>
      <c r="W862" s="15"/>
      <c r="X862" s="15"/>
    </row>
    <row r="863" spans="7:24">
      <c r="G863" s="32"/>
      <c r="H863" s="33"/>
      <c r="I863" s="33"/>
      <c r="J863" s="32"/>
      <c r="K863" s="6"/>
      <c r="T863" s="14"/>
      <c r="U863" s="14"/>
      <c r="W863" s="15"/>
      <c r="X863" s="15"/>
    </row>
    <row r="864" spans="7:24">
      <c r="G864" s="32"/>
      <c r="H864" s="33"/>
      <c r="I864" s="33"/>
      <c r="J864" s="32"/>
      <c r="K864" s="6"/>
      <c r="T864" s="14"/>
      <c r="U864" s="14"/>
      <c r="W864" s="15"/>
      <c r="X864" s="15"/>
    </row>
    <row r="865" spans="7:24">
      <c r="G865" s="32"/>
      <c r="H865" s="33"/>
      <c r="I865" s="33"/>
      <c r="J865" s="32"/>
      <c r="K865" s="6"/>
      <c r="T865" s="14"/>
      <c r="U865" s="14"/>
      <c r="W865" s="15"/>
      <c r="X865" s="15"/>
    </row>
    <row r="866" spans="7:24">
      <c r="G866" s="32"/>
      <c r="H866" s="33"/>
      <c r="I866" s="33"/>
      <c r="J866" s="32"/>
      <c r="K866" s="6"/>
      <c r="T866" s="14"/>
      <c r="U866" s="14"/>
      <c r="W866" s="15"/>
      <c r="X866" s="15"/>
    </row>
    <row r="867" spans="7:24">
      <c r="G867" s="32"/>
      <c r="H867" s="33"/>
      <c r="I867" s="33"/>
      <c r="J867" s="32"/>
      <c r="K867" s="6"/>
      <c r="T867" s="14"/>
      <c r="U867" s="14"/>
      <c r="W867" s="15"/>
      <c r="X867" s="15"/>
    </row>
    <row r="868" spans="7:24">
      <c r="G868" s="32"/>
      <c r="H868" s="33"/>
      <c r="I868" s="33"/>
      <c r="J868" s="32"/>
      <c r="K868" s="6"/>
      <c r="T868" s="14"/>
      <c r="U868" s="14"/>
      <c r="W868" s="15"/>
      <c r="X868" s="15"/>
    </row>
    <row r="869" spans="7:24">
      <c r="G869" s="32"/>
      <c r="H869" s="33"/>
      <c r="I869" s="33"/>
      <c r="J869" s="32"/>
      <c r="K869" s="6"/>
      <c r="T869" s="14"/>
      <c r="U869" s="14"/>
      <c r="W869" s="15"/>
      <c r="X869" s="15"/>
    </row>
    <row r="870" spans="7:24">
      <c r="G870" s="32"/>
      <c r="H870" s="33"/>
      <c r="I870" s="33"/>
      <c r="J870" s="32"/>
      <c r="K870" s="6"/>
      <c r="T870" s="14"/>
      <c r="U870" s="14"/>
      <c r="W870" s="15"/>
      <c r="X870" s="15"/>
    </row>
    <row r="871" spans="7:24">
      <c r="G871" s="32"/>
      <c r="H871" s="33"/>
      <c r="I871" s="33"/>
      <c r="J871" s="32"/>
      <c r="K871" s="6"/>
      <c r="T871" s="14"/>
      <c r="U871" s="14"/>
      <c r="W871" s="15"/>
      <c r="X871" s="15"/>
    </row>
    <row r="872" spans="7:24">
      <c r="G872" s="32"/>
      <c r="H872" s="33"/>
      <c r="I872" s="33"/>
      <c r="J872" s="32"/>
      <c r="K872" s="6"/>
      <c r="T872" s="14"/>
      <c r="U872" s="14"/>
      <c r="W872" s="15"/>
      <c r="X872" s="15"/>
    </row>
    <row r="873" spans="7:24">
      <c r="G873" s="32"/>
      <c r="H873" s="33"/>
      <c r="I873" s="33"/>
      <c r="J873" s="32"/>
      <c r="K873" s="6"/>
      <c r="T873" s="14"/>
      <c r="U873" s="14"/>
      <c r="W873" s="15"/>
      <c r="X873" s="15"/>
    </row>
    <row r="874" spans="7:24">
      <c r="G874" s="32"/>
      <c r="H874" s="33"/>
      <c r="I874" s="33"/>
      <c r="J874" s="32"/>
      <c r="K874" s="6"/>
      <c r="T874" s="14"/>
      <c r="U874" s="14"/>
      <c r="W874" s="15"/>
      <c r="X874" s="15"/>
    </row>
    <row r="875" spans="7:24">
      <c r="G875" s="32"/>
      <c r="H875" s="33"/>
      <c r="I875" s="33"/>
      <c r="J875" s="32"/>
      <c r="K875" s="6"/>
      <c r="T875" s="14"/>
      <c r="U875" s="14"/>
      <c r="W875" s="15"/>
      <c r="X875" s="15"/>
    </row>
    <row r="876" spans="7:24">
      <c r="G876" s="32"/>
      <c r="H876" s="33"/>
      <c r="I876" s="33"/>
      <c r="J876" s="32"/>
      <c r="K876" s="6"/>
      <c r="T876" s="14"/>
      <c r="U876" s="14"/>
      <c r="W876" s="15"/>
      <c r="X876" s="15"/>
    </row>
    <row r="877" spans="7:24">
      <c r="G877" s="32"/>
      <c r="H877" s="33"/>
      <c r="I877" s="33"/>
      <c r="J877" s="32"/>
      <c r="K877" s="6"/>
      <c r="T877" s="14"/>
      <c r="U877" s="14"/>
      <c r="W877" s="15"/>
      <c r="X877" s="15"/>
    </row>
    <row r="878" spans="7:24">
      <c r="G878" s="32"/>
      <c r="H878" s="33"/>
      <c r="I878" s="33"/>
      <c r="J878" s="32"/>
      <c r="K878" s="6"/>
      <c r="T878" s="14"/>
      <c r="U878" s="14"/>
      <c r="W878" s="15"/>
      <c r="X878" s="15"/>
    </row>
    <row r="879" spans="7:24">
      <c r="G879" s="32"/>
      <c r="H879" s="33"/>
      <c r="I879" s="33"/>
      <c r="J879" s="32"/>
      <c r="K879" s="6"/>
      <c r="T879" s="14"/>
      <c r="U879" s="14"/>
      <c r="W879" s="15"/>
      <c r="X879" s="15"/>
    </row>
    <row r="880" spans="7:24">
      <c r="G880" s="32"/>
      <c r="H880" s="33"/>
      <c r="I880" s="33"/>
      <c r="J880" s="32"/>
      <c r="K880" s="6"/>
      <c r="T880" s="14"/>
      <c r="U880" s="14"/>
      <c r="W880" s="15"/>
      <c r="X880" s="15"/>
    </row>
    <row r="881" spans="7:24">
      <c r="G881" s="32"/>
      <c r="H881" s="33"/>
      <c r="I881" s="33"/>
      <c r="J881" s="32"/>
      <c r="K881" s="6"/>
      <c r="T881" s="14"/>
      <c r="U881" s="14"/>
      <c r="W881" s="15"/>
      <c r="X881" s="15"/>
    </row>
    <row r="882" spans="7:24">
      <c r="G882" s="32"/>
      <c r="H882" s="33"/>
      <c r="I882" s="33"/>
      <c r="J882" s="32"/>
      <c r="K882" s="6"/>
      <c r="T882" s="14"/>
      <c r="U882" s="14"/>
      <c r="W882" s="15"/>
      <c r="X882" s="15"/>
    </row>
    <row r="883" spans="7:24">
      <c r="G883" s="32"/>
      <c r="H883" s="33"/>
      <c r="I883" s="33"/>
      <c r="J883" s="32"/>
      <c r="K883" s="6"/>
      <c r="T883" s="14"/>
      <c r="U883" s="14"/>
      <c r="W883" s="15"/>
      <c r="X883" s="15"/>
    </row>
    <row r="884" spans="7:24">
      <c r="G884" s="32"/>
      <c r="H884" s="33"/>
      <c r="I884" s="33"/>
      <c r="J884" s="32"/>
      <c r="K884" s="6"/>
      <c r="T884" s="14"/>
      <c r="U884" s="14"/>
      <c r="W884" s="15"/>
      <c r="X884" s="15"/>
    </row>
    <row r="885" spans="7:24">
      <c r="G885" s="32"/>
      <c r="H885" s="33"/>
      <c r="I885" s="33"/>
      <c r="J885" s="32"/>
      <c r="K885" s="6"/>
      <c r="T885" s="14"/>
      <c r="U885" s="14"/>
      <c r="W885" s="15"/>
      <c r="X885" s="15"/>
    </row>
    <row r="886" spans="7:24">
      <c r="G886" s="32"/>
      <c r="H886" s="33"/>
      <c r="I886" s="33"/>
      <c r="J886" s="32"/>
      <c r="K886" s="6"/>
      <c r="T886" s="14"/>
      <c r="U886" s="14"/>
      <c r="W886" s="15"/>
      <c r="X886" s="15"/>
    </row>
    <row r="887" spans="7:24">
      <c r="G887" s="32"/>
      <c r="H887" s="33"/>
      <c r="I887" s="33"/>
      <c r="J887" s="32"/>
      <c r="K887" s="6"/>
      <c r="T887" s="14"/>
      <c r="U887" s="14"/>
      <c r="W887" s="15"/>
      <c r="X887" s="15"/>
    </row>
    <row r="888" spans="7:24">
      <c r="G888" s="32"/>
      <c r="H888" s="33"/>
      <c r="I888" s="33"/>
      <c r="J888" s="32"/>
      <c r="K888" s="6"/>
      <c r="T888" s="14"/>
      <c r="U888" s="14"/>
      <c r="W888" s="15"/>
      <c r="X888" s="15"/>
    </row>
    <row r="889" spans="7:24">
      <c r="G889" s="32"/>
      <c r="H889" s="33"/>
      <c r="I889" s="33"/>
      <c r="J889" s="32"/>
      <c r="K889" s="6"/>
      <c r="T889" s="14"/>
      <c r="U889" s="14"/>
      <c r="W889" s="15"/>
      <c r="X889" s="15"/>
    </row>
    <row r="890" spans="7:24">
      <c r="G890" s="32"/>
      <c r="H890" s="33"/>
      <c r="I890" s="33"/>
      <c r="J890" s="32"/>
      <c r="K890" s="6"/>
      <c r="T890" s="14"/>
      <c r="U890" s="14"/>
      <c r="W890" s="15"/>
      <c r="X890" s="15"/>
    </row>
    <row r="891" spans="7:24">
      <c r="G891" s="32"/>
      <c r="H891" s="33"/>
      <c r="I891" s="33"/>
      <c r="J891" s="32"/>
      <c r="K891" s="6"/>
      <c r="T891" s="14"/>
      <c r="U891" s="14"/>
      <c r="W891" s="15"/>
      <c r="X891" s="15"/>
    </row>
    <row r="892" spans="7:24">
      <c r="G892" s="32"/>
      <c r="H892" s="33"/>
      <c r="I892" s="33"/>
      <c r="J892" s="32"/>
      <c r="K892" s="6"/>
      <c r="T892" s="14"/>
      <c r="U892" s="14"/>
      <c r="W892" s="15"/>
      <c r="X892" s="15"/>
    </row>
    <row r="893" spans="7:24">
      <c r="G893" s="32"/>
      <c r="H893" s="33"/>
      <c r="I893" s="33"/>
      <c r="J893" s="32"/>
      <c r="K893" s="6"/>
      <c r="T893" s="14"/>
      <c r="U893" s="14"/>
      <c r="W893" s="15"/>
      <c r="X893" s="15"/>
    </row>
    <row r="894" spans="7:24">
      <c r="G894" s="32"/>
      <c r="H894" s="33"/>
      <c r="I894" s="33"/>
      <c r="J894" s="32"/>
      <c r="K894" s="6"/>
      <c r="T894" s="14"/>
      <c r="U894" s="14"/>
      <c r="W894" s="15"/>
      <c r="X894" s="15"/>
    </row>
    <row r="895" spans="7:24">
      <c r="G895" s="32"/>
      <c r="H895" s="33"/>
      <c r="I895" s="33"/>
      <c r="J895" s="32"/>
      <c r="K895" s="6"/>
      <c r="T895" s="14"/>
      <c r="U895" s="14"/>
      <c r="W895" s="15"/>
      <c r="X895" s="15"/>
    </row>
    <row r="896" spans="7:24">
      <c r="G896" s="32"/>
      <c r="H896" s="33"/>
      <c r="I896" s="33"/>
      <c r="J896" s="32"/>
      <c r="K896" s="6"/>
      <c r="T896" s="14"/>
      <c r="U896" s="14"/>
      <c r="W896" s="15"/>
      <c r="X896" s="15"/>
    </row>
    <row r="897" spans="7:24">
      <c r="G897" s="32"/>
      <c r="H897" s="33"/>
      <c r="I897" s="33"/>
      <c r="J897" s="32"/>
      <c r="K897" s="6"/>
      <c r="T897" s="14"/>
      <c r="U897" s="14"/>
      <c r="W897" s="15"/>
      <c r="X897" s="15"/>
    </row>
    <row r="898" spans="7:24">
      <c r="G898" s="32"/>
      <c r="H898" s="33"/>
      <c r="I898" s="33"/>
      <c r="J898" s="32"/>
      <c r="K898" s="6"/>
      <c r="T898" s="14"/>
      <c r="U898" s="14"/>
      <c r="W898" s="15"/>
      <c r="X898" s="15"/>
    </row>
    <row r="899" spans="7:24">
      <c r="G899" s="32"/>
      <c r="H899" s="33"/>
      <c r="I899" s="33"/>
      <c r="J899" s="32"/>
      <c r="K899" s="6"/>
      <c r="T899" s="14"/>
      <c r="U899" s="14"/>
      <c r="W899" s="15"/>
      <c r="X899" s="15"/>
    </row>
    <row r="900" spans="7:24">
      <c r="G900" s="32"/>
      <c r="H900" s="33"/>
      <c r="I900" s="33"/>
      <c r="J900" s="32"/>
      <c r="K900" s="6"/>
      <c r="T900" s="14"/>
      <c r="U900" s="14"/>
      <c r="W900" s="15"/>
      <c r="X900" s="15"/>
    </row>
    <row r="901" spans="7:24">
      <c r="G901" s="32"/>
      <c r="H901" s="33"/>
      <c r="I901" s="33"/>
      <c r="J901" s="32"/>
      <c r="K901" s="6"/>
      <c r="T901" s="14"/>
      <c r="U901" s="14"/>
      <c r="W901" s="15"/>
      <c r="X901" s="15"/>
    </row>
    <row r="902" spans="7:24">
      <c r="G902" s="32"/>
      <c r="H902" s="33"/>
      <c r="I902" s="33"/>
      <c r="J902" s="32"/>
      <c r="K902" s="6"/>
      <c r="T902" s="14"/>
      <c r="U902" s="14"/>
      <c r="W902" s="15"/>
      <c r="X902" s="15"/>
    </row>
    <row r="903" spans="7:24">
      <c r="G903" s="32"/>
      <c r="H903" s="33"/>
      <c r="I903" s="33"/>
      <c r="J903" s="32"/>
      <c r="K903" s="6"/>
      <c r="T903" s="14"/>
      <c r="U903" s="14"/>
      <c r="W903" s="15"/>
      <c r="X903" s="15"/>
    </row>
    <row r="904" spans="7:24">
      <c r="G904" s="32"/>
      <c r="H904" s="33"/>
      <c r="I904" s="33"/>
      <c r="J904" s="32"/>
      <c r="K904" s="6"/>
      <c r="T904" s="14"/>
      <c r="U904" s="14"/>
      <c r="W904" s="15"/>
      <c r="X904" s="15"/>
    </row>
    <row r="905" spans="7:24">
      <c r="G905" s="32"/>
      <c r="H905" s="33"/>
      <c r="I905" s="33"/>
      <c r="J905" s="32"/>
      <c r="K905" s="6"/>
      <c r="T905" s="14"/>
      <c r="U905" s="14"/>
      <c r="W905" s="15"/>
      <c r="X905" s="15"/>
    </row>
    <row r="906" spans="7:24">
      <c r="G906" s="32"/>
      <c r="H906" s="33"/>
      <c r="I906" s="33"/>
      <c r="J906" s="32"/>
      <c r="K906" s="6"/>
      <c r="T906" s="14"/>
      <c r="U906" s="14"/>
      <c r="W906" s="15"/>
      <c r="X906" s="15"/>
    </row>
    <row r="907" spans="7:24">
      <c r="G907" s="32"/>
      <c r="H907" s="33"/>
      <c r="I907" s="33"/>
      <c r="J907" s="32"/>
      <c r="K907" s="6"/>
      <c r="T907" s="14"/>
      <c r="U907" s="14"/>
      <c r="W907" s="15"/>
      <c r="X907" s="15"/>
    </row>
    <row r="908" spans="7:24">
      <c r="G908" s="32"/>
      <c r="H908" s="33"/>
      <c r="I908" s="33"/>
      <c r="J908" s="32"/>
      <c r="K908" s="6"/>
      <c r="T908" s="14"/>
      <c r="U908" s="14"/>
      <c r="W908" s="15"/>
      <c r="X908" s="15"/>
    </row>
    <row r="909" spans="7:24">
      <c r="G909" s="32"/>
      <c r="H909" s="33"/>
      <c r="I909" s="33"/>
      <c r="J909" s="32"/>
      <c r="K909" s="6"/>
      <c r="T909" s="14"/>
      <c r="U909" s="14"/>
      <c r="W909" s="15"/>
      <c r="X909" s="15"/>
    </row>
    <row r="910" spans="7:24">
      <c r="G910" s="32"/>
      <c r="H910" s="33"/>
      <c r="I910" s="33"/>
      <c r="J910" s="32"/>
      <c r="K910" s="6"/>
      <c r="T910" s="14"/>
      <c r="U910" s="14"/>
      <c r="W910" s="15"/>
      <c r="X910" s="15"/>
    </row>
    <row r="911" spans="7:24">
      <c r="G911" s="32"/>
      <c r="H911" s="33"/>
      <c r="I911" s="33"/>
      <c r="J911" s="32"/>
      <c r="K911" s="6"/>
      <c r="T911" s="14"/>
      <c r="U911" s="14"/>
      <c r="W911" s="15"/>
      <c r="X911" s="15"/>
    </row>
    <row r="912" spans="7:24">
      <c r="G912" s="32"/>
      <c r="H912" s="33"/>
      <c r="I912" s="33"/>
      <c r="J912" s="32"/>
      <c r="K912" s="6"/>
      <c r="T912" s="14"/>
      <c r="U912" s="14"/>
      <c r="W912" s="15"/>
      <c r="X912" s="15"/>
    </row>
    <row r="913" spans="7:24">
      <c r="G913" s="32"/>
      <c r="H913" s="33"/>
      <c r="I913" s="33"/>
      <c r="J913" s="32"/>
      <c r="K913" s="6"/>
      <c r="T913" s="14"/>
      <c r="U913" s="14"/>
      <c r="W913" s="15"/>
      <c r="X913" s="15"/>
    </row>
    <row r="914" spans="7:24">
      <c r="G914" s="32"/>
      <c r="H914" s="33"/>
      <c r="I914" s="33"/>
      <c r="J914" s="32"/>
      <c r="K914" s="6"/>
      <c r="T914" s="14"/>
      <c r="U914" s="14"/>
      <c r="W914" s="15"/>
      <c r="X914" s="15"/>
    </row>
    <row r="915" spans="7:24">
      <c r="G915" s="32"/>
      <c r="H915" s="33"/>
      <c r="I915" s="33"/>
      <c r="J915" s="32"/>
      <c r="K915" s="6"/>
      <c r="T915" s="14"/>
      <c r="U915" s="14"/>
      <c r="W915" s="15"/>
      <c r="X915" s="15"/>
    </row>
    <row r="916" spans="7:24">
      <c r="G916" s="32"/>
      <c r="H916" s="33"/>
      <c r="I916" s="33"/>
      <c r="J916" s="32"/>
      <c r="K916" s="6"/>
      <c r="T916" s="14"/>
      <c r="U916" s="14"/>
      <c r="W916" s="15"/>
      <c r="X916" s="15"/>
    </row>
    <row r="917" spans="7:24">
      <c r="G917" s="32"/>
      <c r="H917" s="33"/>
      <c r="I917" s="33"/>
      <c r="J917" s="32"/>
      <c r="K917" s="6"/>
      <c r="T917" s="14"/>
      <c r="U917" s="14"/>
      <c r="W917" s="15"/>
      <c r="X917" s="15"/>
    </row>
    <row r="918" spans="7:24">
      <c r="G918" s="32"/>
      <c r="H918" s="33"/>
      <c r="I918" s="33"/>
      <c r="J918" s="32"/>
      <c r="K918" s="6"/>
      <c r="T918" s="14"/>
      <c r="U918" s="14"/>
      <c r="W918" s="15"/>
      <c r="X918" s="15"/>
    </row>
    <row r="919" spans="7:24">
      <c r="G919" s="32"/>
      <c r="H919" s="33"/>
      <c r="I919" s="33"/>
      <c r="J919" s="32"/>
      <c r="K919" s="6"/>
      <c r="T919" s="14"/>
      <c r="U919" s="14"/>
      <c r="W919" s="15"/>
      <c r="X919" s="15"/>
    </row>
    <row r="920" spans="7:24">
      <c r="G920" s="32"/>
      <c r="H920" s="33"/>
      <c r="I920" s="33"/>
      <c r="J920" s="32"/>
      <c r="K920" s="6"/>
      <c r="T920" s="14"/>
      <c r="U920" s="14"/>
      <c r="W920" s="15"/>
      <c r="X920" s="15"/>
    </row>
    <row r="921" spans="7:24">
      <c r="G921" s="32"/>
      <c r="H921" s="33"/>
      <c r="I921" s="33"/>
      <c r="J921" s="32"/>
      <c r="K921" s="6"/>
      <c r="T921" s="14"/>
      <c r="U921" s="14"/>
      <c r="W921" s="15"/>
      <c r="X921" s="15"/>
    </row>
    <row r="922" spans="7:24">
      <c r="G922" s="32"/>
      <c r="H922" s="33"/>
      <c r="I922" s="33"/>
      <c r="J922" s="32"/>
      <c r="K922" s="6"/>
      <c r="T922" s="14"/>
      <c r="U922" s="14"/>
      <c r="W922" s="15"/>
      <c r="X922" s="15"/>
    </row>
    <row r="923" spans="7:24">
      <c r="G923" s="32"/>
      <c r="H923" s="33"/>
      <c r="I923" s="33"/>
      <c r="J923" s="32"/>
      <c r="K923" s="6"/>
      <c r="T923" s="14"/>
      <c r="U923" s="14"/>
      <c r="W923" s="15"/>
      <c r="X923" s="15"/>
    </row>
    <row r="924" spans="7:24">
      <c r="G924" s="32"/>
      <c r="H924" s="33"/>
      <c r="I924" s="33"/>
      <c r="J924" s="32"/>
      <c r="K924" s="6"/>
      <c r="T924" s="14"/>
      <c r="U924" s="14"/>
      <c r="W924" s="15"/>
      <c r="X924" s="15"/>
    </row>
    <row r="925" spans="7:24">
      <c r="G925" s="32"/>
      <c r="H925" s="33"/>
      <c r="I925" s="33"/>
      <c r="J925" s="32"/>
      <c r="K925" s="6"/>
      <c r="T925" s="14"/>
      <c r="U925" s="14"/>
      <c r="W925" s="15"/>
      <c r="X925" s="15"/>
    </row>
    <row r="926" spans="7:24">
      <c r="G926" s="32"/>
      <c r="H926" s="33"/>
      <c r="I926" s="33"/>
      <c r="J926" s="32"/>
      <c r="K926" s="6"/>
      <c r="T926" s="14"/>
      <c r="U926" s="14"/>
      <c r="W926" s="15"/>
      <c r="X926" s="15"/>
    </row>
    <row r="927" spans="7:24">
      <c r="G927" s="32"/>
      <c r="H927" s="33"/>
      <c r="I927" s="33"/>
      <c r="J927" s="32"/>
      <c r="K927" s="6"/>
      <c r="T927" s="14"/>
      <c r="U927" s="14"/>
      <c r="W927" s="15"/>
      <c r="X927" s="15"/>
    </row>
    <row r="928" spans="7:24">
      <c r="G928" s="32"/>
      <c r="H928" s="33"/>
      <c r="I928" s="33"/>
      <c r="J928" s="32"/>
      <c r="K928" s="6"/>
      <c r="T928" s="14"/>
      <c r="U928" s="14"/>
      <c r="W928" s="15"/>
      <c r="X928" s="15"/>
    </row>
    <row r="929" spans="7:24">
      <c r="G929" s="32"/>
      <c r="H929" s="33"/>
      <c r="I929" s="33"/>
      <c r="J929" s="32"/>
      <c r="K929" s="6"/>
      <c r="T929" s="14"/>
      <c r="U929" s="14"/>
      <c r="W929" s="15"/>
      <c r="X929" s="15"/>
    </row>
    <row r="930" spans="7:24">
      <c r="G930" s="32"/>
      <c r="H930" s="33"/>
      <c r="I930" s="33"/>
      <c r="J930" s="32"/>
      <c r="K930" s="6"/>
      <c r="T930" s="14"/>
      <c r="U930" s="14"/>
      <c r="W930" s="15"/>
      <c r="X930" s="15"/>
    </row>
    <row r="931" spans="7:24">
      <c r="G931" s="32"/>
      <c r="H931" s="33"/>
      <c r="I931" s="33"/>
      <c r="J931" s="32"/>
      <c r="K931" s="6"/>
      <c r="T931" s="14"/>
      <c r="U931" s="14"/>
      <c r="W931" s="15"/>
      <c r="X931" s="15"/>
    </row>
    <row r="932" spans="7:24">
      <c r="G932" s="32"/>
      <c r="H932" s="33"/>
      <c r="I932" s="33"/>
      <c r="J932" s="32"/>
      <c r="K932" s="6"/>
      <c r="T932" s="14"/>
      <c r="U932" s="14"/>
      <c r="W932" s="15"/>
      <c r="X932" s="15"/>
    </row>
    <row r="933" spans="7:24">
      <c r="G933" s="32"/>
      <c r="H933" s="33"/>
      <c r="I933" s="33"/>
      <c r="J933" s="32"/>
      <c r="K933" s="6"/>
      <c r="T933" s="14"/>
      <c r="U933" s="14"/>
      <c r="W933" s="15"/>
      <c r="X933" s="15"/>
    </row>
    <row r="934" spans="7:24">
      <c r="G934" s="32"/>
      <c r="H934" s="33"/>
      <c r="I934" s="33"/>
      <c r="J934" s="32"/>
      <c r="K934" s="6"/>
      <c r="T934" s="14"/>
      <c r="U934" s="14"/>
      <c r="W934" s="15"/>
      <c r="X934" s="15"/>
    </row>
    <row r="935" spans="7:24">
      <c r="G935" s="32"/>
      <c r="H935" s="33"/>
      <c r="I935" s="33"/>
      <c r="J935" s="32"/>
      <c r="K935" s="6"/>
      <c r="T935" s="14"/>
      <c r="U935" s="14"/>
      <c r="W935" s="15"/>
      <c r="X935" s="15"/>
    </row>
    <row r="936" spans="7:24">
      <c r="G936" s="32"/>
      <c r="H936" s="33"/>
      <c r="I936" s="33"/>
      <c r="J936" s="32"/>
      <c r="K936" s="6"/>
      <c r="T936" s="14"/>
      <c r="U936" s="14"/>
      <c r="W936" s="15"/>
      <c r="X936" s="15"/>
    </row>
    <row r="937" spans="7:24">
      <c r="G937" s="32"/>
      <c r="H937" s="33"/>
      <c r="I937" s="33"/>
      <c r="J937" s="32"/>
      <c r="K937" s="6"/>
      <c r="T937" s="14"/>
      <c r="U937" s="14"/>
      <c r="W937" s="15"/>
      <c r="X937" s="15"/>
    </row>
    <row r="938" spans="7:24">
      <c r="G938" s="32"/>
      <c r="H938" s="33"/>
      <c r="I938" s="33"/>
      <c r="J938" s="32"/>
      <c r="K938" s="6"/>
      <c r="T938" s="14"/>
      <c r="U938" s="14"/>
      <c r="W938" s="15"/>
      <c r="X938" s="15"/>
    </row>
    <row r="939" spans="7:24">
      <c r="G939" s="32"/>
      <c r="H939" s="33"/>
      <c r="I939" s="33"/>
      <c r="J939" s="32"/>
      <c r="K939" s="6"/>
      <c r="T939" s="14"/>
      <c r="U939" s="14"/>
      <c r="W939" s="15"/>
      <c r="X939" s="15"/>
    </row>
    <row r="940" spans="7:24">
      <c r="G940" s="32"/>
      <c r="H940" s="33"/>
      <c r="I940" s="33"/>
      <c r="J940" s="32"/>
      <c r="K940" s="6"/>
      <c r="T940" s="14"/>
      <c r="U940" s="14"/>
      <c r="W940" s="15"/>
      <c r="X940" s="15"/>
    </row>
    <row r="941" spans="7:24">
      <c r="G941" s="32"/>
      <c r="H941" s="33"/>
      <c r="I941" s="33"/>
      <c r="J941" s="32"/>
      <c r="K941" s="6"/>
      <c r="T941" s="14"/>
      <c r="U941" s="14"/>
      <c r="W941" s="15"/>
      <c r="X941" s="15"/>
    </row>
    <row r="942" spans="7:24">
      <c r="G942" s="32"/>
      <c r="H942" s="33"/>
      <c r="I942" s="33"/>
      <c r="J942" s="32"/>
      <c r="K942" s="6"/>
      <c r="T942" s="14"/>
      <c r="U942" s="14"/>
      <c r="W942" s="15"/>
      <c r="X942" s="15"/>
    </row>
    <row r="943" spans="7:24">
      <c r="G943" s="32"/>
      <c r="H943" s="33"/>
      <c r="I943" s="33"/>
      <c r="J943" s="32"/>
      <c r="K943" s="6"/>
      <c r="T943" s="14"/>
      <c r="U943" s="14"/>
      <c r="W943" s="15"/>
      <c r="X943" s="15"/>
    </row>
    <row r="944" spans="7:24">
      <c r="G944" s="32"/>
      <c r="H944" s="33"/>
      <c r="I944" s="33"/>
      <c r="J944" s="32"/>
      <c r="K944" s="6"/>
      <c r="T944" s="14"/>
      <c r="U944" s="14"/>
      <c r="W944" s="15"/>
      <c r="X944" s="15"/>
    </row>
    <row r="945" spans="7:24">
      <c r="G945" s="32"/>
      <c r="H945" s="33"/>
      <c r="I945" s="33"/>
      <c r="J945" s="32"/>
      <c r="K945" s="6"/>
      <c r="T945" s="14"/>
      <c r="U945" s="14"/>
      <c r="W945" s="15"/>
      <c r="X945" s="15"/>
    </row>
    <row r="946" spans="7:24">
      <c r="G946" s="32"/>
      <c r="H946" s="33"/>
      <c r="I946" s="33"/>
      <c r="J946" s="32"/>
      <c r="K946" s="6"/>
      <c r="T946" s="14"/>
      <c r="U946" s="14"/>
      <c r="W946" s="15"/>
      <c r="X946" s="15"/>
    </row>
    <row r="947" spans="7:24">
      <c r="G947" s="32"/>
      <c r="H947" s="33"/>
      <c r="I947" s="33"/>
      <c r="J947" s="32"/>
      <c r="K947" s="6"/>
      <c r="T947" s="14"/>
      <c r="U947" s="14"/>
      <c r="W947" s="15"/>
      <c r="X947" s="15"/>
    </row>
    <row r="948" spans="7:24">
      <c r="G948" s="32"/>
      <c r="H948" s="33"/>
      <c r="I948" s="33"/>
      <c r="J948" s="32"/>
      <c r="K948" s="6"/>
      <c r="T948" s="14"/>
      <c r="U948" s="14"/>
      <c r="W948" s="15"/>
      <c r="X948" s="15"/>
    </row>
    <row r="949" spans="7:24">
      <c r="G949" s="32"/>
      <c r="H949" s="33"/>
      <c r="I949" s="33"/>
      <c r="J949" s="32"/>
      <c r="K949" s="6"/>
      <c r="T949" s="14"/>
      <c r="U949" s="14"/>
      <c r="W949" s="15"/>
      <c r="X949" s="15"/>
    </row>
    <row r="950" spans="7:24">
      <c r="G950" s="32"/>
      <c r="H950" s="33"/>
      <c r="I950" s="33"/>
      <c r="J950" s="32"/>
      <c r="K950" s="6"/>
      <c r="T950" s="14"/>
      <c r="U950" s="14"/>
      <c r="W950" s="15"/>
      <c r="X950" s="15"/>
    </row>
    <row r="951" spans="7:24">
      <c r="G951" s="32"/>
      <c r="H951" s="33"/>
      <c r="I951" s="33"/>
      <c r="J951" s="32"/>
      <c r="K951" s="6"/>
      <c r="T951" s="14"/>
      <c r="U951" s="14"/>
      <c r="W951" s="15"/>
      <c r="X951" s="15"/>
    </row>
    <row r="952" spans="7:24">
      <c r="G952" s="32"/>
      <c r="H952" s="33"/>
      <c r="I952" s="33"/>
      <c r="J952" s="32"/>
      <c r="K952" s="6"/>
      <c r="T952" s="14"/>
      <c r="U952" s="14"/>
      <c r="W952" s="15"/>
      <c r="X952" s="15"/>
    </row>
    <row r="953" spans="7:24">
      <c r="G953" s="32"/>
      <c r="H953" s="33"/>
      <c r="I953" s="33"/>
      <c r="J953" s="32"/>
      <c r="K953" s="6"/>
      <c r="T953" s="14"/>
      <c r="U953" s="14"/>
      <c r="W953" s="15"/>
      <c r="X953" s="15"/>
    </row>
    <row r="954" spans="7:24">
      <c r="G954" s="32"/>
      <c r="H954" s="33"/>
      <c r="I954" s="33"/>
      <c r="J954" s="32"/>
      <c r="K954" s="6"/>
      <c r="T954" s="14"/>
      <c r="U954" s="14"/>
      <c r="W954" s="15"/>
      <c r="X954" s="15"/>
    </row>
    <row r="955" spans="7:24">
      <c r="G955" s="32"/>
      <c r="H955" s="33"/>
      <c r="I955" s="33"/>
      <c r="J955" s="32"/>
      <c r="K955" s="6"/>
      <c r="T955" s="14"/>
      <c r="U955" s="14"/>
      <c r="W955" s="15"/>
      <c r="X955" s="15"/>
    </row>
    <row r="956" spans="7:24">
      <c r="G956" s="32"/>
      <c r="H956" s="33"/>
      <c r="I956" s="33"/>
      <c r="J956" s="32"/>
      <c r="K956" s="6"/>
      <c r="T956" s="14"/>
      <c r="U956" s="14"/>
      <c r="W956" s="15"/>
      <c r="X956" s="15"/>
    </row>
    <row r="957" spans="7:24">
      <c r="G957" s="32"/>
      <c r="H957" s="33"/>
      <c r="I957" s="33"/>
      <c r="J957" s="32"/>
      <c r="K957" s="6"/>
      <c r="T957" s="14"/>
      <c r="U957" s="14"/>
      <c r="W957" s="15"/>
      <c r="X957" s="15"/>
    </row>
    <row r="958" spans="7:24">
      <c r="G958" s="32"/>
      <c r="H958" s="33"/>
      <c r="I958" s="33"/>
      <c r="J958" s="32"/>
      <c r="K958" s="6"/>
      <c r="T958" s="14"/>
      <c r="U958" s="14"/>
      <c r="W958" s="15"/>
      <c r="X958" s="15"/>
    </row>
    <row r="959" spans="7:24">
      <c r="G959" s="32"/>
      <c r="H959" s="33"/>
      <c r="I959" s="33"/>
      <c r="J959" s="32"/>
      <c r="K959" s="6"/>
      <c r="T959" s="14"/>
      <c r="U959" s="14"/>
      <c r="W959" s="15"/>
      <c r="X959" s="15"/>
    </row>
    <row r="960" spans="7:24">
      <c r="G960" s="32"/>
      <c r="H960" s="33"/>
      <c r="I960" s="33"/>
      <c r="J960" s="32"/>
      <c r="K960" s="6"/>
      <c r="T960" s="14"/>
      <c r="U960" s="14"/>
      <c r="W960" s="15"/>
      <c r="X960" s="15"/>
    </row>
    <row r="961" spans="7:24">
      <c r="G961" s="32"/>
      <c r="H961" s="33"/>
      <c r="I961" s="33"/>
      <c r="J961" s="32"/>
      <c r="K961" s="6"/>
      <c r="T961" s="14"/>
      <c r="U961" s="14"/>
      <c r="W961" s="15"/>
      <c r="X961" s="15"/>
    </row>
    <row r="962" spans="7:24">
      <c r="G962" s="32"/>
      <c r="H962" s="33"/>
      <c r="I962" s="33"/>
      <c r="J962" s="32"/>
      <c r="K962" s="6"/>
      <c r="T962" s="14"/>
      <c r="U962" s="14"/>
      <c r="W962" s="15"/>
      <c r="X962" s="15"/>
    </row>
    <row r="963" spans="7:24">
      <c r="G963" s="32"/>
      <c r="H963" s="33"/>
      <c r="I963" s="33"/>
      <c r="J963" s="32"/>
      <c r="K963" s="6"/>
      <c r="T963" s="14"/>
      <c r="U963" s="14"/>
      <c r="W963" s="15"/>
      <c r="X963" s="15"/>
    </row>
    <row r="964" spans="7:24">
      <c r="G964" s="32"/>
      <c r="H964" s="33"/>
      <c r="I964" s="33"/>
      <c r="J964" s="32"/>
      <c r="K964" s="6"/>
      <c r="T964" s="14"/>
      <c r="U964" s="14"/>
      <c r="W964" s="15"/>
      <c r="X964" s="15"/>
    </row>
    <row r="965" spans="7:24">
      <c r="G965" s="32"/>
      <c r="H965" s="33"/>
      <c r="I965" s="33"/>
      <c r="J965" s="32"/>
      <c r="K965" s="6"/>
      <c r="T965" s="14"/>
      <c r="U965" s="14"/>
      <c r="W965" s="15"/>
      <c r="X965" s="15"/>
    </row>
    <row r="966" spans="7:24">
      <c r="G966" s="32"/>
      <c r="H966" s="33"/>
      <c r="I966" s="33"/>
      <c r="J966" s="32"/>
      <c r="K966" s="6"/>
      <c r="T966" s="14"/>
      <c r="U966" s="14"/>
      <c r="W966" s="15"/>
      <c r="X966" s="15"/>
    </row>
    <row r="967" spans="7:24">
      <c r="G967" s="32"/>
      <c r="H967" s="33"/>
      <c r="I967" s="33"/>
      <c r="J967" s="32"/>
      <c r="K967" s="6"/>
      <c r="T967" s="14"/>
      <c r="U967" s="14"/>
      <c r="W967" s="15"/>
      <c r="X967" s="15"/>
    </row>
    <row r="968" spans="7:24">
      <c r="G968" s="32"/>
      <c r="H968" s="33"/>
      <c r="I968" s="33"/>
      <c r="J968" s="32"/>
      <c r="K968" s="6"/>
      <c r="T968" s="14"/>
      <c r="U968" s="14"/>
      <c r="W968" s="15"/>
      <c r="X968" s="15"/>
    </row>
    <row r="969" spans="7:24">
      <c r="G969" s="32"/>
      <c r="H969" s="33"/>
      <c r="I969" s="33"/>
      <c r="J969" s="32"/>
      <c r="K969" s="6"/>
      <c r="T969" s="14"/>
      <c r="U969" s="14"/>
      <c r="W969" s="15"/>
      <c r="X969" s="15"/>
    </row>
    <row r="970" spans="7:24">
      <c r="G970" s="32"/>
      <c r="H970" s="33"/>
      <c r="I970" s="33"/>
      <c r="J970" s="32"/>
      <c r="K970" s="6"/>
      <c r="T970" s="14"/>
      <c r="U970" s="14"/>
      <c r="W970" s="15"/>
      <c r="X970" s="15"/>
    </row>
    <row r="971" spans="7:24">
      <c r="G971" s="32"/>
      <c r="H971" s="33"/>
      <c r="I971" s="33"/>
      <c r="J971" s="32"/>
      <c r="K971" s="6"/>
      <c r="T971" s="14"/>
      <c r="U971" s="14"/>
      <c r="W971" s="15"/>
      <c r="X971" s="15"/>
    </row>
    <row r="972" spans="7:24">
      <c r="G972" s="32"/>
      <c r="H972" s="33"/>
      <c r="I972" s="33"/>
      <c r="J972" s="32"/>
      <c r="K972" s="6"/>
      <c r="T972" s="14"/>
      <c r="U972" s="14"/>
      <c r="W972" s="15"/>
      <c r="X972" s="15"/>
    </row>
    <row r="973" spans="7:24">
      <c r="G973" s="32"/>
      <c r="H973" s="33"/>
      <c r="I973" s="33"/>
      <c r="J973" s="32"/>
      <c r="K973" s="6"/>
      <c r="T973" s="14"/>
      <c r="U973" s="14"/>
      <c r="W973" s="15"/>
      <c r="X973" s="15"/>
    </row>
    <row r="974" spans="7:24">
      <c r="G974" s="32"/>
      <c r="H974" s="33"/>
      <c r="I974" s="33"/>
      <c r="J974" s="32"/>
      <c r="K974" s="6"/>
      <c r="T974" s="14"/>
      <c r="U974" s="14"/>
      <c r="W974" s="15"/>
      <c r="X974" s="15"/>
    </row>
    <row r="975" spans="7:24">
      <c r="G975" s="32"/>
      <c r="H975" s="33"/>
      <c r="I975" s="33"/>
      <c r="J975" s="32"/>
      <c r="K975" s="6"/>
      <c r="T975" s="14"/>
      <c r="U975" s="14"/>
      <c r="W975" s="15"/>
      <c r="X975" s="15"/>
    </row>
    <row r="976" spans="7:24">
      <c r="G976" s="32"/>
      <c r="H976" s="33"/>
      <c r="I976" s="33"/>
      <c r="J976" s="32"/>
      <c r="K976" s="6"/>
      <c r="T976" s="14"/>
      <c r="U976" s="14"/>
      <c r="W976" s="15"/>
      <c r="X976" s="15"/>
    </row>
    <row r="977" spans="7:24">
      <c r="G977" s="32"/>
      <c r="H977" s="33"/>
      <c r="I977" s="33"/>
      <c r="J977" s="32"/>
      <c r="K977" s="6"/>
      <c r="T977" s="14"/>
      <c r="U977" s="14"/>
      <c r="W977" s="15"/>
      <c r="X977" s="15"/>
    </row>
    <row r="978" spans="7:24">
      <c r="G978" s="32"/>
      <c r="H978" s="33"/>
      <c r="I978" s="33"/>
      <c r="J978" s="32"/>
      <c r="K978" s="6"/>
      <c r="T978" s="14"/>
      <c r="U978" s="14"/>
      <c r="W978" s="15"/>
      <c r="X978" s="15"/>
    </row>
    <row r="979" spans="7:24">
      <c r="G979" s="32"/>
      <c r="H979" s="33"/>
      <c r="I979" s="33"/>
      <c r="J979" s="32"/>
      <c r="K979" s="6"/>
      <c r="T979" s="14"/>
      <c r="U979" s="14"/>
      <c r="W979" s="15"/>
      <c r="X979" s="15"/>
    </row>
    <row r="980" spans="7:24">
      <c r="G980" s="32"/>
      <c r="H980" s="33"/>
      <c r="I980" s="33"/>
      <c r="J980" s="32"/>
      <c r="K980" s="6"/>
      <c r="T980" s="14"/>
      <c r="U980" s="14"/>
      <c r="W980" s="15"/>
      <c r="X980" s="15"/>
    </row>
    <row r="981" spans="7:24">
      <c r="G981" s="32"/>
      <c r="H981" s="33"/>
      <c r="I981" s="33"/>
      <c r="J981" s="32"/>
      <c r="K981" s="6"/>
      <c r="T981" s="14"/>
      <c r="U981" s="14"/>
      <c r="W981" s="15"/>
      <c r="X981" s="15"/>
    </row>
    <row r="982" spans="7:24">
      <c r="G982" s="32"/>
      <c r="H982" s="33"/>
      <c r="I982" s="33"/>
      <c r="J982" s="32"/>
      <c r="K982" s="6"/>
      <c r="T982" s="14"/>
      <c r="U982" s="14"/>
      <c r="W982" s="15"/>
      <c r="X982" s="15"/>
    </row>
    <row r="983" spans="7:24">
      <c r="G983" s="32"/>
      <c r="H983" s="33"/>
      <c r="I983" s="33"/>
      <c r="J983" s="32"/>
      <c r="K983" s="6"/>
      <c r="T983" s="14"/>
      <c r="U983" s="14"/>
      <c r="W983" s="15"/>
      <c r="X983" s="15"/>
    </row>
    <row r="984" spans="7:24">
      <c r="G984" s="32"/>
      <c r="H984" s="33"/>
      <c r="I984" s="33"/>
      <c r="J984" s="32"/>
      <c r="K984" s="6"/>
      <c r="T984" s="14"/>
      <c r="U984" s="14"/>
      <c r="W984" s="15"/>
      <c r="X984" s="15"/>
    </row>
    <row r="985" spans="7:24">
      <c r="G985" s="32"/>
      <c r="H985" s="33"/>
      <c r="I985" s="33"/>
      <c r="J985" s="32"/>
      <c r="K985" s="6"/>
      <c r="T985" s="14"/>
      <c r="U985" s="14"/>
      <c r="W985" s="15"/>
      <c r="X985" s="15"/>
    </row>
    <row r="986" spans="7:24">
      <c r="G986" s="32"/>
      <c r="H986" s="33"/>
      <c r="I986" s="33"/>
      <c r="J986" s="32"/>
      <c r="K986" s="6"/>
      <c r="T986" s="14"/>
      <c r="U986" s="14"/>
      <c r="W986" s="15"/>
      <c r="X986" s="15"/>
    </row>
    <row r="987" spans="7:24">
      <c r="G987" s="32"/>
      <c r="H987" s="33"/>
      <c r="I987" s="33"/>
      <c r="J987" s="32"/>
      <c r="K987" s="6"/>
      <c r="T987" s="14"/>
      <c r="U987" s="14"/>
      <c r="W987" s="15"/>
      <c r="X987" s="15"/>
    </row>
    <row r="988" spans="7:24">
      <c r="G988" s="32"/>
      <c r="H988" s="33"/>
      <c r="I988" s="33"/>
      <c r="J988" s="32"/>
      <c r="K988" s="6"/>
      <c r="T988" s="14"/>
      <c r="U988" s="14"/>
      <c r="W988" s="15"/>
      <c r="X988" s="15"/>
    </row>
    <row r="989" spans="7:24">
      <c r="G989" s="32"/>
      <c r="H989" s="33"/>
      <c r="I989" s="33"/>
      <c r="J989" s="32"/>
      <c r="K989" s="6"/>
      <c r="T989" s="14"/>
      <c r="U989" s="14"/>
      <c r="W989" s="15"/>
      <c r="X989" s="15"/>
    </row>
    <row r="990" spans="7:24">
      <c r="G990" s="32"/>
      <c r="H990" s="33"/>
      <c r="I990" s="33"/>
      <c r="J990" s="32"/>
      <c r="K990" s="6"/>
      <c r="T990" s="14"/>
      <c r="U990" s="14"/>
      <c r="W990" s="15"/>
      <c r="X990" s="15"/>
    </row>
    <row r="991" spans="7:24">
      <c r="G991" s="32"/>
      <c r="H991" s="33"/>
      <c r="I991" s="33"/>
      <c r="J991" s="32"/>
      <c r="K991" s="6"/>
      <c r="T991" s="14"/>
      <c r="U991" s="14"/>
      <c r="W991" s="15"/>
      <c r="X991" s="15"/>
    </row>
    <row r="992" spans="7:24">
      <c r="G992" s="32"/>
      <c r="H992" s="33"/>
      <c r="I992" s="33"/>
      <c r="J992" s="32"/>
      <c r="K992" s="6"/>
      <c r="T992" s="14"/>
      <c r="U992" s="14"/>
      <c r="W992" s="15"/>
      <c r="X992" s="15"/>
    </row>
    <row r="993" spans="7:24">
      <c r="G993" s="32"/>
      <c r="H993" s="33"/>
      <c r="I993" s="33"/>
      <c r="J993" s="32"/>
      <c r="K993" s="6"/>
      <c r="T993" s="14"/>
      <c r="U993" s="14"/>
      <c r="W993" s="15"/>
      <c r="X993" s="15"/>
    </row>
    <row r="994" spans="7:24">
      <c r="G994" s="32"/>
      <c r="H994" s="33"/>
      <c r="I994" s="33"/>
      <c r="J994" s="32"/>
      <c r="K994" s="6"/>
      <c r="T994" s="14"/>
      <c r="U994" s="14"/>
      <c r="W994" s="15"/>
      <c r="X994" s="15"/>
    </row>
    <row r="995" spans="7:24">
      <c r="G995" s="32"/>
      <c r="H995" s="33"/>
      <c r="I995" s="33"/>
      <c r="J995" s="32"/>
      <c r="K995" s="6"/>
      <c r="T995" s="14"/>
      <c r="U995" s="14"/>
      <c r="W995" s="15"/>
      <c r="X995" s="15"/>
    </row>
    <row r="996" spans="7:24">
      <c r="G996" s="32"/>
      <c r="H996" s="33"/>
      <c r="I996" s="33"/>
      <c r="J996" s="32"/>
      <c r="K996" s="6"/>
      <c r="T996" s="14"/>
      <c r="U996" s="14"/>
      <c r="W996" s="15"/>
      <c r="X996" s="15"/>
    </row>
    <row r="997" spans="7:24">
      <c r="G997" s="32"/>
      <c r="H997" s="33"/>
      <c r="I997" s="33"/>
      <c r="J997" s="32"/>
      <c r="K997" s="6"/>
      <c r="T997" s="14"/>
      <c r="U997" s="14"/>
      <c r="W997" s="15"/>
      <c r="X997" s="15"/>
    </row>
    <row r="998" spans="7:24">
      <c r="G998" s="32"/>
      <c r="H998" s="33"/>
      <c r="I998" s="33"/>
      <c r="J998" s="32"/>
      <c r="K998" s="6"/>
      <c r="T998" s="14"/>
      <c r="U998" s="14"/>
      <c r="W998" s="15"/>
      <c r="X998" s="15"/>
    </row>
    <row r="999" spans="7:24">
      <c r="G999" s="32"/>
      <c r="H999" s="33"/>
      <c r="I999" s="33"/>
      <c r="J999" s="32"/>
      <c r="K999" s="6"/>
      <c r="T999" s="14"/>
      <c r="U999" s="14"/>
      <c r="W999" s="15"/>
      <c r="X999" s="15"/>
    </row>
    <row r="1000" spans="7:24">
      <c r="G1000" s="32"/>
      <c r="H1000" s="33"/>
      <c r="I1000" s="33"/>
      <c r="J1000" s="32"/>
      <c r="K1000" s="6"/>
      <c r="T1000" s="14"/>
      <c r="U1000" s="14"/>
      <c r="W1000" s="15"/>
      <c r="X1000" s="15"/>
    </row>
    <row r="1001" spans="7:24">
      <c r="G1001" s="32"/>
      <c r="H1001" s="33"/>
      <c r="I1001" s="33"/>
      <c r="J1001" s="32"/>
      <c r="K1001" s="6"/>
      <c r="T1001" s="14"/>
      <c r="U1001" s="14"/>
      <c r="W1001" s="15"/>
      <c r="X1001" s="15"/>
    </row>
    <row r="1002" spans="7:24">
      <c r="G1002" s="32"/>
      <c r="H1002" s="33"/>
      <c r="I1002" s="33"/>
      <c r="J1002" s="32"/>
      <c r="K1002" s="6"/>
      <c r="T1002" s="14"/>
      <c r="U1002" s="14"/>
      <c r="W1002" s="15"/>
      <c r="X1002" s="15"/>
    </row>
    <row r="1003" spans="7:24">
      <c r="G1003" s="32"/>
      <c r="H1003" s="33"/>
      <c r="I1003" s="33"/>
      <c r="J1003" s="32"/>
      <c r="K1003" s="6"/>
      <c r="T1003" s="14"/>
      <c r="U1003" s="14"/>
      <c r="W1003" s="15"/>
      <c r="X1003" s="15"/>
    </row>
    <row r="1004" spans="7:24">
      <c r="G1004" s="32"/>
      <c r="H1004" s="33"/>
      <c r="I1004" s="33"/>
      <c r="J1004" s="32"/>
      <c r="K1004" s="6"/>
      <c r="T1004" s="14"/>
      <c r="U1004" s="14"/>
      <c r="W1004" s="15"/>
      <c r="X1004" s="15"/>
    </row>
    <row r="1005" spans="7:24">
      <c r="G1005" s="32"/>
      <c r="H1005" s="33"/>
      <c r="I1005" s="33"/>
      <c r="J1005" s="32"/>
      <c r="K1005" s="6"/>
      <c r="T1005" s="14"/>
      <c r="U1005" s="14"/>
      <c r="W1005" s="15"/>
      <c r="X1005" s="15"/>
    </row>
    <row r="1006" spans="7:24">
      <c r="G1006" s="32"/>
      <c r="H1006" s="33"/>
      <c r="I1006" s="33"/>
      <c r="J1006" s="32"/>
      <c r="K1006" s="6"/>
      <c r="T1006" s="14"/>
      <c r="U1006" s="14"/>
      <c r="W1006" s="15"/>
      <c r="X1006" s="15"/>
    </row>
    <row r="1007" spans="7:24">
      <c r="G1007" s="32"/>
      <c r="H1007" s="33"/>
      <c r="I1007" s="33"/>
      <c r="J1007" s="32"/>
      <c r="K1007" s="6"/>
      <c r="T1007" s="14"/>
      <c r="U1007" s="14"/>
      <c r="W1007" s="15"/>
      <c r="X1007" s="15"/>
    </row>
    <row r="1008" spans="7:24">
      <c r="G1008" s="32"/>
      <c r="H1008" s="33"/>
      <c r="I1008" s="33"/>
      <c r="J1008" s="32"/>
      <c r="K1008" s="6"/>
      <c r="T1008" s="14"/>
      <c r="U1008" s="14"/>
      <c r="W1008" s="15"/>
      <c r="X1008" s="15"/>
    </row>
    <row r="1009" spans="7:24">
      <c r="G1009" s="32"/>
      <c r="H1009" s="33"/>
      <c r="I1009" s="33"/>
      <c r="J1009" s="32"/>
      <c r="K1009" s="6"/>
      <c r="T1009" s="14"/>
      <c r="U1009" s="14"/>
      <c r="W1009" s="15"/>
      <c r="X1009" s="15"/>
    </row>
    <row r="1010" spans="7:24">
      <c r="G1010" s="32"/>
      <c r="H1010" s="33"/>
      <c r="I1010" s="33"/>
      <c r="J1010" s="32"/>
      <c r="K1010" s="6"/>
      <c r="T1010" s="14"/>
      <c r="U1010" s="14"/>
      <c r="W1010" s="15"/>
      <c r="X1010" s="15"/>
    </row>
    <row r="1011" spans="7:24">
      <c r="G1011" s="32"/>
      <c r="H1011" s="33"/>
      <c r="I1011" s="33"/>
      <c r="J1011" s="32"/>
      <c r="K1011" s="6"/>
      <c r="T1011" s="14"/>
      <c r="U1011" s="14"/>
      <c r="W1011" s="15"/>
      <c r="X1011" s="15"/>
    </row>
    <row r="1012" spans="7:24">
      <c r="G1012" s="32"/>
      <c r="H1012" s="33"/>
      <c r="I1012" s="33"/>
      <c r="J1012" s="32"/>
      <c r="K1012" s="6"/>
      <c r="T1012" s="14"/>
      <c r="U1012" s="14"/>
      <c r="W1012" s="15"/>
      <c r="X1012" s="15"/>
    </row>
    <row r="1013" spans="7:24">
      <c r="G1013" s="32"/>
      <c r="H1013" s="33"/>
      <c r="I1013" s="33"/>
      <c r="J1013" s="32"/>
      <c r="K1013" s="6"/>
      <c r="T1013" s="14"/>
      <c r="U1013" s="14"/>
      <c r="W1013" s="15"/>
      <c r="X1013" s="15"/>
    </row>
    <row r="1014" spans="7:24">
      <c r="G1014" s="32"/>
      <c r="H1014" s="33"/>
      <c r="I1014" s="33"/>
      <c r="J1014" s="32"/>
      <c r="K1014" s="6"/>
      <c r="T1014" s="14"/>
      <c r="U1014" s="14"/>
      <c r="W1014" s="15"/>
      <c r="X1014" s="15"/>
    </row>
    <row r="1015" spans="7:24">
      <c r="G1015" s="32"/>
      <c r="H1015" s="33"/>
      <c r="I1015" s="33"/>
      <c r="J1015" s="32"/>
      <c r="K1015" s="6"/>
      <c r="T1015" s="14"/>
      <c r="U1015" s="14"/>
      <c r="W1015" s="15"/>
      <c r="X1015" s="15"/>
    </row>
    <row r="1016" spans="7:24">
      <c r="G1016" s="32"/>
      <c r="H1016" s="33"/>
      <c r="I1016" s="33"/>
      <c r="J1016" s="32"/>
      <c r="K1016" s="6"/>
      <c r="T1016" s="14"/>
      <c r="U1016" s="14"/>
      <c r="W1016" s="15"/>
      <c r="X1016" s="15"/>
    </row>
    <row r="1017" spans="7:24">
      <c r="G1017" s="32"/>
      <c r="H1017" s="33"/>
      <c r="I1017" s="33"/>
      <c r="J1017" s="32"/>
      <c r="K1017" s="6"/>
      <c r="T1017" s="14"/>
      <c r="U1017" s="14"/>
      <c r="W1017" s="15"/>
      <c r="X1017" s="15"/>
    </row>
    <row r="1018" spans="7:24">
      <c r="G1018" s="32"/>
      <c r="H1018" s="33"/>
      <c r="I1018" s="33"/>
      <c r="J1018" s="32"/>
      <c r="K1018" s="6"/>
      <c r="T1018" s="14"/>
      <c r="U1018" s="14"/>
      <c r="W1018" s="15"/>
      <c r="X1018" s="15"/>
    </row>
    <row r="1019" spans="7:24">
      <c r="G1019" s="32"/>
      <c r="H1019" s="33"/>
      <c r="I1019" s="33"/>
      <c r="J1019" s="32"/>
      <c r="K1019" s="6"/>
      <c r="T1019" s="14"/>
      <c r="U1019" s="14"/>
      <c r="W1019" s="15"/>
      <c r="X1019" s="15"/>
    </row>
    <row r="1020" spans="7:24">
      <c r="G1020" s="32"/>
      <c r="H1020" s="33"/>
      <c r="I1020" s="33"/>
      <c r="J1020" s="32"/>
      <c r="K1020" s="6"/>
      <c r="T1020" s="14"/>
      <c r="U1020" s="14"/>
      <c r="W1020" s="15"/>
      <c r="X1020" s="15"/>
    </row>
    <row r="1021" spans="7:24">
      <c r="G1021" s="32"/>
      <c r="H1021" s="33"/>
      <c r="I1021" s="33"/>
      <c r="J1021" s="32"/>
      <c r="K1021" s="6"/>
      <c r="T1021" s="14"/>
      <c r="U1021" s="14"/>
      <c r="W1021" s="15"/>
      <c r="X1021" s="15"/>
    </row>
    <row r="1022" spans="7:24">
      <c r="G1022" s="32"/>
      <c r="H1022" s="33"/>
      <c r="I1022" s="33"/>
      <c r="J1022" s="32"/>
      <c r="K1022" s="6"/>
      <c r="T1022" s="14"/>
      <c r="U1022" s="14"/>
      <c r="W1022" s="15"/>
      <c r="X1022" s="15"/>
    </row>
    <row r="1023" spans="7:24">
      <c r="G1023" s="32"/>
      <c r="H1023" s="33"/>
      <c r="I1023" s="33"/>
      <c r="J1023" s="32"/>
      <c r="K1023" s="6"/>
      <c r="T1023" s="14"/>
      <c r="U1023" s="14"/>
      <c r="W1023" s="15"/>
      <c r="X1023" s="15"/>
    </row>
    <row r="1024" spans="7:24">
      <c r="G1024" s="32"/>
      <c r="H1024" s="33"/>
      <c r="I1024" s="33"/>
      <c r="J1024" s="32"/>
      <c r="K1024" s="6"/>
      <c r="T1024" s="14"/>
      <c r="U1024" s="14"/>
      <c r="W1024" s="15"/>
      <c r="X1024" s="15"/>
    </row>
    <row r="1025" spans="7:24">
      <c r="G1025" s="32"/>
      <c r="H1025" s="33"/>
      <c r="I1025" s="33"/>
      <c r="J1025" s="32"/>
      <c r="K1025" s="6"/>
      <c r="T1025" s="14"/>
      <c r="U1025" s="14"/>
      <c r="W1025" s="15"/>
      <c r="X1025" s="15"/>
    </row>
    <row r="1026" spans="7:24">
      <c r="G1026" s="32"/>
      <c r="H1026" s="33"/>
      <c r="I1026" s="33"/>
      <c r="J1026" s="32"/>
      <c r="K1026" s="6"/>
      <c r="T1026" s="14"/>
      <c r="U1026" s="14"/>
      <c r="W1026" s="15"/>
      <c r="X1026" s="15"/>
    </row>
    <row r="1027" spans="7:24">
      <c r="G1027" s="32"/>
      <c r="H1027" s="33"/>
      <c r="I1027" s="33"/>
      <c r="J1027" s="32"/>
      <c r="K1027" s="6"/>
      <c r="T1027" s="14"/>
      <c r="U1027" s="14"/>
      <c r="W1027" s="15"/>
      <c r="X1027" s="15"/>
    </row>
    <row r="1028" spans="7:24">
      <c r="G1028" s="32"/>
      <c r="H1028" s="33"/>
      <c r="I1028" s="33"/>
      <c r="J1028" s="32"/>
      <c r="K1028" s="6"/>
      <c r="T1028" s="14"/>
      <c r="U1028" s="14"/>
      <c r="W1028" s="15"/>
      <c r="X1028" s="15"/>
    </row>
    <row r="1029" spans="7:24">
      <c r="G1029" s="32"/>
      <c r="H1029" s="33"/>
      <c r="I1029" s="33"/>
      <c r="J1029" s="32"/>
      <c r="K1029" s="6"/>
      <c r="T1029" s="14"/>
      <c r="U1029" s="14"/>
      <c r="W1029" s="15"/>
      <c r="X1029" s="15"/>
    </row>
    <row r="1030" spans="7:24">
      <c r="G1030" s="32"/>
      <c r="H1030" s="33"/>
      <c r="I1030" s="33"/>
      <c r="J1030" s="32"/>
      <c r="K1030" s="6"/>
      <c r="T1030" s="14"/>
      <c r="U1030" s="14"/>
      <c r="W1030" s="15"/>
      <c r="X1030" s="15"/>
    </row>
    <row r="1031" spans="7:24">
      <c r="G1031" s="32"/>
      <c r="H1031" s="33"/>
      <c r="I1031" s="33"/>
      <c r="J1031" s="32"/>
      <c r="K1031" s="6"/>
      <c r="T1031" s="14"/>
      <c r="U1031" s="14"/>
      <c r="W1031" s="15"/>
      <c r="X1031" s="15"/>
    </row>
    <row r="1032" spans="7:24">
      <c r="G1032" s="32"/>
      <c r="H1032" s="33"/>
      <c r="I1032" s="33"/>
      <c r="J1032" s="32"/>
      <c r="K1032" s="6"/>
      <c r="T1032" s="14"/>
      <c r="U1032" s="14"/>
      <c r="W1032" s="15"/>
      <c r="X1032" s="15"/>
    </row>
    <row r="1033" spans="7:24">
      <c r="G1033" s="32"/>
      <c r="H1033" s="33"/>
      <c r="I1033" s="33"/>
      <c r="J1033" s="32"/>
      <c r="K1033" s="6"/>
      <c r="T1033" s="14"/>
      <c r="U1033" s="14"/>
      <c r="W1033" s="15"/>
      <c r="X1033" s="15"/>
    </row>
    <row r="1034" spans="7:24">
      <c r="G1034" s="32"/>
      <c r="H1034" s="33"/>
      <c r="I1034" s="33"/>
      <c r="J1034" s="32"/>
      <c r="K1034" s="6"/>
      <c r="T1034" s="14"/>
      <c r="U1034" s="14"/>
      <c r="W1034" s="15"/>
      <c r="X1034" s="15"/>
    </row>
    <row r="1035" spans="7:24">
      <c r="G1035" s="32"/>
      <c r="H1035" s="33"/>
      <c r="I1035" s="33"/>
      <c r="J1035" s="32"/>
      <c r="K1035" s="6"/>
      <c r="T1035" s="14"/>
      <c r="U1035" s="14"/>
      <c r="W1035" s="15"/>
      <c r="X1035" s="15"/>
    </row>
    <row r="1036" spans="7:24">
      <c r="G1036" s="32"/>
      <c r="H1036" s="33"/>
      <c r="I1036" s="33"/>
      <c r="J1036" s="32"/>
      <c r="K1036" s="6"/>
      <c r="T1036" s="14"/>
      <c r="U1036" s="14"/>
      <c r="W1036" s="15"/>
      <c r="X1036" s="15"/>
    </row>
    <row r="1037" spans="7:24">
      <c r="G1037" s="32"/>
      <c r="H1037" s="33"/>
      <c r="I1037" s="33"/>
      <c r="J1037" s="32"/>
      <c r="K1037" s="6"/>
      <c r="T1037" s="14"/>
      <c r="U1037" s="14"/>
      <c r="W1037" s="15"/>
      <c r="X1037" s="15"/>
    </row>
    <row r="1038" spans="7:24">
      <c r="G1038" s="32"/>
      <c r="H1038" s="33"/>
      <c r="I1038" s="33"/>
      <c r="J1038" s="32"/>
      <c r="K1038" s="6"/>
      <c r="T1038" s="14"/>
      <c r="U1038" s="14"/>
      <c r="W1038" s="15"/>
      <c r="X1038" s="15"/>
    </row>
    <row r="1039" spans="7:24">
      <c r="G1039" s="32"/>
      <c r="H1039" s="33"/>
      <c r="I1039" s="33"/>
      <c r="J1039" s="32"/>
      <c r="K1039" s="6"/>
      <c r="T1039" s="14"/>
      <c r="U1039" s="14"/>
      <c r="W1039" s="15"/>
      <c r="X1039" s="15"/>
    </row>
    <row r="1040" spans="7:24">
      <c r="G1040" s="32"/>
      <c r="H1040" s="33"/>
      <c r="I1040" s="33"/>
      <c r="J1040" s="32"/>
      <c r="K1040" s="6"/>
      <c r="T1040" s="14"/>
      <c r="U1040" s="14"/>
      <c r="W1040" s="15"/>
      <c r="X1040" s="15"/>
    </row>
    <row r="1041" spans="7:24">
      <c r="G1041" s="32"/>
      <c r="H1041" s="33"/>
      <c r="I1041" s="33"/>
      <c r="J1041" s="32"/>
      <c r="K1041" s="6"/>
      <c r="T1041" s="14"/>
      <c r="U1041" s="14"/>
      <c r="W1041" s="15"/>
      <c r="X1041" s="15"/>
    </row>
    <row r="1042" spans="7:24">
      <c r="G1042" s="32"/>
      <c r="H1042" s="33"/>
      <c r="I1042" s="33"/>
      <c r="J1042" s="32"/>
      <c r="K1042" s="6"/>
      <c r="T1042" s="14"/>
      <c r="U1042" s="14"/>
      <c r="W1042" s="15"/>
      <c r="X1042" s="15"/>
    </row>
    <row r="1043" spans="7:24">
      <c r="G1043" s="32"/>
      <c r="H1043" s="33"/>
      <c r="I1043" s="33"/>
      <c r="J1043" s="32"/>
      <c r="K1043" s="6"/>
      <c r="T1043" s="14"/>
      <c r="U1043" s="14"/>
      <c r="W1043" s="15"/>
      <c r="X1043" s="15"/>
    </row>
    <row r="1044" spans="7:24">
      <c r="G1044" s="32"/>
      <c r="H1044" s="33"/>
      <c r="I1044" s="33"/>
      <c r="J1044" s="32"/>
      <c r="K1044" s="6"/>
      <c r="T1044" s="14"/>
      <c r="U1044" s="14"/>
      <c r="W1044" s="15"/>
      <c r="X1044" s="15"/>
    </row>
    <row r="1045" spans="7:24">
      <c r="G1045" s="32"/>
      <c r="H1045" s="33"/>
      <c r="I1045" s="33"/>
      <c r="J1045" s="32"/>
      <c r="K1045" s="6"/>
      <c r="T1045" s="14"/>
      <c r="U1045" s="14"/>
      <c r="W1045" s="15"/>
      <c r="X1045" s="15"/>
    </row>
    <row r="1046" spans="7:24">
      <c r="G1046" s="32"/>
      <c r="H1046" s="33"/>
      <c r="I1046" s="33"/>
      <c r="J1046" s="32"/>
      <c r="K1046" s="6"/>
      <c r="T1046" s="14"/>
      <c r="U1046" s="14"/>
      <c r="W1046" s="15"/>
      <c r="X1046" s="15"/>
    </row>
    <row r="1047" spans="7:24">
      <c r="G1047" s="32"/>
      <c r="H1047" s="33"/>
      <c r="I1047" s="33"/>
      <c r="J1047" s="32"/>
      <c r="K1047" s="6"/>
      <c r="T1047" s="14"/>
      <c r="U1047" s="14"/>
      <c r="W1047" s="15"/>
      <c r="X1047" s="15"/>
    </row>
    <row r="1048" spans="7:24">
      <c r="G1048" s="32"/>
      <c r="H1048" s="33"/>
      <c r="I1048" s="33"/>
      <c r="J1048" s="32"/>
      <c r="K1048" s="6"/>
      <c r="T1048" s="14"/>
      <c r="U1048" s="14"/>
      <c r="W1048" s="15"/>
      <c r="X1048" s="15"/>
    </row>
    <row r="1049" spans="7:24">
      <c r="G1049" s="32"/>
      <c r="H1049" s="33"/>
      <c r="I1049" s="33"/>
      <c r="J1049" s="32"/>
      <c r="K1049" s="6"/>
      <c r="T1049" s="14"/>
      <c r="U1049" s="14"/>
      <c r="W1049" s="15"/>
      <c r="X1049" s="15"/>
    </row>
    <row r="1050" spans="7:24">
      <c r="G1050" s="32"/>
      <c r="H1050" s="33"/>
      <c r="I1050" s="33"/>
      <c r="J1050" s="32"/>
      <c r="K1050" s="6"/>
      <c r="T1050" s="14"/>
      <c r="U1050" s="14"/>
      <c r="W1050" s="15"/>
      <c r="X1050" s="15"/>
    </row>
    <row r="1051" spans="7:24">
      <c r="G1051" s="32"/>
      <c r="H1051" s="33"/>
      <c r="I1051" s="33"/>
      <c r="J1051" s="32"/>
      <c r="K1051" s="6"/>
      <c r="T1051" s="14"/>
      <c r="U1051" s="14"/>
      <c r="W1051" s="15"/>
      <c r="X1051" s="15"/>
    </row>
    <row r="1052" spans="7:24">
      <c r="G1052" s="32"/>
      <c r="H1052" s="33"/>
      <c r="I1052" s="33"/>
      <c r="J1052" s="32"/>
      <c r="K1052" s="6"/>
      <c r="T1052" s="14"/>
      <c r="U1052" s="14"/>
      <c r="W1052" s="15"/>
      <c r="X1052" s="15"/>
    </row>
    <row r="1053" spans="7:24">
      <c r="G1053" s="32"/>
      <c r="H1053" s="33"/>
      <c r="I1053" s="33"/>
      <c r="J1053" s="32"/>
      <c r="K1053" s="6"/>
      <c r="T1053" s="14"/>
      <c r="U1053" s="14"/>
      <c r="W1053" s="15"/>
      <c r="X1053" s="15"/>
    </row>
    <row r="1054" spans="7:24">
      <c r="G1054" s="32"/>
      <c r="H1054" s="33"/>
      <c r="I1054" s="33"/>
      <c r="J1054" s="32"/>
      <c r="K1054" s="6"/>
      <c r="T1054" s="14"/>
      <c r="U1054" s="14"/>
      <c r="W1054" s="15"/>
      <c r="X1054" s="15"/>
    </row>
    <row r="1055" spans="7:24">
      <c r="G1055" s="32"/>
      <c r="H1055" s="33"/>
      <c r="I1055" s="33"/>
      <c r="J1055" s="32"/>
      <c r="K1055" s="6"/>
      <c r="T1055" s="14"/>
      <c r="U1055" s="14"/>
      <c r="W1055" s="15"/>
      <c r="X1055" s="15"/>
    </row>
    <row r="1056" spans="7:24">
      <c r="G1056" s="32"/>
      <c r="H1056" s="33"/>
      <c r="I1056" s="33"/>
      <c r="J1056" s="32"/>
      <c r="K1056" s="6"/>
      <c r="T1056" s="14"/>
      <c r="U1056" s="14"/>
      <c r="W1056" s="15"/>
      <c r="X1056" s="15"/>
    </row>
    <row r="1057" spans="7:24">
      <c r="G1057" s="32"/>
      <c r="H1057" s="33"/>
      <c r="I1057" s="33"/>
      <c r="J1057" s="32"/>
      <c r="K1057" s="6"/>
      <c r="T1057" s="14"/>
      <c r="U1057" s="14"/>
      <c r="W1057" s="15"/>
      <c r="X1057" s="15"/>
    </row>
    <row r="1058" spans="7:24">
      <c r="G1058" s="32"/>
      <c r="H1058" s="33"/>
      <c r="I1058" s="33"/>
      <c r="J1058" s="32"/>
      <c r="K1058" s="6"/>
      <c r="T1058" s="14"/>
      <c r="U1058" s="14"/>
      <c r="W1058" s="15"/>
      <c r="X1058" s="15"/>
    </row>
    <row r="1059" spans="7:24">
      <c r="G1059" s="32"/>
      <c r="H1059" s="33"/>
      <c r="I1059" s="33"/>
      <c r="J1059" s="32"/>
      <c r="K1059" s="6"/>
      <c r="T1059" s="14"/>
      <c r="U1059" s="14"/>
      <c r="W1059" s="15"/>
      <c r="X1059" s="15"/>
    </row>
    <row r="1060" spans="7:24">
      <c r="G1060" s="32"/>
      <c r="H1060" s="33"/>
      <c r="I1060" s="33"/>
      <c r="J1060" s="32"/>
      <c r="K1060" s="6"/>
      <c r="T1060" s="14"/>
      <c r="U1060" s="14"/>
      <c r="W1060" s="15"/>
      <c r="X1060" s="15"/>
    </row>
    <row r="1061" spans="7:24">
      <c r="G1061" s="32"/>
      <c r="H1061" s="33"/>
      <c r="I1061" s="33"/>
      <c r="J1061" s="32"/>
      <c r="K1061" s="6"/>
      <c r="T1061" s="14"/>
      <c r="U1061" s="14"/>
      <c r="W1061" s="15"/>
      <c r="X1061" s="15"/>
    </row>
    <row r="1062" spans="7:24">
      <c r="G1062" s="32"/>
      <c r="H1062" s="33"/>
      <c r="I1062" s="33"/>
      <c r="J1062" s="32"/>
      <c r="K1062" s="6"/>
      <c r="T1062" s="14"/>
      <c r="U1062" s="14"/>
      <c r="W1062" s="15"/>
      <c r="X1062" s="15"/>
    </row>
    <row r="1063" spans="7:24">
      <c r="G1063" s="32"/>
      <c r="H1063" s="33"/>
      <c r="I1063" s="33"/>
      <c r="J1063" s="32"/>
      <c r="K1063" s="6"/>
      <c r="T1063" s="14"/>
      <c r="U1063" s="14"/>
      <c r="W1063" s="15"/>
      <c r="X1063" s="15"/>
    </row>
    <row r="1064" spans="7:24">
      <c r="G1064" s="32"/>
      <c r="H1064" s="33"/>
      <c r="I1064" s="33"/>
      <c r="J1064" s="32"/>
      <c r="K1064" s="6"/>
      <c r="T1064" s="14"/>
      <c r="U1064" s="14"/>
      <c r="W1064" s="15"/>
      <c r="X1064" s="15"/>
    </row>
    <row r="1065" spans="7:24">
      <c r="G1065" s="32"/>
      <c r="H1065" s="33"/>
      <c r="I1065" s="33"/>
      <c r="J1065" s="32"/>
      <c r="K1065" s="6"/>
      <c r="T1065" s="14"/>
      <c r="U1065" s="14"/>
      <c r="W1065" s="15"/>
      <c r="X1065" s="15"/>
    </row>
    <row r="1066" spans="7:24">
      <c r="G1066" s="32"/>
      <c r="H1066" s="33"/>
      <c r="I1066" s="33"/>
      <c r="J1066" s="32"/>
      <c r="K1066" s="6"/>
      <c r="T1066" s="14"/>
      <c r="U1066" s="14"/>
      <c r="W1066" s="15"/>
      <c r="X1066" s="15"/>
    </row>
    <row r="1067" spans="7:24">
      <c r="G1067" s="32"/>
      <c r="H1067" s="33"/>
      <c r="I1067" s="33"/>
      <c r="J1067" s="32"/>
      <c r="K1067" s="6"/>
      <c r="T1067" s="14"/>
      <c r="U1067" s="14"/>
      <c r="W1067" s="15"/>
      <c r="X1067" s="15"/>
    </row>
    <row r="1068" spans="7:24">
      <c r="G1068" s="32"/>
      <c r="H1068" s="33"/>
      <c r="I1068" s="33"/>
      <c r="J1068" s="32"/>
      <c r="K1068" s="6"/>
      <c r="T1068" s="14"/>
      <c r="U1068" s="14"/>
      <c r="W1068" s="15"/>
      <c r="X1068" s="15"/>
    </row>
    <row r="1069" spans="7:24">
      <c r="G1069" s="32"/>
      <c r="H1069" s="33"/>
      <c r="I1069" s="33"/>
      <c r="J1069" s="32"/>
      <c r="K1069" s="6"/>
      <c r="T1069" s="14"/>
      <c r="U1069" s="14"/>
      <c r="W1069" s="15"/>
      <c r="X1069" s="15"/>
    </row>
    <row r="1070" spans="7:24">
      <c r="G1070" s="32"/>
      <c r="H1070" s="33"/>
      <c r="I1070" s="33"/>
      <c r="J1070" s="32"/>
      <c r="K1070" s="6"/>
      <c r="T1070" s="14"/>
      <c r="U1070" s="14"/>
      <c r="W1070" s="15"/>
      <c r="X1070" s="15"/>
    </row>
    <row r="1071" spans="7:24">
      <c r="G1071" s="32"/>
      <c r="H1071" s="33"/>
      <c r="I1071" s="33"/>
      <c r="J1071" s="32"/>
      <c r="K1071" s="6"/>
      <c r="T1071" s="14"/>
      <c r="U1071" s="14"/>
      <c r="W1071" s="15"/>
      <c r="X1071" s="15"/>
    </row>
    <row r="1072" spans="7:24">
      <c r="G1072" s="32"/>
      <c r="H1072" s="33"/>
      <c r="I1072" s="33"/>
      <c r="J1072" s="32"/>
      <c r="K1072" s="6"/>
      <c r="T1072" s="14"/>
      <c r="U1072" s="14"/>
      <c r="W1072" s="15"/>
      <c r="X1072" s="15"/>
    </row>
    <row r="1073" spans="7:24">
      <c r="G1073" s="32"/>
      <c r="H1073" s="33"/>
      <c r="I1073" s="33"/>
      <c r="J1073" s="32"/>
      <c r="K1073" s="6"/>
      <c r="T1073" s="14"/>
      <c r="U1073" s="14"/>
      <c r="W1073" s="15"/>
      <c r="X1073" s="15"/>
    </row>
    <row r="1074" spans="7:24">
      <c r="G1074" s="32"/>
      <c r="H1074" s="33"/>
      <c r="I1074" s="33"/>
      <c r="J1074" s="32"/>
      <c r="K1074" s="6"/>
      <c r="T1074" s="14"/>
      <c r="U1074" s="14"/>
      <c r="W1074" s="15"/>
      <c r="X1074" s="15"/>
    </row>
    <row r="1075" spans="7:24">
      <c r="G1075" s="32"/>
      <c r="H1075" s="33"/>
      <c r="I1075" s="33"/>
      <c r="J1075" s="32"/>
      <c r="K1075" s="6"/>
      <c r="T1075" s="14"/>
      <c r="U1075" s="14"/>
      <c r="W1075" s="15"/>
      <c r="X1075" s="15"/>
    </row>
    <row r="1076" spans="7:24">
      <c r="G1076" s="32"/>
      <c r="H1076" s="33"/>
      <c r="I1076" s="33"/>
      <c r="J1076" s="32"/>
      <c r="K1076" s="6"/>
      <c r="T1076" s="14"/>
      <c r="U1076" s="14"/>
      <c r="W1076" s="15"/>
      <c r="X1076" s="15"/>
    </row>
    <row r="1077" spans="7:24">
      <c r="G1077" s="32"/>
      <c r="H1077" s="33"/>
      <c r="I1077" s="33"/>
      <c r="J1077" s="32"/>
      <c r="K1077" s="6"/>
      <c r="T1077" s="14"/>
      <c r="U1077" s="14"/>
      <c r="W1077" s="15"/>
      <c r="X1077" s="15"/>
    </row>
    <row r="1078" spans="7:24">
      <c r="G1078" s="32"/>
      <c r="H1078" s="33"/>
      <c r="I1078" s="33"/>
      <c r="J1078" s="32"/>
      <c r="K1078" s="6"/>
      <c r="T1078" s="14"/>
      <c r="U1078" s="14"/>
      <c r="W1078" s="15"/>
      <c r="X1078" s="15"/>
    </row>
    <row r="1079" spans="7:24">
      <c r="G1079" s="32"/>
      <c r="H1079" s="33"/>
      <c r="I1079" s="33"/>
      <c r="J1079" s="32"/>
      <c r="K1079" s="6"/>
      <c r="T1079" s="14"/>
      <c r="U1079" s="14"/>
      <c r="W1079" s="15"/>
      <c r="X1079" s="15"/>
    </row>
    <row r="1080" spans="7:24">
      <c r="G1080" s="32"/>
      <c r="H1080" s="33"/>
      <c r="I1080" s="33"/>
      <c r="J1080" s="32"/>
      <c r="K1080" s="6"/>
      <c r="T1080" s="14"/>
      <c r="U1080" s="14"/>
      <c r="W1080" s="15"/>
      <c r="X1080" s="15"/>
    </row>
    <row r="1081" spans="7:24">
      <c r="G1081" s="32"/>
      <c r="H1081" s="33"/>
      <c r="I1081" s="33"/>
      <c r="J1081" s="32"/>
      <c r="K1081" s="6"/>
      <c r="T1081" s="14"/>
      <c r="U1081" s="14"/>
      <c r="W1081" s="15"/>
      <c r="X1081" s="15"/>
    </row>
    <row r="1082" spans="7:24">
      <c r="G1082" s="32"/>
      <c r="H1082" s="33"/>
      <c r="I1082" s="33"/>
      <c r="J1082" s="32"/>
      <c r="K1082" s="6"/>
      <c r="T1082" s="14"/>
      <c r="U1082" s="14"/>
      <c r="W1082" s="15"/>
      <c r="X1082" s="15"/>
    </row>
    <row r="1083" spans="7:24">
      <c r="G1083" s="32"/>
      <c r="H1083" s="33"/>
      <c r="I1083" s="33"/>
      <c r="J1083" s="32"/>
      <c r="K1083" s="6"/>
      <c r="T1083" s="14"/>
      <c r="U1083" s="14"/>
      <c r="W1083" s="15"/>
      <c r="X1083" s="15"/>
    </row>
    <row r="1084" spans="7:24">
      <c r="G1084" s="32"/>
      <c r="H1084" s="33"/>
      <c r="I1084" s="33"/>
      <c r="J1084" s="32"/>
      <c r="K1084" s="6"/>
      <c r="T1084" s="14"/>
      <c r="U1084" s="14"/>
      <c r="W1084" s="15"/>
      <c r="X1084" s="15"/>
    </row>
    <row r="1085" spans="7:24">
      <c r="G1085" s="32"/>
      <c r="H1085" s="33"/>
      <c r="I1085" s="33"/>
      <c r="J1085" s="32"/>
      <c r="K1085" s="6"/>
      <c r="T1085" s="14"/>
      <c r="U1085" s="14"/>
      <c r="W1085" s="15"/>
      <c r="X1085" s="15"/>
    </row>
    <row r="1086" spans="7:24">
      <c r="G1086" s="32"/>
      <c r="H1086" s="33"/>
      <c r="I1086" s="33"/>
      <c r="J1086" s="32"/>
      <c r="K1086" s="6"/>
      <c r="T1086" s="14"/>
      <c r="U1086" s="14"/>
      <c r="W1086" s="15"/>
      <c r="X1086" s="15"/>
    </row>
    <row r="1087" spans="7:24">
      <c r="G1087" s="32"/>
      <c r="H1087" s="33"/>
      <c r="I1087" s="33"/>
      <c r="J1087" s="32"/>
      <c r="K1087" s="6"/>
      <c r="T1087" s="14"/>
      <c r="U1087" s="14"/>
      <c r="W1087" s="15"/>
      <c r="X1087" s="15"/>
    </row>
    <row r="1088" spans="7:24">
      <c r="G1088" s="32"/>
      <c r="H1088" s="33"/>
      <c r="I1088" s="33"/>
      <c r="J1088" s="32"/>
      <c r="K1088" s="6"/>
      <c r="T1088" s="14"/>
      <c r="U1088" s="14"/>
      <c r="W1088" s="15"/>
      <c r="X1088" s="15"/>
    </row>
    <row r="1089" spans="7:24">
      <c r="G1089" s="32"/>
      <c r="H1089" s="33"/>
      <c r="I1089" s="33"/>
      <c r="J1089" s="32"/>
      <c r="K1089" s="6"/>
      <c r="T1089" s="14"/>
      <c r="U1089" s="14"/>
      <c r="W1089" s="15"/>
      <c r="X1089" s="15"/>
    </row>
    <row r="1090" spans="7:24">
      <c r="G1090" s="32"/>
      <c r="H1090" s="33"/>
      <c r="I1090" s="33"/>
      <c r="J1090" s="32"/>
      <c r="K1090" s="6"/>
      <c r="T1090" s="14"/>
      <c r="U1090" s="14"/>
      <c r="W1090" s="15"/>
      <c r="X1090" s="15"/>
    </row>
    <row r="1091" spans="7:24">
      <c r="G1091" s="32"/>
      <c r="H1091" s="33"/>
      <c r="I1091" s="33"/>
      <c r="J1091" s="32"/>
      <c r="K1091" s="6"/>
      <c r="T1091" s="14"/>
      <c r="U1091" s="14"/>
      <c r="W1091" s="15"/>
      <c r="X1091" s="15"/>
    </row>
    <row r="1092" spans="7:24">
      <c r="G1092" s="32"/>
      <c r="H1092" s="33"/>
      <c r="I1092" s="33"/>
      <c r="J1092" s="32"/>
      <c r="K1092" s="6"/>
      <c r="T1092" s="14"/>
      <c r="U1092" s="14"/>
      <c r="W1092" s="15"/>
      <c r="X1092" s="15"/>
    </row>
    <row r="1093" spans="7:24">
      <c r="G1093" s="32"/>
      <c r="H1093" s="33"/>
      <c r="I1093" s="33"/>
      <c r="J1093" s="32"/>
      <c r="K1093" s="6"/>
      <c r="T1093" s="14"/>
      <c r="U1093" s="14"/>
      <c r="W1093" s="15"/>
      <c r="X1093" s="15"/>
    </row>
    <row r="1094" spans="7:24">
      <c r="G1094" s="32"/>
      <c r="H1094" s="33"/>
      <c r="I1094" s="33"/>
      <c r="J1094" s="32"/>
      <c r="K1094" s="6"/>
      <c r="T1094" s="14"/>
      <c r="U1094" s="14"/>
      <c r="W1094" s="15"/>
      <c r="X1094" s="15"/>
    </row>
    <row r="1095" spans="7:24">
      <c r="G1095" s="32"/>
      <c r="H1095" s="33"/>
      <c r="I1095" s="33"/>
      <c r="J1095" s="32"/>
      <c r="K1095" s="6"/>
      <c r="T1095" s="14"/>
      <c r="U1095" s="14"/>
      <c r="W1095" s="15"/>
      <c r="X1095" s="15"/>
    </row>
    <row r="1096" spans="7:24">
      <c r="G1096" s="32"/>
      <c r="H1096" s="33"/>
      <c r="I1096" s="33"/>
      <c r="J1096" s="32"/>
      <c r="K1096" s="6"/>
      <c r="T1096" s="14"/>
      <c r="U1096" s="14"/>
      <c r="W1096" s="15"/>
      <c r="X1096" s="15"/>
    </row>
    <row r="1097" spans="7:24">
      <c r="G1097" s="32"/>
      <c r="H1097" s="33"/>
      <c r="I1097" s="33"/>
      <c r="J1097" s="32"/>
      <c r="K1097" s="6"/>
      <c r="T1097" s="14"/>
      <c r="U1097" s="14"/>
      <c r="W1097" s="15"/>
      <c r="X1097" s="15"/>
    </row>
    <row r="1098" spans="7:24">
      <c r="G1098" s="32"/>
      <c r="H1098" s="33"/>
      <c r="I1098" s="33"/>
      <c r="J1098" s="32"/>
      <c r="K1098" s="6"/>
      <c r="T1098" s="14"/>
      <c r="U1098" s="14"/>
      <c r="W1098" s="15"/>
      <c r="X1098" s="15"/>
    </row>
    <row r="1099" spans="7:24">
      <c r="G1099" s="32"/>
      <c r="H1099" s="33"/>
      <c r="I1099" s="33"/>
      <c r="J1099" s="32"/>
      <c r="K1099" s="6"/>
      <c r="T1099" s="14"/>
      <c r="U1099" s="14"/>
      <c r="W1099" s="15"/>
      <c r="X1099" s="15"/>
    </row>
    <row r="1100" spans="7:24">
      <c r="G1100" s="32"/>
      <c r="H1100" s="33"/>
      <c r="I1100" s="33"/>
      <c r="J1100" s="32"/>
      <c r="K1100" s="6"/>
      <c r="T1100" s="14"/>
      <c r="U1100" s="14"/>
      <c r="W1100" s="15"/>
      <c r="X1100" s="15"/>
    </row>
    <row r="1101" spans="7:24">
      <c r="G1101" s="32"/>
      <c r="H1101" s="33"/>
      <c r="I1101" s="33"/>
      <c r="J1101" s="32"/>
      <c r="K1101" s="6"/>
      <c r="T1101" s="14"/>
      <c r="U1101" s="14"/>
      <c r="W1101" s="15"/>
      <c r="X1101" s="15"/>
    </row>
    <row r="1102" spans="7:24">
      <c r="G1102" s="32"/>
      <c r="H1102" s="33"/>
      <c r="I1102" s="33"/>
      <c r="J1102" s="32"/>
      <c r="K1102" s="6"/>
      <c r="T1102" s="14"/>
      <c r="U1102" s="14"/>
      <c r="W1102" s="15"/>
      <c r="X1102" s="15"/>
    </row>
    <row r="1103" spans="7:24">
      <c r="G1103" s="32"/>
      <c r="H1103" s="33"/>
      <c r="I1103" s="33"/>
      <c r="J1103" s="32"/>
      <c r="K1103" s="6"/>
      <c r="T1103" s="14"/>
      <c r="U1103" s="14"/>
      <c r="W1103" s="15"/>
      <c r="X1103" s="15"/>
    </row>
    <row r="1104" spans="7:24">
      <c r="G1104" s="32"/>
      <c r="H1104" s="33"/>
      <c r="I1104" s="33"/>
      <c r="J1104" s="32"/>
      <c r="K1104" s="6"/>
      <c r="T1104" s="14"/>
      <c r="U1104" s="14"/>
      <c r="W1104" s="15"/>
      <c r="X1104" s="15"/>
    </row>
    <row r="1105" spans="7:24">
      <c r="G1105" s="32"/>
      <c r="H1105" s="33"/>
      <c r="I1105" s="33"/>
      <c r="J1105" s="32"/>
      <c r="K1105" s="6"/>
      <c r="T1105" s="14"/>
      <c r="U1105" s="14"/>
      <c r="W1105" s="15"/>
      <c r="X1105" s="15"/>
    </row>
    <row r="1106" spans="7:24">
      <c r="G1106" s="32"/>
      <c r="H1106" s="33"/>
      <c r="I1106" s="33"/>
      <c r="J1106" s="32"/>
      <c r="K1106" s="6"/>
      <c r="T1106" s="14"/>
      <c r="U1106" s="14"/>
      <c r="W1106" s="15"/>
      <c r="X1106" s="15"/>
    </row>
    <row r="1107" spans="7:24">
      <c r="G1107" s="32"/>
      <c r="H1107" s="33"/>
      <c r="I1107" s="33"/>
      <c r="J1107" s="32"/>
      <c r="K1107" s="6"/>
      <c r="T1107" s="14"/>
      <c r="U1107" s="14"/>
      <c r="W1107" s="15"/>
      <c r="X1107" s="15"/>
    </row>
    <row r="1108" spans="7:24">
      <c r="G1108" s="32"/>
      <c r="H1108" s="33"/>
      <c r="I1108" s="33"/>
      <c r="J1108" s="32"/>
      <c r="K1108" s="6"/>
      <c r="T1108" s="14"/>
      <c r="U1108" s="14"/>
      <c r="W1108" s="15"/>
      <c r="X1108" s="15"/>
    </row>
    <row r="1109" spans="7:24">
      <c r="G1109" s="32"/>
      <c r="H1109" s="33"/>
      <c r="I1109" s="33"/>
      <c r="J1109" s="32"/>
      <c r="K1109" s="6"/>
      <c r="T1109" s="14"/>
      <c r="U1109" s="14"/>
      <c r="W1109" s="15"/>
      <c r="X1109" s="15"/>
    </row>
    <row r="1110" spans="7:24">
      <c r="G1110" s="32"/>
      <c r="H1110" s="33"/>
      <c r="I1110" s="33"/>
      <c r="J1110" s="32"/>
      <c r="K1110" s="6"/>
      <c r="T1110" s="14"/>
      <c r="U1110" s="14"/>
      <c r="W1110" s="15"/>
      <c r="X1110" s="15"/>
    </row>
    <row r="1111" spans="7:24">
      <c r="G1111" s="32"/>
      <c r="H1111" s="33"/>
      <c r="I1111" s="33"/>
      <c r="J1111" s="32"/>
      <c r="K1111" s="6"/>
      <c r="T1111" s="14"/>
      <c r="U1111" s="14"/>
      <c r="W1111" s="15"/>
      <c r="X1111" s="15"/>
    </row>
    <row r="1112" spans="7:24">
      <c r="G1112" s="32"/>
      <c r="H1112" s="33"/>
      <c r="I1112" s="33"/>
      <c r="J1112" s="32"/>
      <c r="K1112" s="6"/>
      <c r="T1112" s="14"/>
      <c r="U1112" s="14"/>
      <c r="W1112" s="15"/>
      <c r="X1112" s="15"/>
    </row>
    <row r="1113" spans="7:24">
      <c r="G1113" s="32"/>
      <c r="H1113" s="33"/>
      <c r="I1113" s="33"/>
      <c r="J1113" s="32"/>
      <c r="K1113" s="6"/>
      <c r="T1113" s="14"/>
      <c r="U1113" s="14"/>
      <c r="W1113" s="15"/>
      <c r="X1113" s="15"/>
    </row>
    <row r="1114" spans="7:24">
      <c r="G1114" s="32"/>
      <c r="H1114" s="33"/>
      <c r="I1114" s="33"/>
      <c r="J1114" s="32"/>
      <c r="K1114" s="6"/>
      <c r="T1114" s="14"/>
      <c r="U1114" s="14"/>
      <c r="W1114" s="15"/>
      <c r="X1114" s="15"/>
    </row>
    <row r="1115" spans="7:24">
      <c r="G1115" s="32"/>
      <c r="H1115" s="33"/>
      <c r="I1115" s="33"/>
      <c r="J1115" s="32"/>
      <c r="K1115" s="6"/>
      <c r="T1115" s="14"/>
      <c r="U1115" s="14"/>
      <c r="W1115" s="15"/>
      <c r="X1115" s="15"/>
    </row>
    <row r="1116" spans="7:24">
      <c r="G1116" s="32"/>
      <c r="H1116" s="33"/>
      <c r="I1116" s="33"/>
      <c r="J1116" s="32"/>
      <c r="K1116" s="6"/>
      <c r="T1116" s="14"/>
      <c r="U1116" s="14"/>
      <c r="W1116" s="15"/>
      <c r="X1116" s="15"/>
    </row>
    <row r="1117" spans="7:24">
      <c r="G1117" s="32"/>
      <c r="H1117" s="33"/>
      <c r="I1117" s="33"/>
      <c r="J1117" s="32"/>
      <c r="K1117" s="6"/>
      <c r="T1117" s="14"/>
      <c r="U1117" s="14"/>
      <c r="W1117" s="15"/>
      <c r="X1117" s="15"/>
    </row>
    <row r="1118" spans="7:24">
      <c r="G1118" s="32"/>
      <c r="H1118" s="33"/>
      <c r="I1118" s="33"/>
      <c r="J1118" s="32"/>
      <c r="K1118" s="6"/>
      <c r="T1118" s="14"/>
      <c r="U1118" s="14"/>
      <c r="W1118" s="15"/>
      <c r="X1118" s="15"/>
    </row>
    <row r="1119" spans="7:24">
      <c r="G1119" s="32"/>
      <c r="H1119" s="33"/>
      <c r="I1119" s="33"/>
      <c r="J1119" s="32"/>
      <c r="K1119" s="6"/>
      <c r="T1119" s="14"/>
      <c r="U1119" s="14"/>
      <c r="W1119" s="15"/>
      <c r="X1119" s="15"/>
    </row>
    <row r="1120" spans="7:24">
      <c r="G1120" s="32"/>
      <c r="H1120" s="33"/>
      <c r="I1120" s="33"/>
      <c r="J1120" s="32"/>
      <c r="K1120" s="6"/>
      <c r="T1120" s="14"/>
      <c r="U1120" s="14"/>
      <c r="W1120" s="15"/>
      <c r="X1120" s="15"/>
    </row>
    <row r="1121" spans="7:24">
      <c r="G1121" s="32"/>
      <c r="H1121" s="33"/>
      <c r="I1121" s="33"/>
      <c r="J1121" s="32"/>
      <c r="K1121" s="6"/>
      <c r="T1121" s="14"/>
      <c r="U1121" s="14"/>
      <c r="W1121" s="15"/>
      <c r="X1121" s="15"/>
    </row>
    <row r="1122" spans="7:24">
      <c r="G1122" s="32"/>
      <c r="H1122" s="33"/>
      <c r="I1122" s="33"/>
      <c r="J1122" s="32"/>
      <c r="K1122" s="6"/>
      <c r="T1122" s="14"/>
      <c r="U1122" s="14"/>
      <c r="W1122" s="15"/>
      <c r="X1122" s="15"/>
    </row>
    <row r="1123" spans="7:24">
      <c r="G1123" s="32"/>
      <c r="H1123" s="33"/>
      <c r="I1123" s="33"/>
      <c r="J1123" s="32"/>
      <c r="K1123" s="6"/>
      <c r="T1123" s="14"/>
      <c r="U1123" s="14"/>
      <c r="W1123" s="15"/>
      <c r="X1123" s="15"/>
    </row>
    <row r="1124" spans="7:24">
      <c r="G1124" s="32"/>
      <c r="H1124" s="33"/>
      <c r="I1124" s="33"/>
      <c r="J1124" s="32"/>
      <c r="K1124" s="6"/>
      <c r="T1124" s="14"/>
      <c r="U1124" s="14"/>
      <c r="W1124" s="15"/>
      <c r="X1124" s="15"/>
    </row>
    <row r="1125" spans="7:24">
      <c r="G1125" s="32"/>
      <c r="H1125" s="33"/>
      <c r="I1125" s="33"/>
      <c r="J1125" s="32"/>
      <c r="K1125" s="6"/>
      <c r="T1125" s="14"/>
      <c r="U1125" s="14"/>
      <c r="W1125" s="15"/>
      <c r="X1125" s="15"/>
    </row>
    <row r="1126" spans="7:24">
      <c r="G1126" s="32"/>
      <c r="H1126" s="33"/>
      <c r="I1126" s="33"/>
      <c r="J1126" s="32"/>
      <c r="K1126" s="6"/>
      <c r="T1126" s="14"/>
      <c r="U1126" s="14"/>
      <c r="W1126" s="15"/>
      <c r="X1126" s="15"/>
    </row>
    <row r="1127" spans="7:24">
      <c r="G1127" s="32"/>
      <c r="H1127" s="33"/>
      <c r="I1127" s="33"/>
      <c r="J1127" s="32"/>
      <c r="K1127" s="6"/>
      <c r="T1127" s="14"/>
      <c r="U1127" s="14"/>
      <c r="W1127" s="15"/>
      <c r="X1127" s="15"/>
    </row>
    <row r="1128" spans="7:24">
      <c r="G1128" s="32"/>
      <c r="H1128" s="33"/>
      <c r="I1128" s="33"/>
      <c r="J1128" s="32"/>
      <c r="K1128" s="6"/>
      <c r="T1128" s="14"/>
      <c r="U1128" s="14"/>
      <c r="W1128" s="15"/>
      <c r="X1128" s="15"/>
    </row>
    <row r="1129" spans="7:24">
      <c r="G1129" s="32"/>
      <c r="H1129" s="33"/>
      <c r="I1129" s="33"/>
      <c r="J1129" s="32"/>
      <c r="K1129" s="6"/>
      <c r="T1129" s="14"/>
      <c r="U1129" s="14"/>
      <c r="W1129" s="15"/>
      <c r="X1129" s="15"/>
    </row>
    <row r="1130" spans="7:24">
      <c r="G1130" s="32"/>
      <c r="H1130" s="33"/>
      <c r="I1130" s="33"/>
      <c r="J1130" s="32"/>
      <c r="K1130" s="6"/>
      <c r="T1130" s="14"/>
      <c r="U1130" s="14"/>
      <c r="W1130" s="15"/>
      <c r="X1130" s="15"/>
    </row>
    <row r="1131" spans="7:24">
      <c r="G1131" s="32"/>
      <c r="H1131" s="33"/>
      <c r="I1131" s="33"/>
      <c r="J1131" s="32"/>
      <c r="K1131" s="6"/>
      <c r="T1131" s="14"/>
      <c r="U1131" s="14"/>
      <c r="W1131" s="15"/>
      <c r="X1131" s="15"/>
    </row>
    <row r="1132" spans="7:24">
      <c r="G1132" s="32"/>
      <c r="H1132" s="33"/>
      <c r="I1132" s="33"/>
      <c r="J1132" s="32"/>
      <c r="K1132" s="6"/>
      <c r="T1132" s="14"/>
      <c r="U1132" s="14"/>
      <c r="W1132" s="15"/>
      <c r="X1132" s="15"/>
    </row>
    <row r="1133" spans="7:24">
      <c r="G1133" s="32"/>
      <c r="H1133" s="33"/>
      <c r="I1133" s="33"/>
      <c r="J1133" s="32"/>
      <c r="K1133" s="6"/>
      <c r="T1133" s="14"/>
      <c r="U1133" s="14"/>
      <c r="W1133" s="15"/>
      <c r="X1133" s="15"/>
    </row>
    <row r="1134" spans="7:24">
      <c r="G1134" s="32"/>
      <c r="H1134" s="33"/>
      <c r="I1134" s="33"/>
      <c r="J1134" s="32"/>
      <c r="K1134" s="6"/>
      <c r="T1134" s="14"/>
      <c r="U1134" s="14"/>
      <c r="W1134" s="15"/>
      <c r="X1134" s="15"/>
    </row>
    <row r="1135" spans="7:24">
      <c r="G1135" s="32"/>
      <c r="H1135" s="33"/>
      <c r="I1135" s="33"/>
      <c r="J1135" s="32"/>
      <c r="K1135" s="6"/>
      <c r="T1135" s="14"/>
      <c r="U1135" s="14"/>
      <c r="W1135" s="15"/>
      <c r="X1135" s="15"/>
    </row>
    <row r="1136" spans="7:24">
      <c r="G1136" s="32"/>
      <c r="H1136" s="33"/>
      <c r="I1136" s="33"/>
      <c r="J1136" s="32"/>
      <c r="K1136" s="6"/>
      <c r="T1136" s="14"/>
      <c r="U1136" s="14"/>
      <c r="W1136" s="15"/>
      <c r="X1136" s="15"/>
    </row>
    <row r="1137" spans="7:24">
      <c r="G1137" s="32"/>
      <c r="H1137" s="33"/>
      <c r="I1137" s="33"/>
      <c r="J1137" s="32"/>
      <c r="K1137" s="6"/>
      <c r="T1137" s="14"/>
      <c r="U1137" s="14"/>
      <c r="W1137" s="15"/>
      <c r="X1137" s="15"/>
    </row>
    <row r="1138" spans="7:24">
      <c r="G1138" s="32"/>
      <c r="H1138" s="33"/>
      <c r="I1138" s="33"/>
      <c r="J1138" s="32"/>
      <c r="K1138" s="6"/>
      <c r="T1138" s="14"/>
      <c r="U1138" s="14"/>
      <c r="W1138" s="15"/>
      <c r="X1138" s="15"/>
    </row>
    <row r="1139" spans="7:24">
      <c r="G1139" s="32"/>
      <c r="H1139" s="33"/>
      <c r="I1139" s="33"/>
      <c r="J1139" s="32"/>
      <c r="K1139" s="6"/>
      <c r="T1139" s="14"/>
      <c r="U1139" s="14"/>
      <c r="W1139" s="15"/>
      <c r="X1139" s="15"/>
    </row>
    <row r="1140" spans="7:24">
      <c r="G1140" s="32"/>
      <c r="H1140" s="33"/>
      <c r="I1140" s="33"/>
      <c r="J1140" s="32"/>
      <c r="K1140" s="6"/>
      <c r="T1140" s="14"/>
      <c r="U1140" s="14"/>
      <c r="W1140" s="15"/>
      <c r="X1140" s="15"/>
    </row>
    <row r="1141" spans="7:24">
      <c r="G1141" s="32"/>
      <c r="H1141" s="33"/>
      <c r="I1141" s="33"/>
      <c r="J1141" s="32"/>
      <c r="K1141" s="6"/>
      <c r="T1141" s="14"/>
      <c r="U1141" s="14"/>
      <c r="W1141" s="15"/>
      <c r="X1141" s="15"/>
    </row>
    <row r="1142" spans="7:24">
      <c r="G1142" s="32"/>
      <c r="H1142" s="33"/>
      <c r="I1142" s="33"/>
      <c r="J1142" s="32"/>
      <c r="K1142" s="6"/>
      <c r="T1142" s="14"/>
      <c r="U1142" s="14"/>
      <c r="W1142" s="15"/>
      <c r="X1142" s="15"/>
    </row>
    <row r="1143" spans="7:24">
      <c r="G1143" s="32"/>
      <c r="H1143" s="33"/>
      <c r="I1143" s="33"/>
      <c r="J1143" s="32"/>
      <c r="K1143" s="6"/>
      <c r="T1143" s="14"/>
      <c r="U1143" s="14"/>
      <c r="W1143" s="15"/>
      <c r="X1143" s="15"/>
    </row>
    <row r="1144" spans="7:24">
      <c r="G1144" s="32"/>
      <c r="H1144" s="33"/>
      <c r="I1144" s="33"/>
      <c r="J1144" s="32"/>
      <c r="K1144" s="6"/>
      <c r="T1144" s="14"/>
      <c r="U1144" s="14"/>
      <c r="W1144" s="15"/>
      <c r="X1144" s="15"/>
    </row>
    <row r="1145" spans="7:24">
      <c r="G1145" s="32"/>
      <c r="H1145" s="33"/>
      <c r="I1145" s="33"/>
      <c r="J1145" s="32"/>
      <c r="K1145" s="6"/>
      <c r="T1145" s="14"/>
      <c r="U1145" s="14"/>
      <c r="W1145" s="15"/>
      <c r="X1145" s="15"/>
    </row>
    <row r="1146" spans="7:24">
      <c r="G1146" s="32"/>
      <c r="H1146" s="33"/>
      <c r="I1146" s="33"/>
      <c r="J1146" s="32"/>
      <c r="K1146" s="6"/>
      <c r="T1146" s="14"/>
      <c r="U1146" s="14"/>
      <c r="W1146" s="15"/>
      <c r="X1146" s="15"/>
    </row>
    <row r="1147" spans="7:24">
      <c r="G1147" s="32"/>
      <c r="H1147" s="33"/>
      <c r="I1147" s="33"/>
      <c r="J1147" s="32"/>
      <c r="K1147" s="6"/>
      <c r="T1147" s="14"/>
      <c r="U1147" s="14"/>
      <c r="W1147" s="15"/>
      <c r="X1147" s="15"/>
    </row>
    <row r="1148" spans="7:24">
      <c r="G1148" s="32"/>
      <c r="H1148" s="33"/>
      <c r="I1148" s="33"/>
      <c r="J1148" s="32"/>
      <c r="K1148" s="6"/>
      <c r="T1148" s="14"/>
      <c r="U1148" s="14"/>
      <c r="W1148" s="15"/>
      <c r="X1148" s="15"/>
    </row>
    <row r="1149" spans="7:24">
      <c r="G1149" s="32"/>
      <c r="H1149" s="33"/>
      <c r="I1149" s="33"/>
      <c r="J1149" s="32"/>
      <c r="K1149" s="6"/>
      <c r="T1149" s="14"/>
      <c r="U1149" s="14"/>
      <c r="W1149" s="15"/>
      <c r="X1149" s="15"/>
    </row>
    <row r="1150" spans="7:24">
      <c r="G1150" s="32"/>
      <c r="H1150" s="33"/>
      <c r="I1150" s="33"/>
      <c r="J1150" s="32"/>
      <c r="K1150" s="6"/>
      <c r="T1150" s="14"/>
      <c r="U1150" s="14"/>
      <c r="W1150" s="15"/>
      <c r="X1150" s="15"/>
    </row>
    <row r="1151" spans="7:24">
      <c r="G1151" s="32"/>
      <c r="H1151" s="33"/>
      <c r="I1151" s="33"/>
      <c r="J1151" s="32"/>
      <c r="K1151" s="6"/>
      <c r="T1151" s="14"/>
      <c r="U1151" s="14"/>
      <c r="W1151" s="15"/>
      <c r="X1151" s="15"/>
    </row>
    <row r="1152" spans="7:24">
      <c r="G1152" s="32"/>
      <c r="H1152" s="33"/>
      <c r="I1152" s="33"/>
      <c r="J1152" s="32"/>
      <c r="K1152" s="6"/>
      <c r="T1152" s="14"/>
      <c r="U1152" s="14"/>
      <c r="W1152" s="15"/>
      <c r="X1152" s="15"/>
    </row>
    <row r="1153" spans="7:24">
      <c r="G1153" s="32"/>
      <c r="H1153" s="33"/>
      <c r="I1153" s="33"/>
      <c r="J1153" s="32"/>
      <c r="K1153" s="6"/>
      <c r="T1153" s="14"/>
      <c r="U1153" s="14"/>
      <c r="W1153" s="15"/>
      <c r="X1153" s="15"/>
    </row>
    <row r="1154" spans="7:24">
      <c r="G1154" s="32"/>
      <c r="H1154" s="33"/>
      <c r="I1154" s="33"/>
      <c r="J1154" s="32"/>
      <c r="K1154" s="6"/>
      <c r="T1154" s="14"/>
      <c r="U1154" s="14"/>
      <c r="W1154" s="15"/>
      <c r="X1154" s="15"/>
    </row>
    <row r="1155" spans="7:24">
      <c r="G1155" s="32"/>
      <c r="H1155" s="33"/>
      <c r="I1155" s="33"/>
      <c r="J1155" s="32"/>
      <c r="K1155" s="6"/>
      <c r="T1155" s="14"/>
      <c r="U1155" s="14"/>
      <c r="W1155" s="15"/>
      <c r="X1155" s="15"/>
    </row>
    <row r="1156" spans="7:24">
      <c r="G1156" s="32"/>
      <c r="H1156" s="33"/>
      <c r="I1156" s="33"/>
      <c r="J1156" s="32"/>
      <c r="K1156" s="6"/>
      <c r="T1156" s="14"/>
      <c r="U1156" s="14"/>
      <c r="W1156" s="15"/>
      <c r="X1156" s="15"/>
    </row>
    <row r="1157" spans="7:24">
      <c r="G1157" s="32"/>
      <c r="H1157" s="33"/>
      <c r="I1157" s="33"/>
      <c r="J1157" s="32"/>
      <c r="K1157" s="6"/>
      <c r="T1157" s="14"/>
      <c r="U1157" s="14"/>
      <c r="W1157" s="15"/>
      <c r="X1157" s="15"/>
    </row>
    <row r="1158" spans="7:24">
      <c r="G1158" s="32"/>
      <c r="H1158" s="33"/>
      <c r="I1158" s="33"/>
      <c r="J1158" s="32"/>
      <c r="K1158" s="6"/>
      <c r="T1158" s="14"/>
      <c r="U1158" s="14"/>
      <c r="W1158" s="15"/>
      <c r="X1158" s="15"/>
    </row>
    <row r="1159" spans="7:24">
      <c r="G1159" s="32"/>
      <c r="H1159" s="33"/>
      <c r="I1159" s="33"/>
      <c r="J1159" s="32"/>
      <c r="K1159" s="6"/>
      <c r="T1159" s="14"/>
      <c r="U1159" s="14"/>
      <c r="W1159" s="15"/>
      <c r="X1159" s="15"/>
    </row>
    <row r="1160" spans="7:24">
      <c r="G1160" s="32"/>
      <c r="H1160" s="33"/>
      <c r="I1160" s="33"/>
      <c r="J1160" s="32"/>
      <c r="K1160" s="6"/>
      <c r="T1160" s="14"/>
      <c r="U1160" s="14"/>
      <c r="W1160" s="15"/>
      <c r="X1160" s="15"/>
    </row>
    <row r="1161" spans="7:24">
      <c r="G1161" s="32"/>
      <c r="H1161" s="33"/>
      <c r="I1161" s="33"/>
      <c r="J1161" s="32"/>
      <c r="K1161" s="6"/>
      <c r="T1161" s="14"/>
      <c r="U1161" s="14"/>
      <c r="W1161" s="15"/>
      <c r="X1161" s="15"/>
    </row>
    <row r="1162" spans="7:24">
      <c r="G1162" s="32"/>
      <c r="H1162" s="33"/>
      <c r="I1162" s="33"/>
      <c r="J1162" s="32"/>
      <c r="K1162" s="6"/>
      <c r="T1162" s="14"/>
      <c r="U1162" s="14"/>
      <c r="W1162" s="15"/>
      <c r="X1162" s="15"/>
    </row>
    <row r="1163" spans="7:24">
      <c r="G1163" s="32"/>
      <c r="H1163" s="33"/>
      <c r="I1163" s="33"/>
      <c r="J1163" s="32"/>
      <c r="K1163" s="6"/>
      <c r="T1163" s="14"/>
      <c r="U1163" s="14"/>
      <c r="W1163" s="15"/>
      <c r="X1163" s="15"/>
    </row>
    <row r="1164" spans="7:24">
      <c r="G1164" s="32"/>
      <c r="H1164" s="33"/>
      <c r="I1164" s="33"/>
      <c r="J1164" s="32"/>
      <c r="K1164" s="6"/>
      <c r="T1164" s="14"/>
      <c r="U1164" s="14"/>
      <c r="W1164" s="15"/>
      <c r="X1164" s="15"/>
    </row>
    <row r="1165" spans="7:24">
      <c r="G1165" s="32"/>
      <c r="H1165" s="33"/>
      <c r="I1165" s="33"/>
      <c r="J1165" s="32"/>
      <c r="K1165" s="6"/>
      <c r="T1165" s="14"/>
      <c r="U1165" s="14"/>
      <c r="W1165" s="15"/>
      <c r="X1165" s="15"/>
    </row>
    <row r="1166" spans="7:24">
      <c r="G1166" s="32"/>
      <c r="H1166" s="33"/>
      <c r="I1166" s="33"/>
      <c r="J1166" s="32"/>
      <c r="K1166" s="6"/>
      <c r="T1166" s="14"/>
      <c r="U1166" s="14"/>
      <c r="W1166" s="15"/>
      <c r="X1166" s="15"/>
    </row>
    <row r="1167" spans="7:24">
      <c r="G1167" s="32"/>
      <c r="H1167" s="33"/>
      <c r="I1167" s="33"/>
      <c r="J1167" s="32"/>
      <c r="K1167" s="6"/>
      <c r="T1167" s="14"/>
      <c r="U1167" s="14"/>
      <c r="W1167" s="15"/>
      <c r="X1167" s="15"/>
    </row>
    <row r="1168" spans="7:24">
      <c r="G1168" s="32"/>
      <c r="H1168" s="33"/>
      <c r="I1168" s="33"/>
      <c r="J1168" s="32"/>
      <c r="K1168" s="6"/>
      <c r="T1168" s="14"/>
      <c r="U1168" s="14"/>
      <c r="W1168" s="15"/>
      <c r="X1168" s="15"/>
    </row>
    <row r="1169" spans="7:24">
      <c r="G1169" s="32"/>
      <c r="H1169" s="33"/>
      <c r="I1169" s="33"/>
      <c r="J1169" s="32"/>
      <c r="K1169" s="6"/>
      <c r="T1169" s="14"/>
      <c r="U1169" s="14"/>
      <c r="W1169" s="15"/>
      <c r="X1169" s="15"/>
    </row>
    <row r="1170" spans="7:24">
      <c r="G1170" s="32"/>
      <c r="H1170" s="33"/>
      <c r="I1170" s="33"/>
      <c r="J1170" s="32"/>
      <c r="K1170" s="6"/>
      <c r="T1170" s="14"/>
      <c r="U1170" s="14"/>
      <c r="W1170" s="15"/>
      <c r="X1170" s="15"/>
    </row>
    <row r="1171" spans="7:24">
      <c r="G1171" s="32"/>
      <c r="H1171" s="33"/>
      <c r="I1171" s="33"/>
      <c r="J1171" s="32"/>
      <c r="K1171" s="6"/>
      <c r="T1171" s="14"/>
      <c r="U1171" s="14"/>
      <c r="W1171" s="15"/>
      <c r="X1171" s="15"/>
    </row>
    <row r="1172" spans="7:24">
      <c r="G1172" s="32"/>
      <c r="H1172" s="33"/>
      <c r="I1172" s="33"/>
      <c r="J1172" s="32"/>
      <c r="K1172" s="6"/>
      <c r="T1172" s="14"/>
      <c r="U1172" s="14"/>
      <c r="W1172" s="15"/>
      <c r="X1172" s="15"/>
    </row>
    <row r="1173" spans="7:24">
      <c r="G1173" s="32"/>
      <c r="H1173" s="33"/>
      <c r="I1173" s="33"/>
      <c r="J1173" s="32"/>
      <c r="K1173" s="6"/>
      <c r="T1173" s="14"/>
      <c r="U1173" s="14"/>
      <c r="W1173" s="15"/>
      <c r="X1173" s="15"/>
    </row>
    <row r="1174" spans="7:24">
      <c r="G1174" s="32"/>
      <c r="H1174" s="33"/>
      <c r="I1174" s="33"/>
      <c r="J1174" s="32"/>
      <c r="K1174" s="6"/>
      <c r="T1174" s="14"/>
      <c r="U1174" s="14"/>
      <c r="W1174" s="15"/>
      <c r="X1174" s="15"/>
    </row>
    <row r="1175" spans="7:24">
      <c r="G1175" s="32"/>
      <c r="H1175" s="33"/>
      <c r="I1175" s="33"/>
      <c r="J1175" s="32"/>
      <c r="K1175" s="6"/>
      <c r="T1175" s="14"/>
      <c r="U1175" s="14"/>
      <c r="W1175" s="15"/>
      <c r="X1175" s="15"/>
    </row>
    <row r="1176" spans="7:24">
      <c r="G1176" s="32"/>
      <c r="H1176" s="33"/>
      <c r="I1176" s="33"/>
      <c r="J1176" s="32"/>
      <c r="K1176" s="6"/>
      <c r="T1176" s="14"/>
      <c r="U1176" s="14"/>
      <c r="W1176" s="15"/>
      <c r="X1176" s="15"/>
    </row>
    <row r="1177" spans="7:24">
      <c r="G1177" s="32"/>
      <c r="H1177" s="33"/>
      <c r="I1177" s="33"/>
      <c r="J1177" s="32"/>
      <c r="K1177" s="6"/>
      <c r="T1177" s="14"/>
      <c r="U1177" s="14"/>
      <c r="W1177" s="15"/>
      <c r="X1177" s="15"/>
    </row>
    <row r="1178" spans="7:24">
      <c r="G1178" s="32"/>
      <c r="H1178" s="33"/>
      <c r="I1178" s="33"/>
      <c r="J1178" s="32"/>
      <c r="K1178" s="6"/>
      <c r="T1178" s="14"/>
      <c r="U1178" s="14"/>
      <c r="W1178" s="15"/>
      <c r="X1178" s="15"/>
    </row>
    <row r="1179" spans="7:24">
      <c r="G1179" s="32"/>
      <c r="H1179" s="33"/>
      <c r="I1179" s="33"/>
      <c r="J1179" s="32"/>
      <c r="K1179" s="6"/>
      <c r="T1179" s="14"/>
      <c r="U1179" s="14"/>
      <c r="W1179" s="15"/>
      <c r="X1179" s="15"/>
    </row>
    <row r="1180" spans="7:24">
      <c r="G1180" s="32"/>
      <c r="H1180" s="33"/>
      <c r="I1180" s="33"/>
      <c r="J1180" s="32"/>
      <c r="K1180" s="6"/>
      <c r="T1180" s="14"/>
      <c r="U1180" s="14"/>
      <c r="W1180" s="15"/>
      <c r="X1180" s="15"/>
    </row>
    <row r="1181" spans="7:24">
      <c r="G1181" s="32"/>
      <c r="H1181" s="33"/>
      <c r="I1181" s="33"/>
      <c r="J1181" s="32"/>
      <c r="K1181" s="6"/>
      <c r="T1181" s="14"/>
      <c r="U1181" s="14"/>
      <c r="W1181" s="15"/>
      <c r="X1181" s="15"/>
    </row>
    <row r="1182" spans="7:24">
      <c r="G1182" s="32"/>
      <c r="H1182" s="33"/>
      <c r="I1182" s="33"/>
      <c r="J1182" s="32"/>
      <c r="K1182" s="6"/>
      <c r="T1182" s="14"/>
      <c r="U1182" s="14"/>
      <c r="W1182" s="15"/>
      <c r="X1182" s="15"/>
    </row>
    <row r="1183" spans="7:24">
      <c r="G1183" s="32"/>
      <c r="H1183" s="33"/>
      <c r="I1183" s="33"/>
      <c r="J1183" s="32"/>
      <c r="K1183" s="6"/>
      <c r="T1183" s="14"/>
      <c r="U1183" s="14"/>
      <c r="W1183" s="15"/>
      <c r="X1183" s="15"/>
    </row>
    <row r="1184" spans="7:24">
      <c r="G1184" s="32"/>
      <c r="H1184" s="33"/>
      <c r="I1184" s="33"/>
      <c r="J1184" s="32"/>
      <c r="K1184" s="6"/>
      <c r="T1184" s="14"/>
      <c r="U1184" s="14"/>
      <c r="W1184" s="15"/>
      <c r="X1184" s="15"/>
    </row>
    <row r="1185" spans="7:24">
      <c r="G1185" s="32"/>
      <c r="H1185" s="33"/>
      <c r="I1185" s="33"/>
      <c r="J1185" s="32"/>
      <c r="K1185" s="6"/>
      <c r="T1185" s="14"/>
      <c r="U1185" s="14"/>
      <c r="W1185" s="15"/>
      <c r="X1185" s="15"/>
    </row>
    <row r="1186" spans="7:24">
      <c r="G1186" s="32"/>
      <c r="H1186" s="33"/>
      <c r="I1186" s="33"/>
      <c r="J1186" s="32"/>
      <c r="K1186" s="6"/>
      <c r="T1186" s="14"/>
      <c r="U1186" s="14"/>
      <c r="W1186" s="15"/>
      <c r="X1186" s="15"/>
    </row>
    <row r="1187" spans="7:24">
      <c r="G1187" s="32"/>
      <c r="H1187" s="33"/>
      <c r="I1187" s="33"/>
      <c r="J1187" s="32"/>
      <c r="K1187" s="6"/>
      <c r="T1187" s="14"/>
      <c r="U1187" s="14"/>
      <c r="W1187" s="15"/>
      <c r="X1187" s="15"/>
    </row>
    <row r="1188" spans="7:24">
      <c r="G1188" s="32"/>
      <c r="H1188" s="33"/>
      <c r="I1188" s="33"/>
      <c r="J1188" s="32"/>
      <c r="K1188" s="6"/>
      <c r="T1188" s="14"/>
      <c r="U1188" s="14"/>
      <c r="W1188" s="15"/>
      <c r="X1188" s="15"/>
    </row>
    <row r="1189" spans="7:24">
      <c r="G1189" s="32"/>
      <c r="H1189" s="33"/>
      <c r="I1189" s="33"/>
      <c r="J1189" s="32"/>
      <c r="K1189" s="6"/>
      <c r="T1189" s="14"/>
      <c r="U1189" s="14"/>
      <c r="W1189" s="15"/>
      <c r="X1189" s="15"/>
    </row>
    <row r="1190" spans="7:24">
      <c r="G1190" s="32"/>
      <c r="H1190" s="33"/>
      <c r="I1190" s="33"/>
      <c r="J1190" s="32"/>
      <c r="K1190" s="6"/>
      <c r="T1190" s="14"/>
      <c r="U1190" s="14"/>
      <c r="W1190" s="15"/>
      <c r="X1190" s="15"/>
    </row>
    <row r="1191" spans="7:24">
      <c r="G1191" s="32"/>
      <c r="H1191" s="33"/>
      <c r="I1191" s="33"/>
      <c r="J1191" s="32"/>
      <c r="K1191" s="6"/>
      <c r="T1191" s="14"/>
      <c r="U1191" s="14"/>
      <c r="W1191" s="15"/>
      <c r="X1191" s="15"/>
    </row>
    <row r="1192" spans="7:24">
      <c r="G1192" s="32"/>
      <c r="H1192" s="33"/>
      <c r="I1192" s="33"/>
      <c r="J1192" s="32"/>
      <c r="K1192" s="6"/>
      <c r="T1192" s="14"/>
      <c r="U1192" s="14"/>
      <c r="W1192" s="15"/>
      <c r="X1192" s="15"/>
    </row>
    <row r="1193" spans="7:24">
      <c r="G1193" s="32"/>
      <c r="H1193" s="33"/>
      <c r="I1193" s="33"/>
      <c r="J1193" s="32"/>
      <c r="K1193" s="6"/>
      <c r="T1193" s="14"/>
      <c r="U1193" s="14"/>
      <c r="W1193" s="15"/>
      <c r="X1193" s="15"/>
    </row>
    <row r="1194" spans="7:24">
      <c r="G1194" s="32"/>
      <c r="H1194" s="33"/>
      <c r="I1194" s="33"/>
      <c r="J1194" s="32"/>
      <c r="K1194" s="6"/>
      <c r="T1194" s="14"/>
      <c r="U1194" s="14"/>
      <c r="W1194" s="15"/>
      <c r="X1194" s="15"/>
    </row>
    <row r="1195" spans="7:24">
      <c r="G1195" s="32"/>
      <c r="H1195" s="33"/>
      <c r="I1195" s="33"/>
      <c r="J1195" s="32"/>
      <c r="K1195" s="6"/>
      <c r="T1195" s="14"/>
      <c r="U1195" s="14"/>
      <c r="W1195" s="15"/>
      <c r="X1195" s="15"/>
    </row>
    <row r="1196" spans="7:24">
      <c r="G1196" s="32"/>
      <c r="H1196" s="33"/>
      <c r="I1196" s="33"/>
      <c r="J1196" s="32"/>
      <c r="K1196" s="6"/>
      <c r="T1196" s="14"/>
      <c r="U1196" s="14"/>
      <c r="W1196" s="15"/>
      <c r="X1196" s="15"/>
    </row>
    <row r="1197" spans="7:24">
      <c r="G1197" s="32"/>
      <c r="H1197" s="33"/>
      <c r="I1197" s="33"/>
      <c r="J1197" s="32"/>
      <c r="K1197" s="6"/>
      <c r="T1197" s="14"/>
      <c r="U1197" s="14"/>
      <c r="W1197" s="15"/>
      <c r="X1197" s="15"/>
    </row>
    <row r="1198" spans="7:24">
      <c r="G1198" s="32"/>
      <c r="H1198" s="33"/>
      <c r="I1198" s="33"/>
      <c r="J1198" s="32"/>
      <c r="K1198" s="6"/>
      <c r="T1198" s="14"/>
      <c r="U1198" s="14"/>
      <c r="W1198" s="15"/>
      <c r="X1198" s="15"/>
    </row>
    <row r="1199" spans="7:24">
      <c r="G1199" s="32"/>
      <c r="H1199" s="33"/>
      <c r="I1199" s="33"/>
      <c r="J1199" s="32"/>
      <c r="K1199" s="6"/>
      <c r="T1199" s="14"/>
      <c r="U1199" s="14"/>
      <c r="W1199" s="15"/>
      <c r="X1199" s="15"/>
    </row>
    <row r="1200" spans="7:24">
      <c r="G1200" s="32"/>
      <c r="H1200" s="33"/>
      <c r="I1200" s="33"/>
      <c r="J1200" s="32"/>
      <c r="K1200" s="6"/>
      <c r="T1200" s="14"/>
      <c r="U1200" s="14"/>
      <c r="W1200" s="15"/>
      <c r="X1200" s="15"/>
    </row>
    <row r="1201" spans="7:24">
      <c r="G1201" s="32"/>
      <c r="H1201" s="33"/>
      <c r="I1201" s="33"/>
      <c r="J1201" s="32"/>
      <c r="K1201" s="6"/>
      <c r="T1201" s="14"/>
      <c r="U1201" s="14"/>
      <c r="W1201" s="15"/>
      <c r="X1201" s="15"/>
    </row>
    <row r="1202" spans="7:24">
      <c r="G1202" s="32"/>
      <c r="H1202" s="33"/>
      <c r="I1202" s="33"/>
      <c r="J1202" s="32"/>
      <c r="K1202" s="6"/>
      <c r="T1202" s="14"/>
      <c r="U1202" s="14"/>
      <c r="W1202" s="15"/>
      <c r="X1202" s="15"/>
    </row>
    <row r="1203" spans="7:24">
      <c r="G1203" s="32"/>
      <c r="H1203" s="33"/>
      <c r="I1203" s="33"/>
      <c r="J1203" s="32"/>
      <c r="K1203" s="6"/>
      <c r="T1203" s="14"/>
      <c r="U1203" s="14"/>
      <c r="W1203" s="15"/>
      <c r="X1203" s="15"/>
    </row>
    <row r="1204" spans="7:24">
      <c r="G1204" s="32"/>
      <c r="H1204" s="33"/>
      <c r="I1204" s="33"/>
      <c r="J1204" s="32"/>
      <c r="K1204" s="6"/>
      <c r="T1204" s="14"/>
      <c r="U1204" s="14"/>
      <c r="W1204" s="15"/>
      <c r="X1204" s="15"/>
    </row>
    <row r="1205" spans="7:24">
      <c r="G1205" s="32"/>
      <c r="H1205" s="33"/>
      <c r="I1205" s="33"/>
      <c r="J1205" s="32"/>
      <c r="K1205" s="6"/>
      <c r="T1205" s="14"/>
      <c r="U1205" s="14"/>
      <c r="W1205" s="15"/>
      <c r="X1205" s="15"/>
    </row>
    <row r="1206" spans="7:24">
      <c r="G1206" s="32"/>
      <c r="H1206" s="33"/>
      <c r="I1206" s="33"/>
      <c r="J1206" s="32"/>
      <c r="K1206" s="6"/>
      <c r="T1206" s="14"/>
      <c r="U1206" s="14"/>
      <c r="W1206" s="15"/>
      <c r="X1206" s="15"/>
    </row>
    <row r="1207" spans="7:24">
      <c r="G1207" s="32"/>
      <c r="H1207" s="33"/>
      <c r="I1207" s="33"/>
      <c r="J1207" s="32"/>
      <c r="K1207" s="6"/>
      <c r="T1207" s="14"/>
      <c r="U1207" s="14"/>
      <c r="W1207" s="15"/>
      <c r="X1207" s="15"/>
    </row>
    <row r="1208" spans="7:24">
      <c r="G1208" s="32"/>
      <c r="H1208" s="33"/>
      <c r="I1208" s="33"/>
      <c r="J1208" s="32"/>
      <c r="K1208" s="6"/>
      <c r="T1208" s="14"/>
      <c r="U1208" s="14"/>
      <c r="W1208" s="15"/>
      <c r="X1208" s="15"/>
    </row>
    <row r="1209" spans="7:24">
      <c r="G1209" s="32"/>
      <c r="H1209" s="33"/>
      <c r="I1209" s="33"/>
      <c r="J1209" s="32"/>
      <c r="K1209" s="6"/>
      <c r="T1209" s="14"/>
      <c r="U1209" s="14"/>
      <c r="W1209" s="15"/>
      <c r="X1209" s="15"/>
    </row>
    <row r="1210" spans="7:24">
      <c r="G1210" s="32"/>
      <c r="H1210" s="33"/>
      <c r="I1210" s="33"/>
      <c r="J1210" s="32"/>
      <c r="K1210" s="6"/>
      <c r="T1210" s="14"/>
      <c r="U1210" s="14"/>
      <c r="W1210" s="15"/>
      <c r="X1210" s="15"/>
    </row>
    <row r="1211" spans="7:24">
      <c r="G1211" s="32"/>
      <c r="H1211" s="33"/>
      <c r="I1211" s="33"/>
      <c r="J1211" s="32"/>
      <c r="K1211" s="6"/>
      <c r="T1211" s="14"/>
      <c r="U1211" s="14"/>
      <c r="W1211" s="15"/>
      <c r="X1211" s="15"/>
    </row>
    <row r="1212" spans="7:24">
      <c r="G1212" s="32"/>
      <c r="H1212" s="33"/>
      <c r="I1212" s="33"/>
      <c r="J1212" s="32"/>
      <c r="K1212" s="6"/>
      <c r="T1212" s="14"/>
      <c r="U1212" s="14"/>
      <c r="W1212" s="15"/>
      <c r="X1212" s="15"/>
    </row>
    <row r="1213" spans="7:24">
      <c r="G1213" s="32"/>
      <c r="H1213" s="33"/>
      <c r="I1213" s="33"/>
      <c r="J1213" s="32"/>
      <c r="K1213" s="6"/>
      <c r="T1213" s="14"/>
      <c r="U1213" s="14"/>
      <c r="W1213" s="15"/>
      <c r="X1213" s="15"/>
    </row>
    <row r="1214" spans="7:24">
      <c r="G1214" s="32"/>
      <c r="H1214" s="33"/>
      <c r="I1214" s="33"/>
      <c r="J1214" s="32"/>
      <c r="K1214" s="6"/>
      <c r="T1214" s="14"/>
      <c r="U1214" s="14"/>
      <c r="W1214" s="15"/>
      <c r="X1214" s="15"/>
    </row>
    <row r="1215" spans="7:24">
      <c r="G1215" s="32"/>
      <c r="H1215" s="33"/>
      <c r="I1215" s="33"/>
      <c r="J1215" s="32"/>
      <c r="K1215" s="6"/>
      <c r="T1215" s="14"/>
      <c r="U1215" s="14"/>
      <c r="W1215" s="15"/>
      <c r="X1215" s="15"/>
    </row>
    <row r="1216" spans="7:24">
      <c r="G1216" s="32"/>
      <c r="H1216" s="33"/>
      <c r="I1216" s="33"/>
      <c r="J1216" s="32"/>
      <c r="K1216" s="6"/>
      <c r="T1216" s="14"/>
      <c r="U1216" s="14"/>
      <c r="W1216" s="15"/>
      <c r="X1216" s="15"/>
    </row>
    <row r="1217" spans="7:24">
      <c r="G1217" s="32"/>
      <c r="H1217" s="33"/>
      <c r="I1217" s="33"/>
      <c r="J1217" s="32"/>
      <c r="K1217" s="6"/>
      <c r="T1217" s="14"/>
      <c r="U1217" s="14"/>
      <c r="W1217" s="15"/>
      <c r="X1217" s="15"/>
    </row>
    <row r="1218" spans="7:24">
      <c r="G1218" s="32"/>
      <c r="H1218" s="33"/>
      <c r="I1218" s="33"/>
      <c r="J1218" s="32"/>
      <c r="K1218" s="6"/>
      <c r="T1218" s="14"/>
      <c r="U1218" s="14"/>
      <c r="W1218" s="15"/>
      <c r="X1218" s="15"/>
    </row>
    <row r="1219" spans="7:24">
      <c r="G1219" s="32"/>
      <c r="H1219" s="33"/>
      <c r="I1219" s="33"/>
      <c r="J1219" s="32"/>
      <c r="K1219" s="6"/>
      <c r="T1219" s="14"/>
      <c r="U1219" s="14"/>
      <c r="W1219" s="15"/>
      <c r="X1219" s="15"/>
    </row>
    <row r="1220" spans="7:24">
      <c r="G1220" s="32"/>
      <c r="H1220" s="33"/>
      <c r="I1220" s="33"/>
      <c r="J1220" s="32"/>
      <c r="K1220" s="6"/>
      <c r="T1220" s="14"/>
      <c r="U1220" s="14"/>
      <c r="W1220" s="15"/>
      <c r="X1220" s="15"/>
    </row>
    <row r="1221" spans="7:24">
      <c r="G1221" s="32"/>
      <c r="H1221" s="33"/>
      <c r="I1221" s="33"/>
      <c r="J1221" s="32"/>
      <c r="K1221" s="6"/>
      <c r="T1221" s="14"/>
      <c r="U1221" s="14"/>
      <c r="W1221" s="15"/>
      <c r="X1221" s="15"/>
    </row>
    <row r="1222" spans="7:24">
      <c r="G1222" s="32"/>
      <c r="H1222" s="33"/>
      <c r="I1222" s="33"/>
      <c r="J1222" s="32"/>
      <c r="K1222" s="6"/>
      <c r="T1222" s="14"/>
      <c r="U1222" s="14"/>
      <c r="W1222" s="15"/>
      <c r="X1222" s="15"/>
    </row>
    <row r="1223" spans="7:24">
      <c r="G1223" s="32"/>
      <c r="H1223" s="33"/>
      <c r="I1223" s="33"/>
      <c r="J1223" s="32"/>
      <c r="K1223" s="6"/>
      <c r="T1223" s="14"/>
      <c r="U1223" s="14"/>
      <c r="W1223" s="15"/>
      <c r="X1223" s="15"/>
    </row>
    <row r="1224" spans="7:24">
      <c r="G1224" s="32"/>
      <c r="H1224" s="33"/>
      <c r="I1224" s="33"/>
      <c r="J1224" s="32"/>
      <c r="K1224" s="6"/>
      <c r="T1224" s="14"/>
      <c r="U1224" s="14"/>
      <c r="W1224" s="15"/>
      <c r="X1224" s="15"/>
    </row>
    <row r="1225" spans="7:24">
      <c r="G1225" s="32"/>
      <c r="H1225" s="33"/>
      <c r="I1225" s="33"/>
      <c r="J1225" s="32"/>
      <c r="K1225" s="6"/>
      <c r="T1225" s="14"/>
      <c r="U1225" s="14"/>
      <c r="W1225" s="15"/>
      <c r="X1225" s="15"/>
    </row>
    <row r="1226" spans="7:24">
      <c r="G1226" s="32"/>
      <c r="H1226" s="33"/>
      <c r="I1226" s="33"/>
      <c r="J1226" s="32"/>
      <c r="K1226" s="6"/>
      <c r="T1226" s="14"/>
      <c r="U1226" s="14"/>
      <c r="W1226" s="15"/>
      <c r="X1226" s="15"/>
    </row>
    <row r="1227" spans="7:24">
      <c r="G1227" s="32"/>
      <c r="H1227" s="33"/>
      <c r="I1227" s="33"/>
      <c r="J1227" s="32"/>
      <c r="K1227" s="6"/>
      <c r="T1227" s="14"/>
      <c r="U1227" s="14"/>
      <c r="W1227" s="15"/>
      <c r="X1227" s="15"/>
    </row>
    <row r="1228" spans="7:24">
      <c r="G1228" s="32"/>
      <c r="H1228" s="33"/>
      <c r="I1228" s="33"/>
      <c r="J1228" s="32"/>
      <c r="K1228" s="6"/>
      <c r="T1228" s="14"/>
      <c r="U1228" s="14"/>
      <c r="W1228" s="15"/>
      <c r="X1228" s="15"/>
    </row>
    <row r="1229" spans="7:24">
      <c r="G1229" s="32"/>
      <c r="H1229" s="33"/>
      <c r="I1229" s="33"/>
      <c r="J1229" s="32"/>
      <c r="K1229" s="6"/>
      <c r="T1229" s="14"/>
      <c r="U1229" s="14"/>
      <c r="W1229" s="15"/>
      <c r="X1229" s="15"/>
    </row>
    <row r="1230" spans="7:24">
      <c r="G1230" s="32"/>
      <c r="H1230" s="33"/>
      <c r="I1230" s="33"/>
      <c r="J1230" s="32"/>
      <c r="K1230" s="6"/>
      <c r="T1230" s="14"/>
      <c r="U1230" s="14"/>
      <c r="W1230" s="15"/>
      <c r="X1230" s="15"/>
    </row>
    <row r="1231" spans="7:24">
      <c r="G1231" s="32"/>
      <c r="H1231" s="33"/>
      <c r="I1231" s="33"/>
      <c r="J1231" s="32"/>
      <c r="K1231" s="6"/>
      <c r="T1231" s="14"/>
      <c r="U1231" s="14"/>
      <c r="W1231" s="15"/>
      <c r="X1231" s="15"/>
    </row>
    <row r="1232" spans="7:24">
      <c r="G1232" s="32"/>
      <c r="H1232" s="33"/>
      <c r="I1232" s="33"/>
      <c r="J1232" s="32"/>
      <c r="K1232" s="6"/>
      <c r="T1232" s="14"/>
      <c r="U1232" s="14"/>
      <c r="W1232" s="15"/>
      <c r="X1232" s="15"/>
    </row>
    <row r="1233" spans="7:24">
      <c r="G1233" s="32"/>
      <c r="H1233" s="33"/>
      <c r="I1233" s="33"/>
      <c r="J1233" s="32"/>
      <c r="K1233" s="6"/>
      <c r="T1233" s="14"/>
      <c r="U1233" s="14"/>
      <c r="W1233" s="15"/>
      <c r="X1233" s="15"/>
    </row>
    <row r="1234" spans="7:24">
      <c r="G1234" s="32"/>
      <c r="H1234" s="33"/>
      <c r="I1234" s="33"/>
      <c r="J1234" s="32"/>
      <c r="K1234" s="6"/>
      <c r="T1234" s="14"/>
      <c r="U1234" s="14"/>
      <c r="W1234" s="15"/>
      <c r="X1234" s="15"/>
    </row>
    <row r="1235" spans="7:24">
      <c r="G1235" s="32"/>
      <c r="H1235" s="33"/>
      <c r="I1235" s="33"/>
      <c r="J1235" s="32"/>
      <c r="K1235" s="6"/>
      <c r="T1235" s="14"/>
      <c r="U1235" s="14"/>
      <c r="W1235" s="15"/>
      <c r="X1235" s="15"/>
    </row>
    <row r="1236" spans="7:24">
      <c r="G1236" s="32"/>
      <c r="H1236" s="33"/>
      <c r="I1236" s="33"/>
      <c r="J1236" s="32"/>
      <c r="K1236" s="6"/>
      <c r="T1236" s="14"/>
      <c r="U1236" s="14"/>
      <c r="W1236" s="15"/>
      <c r="X1236" s="15"/>
    </row>
    <row r="1237" spans="7:24">
      <c r="G1237" s="32"/>
      <c r="H1237" s="33"/>
      <c r="I1237" s="33"/>
      <c r="J1237" s="32"/>
      <c r="K1237" s="6"/>
      <c r="T1237" s="14"/>
      <c r="U1237" s="14"/>
      <c r="W1237" s="15"/>
      <c r="X1237" s="15"/>
    </row>
    <row r="1238" spans="7:24">
      <c r="G1238" s="32"/>
      <c r="H1238" s="33"/>
      <c r="I1238" s="33"/>
      <c r="J1238" s="32"/>
      <c r="K1238" s="6"/>
      <c r="T1238" s="14"/>
      <c r="U1238" s="14"/>
      <c r="W1238" s="15"/>
      <c r="X1238" s="15"/>
    </row>
    <row r="1239" spans="7:24">
      <c r="G1239" s="32"/>
      <c r="H1239" s="33"/>
      <c r="I1239" s="33"/>
      <c r="J1239" s="32"/>
      <c r="K1239" s="6"/>
      <c r="T1239" s="14"/>
      <c r="U1239" s="14"/>
      <c r="W1239" s="15"/>
      <c r="X1239" s="15"/>
    </row>
    <row r="1240" spans="7:24">
      <c r="G1240" s="32"/>
      <c r="H1240" s="33"/>
      <c r="I1240" s="33"/>
      <c r="J1240" s="32"/>
      <c r="K1240" s="6"/>
      <c r="T1240" s="14"/>
      <c r="U1240" s="14"/>
      <c r="W1240" s="15"/>
      <c r="X1240" s="15"/>
    </row>
    <row r="1241" spans="7:24">
      <c r="G1241" s="32"/>
      <c r="H1241" s="33"/>
      <c r="I1241" s="33"/>
      <c r="J1241" s="32"/>
      <c r="K1241" s="6"/>
      <c r="T1241" s="14"/>
      <c r="U1241" s="14"/>
      <c r="W1241" s="15"/>
      <c r="X1241" s="15"/>
    </row>
    <row r="1242" spans="7:24">
      <c r="G1242" s="32"/>
      <c r="H1242" s="33"/>
      <c r="I1242" s="33"/>
      <c r="J1242" s="32"/>
      <c r="K1242" s="6"/>
      <c r="T1242" s="14"/>
      <c r="U1242" s="14"/>
      <c r="W1242" s="15"/>
      <c r="X1242" s="15"/>
    </row>
    <row r="1243" spans="7:24">
      <c r="G1243" s="32"/>
      <c r="H1243" s="33"/>
      <c r="I1243" s="33"/>
      <c r="J1243" s="32"/>
      <c r="K1243" s="6"/>
      <c r="T1243" s="14"/>
      <c r="U1243" s="14"/>
      <c r="W1243" s="15"/>
      <c r="X1243" s="15"/>
    </row>
    <row r="1244" spans="7:24">
      <c r="G1244" s="32"/>
      <c r="H1244" s="33"/>
      <c r="I1244" s="33"/>
      <c r="J1244" s="32"/>
      <c r="K1244" s="6"/>
      <c r="T1244" s="14"/>
      <c r="U1244" s="14"/>
      <c r="W1244" s="15"/>
      <c r="X1244" s="15"/>
    </row>
    <row r="1245" spans="7:24">
      <c r="G1245" s="32"/>
      <c r="H1245" s="33"/>
      <c r="I1245" s="33"/>
      <c r="J1245" s="32"/>
      <c r="K1245" s="6"/>
      <c r="T1245" s="14"/>
      <c r="U1245" s="14"/>
      <c r="W1245" s="15"/>
      <c r="X1245" s="15"/>
    </row>
    <row r="1246" spans="7:24">
      <c r="G1246" s="32"/>
      <c r="H1246" s="33"/>
      <c r="I1246" s="33"/>
      <c r="J1246" s="32"/>
      <c r="K1246" s="6"/>
      <c r="T1246" s="14"/>
      <c r="U1246" s="14"/>
      <c r="W1246" s="15"/>
      <c r="X1246" s="15"/>
    </row>
    <row r="1247" spans="7:24">
      <c r="G1247" s="32"/>
      <c r="H1247" s="33"/>
      <c r="I1247" s="33"/>
      <c r="J1247" s="32"/>
      <c r="K1247" s="6"/>
      <c r="T1247" s="14"/>
      <c r="U1247" s="14"/>
      <c r="W1247" s="15"/>
      <c r="X1247" s="15"/>
    </row>
    <row r="1248" spans="7:24">
      <c r="G1248" s="32"/>
      <c r="H1248" s="33"/>
      <c r="I1248" s="33"/>
      <c r="J1248" s="32"/>
      <c r="K1248" s="6"/>
      <c r="T1248" s="14"/>
      <c r="U1248" s="14"/>
      <c r="W1248" s="15"/>
      <c r="X1248" s="15"/>
    </row>
    <row r="1249" spans="7:24">
      <c r="G1249" s="32"/>
      <c r="H1249" s="33"/>
      <c r="I1249" s="33"/>
      <c r="J1249" s="32"/>
      <c r="K1249" s="6"/>
      <c r="T1249" s="14"/>
      <c r="U1249" s="14"/>
      <c r="W1249" s="15"/>
      <c r="X1249" s="15"/>
    </row>
    <row r="1250" spans="7:24">
      <c r="G1250" s="32"/>
      <c r="H1250" s="33"/>
      <c r="I1250" s="33"/>
      <c r="J1250" s="32"/>
      <c r="K1250" s="6"/>
      <c r="T1250" s="14"/>
      <c r="U1250" s="14"/>
      <c r="W1250" s="15"/>
      <c r="X1250" s="15"/>
    </row>
    <row r="1251" spans="7:24">
      <c r="G1251" s="32"/>
      <c r="H1251" s="33"/>
      <c r="I1251" s="33"/>
      <c r="J1251" s="32"/>
      <c r="K1251" s="6"/>
      <c r="T1251" s="14"/>
      <c r="U1251" s="14"/>
      <c r="W1251" s="15"/>
      <c r="X1251" s="15"/>
    </row>
    <row r="1252" spans="7:24">
      <c r="G1252" s="32"/>
      <c r="H1252" s="33"/>
      <c r="I1252" s="33"/>
      <c r="J1252" s="32"/>
      <c r="K1252" s="6"/>
      <c r="T1252" s="14"/>
      <c r="U1252" s="14"/>
      <c r="W1252" s="15"/>
      <c r="X1252" s="15"/>
    </row>
    <row r="1253" spans="7:24">
      <c r="G1253" s="32"/>
      <c r="H1253" s="33"/>
      <c r="I1253" s="33"/>
      <c r="J1253" s="32"/>
      <c r="K1253" s="6"/>
      <c r="T1253" s="14"/>
      <c r="U1253" s="14"/>
      <c r="W1253" s="15"/>
      <c r="X1253" s="15"/>
    </row>
    <row r="1254" spans="7:24">
      <c r="G1254" s="32"/>
      <c r="H1254" s="33"/>
      <c r="I1254" s="33"/>
      <c r="J1254" s="32"/>
      <c r="K1254" s="6"/>
      <c r="T1254" s="14"/>
      <c r="U1254" s="14"/>
      <c r="W1254" s="15"/>
      <c r="X1254" s="15"/>
    </row>
    <row r="1255" spans="7:24">
      <c r="G1255" s="32"/>
      <c r="H1255" s="33"/>
      <c r="I1255" s="33"/>
      <c r="J1255" s="32"/>
      <c r="K1255" s="6"/>
      <c r="T1255" s="14"/>
      <c r="U1255" s="14"/>
      <c r="W1255" s="15"/>
      <c r="X1255" s="15"/>
    </row>
    <row r="1256" spans="7:24">
      <c r="G1256" s="32"/>
      <c r="H1256" s="33"/>
      <c r="I1256" s="33"/>
      <c r="J1256" s="32"/>
      <c r="K1256" s="6"/>
      <c r="T1256" s="14"/>
      <c r="U1256" s="14"/>
      <c r="W1256" s="15"/>
      <c r="X1256" s="15"/>
    </row>
    <row r="1257" spans="7:24">
      <c r="G1257" s="32"/>
      <c r="H1257" s="33"/>
      <c r="I1257" s="33"/>
      <c r="J1257" s="32"/>
      <c r="K1257" s="6"/>
      <c r="T1257" s="14"/>
      <c r="U1257" s="14"/>
      <c r="W1257" s="15"/>
      <c r="X1257" s="15"/>
    </row>
    <row r="1258" spans="7:24">
      <c r="G1258" s="32"/>
      <c r="H1258" s="33"/>
      <c r="I1258" s="33"/>
      <c r="J1258" s="32"/>
      <c r="K1258" s="6"/>
      <c r="T1258" s="14"/>
      <c r="U1258" s="14"/>
      <c r="W1258" s="15"/>
      <c r="X1258" s="15"/>
    </row>
    <row r="1259" spans="7:24">
      <c r="G1259" s="32"/>
      <c r="H1259" s="33"/>
      <c r="I1259" s="33"/>
      <c r="J1259" s="32"/>
      <c r="K1259" s="6"/>
      <c r="T1259" s="14"/>
      <c r="U1259" s="14"/>
      <c r="W1259" s="15"/>
      <c r="X1259" s="15"/>
    </row>
    <row r="1260" spans="7:24">
      <c r="G1260" s="32"/>
      <c r="H1260" s="33"/>
      <c r="I1260" s="33"/>
      <c r="J1260" s="32"/>
      <c r="K1260" s="6"/>
      <c r="T1260" s="14"/>
      <c r="U1260" s="14"/>
      <c r="W1260" s="15"/>
      <c r="X1260" s="15"/>
    </row>
    <row r="1261" spans="7:24">
      <c r="G1261" s="32"/>
      <c r="H1261" s="33"/>
      <c r="I1261" s="33"/>
      <c r="J1261" s="32"/>
      <c r="K1261" s="6"/>
      <c r="T1261" s="14"/>
      <c r="U1261" s="14"/>
      <c r="W1261" s="15"/>
      <c r="X1261" s="15"/>
    </row>
    <row r="1262" spans="7:24">
      <c r="G1262" s="32"/>
      <c r="H1262" s="33"/>
      <c r="I1262" s="33"/>
      <c r="J1262" s="32"/>
      <c r="K1262" s="6"/>
      <c r="T1262" s="14"/>
      <c r="U1262" s="14"/>
      <c r="W1262" s="15"/>
      <c r="X1262" s="15"/>
    </row>
    <row r="1263" spans="7:24">
      <c r="G1263" s="32"/>
      <c r="H1263" s="33"/>
      <c r="I1263" s="33"/>
      <c r="J1263" s="32"/>
      <c r="K1263" s="6"/>
      <c r="T1263" s="14"/>
      <c r="U1263" s="14"/>
      <c r="W1263" s="15"/>
      <c r="X1263" s="15"/>
    </row>
    <row r="1264" spans="7:24">
      <c r="G1264" s="32"/>
      <c r="H1264" s="33"/>
      <c r="I1264" s="33"/>
      <c r="J1264" s="32"/>
      <c r="K1264" s="6"/>
      <c r="T1264" s="14"/>
      <c r="U1264" s="14"/>
      <c r="W1264" s="15"/>
      <c r="X1264" s="15"/>
    </row>
    <row r="1265" spans="7:24">
      <c r="G1265" s="32"/>
      <c r="H1265" s="33"/>
      <c r="I1265" s="33"/>
      <c r="J1265" s="32"/>
      <c r="K1265" s="6"/>
      <c r="T1265" s="14"/>
      <c r="U1265" s="14"/>
      <c r="W1265" s="15"/>
      <c r="X1265" s="15"/>
    </row>
    <row r="1266" spans="7:24">
      <c r="G1266" s="32"/>
      <c r="H1266" s="33"/>
      <c r="I1266" s="33"/>
      <c r="J1266" s="32"/>
      <c r="K1266" s="6"/>
      <c r="T1266" s="14"/>
      <c r="U1266" s="14"/>
      <c r="W1266" s="15"/>
      <c r="X1266" s="15"/>
    </row>
    <row r="1267" spans="7:24">
      <c r="G1267" s="32"/>
      <c r="H1267" s="33"/>
      <c r="I1267" s="33"/>
      <c r="J1267" s="32"/>
      <c r="K1267" s="6"/>
      <c r="T1267" s="14"/>
      <c r="U1267" s="14"/>
      <c r="W1267" s="15"/>
      <c r="X1267" s="15"/>
    </row>
    <row r="1268" spans="7:24">
      <c r="G1268" s="32"/>
      <c r="H1268" s="33"/>
      <c r="I1268" s="33"/>
      <c r="J1268" s="32"/>
      <c r="K1268" s="6"/>
      <c r="T1268" s="14"/>
      <c r="U1268" s="14"/>
      <c r="W1268" s="15"/>
      <c r="X1268" s="15"/>
    </row>
    <row r="1269" spans="7:24">
      <c r="G1269" s="32"/>
      <c r="H1269" s="33"/>
      <c r="I1269" s="33"/>
      <c r="J1269" s="32"/>
      <c r="K1269" s="6"/>
      <c r="T1269" s="14"/>
      <c r="U1269" s="14"/>
      <c r="W1269" s="15"/>
      <c r="X1269" s="15"/>
    </row>
    <row r="1270" spans="7:24">
      <c r="G1270" s="32"/>
      <c r="H1270" s="33"/>
      <c r="I1270" s="33"/>
      <c r="J1270" s="32"/>
      <c r="K1270" s="6"/>
      <c r="T1270" s="14"/>
      <c r="U1270" s="14"/>
      <c r="W1270" s="15"/>
      <c r="X1270" s="15"/>
    </row>
    <row r="1271" spans="7:24">
      <c r="G1271" s="32"/>
      <c r="H1271" s="33"/>
      <c r="I1271" s="33"/>
      <c r="J1271" s="32"/>
      <c r="K1271" s="6"/>
      <c r="T1271" s="14"/>
      <c r="U1271" s="14"/>
      <c r="W1271" s="15"/>
      <c r="X1271" s="15"/>
    </row>
    <row r="1272" spans="7:24">
      <c r="G1272" s="32"/>
      <c r="H1272" s="33"/>
      <c r="I1272" s="33"/>
      <c r="J1272" s="32"/>
      <c r="K1272" s="6"/>
      <c r="T1272" s="14"/>
      <c r="U1272" s="14"/>
      <c r="W1272" s="15"/>
      <c r="X1272" s="15"/>
    </row>
    <row r="1273" spans="7:24">
      <c r="G1273" s="32"/>
      <c r="H1273" s="33"/>
      <c r="I1273" s="33"/>
      <c r="J1273" s="32"/>
      <c r="K1273" s="6"/>
      <c r="T1273" s="14"/>
      <c r="U1273" s="14"/>
      <c r="W1273" s="15"/>
      <c r="X1273" s="15"/>
    </row>
    <row r="1274" spans="7:24">
      <c r="G1274" s="32"/>
      <c r="H1274" s="33"/>
      <c r="I1274" s="33"/>
      <c r="J1274" s="32"/>
      <c r="K1274" s="6"/>
      <c r="T1274" s="14"/>
      <c r="U1274" s="14"/>
      <c r="W1274" s="15"/>
      <c r="X1274" s="15"/>
    </row>
    <row r="1275" spans="7:24">
      <c r="G1275" s="32"/>
      <c r="H1275" s="33"/>
      <c r="I1275" s="33"/>
      <c r="J1275" s="32"/>
      <c r="K1275" s="6"/>
      <c r="T1275" s="14"/>
      <c r="U1275" s="14"/>
      <c r="W1275" s="15"/>
      <c r="X1275" s="15"/>
    </row>
    <row r="1276" spans="7:24">
      <c r="G1276" s="32"/>
      <c r="H1276" s="33"/>
      <c r="I1276" s="33"/>
      <c r="J1276" s="32"/>
      <c r="K1276" s="6"/>
      <c r="T1276" s="14"/>
      <c r="U1276" s="14"/>
      <c r="W1276" s="15"/>
      <c r="X1276" s="15"/>
    </row>
    <row r="1277" spans="7:24">
      <c r="G1277" s="32"/>
      <c r="H1277" s="33"/>
      <c r="I1277" s="33"/>
      <c r="J1277" s="32"/>
      <c r="K1277" s="6"/>
      <c r="T1277" s="14"/>
      <c r="U1277" s="14"/>
      <c r="W1277" s="15"/>
      <c r="X1277" s="15"/>
    </row>
    <row r="1278" spans="7:24">
      <c r="G1278" s="32"/>
      <c r="H1278" s="33"/>
      <c r="I1278" s="33"/>
      <c r="J1278" s="32"/>
      <c r="K1278" s="6"/>
      <c r="T1278" s="14"/>
      <c r="U1278" s="14"/>
      <c r="W1278" s="15"/>
      <c r="X1278" s="15"/>
    </row>
    <row r="1279" spans="7:24">
      <c r="G1279" s="32"/>
      <c r="H1279" s="33"/>
      <c r="I1279" s="33"/>
      <c r="J1279" s="32"/>
      <c r="K1279" s="6"/>
      <c r="T1279" s="14"/>
      <c r="U1279" s="14"/>
      <c r="W1279" s="15"/>
      <c r="X1279" s="15"/>
    </row>
    <row r="1280" spans="7:24">
      <c r="G1280" s="32"/>
      <c r="H1280" s="33"/>
      <c r="I1280" s="33"/>
      <c r="J1280" s="32"/>
      <c r="K1280" s="6"/>
      <c r="T1280" s="14"/>
      <c r="U1280" s="14"/>
      <c r="W1280" s="15"/>
      <c r="X1280" s="15"/>
    </row>
    <row r="1281" spans="7:24">
      <c r="G1281" s="32"/>
      <c r="H1281" s="33"/>
      <c r="I1281" s="33"/>
      <c r="J1281" s="32"/>
      <c r="K1281" s="6"/>
      <c r="T1281" s="14"/>
      <c r="U1281" s="14"/>
      <c r="W1281" s="15"/>
      <c r="X1281" s="15"/>
    </row>
    <row r="1282" spans="7:24">
      <c r="G1282" s="32"/>
      <c r="H1282" s="33"/>
      <c r="I1282" s="33"/>
      <c r="J1282" s="32"/>
      <c r="K1282" s="6"/>
      <c r="T1282" s="14"/>
      <c r="U1282" s="14"/>
      <c r="W1282" s="15"/>
      <c r="X1282" s="15"/>
    </row>
    <row r="1283" spans="7:24">
      <c r="G1283" s="32"/>
      <c r="H1283" s="33"/>
      <c r="I1283" s="33"/>
      <c r="J1283" s="32"/>
      <c r="K1283" s="6"/>
      <c r="T1283" s="14"/>
      <c r="U1283" s="14"/>
      <c r="W1283" s="15"/>
      <c r="X1283" s="15"/>
    </row>
    <row r="1284" spans="7:24">
      <c r="G1284" s="32"/>
      <c r="H1284" s="33"/>
      <c r="I1284" s="33"/>
      <c r="J1284" s="32"/>
      <c r="K1284" s="6"/>
      <c r="T1284" s="14"/>
      <c r="U1284" s="14"/>
      <c r="W1284" s="15"/>
      <c r="X1284" s="15"/>
    </row>
    <row r="1285" spans="7:24">
      <c r="G1285" s="32"/>
      <c r="H1285" s="33"/>
      <c r="I1285" s="33"/>
      <c r="J1285" s="32"/>
      <c r="K1285" s="6"/>
      <c r="T1285" s="14"/>
      <c r="U1285" s="14"/>
      <c r="W1285" s="15"/>
      <c r="X1285" s="15"/>
    </row>
    <row r="1286" spans="7:24">
      <c r="G1286" s="32"/>
      <c r="H1286" s="33"/>
      <c r="I1286" s="33"/>
      <c r="J1286" s="32"/>
      <c r="K1286" s="6"/>
      <c r="T1286" s="14"/>
      <c r="U1286" s="14"/>
      <c r="W1286" s="15"/>
      <c r="X1286" s="15"/>
    </row>
    <row r="1287" spans="7:24">
      <c r="G1287" s="32"/>
      <c r="H1287" s="33"/>
      <c r="I1287" s="33"/>
      <c r="J1287" s="32"/>
      <c r="K1287" s="6"/>
      <c r="T1287" s="14"/>
      <c r="U1287" s="14"/>
      <c r="W1287" s="15"/>
      <c r="X1287" s="15"/>
    </row>
    <row r="1288" spans="7:24">
      <c r="G1288" s="32"/>
      <c r="H1288" s="33"/>
      <c r="I1288" s="33"/>
      <c r="J1288" s="32"/>
      <c r="K1288" s="6"/>
      <c r="T1288" s="14"/>
      <c r="U1288" s="14"/>
      <c r="W1288" s="15"/>
      <c r="X1288" s="15"/>
    </row>
    <row r="1289" spans="7:24">
      <c r="G1289" s="32"/>
      <c r="H1289" s="33"/>
      <c r="I1289" s="33"/>
      <c r="J1289" s="32"/>
      <c r="K1289" s="6"/>
      <c r="T1289" s="14"/>
      <c r="U1289" s="14"/>
      <c r="W1289" s="15"/>
      <c r="X1289" s="15"/>
    </row>
    <row r="1290" spans="7:24">
      <c r="G1290" s="32"/>
      <c r="H1290" s="33"/>
      <c r="I1290" s="33"/>
      <c r="J1290" s="32"/>
      <c r="K1290" s="6"/>
      <c r="T1290" s="14"/>
      <c r="U1290" s="14"/>
      <c r="W1290" s="15"/>
      <c r="X1290" s="15"/>
    </row>
    <row r="1291" spans="7:24">
      <c r="G1291" s="32"/>
      <c r="H1291" s="33"/>
      <c r="I1291" s="33"/>
      <c r="J1291" s="32"/>
      <c r="K1291" s="6"/>
      <c r="T1291" s="14"/>
      <c r="U1291" s="14"/>
      <c r="W1291" s="15"/>
      <c r="X1291" s="15"/>
    </row>
    <row r="1292" spans="7:24">
      <c r="G1292" s="32"/>
      <c r="H1292" s="33"/>
      <c r="I1292" s="33"/>
      <c r="J1292" s="32"/>
      <c r="K1292" s="6"/>
      <c r="T1292" s="14"/>
      <c r="U1292" s="14"/>
      <c r="W1292" s="15"/>
      <c r="X1292" s="15"/>
    </row>
    <row r="1293" spans="7:24">
      <c r="G1293" s="32"/>
      <c r="H1293" s="33"/>
      <c r="I1293" s="33"/>
      <c r="J1293" s="32"/>
      <c r="K1293" s="6"/>
      <c r="T1293" s="14"/>
      <c r="U1293" s="14"/>
      <c r="W1293" s="15"/>
      <c r="X1293" s="15"/>
    </row>
    <row r="1294" spans="7:24">
      <c r="G1294" s="32"/>
      <c r="H1294" s="33"/>
      <c r="I1294" s="33"/>
      <c r="J1294" s="32"/>
      <c r="K1294" s="6"/>
      <c r="T1294" s="14"/>
      <c r="U1294" s="14"/>
      <c r="W1294" s="15"/>
      <c r="X1294" s="15"/>
    </row>
    <row r="1295" spans="7:24">
      <c r="G1295" s="32"/>
      <c r="H1295" s="33"/>
      <c r="I1295" s="33"/>
      <c r="J1295" s="32"/>
      <c r="K1295" s="6"/>
      <c r="T1295" s="14"/>
      <c r="U1295" s="14"/>
      <c r="W1295" s="15"/>
      <c r="X1295" s="15"/>
    </row>
    <row r="1296" spans="7:24">
      <c r="G1296" s="32"/>
      <c r="H1296" s="33"/>
      <c r="I1296" s="33"/>
      <c r="J1296" s="32"/>
      <c r="K1296" s="6"/>
      <c r="T1296" s="14"/>
      <c r="U1296" s="14"/>
      <c r="W1296" s="15"/>
      <c r="X1296" s="15"/>
    </row>
    <row r="1297" spans="7:24">
      <c r="G1297" s="32"/>
      <c r="H1297" s="33"/>
      <c r="I1297" s="33"/>
      <c r="J1297" s="32"/>
      <c r="K1297" s="6"/>
      <c r="T1297" s="14"/>
      <c r="U1297" s="14"/>
      <c r="W1297" s="15"/>
      <c r="X1297" s="15"/>
    </row>
    <row r="1298" spans="7:24">
      <c r="G1298" s="32"/>
      <c r="H1298" s="33"/>
      <c r="I1298" s="33"/>
      <c r="J1298" s="32"/>
      <c r="K1298" s="6"/>
      <c r="T1298" s="14"/>
      <c r="U1298" s="14"/>
      <c r="W1298" s="15"/>
      <c r="X1298" s="15"/>
    </row>
    <row r="1299" spans="7:24">
      <c r="G1299" s="32"/>
      <c r="H1299" s="33"/>
      <c r="I1299" s="33"/>
      <c r="J1299" s="32"/>
      <c r="K1299" s="6"/>
      <c r="T1299" s="14"/>
      <c r="U1299" s="14"/>
      <c r="W1299" s="15"/>
      <c r="X1299" s="15"/>
    </row>
    <row r="1300" spans="7:24">
      <c r="G1300" s="32"/>
      <c r="H1300" s="33"/>
      <c r="I1300" s="33"/>
      <c r="J1300" s="32"/>
      <c r="K1300" s="6"/>
      <c r="T1300" s="14"/>
      <c r="U1300" s="14"/>
      <c r="W1300" s="15"/>
      <c r="X1300" s="15"/>
    </row>
    <row r="1301" spans="7:24">
      <c r="G1301" s="32"/>
      <c r="H1301" s="33"/>
      <c r="I1301" s="33"/>
      <c r="J1301" s="32"/>
      <c r="K1301" s="6"/>
      <c r="T1301" s="14"/>
      <c r="U1301" s="14"/>
      <c r="W1301" s="15"/>
      <c r="X1301" s="15"/>
    </row>
    <row r="1302" spans="7:24">
      <c r="G1302" s="32"/>
      <c r="H1302" s="33"/>
      <c r="I1302" s="33"/>
      <c r="J1302" s="32"/>
      <c r="K1302" s="6"/>
      <c r="T1302" s="14"/>
      <c r="U1302" s="14"/>
      <c r="W1302" s="15"/>
      <c r="X1302" s="15"/>
    </row>
    <row r="1303" spans="7:24">
      <c r="G1303" s="32"/>
      <c r="H1303" s="33"/>
      <c r="I1303" s="33"/>
      <c r="J1303" s="32"/>
      <c r="K1303" s="6"/>
      <c r="T1303" s="14"/>
      <c r="U1303" s="14"/>
      <c r="W1303" s="15"/>
      <c r="X1303" s="15"/>
    </row>
    <row r="1304" spans="7:24">
      <c r="G1304" s="32"/>
      <c r="H1304" s="33"/>
      <c r="I1304" s="33"/>
      <c r="J1304" s="32"/>
      <c r="K1304" s="6"/>
      <c r="T1304" s="14"/>
      <c r="U1304" s="14"/>
      <c r="W1304" s="15"/>
      <c r="X1304" s="15"/>
    </row>
    <row r="1305" spans="7:24">
      <c r="G1305" s="32"/>
      <c r="H1305" s="33"/>
      <c r="I1305" s="33"/>
      <c r="J1305" s="32"/>
      <c r="K1305" s="6"/>
      <c r="T1305" s="14"/>
      <c r="U1305" s="14"/>
      <c r="W1305" s="15"/>
      <c r="X1305" s="15"/>
    </row>
    <row r="1306" spans="7:24">
      <c r="G1306" s="32"/>
      <c r="H1306" s="33"/>
      <c r="I1306" s="33"/>
      <c r="J1306" s="32"/>
      <c r="K1306" s="6"/>
      <c r="T1306" s="14"/>
      <c r="U1306" s="14"/>
      <c r="W1306" s="15"/>
      <c r="X1306" s="15"/>
    </row>
    <row r="1307" spans="7:24">
      <c r="G1307" s="32"/>
      <c r="H1307" s="33"/>
      <c r="I1307" s="33"/>
      <c r="J1307" s="32"/>
      <c r="K1307" s="6"/>
      <c r="T1307" s="14"/>
      <c r="U1307" s="14"/>
      <c r="W1307" s="15"/>
      <c r="X1307" s="15"/>
    </row>
    <row r="1308" spans="7:24">
      <c r="G1308" s="32"/>
      <c r="H1308" s="33"/>
      <c r="I1308" s="33"/>
      <c r="J1308" s="32"/>
      <c r="K1308" s="6"/>
      <c r="T1308" s="14"/>
      <c r="U1308" s="14"/>
      <c r="W1308" s="15"/>
      <c r="X1308" s="15"/>
    </row>
    <row r="1309" spans="7:24">
      <c r="G1309" s="32"/>
      <c r="H1309" s="33"/>
      <c r="I1309" s="33"/>
      <c r="J1309" s="32"/>
      <c r="K1309" s="6"/>
      <c r="T1309" s="14"/>
      <c r="U1309" s="14"/>
      <c r="W1309" s="15"/>
      <c r="X1309" s="15"/>
    </row>
    <row r="1310" spans="7:24">
      <c r="G1310" s="32"/>
      <c r="H1310" s="33"/>
      <c r="I1310" s="33"/>
      <c r="J1310" s="32"/>
      <c r="K1310" s="6"/>
      <c r="T1310" s="14"/>
      <c r="U1310" s="14"/>
      <c r="W1310" s="15"/>
      <c r="X1310" s="15"/>
    </row>
    <row r="1311" spans="7:24">
      <c r="G1311" s="32"/>
      <c r="H1311" s="33"/>
      <c r="I1311" s="33"/>
      <c r="J1311" s="32"/>
      <c r="K1311" s="6"/>
      <c r="T1311" s="14"/>
      <c r="U1311" s="14"/>
      <c r="W1311" s="15"/>
      <c r="X1311" s="15"/>
    </row>
    <row r="1312" spans="7:24">
      <c r="G1312" s="32"/>
      <c r="H1312" s="33"/>
      <c r="I1312" s="33"/>
      <c r="J1312" s="32"/>
      <c r="K1312" s="6"/>
      <c r="T1312" s="14"/>
      <c r="U1312" s="14"/>
      <c r="W1312" s="15"/>
      <c r="X1312" s="15"/>
    </row>
    <row r="1313" spans="7:24">
      <c r="G1313" s="32"/>
      <c r="H1313" s="33"/>
      <c r="I1313" s="33"/>
      <c r="J1313" s="32"/>
      <c r="K1313" s="6"/>
      <c r="T1313" s="14"/>
      <c r="U1313" s="14"/>
      <c r="W1313" s="15"/>
      <c r="X1313" s="15"/>
    </row>
    <row r="1314" spans="7:24">
      <c r="G1314" s="32"/>
      <c r="H1314" s="33"/>
      <c r="I1314" s="33"/>
      <c r="J1314" s="32"/>
      <c r="K1314" s="6"/>
      <c r="T1314" s="14"/>
      <c r="U1314" s="14"/>
      <c r="W1314" s="15"/>
      <c r="X1314" s="15"/>
    </row>
    <row r="1315" spans="7:24">
      <c r="G1315" s="32"/>
      <c r="H1315" s="33"/>
      <c r="I1315" s="33"/>
      <c r="J1315" s="32"/>
      <c r="K1315" s="6"/>
      <c r="T1315" s="14"/>
      <c r="U1315" s="14"/>
      <c r="W1315" s="15"/>
      <c r="X1315" s="15"/>
    </row>
    <row r="1316" spans="7:24">
      <c r="G1316" s="32"/>
      <c r="H1316" s="33"/>
      <c r="I1316" s="33"/>
      <c r="J1316" s="32"/>
      <c r="K1316" s="6"/>
      <c r="T1316" s="14"/>
      <c r="U1316" s="14"/>
      <c r="W1316" s="15"/>
      <c r="X1316" s="15"/>
    </row>
    <row r="1317" spans="7:24">
      <c r="G1317" s="32"/>
      <c r="H1317" s="33"/>
      <c r="I1317" s="33"/>
      <c r="J1317" s="32"/>
      <c r="K1317" s="6"/>
      <c r="T1317" s="14"/>
      <c r="U1317" s="14"/>
      <c r="W1317" s="15"/>
      <c r="X1317" s="15"/>
    </row>
    <row r="1318" spans="7:24">
      <c r="G1318" s="32"/>
      <c r="H1318" s="33"/>
      <c r="I1318" s="33"/>
      <c r="J1318" s="32"/>
      <c r="K1318" s="6"/>
      <c r="T1318" s="14"/>
      <c r="U1318" s="14"/>
      <c r="W1318" s="15"/>
      <c r="X1318" s="15"/>
    </row>
    <row r="1319" spans="7:24">
      <c r="G1319" s="32"/>
      <c r="H1319" s="33"/>
      <c r="I1319" s="33"/>
      <c r="J1319" s="32"/>
      <c r="K1319" s="6"/>
      <c r="T1319" s="14"/>
      <c r="U1319" s="14"/>
      <c r="W1319" s="15"/>
      <c r="X1319" s="15"/>
    </row>
    <row r="1320" spans="7:24">
      <c r="G1320" s="32"/>
      <c r="H1320" s="33"/>
      <c r="I1320" s="33"/>
      <c r="J1320" s="32"/>
      <c r="K1320" s="6"/>
      <c r="T1320" s="14"/>
      <c r="U1320" s="14"/>
      <c r="W1320" s="15"/>
      <c r="X1320" s="15"/>
    </row>
    <row r="1321" spans="7:24">
      <c r="G1321" s="32"/>
      <c r="H1321" s="33"/>
      <c r="I1321" s="33"/>
      <c r="J1321" s="32"/>
      <c r="K1321" s="6"/>
      <c r="T1321" s="14"/>
      <c r="U1321" s="14"/>
      <c r="W1321" s="15"/>
      <c r="X1321" s="15"/>
    </row>
    <row r="1322" spans="7:24">
      <c r="G1322" s="32"/>
      <c r="H1322" s="33"/>
      <c r="I1322" s="33"/>
      <c r="J1322" s="32"/>
      <c r="K1322" s="6"/>
      <c r="T1322" s="14"/>
      <c r="U1322" s="14"/>
      <c r="W1322" s="15"/>
      <c r="X1322" s="15"/>
    </row>
    <row r="1323" spans="7:24">
      <c r="G1323" s="32"/>
      <c r="H1323" s="33"/>
      <c r="I1323" s="33"/>
      <c r="J1323" s="32"/>
      <c r="K1323" s="6"/>
      <c r="T1323" s="14"/>
      <c r="U1323" s="14"/>
      <c r="W1323" s="15"/>
      <c r="X1323" s="15"/>
    </row>
    <row r="1324" spans="7:24">
      <c r="G1324" s="32"/>
      <c r="H1324" s="33"/>
      <c r="I1324" s="33"/>
      <c r="J1324" s="32"/>
      <c r="K1324" s="6"/>
      <c r="T1324" s="14"/>
      <c r="U1324" s="14"/>
      <c r="W1324" s="15"/>
      <c r="X1324" s="15"/>
    </row>
    <row r="1325" spans="7:24">
      <c r="G1325" s="32"/>
      <c r="H1325" s="33"/>
      <c r="I1325" s="33"/>
      <c r="J1325" s="32"/>
      <c r="K1325" s="6"/>
      <c r="T1325" s="14"/>
      <c r="U1325" s="14"/>
      <c r="W1325" s="15"/>
      <c r="X1325" s="15"/>
    </row>
    <row r="1326" spans="7:24">
      <c r="G1326" s="32"/>
      <c r="H1326" s="33"/>
      <c r="I1326" s="33"/>
      <c r="J1326" s="32"/>
      <c r="K1326" s="6"/>
      <c r="T1326" s="14"/>
      <c r="U1326" s="14"/>
      <c r="W1326" s="15"/>
      <c r="X1326" s="15"/>
    </row>
    <row r="1327" spans="7:24">
      <c r="G1327" s="32"/>
      <c r="H1327" s="33"/>
      <c r="I1327" s="33"/>
      <c r="J1327" s="32"/>
      <c r="K1327" s="6"/>
      <c r="T1327" s="14"/>
      <c r="U1327" s="14"/>
      <c r="W1327" s="15"/>
      <c r="X1327" s="15"/>
    </row>
    <row r="1328" spans="7:24">
      <c r="G1328" s="32"/>
      <c r="H1328" s="33"/>
      <c r="I1328" s="33"/>
      <c r="J1328" s="32"/>
      <c r="K1328" s="6"/>
      <c r="T1328" s="14"/>
      <c r="U1328" s="14"/>
      <c r="W1328" s="15"/>
      <c r="X1328" s="15"/>
    </row>
    <row r="1329" spans="7:24">
      <c r="G1329" s="32"/>
      <c r="H1329" s="33"/>
      <c r="I1329" s="33"/>
      <c r="J1329" s="32"/>
      <c r="K1329" s="6"/>
      <c r="T1329" s="14"/>
      <c r="U1329" s="14"/>
      <c r="W1329" s="15"/>
      <c r="X1329" s="15"/>
    </row>
    <row r="1330" spans="7:24">
      <c r="G1330" s="32"/>
      <c r="H1330" s="33"/>
      <c r="I1330" s="33"/>
      <c r="J1330" s="32"/>
      <c r="K1330" s="6"/>
      <c r="T1330" s="14"/>
      <c r="U1330" s="14"/>
      <c r="W1330" s="15"/>
      <c r="X1330" s="15"/>
    </row>
    <row r="1331" spans="7:24">
      <c r="G1331" s="32"/>
      <c r="H1331" s="33"/>
      <c r="I1331" s="33"/>
      <c r="J1331" s="32"/>
      <c r="K1331" s="6"/>
      <c r="T1331" s="14"/>
      <c r="U1331" s="14"/>
      <c r="W1331" s="15"/>
      <c r="X1331" s="15"/>
    </row>
    <row r="1332" spans="7:24">
      <c r="G1332" s="32"/>
      <c r="H1332" s="33"/>
      <c r="I1332" s="33"/>
      <c r="J1332" s="32"/>
      <c r="K1332" s="6"/>
      <c r="T1332" s="14"/>
      <c r="U1332" s="14"/>
      <c r="W1332" s="15"/>
      <c r="X1332" s="15"/>
    </row>
    <row r="1333" spans="7:24">
      <c r="G1333" s="32"/>
      <c r="H1333" s="33"/>
      <c r="I1333" s="33"/>
      <c r="J1333" s="32"/>
      <c r="K1333" s="6"/>
      <c r="T1333" s="14"/>
      <c r="U1333" s="14"/>
      <c r="W1333" s="15"/>
      <c r="X1333" s="15"/>
    </row>
    <row r="1334" spans="7:24">
      <c r="G1334" s="32"/>
      <c r="H1334" s="33"/>
      <c r="I1334" s="33"/>
      <c r="J1334" s="32"/>
      <c r="K1334" s="6"/>
      <c r="T1334" s="14"/>
      <c r="U1334" s="14"/>
      <c r="W1334" s="15"/>
      <c r="X1334" s="15"/>
    </row>
    <row r="1335" spans="7:24">
      <c r="G1335" s="32"/>
      <c r="H1335" s="33"/>
      <c r="I1335" s="33"/>
      <c r="J1335" s="32"/>
      <c r="K1335" s="6"/>
      <c r="T1335" s="14"/>
      <c r="U1335" s="14"/>
      <c r="W1335" s="15"/>
      <c r="X1335" s="15"/>
    </row>
    <row r="1336" spans="7:24">
      <c r="G1336" s="32"/>
      <c r="H1336" s="33"/>
      <c r="I1336" s="33"/>
      <c r="J1336" s="32"/>
      <c r="K1336" s="6"/>
      <c r="T1336" s="14"/>
      <c r="U1336" s="14"/>
      <c r="W1336" s="15"/>
      <c r="X1336" s="15"/>
    </row>
    <row r="1337" spans="7:24">
      <c r="G1337" s="32"/>
      <c r="H1337" s="33"/>
      <c r="I1337" s="33"/>
      <c r="J1337" s="32"/>
      <c r="K1337" s="6"/>
      <c r="T1337" s="14"/>
      <c r="U1337" s="14"/>
      <c r="W1337" s="15"/>
      <c r="X1337" s="15"/>
    </row>
    <row r="1338" spans="7:24">
      <c r="G1338" s="32"/>
      <c r="H1338" s="33"/>
      <c r="I1338" s="33"/>
      <c r="J1338" s="32"/>
      <c r="K1338" s="6"/>
      <c r="T1338" s="14"/>
      <c r="U1338" s="14"/>
      <c r="W1338" s="15"/>
      <c r="X1338" s="15"/>
    </row>
    <row r="1339" spans="7:24">
      <c r="G1339" s="32"/>
      <c r="H1339" s="33"/>
      <c r="I1339" s="33"/>
      <c r="J1339" s="32"/>
      <c r="K1339" s="6"/>
      <c r="T1339" s="14"/>
      <c r="U1339" s="14"/>
      <c r="W1339" s="15"/>
      <c r="X1339" s="15"/>
    </row>
    <row r="1340" spans="7:24">
      <c r="G1340" s="32"/>
      <c r="H1340" s="33"/>
      <c r="I1340" s="33"/>
      <c r="J1340" s="32"/>
      <c r="K1340" s="6"/>
      <c r="T1340" s="14"/>
      <c r="U1340" s="14"/>
      <c r="W1340" s="15"/>
      <c r="X1340" s="15"/>
    </row>
    <row r="1341" spans="7:24">
      <c r="G1341" s="32"/>
      <c r="H1341" s="33"/>
      <c r="I1341" s="33"/>
      <c r="J1341" s="32"/>
      <c r="K1341" s="6"/>
      <c r="T1341" s="14"/>
      <c r="U1341" s="14"/>
      <c r="W1341" s="15"/>
      <c r="X1341" s="15"/>
    </row>
    <row r="1342" spans="7:24">
      <c r="G1342" s="32"/>
      <c r="H1342" s="33"/>
      <c r="I1342" s="33"/>
      <c r="J1342" s="32"/>
      <c r="K1342" s="6"/>
      <c r="T1342" s="14"/>
      <c r="U1342" s="14"/>
      <c r="W1342" s="15"/>
      <c r="X1342" s="15"/>
    </row>
    <row r="1343" spans="7:24">
      <c r="G1343" s="32"/>
      <c r="H1343" s="33"/>
      <c r="I1343" s="33"/>
      <c r="J1343" s="32"/>
      <c r="K1343" s="6"/>
      <c r="T1343" s="14"/>
      <c r="U1343" s="14"/>
      <c r="W1343" s="15"/>
      <c r="X1343" s="15"/>
    </row>
    <row r="1344" spans="7:24">
      <c r="G1344" s="32"/>
      <c r="H1344" s="33"/>
      <c r="I1344" s="33"/>
      <c r="J1344" s="32"/>
      <c r="K1344" s="6"/>
      <c r="T1344" s="14"/>
      <c r="U1344" s="14"/>
      <c r="W1344" s="15"/>
      <c r="X1344" s="15"/>
    </row>
    <row r="1345" spans="7:24">
      <c r="G1345" s="32"/>
      <c r="H1345" s="33"/>
      <c r="I1345" s="33"/>
      <c r="J1345" s="32"/>
      <c r="K1345" s="6"/>
      <c r="T1345" s="14"/>
      <c r="U1345" s="14"/>
      <c r="W1345" s="15"/>
      <c r="X1345" s="15"/>
    </row>
    <row r="1346" spans="7:24">
      <c r="G1346" s="32"/>
      <c r="H1346" s="33"/>
      <c r="I1346" s="33"/>
      <c r="J1346" s="32"/>
      <c r="K1346" s="6"/>
      <c r="T1346" s="14"/>
      <c r="U1346" s="14"/>
      <c r="W1346" s="15"/>
      <c r="X1346" s="15"/>
    </row>
    <row r="1347" spans="7:24">
      <c r="G1347" s="32"/>
      <c r="H1347" s="33"/>
      <c r="I1347" s="33"/>
      <c r="J1347" s="32"/>
      <c r="K1347" s="6"/>
      <c r="T1347" s="14"/>
      <c r="U1347" s="14"/>
      <c r="W1347" s="15"/>
      <c r="X1347" s="15"/>
    </row>
    <row r="1348" spans="7:24">
      <c r="G1348" s="32"/>
      <c r="H1348" s="33"/>
      <c r="I1348" s="33"/>
      <c r="J1348" s="32"/>
      <c r="K1348" s="6"/>
      <c r="T1348" s="14"/>
      <c r="U1348" s="14"/>
      <c r="W1348" s="15"/>
      <c r="X1348" s="15"/>
    </row>
    <row r="1349" spans="7:24">
      <c r="G1349" s="32"/>
      <c r="H1349" s="33"/>
      <c r="I1349" s="33"/>
      <c r="J1349" s="32"/>
      <c r="K1349" s="6"/>
      <c r="T1349" s="14"/>
      <c r="U1349" s="14"/>
      <c r="W1349" s="15"/>
      <c r="X1349" s="15"/>
    </row>
    <row r="1350" spans="7:24">
      <c r="G1350" s="32"/>
      <c r="H1350" s="33"/>
      <c r="I1350" s="33"/>
      <c r="J1350" s="32"/>
      <c r="K1350" s="6"/>
      <c r="T1350" s="14"/>
      <c r="U1350" s="14"/>
      <c r="W1350" s="15"/>
      <c r="X1350" s="15"/>
    </row>
    <row r="1351" spans="7:24">
      <c r="G1351" s="32"/>
      <c r="H1351" s="33"/>
      <c r="I1351" s="33"/>
      <c r="J1351" s="32"/>
      <c r="K1351" s="6"/>
      <c r="T1351" s="14"/>
      <c r="U1351" s="14"/>
      <c r="W1351" s="15"/>
      <c r="X1351" s="15"/>
    </row>
    <row r="1352" spans="7:24">
      <c r="G1352" s="32"/>
      <c r="H1352" s="33"/>
      <c r="I1352" s="33"/>
      <c r="J1352" s="32"/>
      <c r="K1352" s="6"/>
      <c r="T1352" s="14"/>
      <c r="U1352" s="14"/>
      <c r="W1352" s="15"/>
      <c r="X1352" s="15"/>
    </row>
    <row r="1353" spans="7:24">
      <c r="G1353" s="32"/>
      <c r="H1353" s="33"/>
      <c r="I1353" s="33"/>
      <c r="J1353" s="32"/>
      <c r="K1353" s="6"/>
      <c r="T1353" s="14"/>
      <c r="U1353" s="14"/>
      <c r="W1353" s="15"/>
      <c r="X1353" s="15"/>
    </row>
    <row r="1354" spans="7:24">
      <c r="G1354" s="32"/>
      <c r="H1354" s="33"/>
      <c r="I1354" s="33"/>
      <c r="J1354" s="32"/>
      <c r="K1354" s="6"/>
      <c r="T1354" s="14"/>
      <c r="U1354" s="14"/>
      <c r="W1354" s="15"/>
      <c r="X1354" s="15"/>
    </row>
    <row r="1355" spans="7:24">
      <c r="G1355" s="32"/>
      <c r="H1355" s="33"/>
      <c r="I1355" s="33"/>
      <c r="J1355" s="32"/>
      <c r="K1355" s="6"/>
      <c r="T1355" s="14"/>
      <c r="U1355" s="14"/>
      <c r="W1355" s="15"/>
      <c r="X1355" s="15"/>
    </row>
    <row r="1356" spans="7:24">
      <c r="G1356" s="32"/>
      <c r="H1356" s="33"/>
      <c r="I1356" s="33"/>
      <c r="J1356" s="32"/>
      <c r="K1356" s="6"/>
      <c r="T1356" s="14"/>
      <c r="U1356" s="14"/>
      <c r="W1356" s="15"/>
      <c r="X1356" s="15"/>
    </row>
    <row r="1357" spans="7:24">
      <c r="G1357" s="32"/>
      <c r="H1357" s="33"/>
      <c r="I1357" s="33"/>
      <c r="J1357" s="32"/>
      <c r="K1357" s="6"/>
      <c r="T1357" s="14"/>
      <c r="U1357" s="14"/>
      <c r="W1357" s="15"/>
      <c r="X1357" s="15"/>
    </row>
    <row r="1358" spans="7:24">
      <c r="G1358" s="32"/>
      <c r="H1358" s="33"/>
      <c r="I1358" s="33"/>
      <c r="J1358" s="32"/>
      <c r="K1358" s="6"/>
      <c r="T1358" s="14"/>
      <c r="U1358" s="14"/>
      <c r="W1358" s="15"/>
      <c r="X1358" s="15"/>
    </row>
    <row r="1359" spans="7:24">
      <c r="G1359" s="32"/>
      <c r="H1359" s="33"/>
      <c r="I1359" s="33"/>
      <c r="J1359" s="32"/>
      <c r="K1359" s="6"/>
      <c r="T1359" s="14"/>
      <c r="U1359" s="14"/>
      <c r="W1359" s="15"/>
      <c r="X1359" s="15"/>
    </row>
    <row r="1360" spans="7:24">
      <c r="G1360" s="32"/>
      <c r="H1360" s="33"/>
      <c r="I1360" s="33"/>
      <c r="J1360" s="32"/>
      <c r="K1360" s="6"/>
      <c r="T1360" s="14"/>
      <c r="U1360" s="14"/>
      <c r="W1360" s="15"/>
      <c r="X1360" s="15"/>
    </row>
    <row r="1361" spans="7:24">
      <c r="G1361" s="32"/>
      <c r="H1361" s="33"/>
      <c r="I1361" s="33"/>
      <c r="J1361" s="32"/>
      <c r="K1361" s="6"/>
      <c r="T1361" s="14"/>
      <c r="U1361" s="14"/>
      <c r="W1361" s="15"/>
      <c r="X1361" s="15"/>
    </row>
    <row r="1362" spans="7:24">
      <c r="G1362" s="32"/>
      <c r="H1362" s="33"/>
      <c r="I1362" s="33"/>
      <c r="J1362" s="32"/>
      <c r="K1362" s="6"/>
      <c r="T1362" s="14"/>
      <c r="U1362" s="14"/>
      <c r="W1362" s="15"/>
      <c r="X1362" s="15"/>
    </row>
    <row r="1363" spans="7:24">
      <c r="G1363" s="32"/>
      <c r="H1363" s="33"/>
      <c r="I1363" s="33"/>
      <c r="J1363" s="32"/>
      <c r="K1363" s="6"/>
      <c r="T1363" s="14"/>
      <c r="U1363" s="14"/>
      <c r="W1363" s="15"/>
      <c r="X1363" s="15"/>
    </row>
    <row r="1364" spans="7:24">
      <c r="G1364" s="32"/>
      <c r="H1364" s="33"/>
      <c r="I1364" s="33"/>
      <c r="J1364" s="32"/>
      <c r="K1364" s="6"/>
      <c r="T1364" s="14"/>
      <c r="U1364" s="14"/>
      <c r="W1364" s="15"/>
      <c r="X1364" s="15"/>
    </row>
    <row r="1365" spans="7:24">
      <c r="G1365" s="32"/>
      <c r="H1365" s="33"/>
      <c r="I1365" s="33"/>
      <c r="J1365" s="32"/>
      <c r="K1365" s="6"/>
      <c r="T1365" s="14"/>
      <c r="U1365" s="14"/>
      <c r="W1365" s="15"/>
      <c r="X1365" s="15"/>
    </row>
    <row r="1366" spans="7:24">
      <c r="G1366" s="32"/>
      <c r="H1366" s="33"/>
      <c r="I1366" s="33"/>
      <c r="J1366" s="32"/>
      <c r="K1366" s="6"/>
      <c r="T1366" s="14"/>
      <c r="U1366" s="14"/>
      <c r="W1366" s="15"/>
      <c r="X1366" s="15"/>
    </row>
    <row r="1367" spans="7:24">
      <c r="G1367" s="32"/>
      <c r="H1367" s="33"/>
      <c r="I1367" s="33"/>
      <c r="J1367" s="32"/>
      <c r="K1367" s="6"/>
      <c r="T1367" s="14"/>
      <c r="U1367" s="14"/>
      <c r="W1367" s="15"/>
      <c r="X1367" s="15"/>
    </row>
    <row r="1368" spans="7:24">
      <c r="G1368" s="32"/>
      <c r="H1368" s="33"/>
      <c r="I1368" s="33"/>
      <c r="J1368" s="32"/>
      <c r="K1368" s="6"/>
      <c r="T1368" s="14"/>
      <c r="U1368" s="14"/>
      <c r="W1368" s="15"/>
      <c r="X1368" s="15"/>
    </row>
    <row r="1369" spans="7:24">
      <c r="G1369" s="32"/>
      <c r="H1369" s="33"/>
      <c r="I1369" s="33"/>
      <c r="J1369" s="32"/>
      <c r="K1369" s="6"/>
      <c r="T1369" s="14"/>
      <c r="U1369" s="14"/>
      <c r="W1369" s="15"/>
      <c r="X1369" s="15"/>
    </row>
    <row r="1370" spans="7:24">
      <c r="G1370" s="32"/>
      <c r="H1370" s="33"/>
      <c r="I1370" s="33"/>
      <c r="J1370" s="32"/>
      <c r="K1370" s="6"/>
      <c r="T1370" s="14"/>
      <c r="U1370" s="14"/>
      <c r="W1370" s="15"/>
      <c r="X1370" s="15"/>
    </row>
    <row r="1371" spans="7:24">
      <c r="G1371" s="32"/>
      <c r="H1371" s="33"/>
      <c r="I1371" s="33"/>
      <c r="J1371" s="32"/>
      <c r="K1371" s="6"/>
      <c r="T1371" s="14"/>
      <c r="U1371" s="14"/>
      <c r="W1371" s="15"/>
      <c r="X1371" s="15"/>
    </row>
    <row r="1372" spans="7:24">
      <c r="G1372" s="32"/>
      <c r="H1372" s="33"/>
      <c r="I1372" s="33"/>
      <c r="J1372" s="32"/>
      <c r="K1372" s="6"/>
      <c r="T1372" s="14"/>
      <c r="U1372" s="14"/>
      <c r="W1372" s="15"/>
      <c r="X1372" s="15"/>
    </row>
    <row r="1373" spans="7:24">
      <c r="G1373" s="32"/>
      <c r="H1373" s="33"/>
      <c r="I1373" s="33"/>
      <c r="J1373" s="32"/>
      <c r="K1373" s="6"/>
      <c r="T1373" s="14"/>
      <c r="U1373" s="14"/>
      <c r="W1373" s="15"/>
      <c r="X1373" s="15"/>
    </row>
    <row r="1374" spans="7:24">
      <c r="G1374" s="32"/>
      <c r="H1374" s="33"/>
      <c r="I1374" s="33"/>
      <c r="J1374" s="32"/>
      <c r="K1374" s="6"/>
      <c r="T1374" s="14"/>
      <c r="U1374" s="14"/>
      <c r="W1374" s="15"/>
      <c r="X1374" s="15"/>
    </row>
    <row r="1375" spans="7:24">
      <c r="G1375" s="32"/>
      <c r="H1375" s="33"/>
      <c r="I1375" s="33"/>
      <c r="J1375" s="32"/>
      <c r="K1375" s="6"/>
      <c r="T1375" s="14"/>
      <c r="U1375" s="14"/>
      <c r="W1375" s="15"/>
      <c r="X1375" s="15"/>
    </row>
    <row r="1376" spans="7:24">
      <c r="G1376" s="32"/>
      <c r="H1376" s="33"/>
      <c r="I1376" s="33"/>
      <c r="J1376" s="32"/>
      <c r="K1376" s="6"/>
      <c r="T1376" s="14"/>
      <c r="U1376" s="14"/>
      <c r="W1376" s="15"/>
      <c r="X1376" s="15"/>
    </row>
    <row r="1377" spans="7:24">
      <c r="G1377" s="32"/>
      <c r="H1377" s="33"/>
      <c r="I1377" s="33"/>
      <c r="J1377" s="32"/>
      <c r="K1377" s="6"/>
      <c r="T1377" s="14"/>
      <c r="U1377" s="14"/>
      <c r="W1377" s="15"/>
      <c r="X1377" s="15"/>
    </row>
    <row r="1378" spans="7:24">
      <c r="G1378" s="32"/>
      <c r="H1378" s="33"/>
      <c r="I1378" s="33"/>
      <c r="J1378" s="32"/>
      <c r="K1378" s="6"/>
      <c r="T1378" s="14"/>
      <c r="U1378" s="14"/>
      <c r="W1378" s="15"/>
      <c r="X1378" s="15"/>
    </row>
    <row r="1379" spans="7:24">
      <c r="G1379" s="32"/>
      <c r="H1379" s="33"/>
      <c r="I1379" s="33"/>
      <c r="J1379" s="32"/>
      <c r="K1379" s="6"/>
      <c r="T1379" s="14"/>
      <c r="U1379" s="14"/>
      <c r="W1379" s="15"/>
      <c r="X1379" s="15"/>
    </row>
    <row r="1380" spans="7:24">
      <c r="G1380" s="32"/>
      <c r="H1380" s="33"/>
      <c r="I1380" s="33"/>
      <c r="J1380" s="32"/>
      <c r="K1380" s="6"/>
      <c r="T1380" s="14"/>
      <c r="U1380" s="14"/>
      <c r="W1380" s="15"/>
      <c r="X1380" s="15"/>
    </row>
    <row r="1381" spans="7:24">
      <c r="G1381" s="32"/>
      <c r="H1381" s="33"/>
      <c r="I1381" s="33"/>
      <c r="J1381" s="32"/>
      <c r="K1381" s="6"/>
      <c r="T1381" s="14"/>
      <c r="U1381" s="14"/>
      <c r="W1381" s="15"/>
      <c r="X1381" s="15"/>
    </row>
    <row r="1382" spans="7:24">
      <c r="G1382" s="32"/>
      <c r="H1382" s="33"/>
      <c r="I1382" s="33"/>
      <c r="J1382" s="32"/>
      <c r="K1382" s="6"/>
      <c r="T1382" s="14"/>
      <c r="U1382" s="14"/>
      <c r="W1382" s="15"/>
      <c r="X1382" s="15"/>
    </row>
    <row r="1383" spans="7:24">
      <c r="G1383" s="32"/>
      <c r="H1383" s="33"/>
      <c r="I1383" s="33"/>
      <c r="J1383" s="32"/>
      <c r="K1383" s="6"/>
      <c r="T1383" s="14"/>
      <c r="U1383" s="14"/>
      <c r="W1383" s="15"/>
      <c r="X1383" s="15"/>
    </row>
    <row r="1384" spans="7:24">
      <c r="G1384" s="32"/>
      <c r="H1384" s="33"/>
      <c r="I1384" s="33"/>
      <c r="J1384" s="32"/>
      <c r="K1384" s="6"/>
      <c r="T1384" s="14"/>
      <c r="U1384" s="14"/>
      <c r="W1384" s="15"/>
      <c r="X1384" s="15"/>
    </row>
    <row r="1385" spans="7:24">
      <c r="G1385" s="32"/>
      <c r="H1385" s="33"/>
      <c r="I1385" s="33"/>
      <c r="J1385" s="32"/>
      <c r="K1385" s="6"/>
      <c r="T1385" s="14"/>
      <c r="U1385" s="14"/>
      <c r="W1385" s="15"/>
      <c r="X1385" s="15"/>
    </row>
    <row r="1386" spans="7:24">
      <c r="G1386" s="32"/>
      <c r="H1386" s="33"/>
      <c r="I1386" s="33"/>
      <c r="J1386" s="32"/>
      <c r="K1386" s="6"/>
      <c r="T1386" s="14"/>
      <c r="U1386" s="14"/>
      <c r="W1386" s="15"/>
      <c r="X1386" s="15"/>
    </row>
    <row r="1387" spans="7:24">
      <c r="G1387" s="32"/>
      <c r="H1387" s="33"/>
      <c r="I1387" s="33"/>
      <c r="J1387" s="32"/>
      <c r="K1387" s="6"/>
      <c r="T1387" s="14"/>
      <c r="U1387" s="14"/>
      <c r="W1387" s="15"/>
      <c r="X1387" s="15"/>
    </row>
    <row r="1388" spans="7:24">
      <c r="G1388" s="32"/>
      <c r="H1388" s="33"/>
      <c r="I1388" s="33"/>
      <c r="J1388" s="32"/>
      <c r="K1388" s="6"/>
      <c r="T1388" s="14"/>
      <c r="U1388" s="14"/>
      <c r="W1388" s="15"/>
      <c r="X1388" s="15"/>
    </row>
    <row r="1389" spans="7:24">
      <c r="G1389" s="32"/>
      <c r="H1389" s="33"/>
      <c r="I1389" s="33"/>
      <c r="J1389" s="32"/>
      <c r="K1389" s="6"/>
      <c r="T1389" s="14"/>
      <c r="U1389" s="14"/>
      <c r="W1389" s="15"/>
      <c r="X1389" s="15"/>
    </row>
    <row r="1390" spans="7:24">
      <c r="G1390" s="32"/>
      <c r="H1390" s="33"/>
      <c r="I1390" s="33"/>
      <c r="J1390" s="32"/>
      <c r="K1390" s="6"/>
      <c r="T1390" s="14"/>
      <c r="U1390" s="14"/>
      <c r="W1390" s="15"/>
      <c r="X1390" s="15"/>
    </row>
    <row r="1391" spans="7:24">
      <c r="G1391" s="32"/>
      <c r="H1391" s="33"/>
      <c r="I1391" s="33"/>
      <c r="J1391" s="32"/>
      <c r="K1391" s="6"/>
      <c r="T1391" s="14"/>
      <c r="U1391" s="14"/>
      <c r="W1391" s="15"/>
      <c r="X1391" s="15"/>
    </row>
    <row r="1392" spans="7:24">
      <c r="G1392" s="32"/>
      <c r="H1392" s="33"/>
      <c r="I1392" s="33"/>
      <c r="J1392" s="32"/>
      <c r="K1392" s="6"/>
      <c r="T1392" s="14"/>
      <c r="U1392" s="14"/>
      <c r="W1392" s="15"/>
      <c r="X1392" s="15"/>
    </row>
    <row r="1393" spans="7:24">
      <c r="G1393" s="32"/>
      <c r="H1393" s="33"/>
      <c r="I1393" s="33"/>
      <c r="J1393" s="32"/>
      <c r="K1393" s="6"/>
      <c r="T1393" s="14"/>
      <c r="U1393" s="14"/>
      <c r="W1393" s="15"/>
      <c r="X1393" s="15"/>
    </row>
    <row r="1394" spans="7:24">
      <c r="G1394" s="32"/>
      <c r="H1394" s="33"/>
      <c r="I1394" s="33"/>
      <c r="J1394" s="32"/>
      <c r="K1394" s="6"/>
      <c r="T1394" s="14"/>
      <c r="U1394" s="14"/>
      <c r="W1394" s="15"/>
      <c r="X1394" s="15"/>
    </row>
    <row r="1395" spans="7:24">
      <c r="G1395" s="32"/>
      <c r="H1395" s="33"/>
      <c r="I1395" s="33"/>
      <c r="J1395" s="32"/>
      <c r="K1395" s="6"/>
      <c r="T1395" s="14"/>
      <c r="U1395" s="14"/>
      <c r="W1395" s="15"/>
      <c r="X1395" s="15"/>
    </row>
    <row r="1396" spans="7:24">
      <c r="G1396" s="32"/>
      <c r="H1396" s="33"/>
      <c r="I1396" s="33"/>
      <c r="J1396" s="32"/>
      <c r="K1396" s="6"/>
      <c r="T1396" s="14"/>
      <c r="U1396" s="14"/>
      <c r="W1396" s="15"/>
      <c r="X1396" s="15"/>
    </row>
    <row r="1397" spans="7:24">
      <c r="G1397" s="32"/>
      <c r="H1397" s="33"/>
      <c r="I1397" s="33"/>
      <c r="J1397" s="32"/>
      <c r="K1397" s="6"/>
      <c r="T1397" s="14"/>
      <c r="U1397" s="14"/>
      <c r="W1397" s="15"/>
      <c r="X1397" s="15"/>
    </row>
    <row r="1398" spans="7:24">
      <c r="G1398" s="32"/>
      <c r="H1398" s="33"/>
      <c r="I1398" s="33"/>
      <c r="J1398" s="32"/>
      <c r="K1398" s="6"/>
      <c r="T1398" s="14"/>
      <c r="U1398" s="14"/>
      <c r="W1398" s="15"/>
      <c r="X1398" s="15"/>
    </row>
    <row r="1399" spans="7:24">
      <c r="G1399" s="32"/>
      <c r="H1399" s="33"/>
      <c r="I1399" s="33"/>
      <c r="J1399" s="32"/>
      <c r="K1399" s="6"/>
      <c r="T1399" s="14"/>
      <c r="U1399" s="14"/>
      <c r="W1399" s="15"/>
      <c r="X1399" s="15"/>
    </row>
    <row r="1400" spans="7:24">
      <c r="G1400" s="32"/>
      <c r="H1400" s="33"/>
      <c r="I1400" s="33"/>
      <c r="J1400" s="32"/>
      <c r="K1400" s="6"/>
      <c r="T1400" s="14"/>
      <c r="U1400" s="14"/>
      <c r="W1400" s="15"/>
      <c r="X1400" s="15"/>
    </row>
    <row r="1401" spans="7:24">
      <c r="G1401" s="32"/>
      <c r="H1401" s="33"/>
      <c r="I1401" s="33"/>
      <c r="J1401" s="32"/>
      <c r="K1401" s="6"/>
      <c r="T1401" s="14"/>
      <c r="U1401" s="14"/>
      <c r="W1401" s="15"/>
      <c r="X1401" s="15"/>
    </row>
    <row r="1402" spans="7:24">
      <c r="G1402" s="32"/>
      <c r="H1402" s="33"/>
      <c r="I1402" s="33"/>
      <c r="J1402" s="32"/>
      <c r="K1402" s="6"/>
      <c r="T1402" s="14"/>
      <c r="U1402" s="14"/>
      <c r="W1402" s="15"/>
      <c r="X1402" s="15"/>
    </row>
    <row r="1403" spans="7:24">
      <c r="G1403" s="32"/>
      <c r="H1403" s="33"/>
      <c r="I1403" s="33"/>
      <c r="J1403" s="32"/>
      <c r="K1403" s="6"/>
      <c r="T1403" s="14"/>
      <c r="U1403" s="14"/>
      <c r="W1403" s="15"/>
      <c r="X1403" s="15"/>
    </row>
    <row r="1404" spans="7:24">
      <c r="G1404" s="32"/>
      <c r="H1404" s="33"/>
      <c r="I1404" s="33"/>
      <c r="J1404" s="32"/>
      <c r="K1404" s="6"/>
      <c r="T1404" s="14"/>
      <c r="U1404" s="14"/>
      <c r="W1404" s="15"/>
      <c r="X1404" s="15"/>
    </row>
    <row r="1405" spans="7:24">
      <c r="G1405" s="32"/>
      <c r="H1405" s="33"/>
      <c r="I1405" s="33"/>
      <c r="J1405" s="32"/>
      <c r="K1405" s="6"/>
      <c r="T1405" s="14"/>
      <c r="U1405" s="14"/>
      <c r="W1405" s="15"/>
      <c r="X1405" s="15"/>
    </row>
    <row r="1406" spans="7:24">
      <c r="G1406" s="32"/>
      <c r="H1406" s="33"/>
      <c r="I1406" s="33"/>
      <c r="J1406" s="32"/>
      <c r="K1406" s="6"/>
      <c r="T1406" s="14"/>
      <c r="U1406" s="14"/>
      <c r="W1406" s="15"/>
      <c r="X1406" s="15"/>
    </row>
    <row r="1407" spans="7:24">
      <c r="G1407" s="32"/>
      <c r="H1407" s="33"/>
      <c r="I1407" s="33"/>
      <c r="J1407" s="32"/>
      <c r="K1407" s="6"/>
      <c r="T1407" s="14"/>
      <c r="U1407" s="14"/>
      <c r="W1407" s="15"/>
      <c r="X1407" s="15"/>
    </row>
    <row r="1408" spans="7:24">
      <c r="G1408" s="32"/>
      <c r="H1408" s="33"/>
      <c r="I1408" s="33"/>
      <c r="J1408" s="32"/>
      <c r="K1408" s="6"/>
      <c r="T1408" s="14"/>
      <c r="U1408" s="14"/>
      <c r="W1408" s="15"/>
      <c r="X1408" s="15"/>
    </row>
    <row r="1409" spans="7:24">
      <c r="G1409" s="32"/>
      <c r="H1409" s="33"/>
      <c r="I1409" s="33"/>
      <c r="J1409" s="32"/>
      <c r="K1409" s="6"/>
      <c r="T1409" s="14"/>
      <c r="U1409" s="14"/>
      <c r="W1409" s="15"/>
      <c r="X1409" s="15"/>
    </row>
    <row r="1410" spans="7:24">
      <c r="G1410" s="32"/>
      <c r="H1410" s="33"/>
      <c r="I1410" s="33"/>
      <c r="J1410" s="32"/>
      <c r="K1410" s="6"/>
      <c r="T1410" s="14"/>
      <c r="U1410" s="14"/>
      <c r="W1410" s="15"/>
      <c r="X1410" s="15"/>
    </row>
    <row r="1411" spans="7:24">
      <c r="G1411" s="32"/>
      <c r="H1411" s="33"/>
      <c r="I1411" s="33"/>
      <c r="J1411" s="32"/>
      <c r="K1411" s="6"/>
      <c r="T1411" s="14"/>
      <c r="U1411" s="14"/>
      <c r="W1411" s="15"/>
      <c r="X1411" s="15"/>
    </row>
    <row r="1412" spans="7:24">
      <c r="G1412" s="32"/>
      <c r="H1412" s="33"/>
      <c r="I1412" s="33"/>
      <c r="J1412" s="32"/>
      <c r="K1412" s="6"/>
      <c r="T1412" s="14"/>
      <c r="U1412" s="14"/>
      <c r="W1412" s="15"/>
      <c r="X1412" s="15"/>
    </row>
    <row r="1413" spans="7:24">
      <c r="G1413" s="32"/>
      <c r="H1413" s="33"/>
      <c r="I1413" s="33"/>
      <c r="J1413" s="32"/>
      <c r="K1413" s="6"/>
      <c r="T1413" s="14"/>
      <c r="U1413" s="14"/>
      <c r="W1413" s="15"/>
      <c r="X1413" s="15"/>
    </row>
    <row r="1414" spans="7:24">
      <c r="G1414" s="32"/>
      <c r="H1414" s="33"/>
      <c r="I1414" s="33"/>
      <c r="J1414" s="32"/>
      <c r="K1414" s="6"/>
      <c r="T1414" s="14"/>
      <c r="U1414" s="14"/>
      <c r="W1414" s="15"/>
      <c r="X1414" s="15"/>
    </row>
    <row r="1415" spans="7:24">
      <c r="G1415" s="32"/>
      <c r="H1415" s="33"/>
      <c r="I1415" s="33"/>
      <c r="J1415" s="32"/>
      <c r="K1415" s="6"/>
      <c r="T1415" s="14"/>
      <c r="U1415" s="14"/>
      <c r="W1415" s="15"/>
      <c r="X1415" s="15"/>
    </row>
    <row r="1416" spans="7:24">
      <c r="G1416" s="32"/>
      <c r="H1416" s="33"/>
      <c r="I1416" s="33"/>
      <c r="J1416" s="32"/>
      <c r="K1416" s="6"/>
      <c r="T1416" s="14"/>
      <c r="U1416" s="14"/>
      <c r="W1416" s="15"/>
      <c r="X1416" s="15"/>
    </row>
    <row r="1417" spans="7:24">
      <c r="G1417" s="32"/>
      <c r="H1417" s="33"/>
      <c r="I1417" s="33"/>
      <c r="J1417" s="32"/>
      <c r="K1417" s="6"/>
      <c r="T1417" s="14"/>
      <c r="U1417" s="14"/>
      <c r="W1417" s="15"/>
      <c r="X1417" s="15"/>
    </row>
    <row r="1418" spans="7:24">
      <c r="G1418" s="32"/>
      <c r="H1418" s="33"/>
      <c r="I1418" s="33"/>
      <c r="J1418" s="32"/>
      <c r="K1418" s="6"/>
      <c r="T1418" s="14"/>
      <c r="U1418" s="14"/>
      <c r="W1418" s="15"/>
      <c r="X1418" s="15"/>
    </row>
    <row r="1419" spans="7:24">
      <c r="G1419" s="32"/>
      <c r="H1419" s="33"/>
      <c r="I1419" s="33"/>
      <c r="J1419" s="32"/>
      <c r="K1419" s="6"/>
      <c r="T1419" s="14"/>
      <c r="U1419" s="14"/>
      <c r="W1419" s="15"/>
      <c r="X1419" s="15"/>
    </row>
    <row r="1420" spans="7:24">
      <c r="G1420" s="32"/>
      <c r="H1420" s="33"/>
      <c r="I1420" s="33"/>
      <c r="J1420" s="32"/>
      <c r="K1420" s="6"/>
      <c r="T1420" s="14"/>
      <c r="U1420" s="14"/>
      <c r="W1420" s="15"/>
      <c r="X1420" s="15"/>
    </row>
    <row r="1421" spans="7:24">
      <c r="G1421" s="32"/>
      <c r="H1421" s="33"/>
      <c r="I1421" s="33"/>
      <c r="J1421" s="32"/>
      <c r="K1421" s="6"/>
      <c r="T1421" s="14"/>
      <c r="U1421" s="14"/>
      <c r="W1421" s="15"/>
      <c r="X1421" s="15"/>
    </row>
    <row r="1422" spans="7:24">
      <c r="G1422" s="32"/>
      <c r="H1422" s="33"/>
      <c r="I1422" s="33"/>
      <c r="J1422" s="32"/>
      <c r="K1422" s="6"/>
      <c r="T1422" s="14"/>
      <c r="U1422" s="14"/>
      <c r="W1422" s="15"/>
      <c r="X1422" s="15"/>
    </row>
    <row r="1423" spans="7:24">
      <c r="G1423" s="32"/>
      <c r="H1423" s="33"/>
      <c r="I1423" s="33"/>
      <c r="J1423" s="32"/>
      <c r="K1423" s="6"/>
      <c r="T1423" s="14"/>
      <c r="U1423" s="14"/>
      <c r="W1423" s="15"/>
      <c r="X1423" s="15"/>
    </row>
    <row r="1424" spans="7:24">
      <c r="G1424" s="32"/>
      <c r="H1424" s="33"/>
      <c r="I1424" s="33"/>
      <c r="J1424" s="32"/>
      <c r="K1424" s="6"/>
      <c r="T1424" s="14"/>
      <c r="U1424" s="14"/>
      <c r="W1424" s="15"/>
      <c r="X1424" s="15"/>
    </row>
    <row r="1425" spans="7:24">
      <c r="G1425" s="32"/>
      <c r="H1425" s="33"/>
      <c r="I1425" s="33"/>
      <c r="J1425" s="32"/>
      <c r="K1425" s="6"/>
      <c r="T1425" s="14"/>
      <c r="U1425" s="14"/>
      <c r="W1425" s="15"/>
      <c r="X1425" s="15"/>
    </row>
    <row r="1426" spans="7:24">
      <c r="G1426" s="32"/>
      <c r="H1426" s="33"/>
      <c r="I1426" s="33"/>
      <c r="J1426" s="32"/>
      <c r="K1426" s="6"/>
      <c r="T1426" s="14"/>
      <c r="U1426" s="14"/>
      <c r="W1426" s="15"/>
      <c r="X1426" s="15"/>
    </row>
    <row r="1427" spans="7:24">
      <c r="G1427" s="32"/>
      <c r="H1427" s="33"/>
      <c r="I1427" s="33"/>
      <c r="J1427" s="32"/>
      <c r="K1427" s="6"/>
      <c r="T1427" s="14"/>
      <c r="U1427" s="14"/>
      <c r="W1427" s="15"/>
      <c r="X1427" s="15"/>
    </row>
    <row r="1428" spans="7:24">
      <c r="G1428" s="32"/>
      <c r="H1428" s="33"/>
      <c r="I1428" s="33"/>
      <c r="J1428" s="32"/>
      <c r="K1428" s="6"/>
      <c r="T1428" s="14"/>
      <c r="U1428" s="14"/>
      <c r="W1428" s="15"/>
      <c r="X1428" s="15"/>
    </row>
    <row r="1429" spans="7:24">
      <c r="G1429" s="32"/>
      <c r="H1429" s="33"/>
      <c r="I1429" s="33"/>
      <c r="J1429" s="32"/>
      <c r="K1429" s="6"/>
      <c r="T1429" s="14"/>
      <c r="U1429" s="14"/>
      <c r="W1429" s="15"/>
      <c r="X1429" s="15"/>
    </row>
    <row r="1430" spans="7:24">
      <c r="G1430" s="32"/>
      <c r="H1430" s="33"/>
      <c r="I1430" s="33"/>
      <c r="J1430" s="32"/>
      <c r="K1430" s="6"/>
      <c r="T1430" s="14"/>
      <c r="U1430" s="14"/>
      <c r="W1430" s="15"/>
      <c r="X1430" s="15"/>
    </row>
    <row r="1431" spans="7:24">
      <c r="G1431" s="32"/>
      <c r="H1431" s="33"/>
      <c r="I1431" s="33"/>
      <c r="J1431" s="32"/>
      <c r="K1431" s="6"/>
      <c r="T1431" s="14"/>
      <c r="U1431" s="14"/>
      <c r="W1431" s="15"/>
      <c r="X1431" s="15"/>
    </row>
    <row r="1432" spans="7:24">
      <c r="G1432" s="32"/>
      <c r="H1432" s="33"/>
      <c r="I1432" s="33"/>
      <c r="J1432" s="32"/>
      <c r="K1432" s="6"/>
      <c r="T1432" s="14"/>
      <c r="U1432" s="14"/>
      <c r="W1432" s="15"/>
      <c r="X1432" s="15"/>
    </row>
    <row r="1433" spans="7:24">
      <c r="G1433" s="32"/>
      <c r="H1433" s="33"/>
      <c r="I1433" s="33"/>
      <c r="J1433" s="32"/>
      <c r="K1433" s="6"/>
      <c r="T1433" s="14"/>
      <c r="U1433" s="14"/>
      <c r="W1433" s="15"/>
      <c r="X1433" s="15"/>
    </row>
    <row r="1434" spans="7:24">
      <c r="G1434" s="32"/>
      <c r="H1434" s="33"/>
      <c r="I1434" s="33"/>
      <c r="J1434" s="32"/>
      <c r="K1434" s="6"/>
      <c r="T1434" s="14"/>
      <c r="U1434" s="14"/>
      <c r="W1434" s="15"/>
      <c r="X1434" s="15"/>
    </row>
    <row r="1435" spans="7:24">
      <c r="G1435" s="32"/>
      <c r="H1435" s="33"/>
      <c r="I1435" s="33"/>
      <c r="J1435" s="32"/>
      <c r="K1435" s="6"/>
      <c r="T1435" s="14"/>
      <c r="U1435" s="14"/>
      <c r="W1435" s="15"/>
      <c r="X1435" s="15"/>
    </row>
    <row r="1436" spans="7:24">
      <c r="G1436" s="32"/>
      <c r="H1436" s="33"/>
      <c r="I1436" s="33"/>
      <c r="J1436" s="32"/>
      <c r="K1436" s="6"/>
      <c r="T1436" s="14"/>
      <c r="U1436" s="14"/>
      <c r="W1436" s="15"/>
      <c r="X1436" s="15"/>
    </row>
    <row r="1437" spans="7:24">
      <c r="G1437" s="32"/>
      <c r="H1437" s="33"/>
      <c r="I1437" s="33"/>
      <c r="J1437" s="32"/>
      <c r="K1437" s="6"/>
      <c r="T1437" s="14"/>
      <c r="U1437" s="14"/>
      <c r="W1437" s="15"/>
      <c r="X1437" s="15"/>
    </row>
    <row r="1438" spans="7:24">
      <c r="G1438" s="32"/>
      <c r="H1438" s="33"/>
      <c r="I1438" s="33"/>
      <c r="J1438" s="32"/>
      <c r="K1438" s="6"/>
      <c r="T1438" s="14"/>
      <c r="U1438" s="14"/>
      <c r="W1438" s="15"/>
      <c r="X1438" s="15"/>
    </row>
    <row r="1439" spans="7:24">
      <c r="G1439" s="32"/>
      <c r="H1439" s="33"/>
      <c r="I1439" s="33"/>
      <c r="J1439" s="32"/>
      <c r="K1439" s="6"/>
      <c r="T1439" s="14"/>
      <c r="U1439" s="14"/>
      <c r="W1439" s="15"/>
      <c r="X1439" s="15"/>
    </row>
    <row r="1440" spans="7:24">
      <c r="G1440" s="32"/>
      <c r="H1440" s="33"/>
      <c r="I1440" s="33"/>
      <c r="J1440" s="32"/>
      <c r="K1440" s="6"/>
      <c r="T1440" s="14"/>
      <c r="U1440" s="14"/>
      <c r="W1440" s="15"/>
      <c r="X1440" s="15"/>
    </row>
    <row r="1441" spans="7:24">
      <c r="G1441" s="32"/>
      <c r="H1441" s="33"/>
      <c r="I1441" s="33"/>
      <c r="J1441" s="32"/>
      <c r="K1441" s="6"/>
      <c r="T1441" s="14"/>
      <c r="U1441" s="14"/>
      <c r="W1441" s="15"/>
      <c r="X1441" s="15"/>
    </row>
    <row r="1442" spans="7:24">
      <c r="G1442" s="32"/>
      <c r="H1442" s="33"/>
      <c r="I1442" s="33"/>
      <c r="J1442" s="32"/>
      <c r="K1442" s="6"/>
      <c r="T1442" s="14"/>
      <c r="U1442" s="14"/>
      <c r="W1442" s="15"/>
      <c r="X1442" s="15"/>
    </row>
    <row r="1443" spans="7:24">
      <c r="G1443" s="32"/>
      <c r="H1443" s="33"/>
      <c r="I1443" s="33"/>
      <c r="J1443" s="32"/>
      <c r="K1443" s="6"/>
      <c r="T1443" s="14"/>
      <c r="U1443" s="14"/>
      <c r="W1443" s="15"/>
      <c r="X1443" s="15"/>
    </row>
    <row r="1444" spans="7:24">
      <c r="G1444" s="32"/>
      <c r="H1444" s="33"/>
      <c r="I1444" s="33"/>
      <c r="J1444" s="32"/>
      <c r="K1444" s="6"/>
      <c r="T1444" s="14"/>
      <c r="U1444" s="14"/>
      <c r="W1444" s="15"/>
      <c r="X1444" s="15"/>
    </row>
    <row r="1445" spans="7:24">
      <c r="G1445" s="32"/>
      <c r="H1445" s="33"/>
      <c r="I1445" s="33"/>
      <c r="J1445" s="32"/>
      <c r="K1445" s="6"/>
      <c r="T1445" s="14"/>
      <c r="U1445" s="14"/>
      <c r="W1445" s="15"/>
      <c r="X1445" s="15"/>
    </row>
    <row r="1446" spans="7:24">
      <c r="G1446" s="32"/>
      <c r="H1446" s="33"/>
      <c r="I1446" s="33"/>
      <c r="J1446" s="32"/>
      <c r="K1446" s="6"/>
      <c r="T1446" s="14"/>
      <c r="U1446" s="14"/>
      <c r="W1446" s="15"/>
      <c r="X1446" s="15"/>
    </row>
    <row r="1447" spans="7:24">
      <c r="G1447" s="32"/>
      <c r="H1447" s="33"/>
      <c r="I1447" s="33"/>
      <c r="J1447" s="32"/>
      <c r="K1447" s="6"/>
      <c r="T1447" s="14"/>
      <c r="U1447" s="14"/>
      <c r="W1447" s="15"/>
      <c r="X1447" s="15"/>
    </row>
    <row r="1448" spans="7:24">
      <c r="G1448" s="32"/>
      <c r="H1448" s="33"/>
      <c r="I1448" s="33"/>
      <c r="J1448" s="32"/>
      <c r="K1448" s="6"/>
      <c r="T1448" s="14"/>
      <c r="U1448" s="14"/>
      <c r="W1448" s="15"/>
      <c r="X1448" s="15"/>
    </row>
    <row r="1449" spans="7:24">
      <c r="G1449" s="32"/>
      <c r="H1449" s="33"/>
      <c r="I1449" s="33"/>
      <c r="J1449" s="32"/>
      <c r="K1449" s="6"/>
      <c r="T1449" s="14"/>
      <c r="U1449" s="14"/>
      <c r="W1449" s="15"/>
      <c r="X1449" s="15"/>
    </row>
    <row r="1450" spans="7:24">
      <c r="G1450" s="32"/>
      <c r="H1450" s="33"/>
      <c r="I1450" s="33"/>
      <c r="J1450" s="32"/>
      <c r="K1450" s="6"/>
      <c r="T1450" s="14"/>
      <c r="U1450" s="14"/>
      <c r="W1450" s="15"/>
      <c r="X1450" s="15"/>
    </row>
    <row r="1451" spans="7:24">
      <c r="G1451" s="32"/>
      <c r="H1451" s="33"/>
      <c r="I1451" s="33"/>
      <c r="J1451" s="32"/>
      <c r="K1451" s="6"/>
      <c r="T1451" s="14"/>
      <c r="U1451" s="14"/>
      <c r="W1451" s="15"/>
      <c r="X1451" s="15"/>
    </row>
    <row r="1452" spans="7:24">
      <c r="G1452" s="32"/>
      <c r="H1452" s="33"/>
      <c r="I1452" s="33"/>
      <c r="J1452" s="32"/>
      <c r="K1452" s="6"/>
      <c r="T1452" s="14"/>
      <c r="U1452" s="14"/>
      <c r="W1452" s="15"/>
      <c r="X1452" s="15"/>
    </row>
    <row r="1453" spans="7:24">
      <c r="G1453" s="32"/>
      <c r="H1453" s="33"/>
      <c r="I1453" s="33"/>
      <c r="J1453" s="32"/>
      <c r="K1453" s="6"/>
      <c r="T1453" s="14"/>
      <c r="U1453" s="14"/>
      <c r="W1453" s="15"/>
      <c r="X1453" s="15"/>
    </row>
    <row r="1454" spans="7:24">
      <c r="G1454" s="32"/>
      <c r="H1454" s="33"/>
      <c r="I1454" s="33"/>
      <c r="J1454" s="32"/>
      <c r="K1454" s="6"/>
      <c r="T1454" s="14"/>
      <c r="U1454" s="14"/>
      <c r="W1454" s="15"/>
      <c r="X1454" s="15"/>
    </row>
    <row r="1455" spans="7:24">
      <c r="G1455" s="32"/>
      <c r="H1455" s="33"/>
      <c r="I1455" s="33"/>
      <c r="J1455" s="32"/>
      <c r="K1455" s="6"/>
      <c r="T1455" s="14"/>
      <c r="U1455" s="14"/>
      <c r="W1455" s="15"/>
      <c r="X1455" s="15"/>
    </row>
    <row r="1456" spans="7:24">
      <c r="G1456" s="32"/>
      <c r="H1456" s="33"/>
      <c r="I1456" s="33"/>
      <c r="J1456" s="32"/>
      <c r="K1456" s="6"/>
      <c r="T1456" s="14"/>
      <c r="U1456" s="14"/>
      <c r="W1456" s="15"/>
      <c r="X1456" s="15"/>
    </row>
    <row r="1457" spans="7:24">
      <c r="G1457" s="32"/>
      <c r="H1457" s="33"/>
      <c r="I1457" s="33"/>
      <c r="J1457" s="32"/>
      <c r="K1457" s="6"/>
      <c r="T1457" s="14"/>
      <c r="U1457" s="14"/>
      <c r="W1457" s="15"/>
      <c r="X1457" s="15"/>
    </row>
    <row r="1458" spans="7:24">
      <c r="G1458" s="32"/>
      <c r="H1458" s="33"/>
      <c r="I1458" s="33"/>
      <c r="J1458" s="32"/>
      <c r="K1458" s="6"/>
      <c r="T1458" s="14"/>
      <c r="U1458" s="14"/>
      <c r="W1458" s="15"/>
      <c r="X1458" s="15"/>
    </row>
    <row r="1459" spans="7:24">
      <c r="G1459" s="32"/>
      <c r="H1459" s="33"/>
      <c r="I1459" s="33"/>
      <c r="J1459" s="32"/>
      <c r="K1459" s="6"/>
      <c r="T1459" s="14"/>
      <c r="U1459" s="14"/>
      <c r="W1459" s="15"/>
      <c r="X1459" s="15"/>
    </row>
    <row r="1460" spans="7:24">
      <c r="G1460" s="32"/>
      <c r="H1460" s="33"/>
      <c r="I1460" s="33"/>
      <c r="J1460" s="32"/>
      <c r="K1460" s="6"/>
      <c r="T1460" s="14"/>
      <c r="U1460" s="14"/>
      <c r="W1460" s="15"/>
      <c r="X1460" s="15"/>
    </row>
    <row r="1461" spans="7:24">
      <c r="G1461" s="32"/>
      <c r="H1461" s="33"/>
      <c r="I1461" s="33"/>
      <c r="J1461" s="32"/>
      <c r="K1461" s="6"/>
      <c r="T1461" s="14"/>
      <c r="U1461" s="14"/>
      <c r="W1461" s="15"/>
      <c r="X1461" s="15"/>
    </row>
    <row r="1462" spans="7:24">
      <c r="G1462" s="32"/>
      <c r="H1462" s="33"/>
      <c r="I1462" s="33"/>
      <c r="J1462" s="32"/>
      <c r="K1462" s="6"/>
      <c r="T1462" s="14"/>
      <c r="U1462" s="14"/>
      <c r="W1462" s="15"/>
      <c r="X1462" s="15"/>
    </row>
    <row r="1463" spans="7:24">
      <c r="G1463" s="32"/>
      <c r="H1463" s="33"/>
      <c r="I1463" s="33"/>
      <c r="J1463" s="32"/>
      <c r="K1463" s="6"/>
      <c r="T1463" s="14"/>
      <c r="U1463" s="14"/>
      <c r="W1463" s="15"/>
      <c r="X1463" s="15"/>
    </row>
    <row r="1464" spans="7:24">
      <c r="G1464" s="32"/>
      <c r="H1464" s="33"/>
      <c r="I1464" s="33"/>
      <c r="J1464" s="32"/>
      <c r="K1464" s="6"/>
      <c r="T1464" s="14"/>
      <c r="U1464" s="14"/>
      <c r="W1464" s="15"/>
      <c r="X1464" s="15"/>
    </row>
    <row r="1465" spans="7:24">
      <c r="G1465" s="32"/>
      <c r="H1465" s="33"/>
      <c r="I1465" s="33"/>
      <c r="J1465" s="32"/>
      <c r="K1465" s="6"/>
      <c r="T1465" s="14"/>
      <c r="U1465" s="14"/>
      <c r="W1465" s="15"/>
      <c r="X1465" s="15"/>
    </row>
    <row r="1466" spans="7:24">
      <c r="G1466" s="32"/>
      <c r="H1466" s="33"/>
      <c r="I1466" s="33"/>
      <c r="J1466" s="32"/>
      <c r="K1466" s="6"/>
      <c r="T1466" s="14"/>
      <c r="U1466" s="14"/>
      <c r="W1466" s="15"/>
      <c r="X1466" s="15"/>
    </row>
    <row r="1467" spans="7:24">
      <c r="G1467" s="32"/>
      <c r="H1467" s="33"/>
      <c r="I1467" s="33"/>
      <c r="J1467" s="32"/>
      <c r="K1467" s="6"/>
      <c r="T1467" s="14"/>
      <c r="U1467" s="14"/>
      <c r="W1467" s="15"/>
      <c r="X1467" s="15"/>
    </row>
    <row r="1468" spans="7:24">
      <c r="G1468" s="32"/>
      <c r="H1468" s="33"/>
      <c r="I1468" s="33"/>
      <c r="J1468" s="32"/>
      <c r="K1468" s="6"/>
      <c r="T1468" s="14"/>
      <c r="U1468" s="14"/>
      <c r="W1468" s="15"/>
      <c r="X1468" s="15"/>
    </row>
    <row r="1469" spans="7:24">
      <c r="G1469" s="32"/>
      <c r="H1469" s="33"/>
      <c r="I1469" s="33"/>
      <c r="J1469" s="32"/>
      <c r="K1469" s="6"/>
      <c r="T1469" s="14"/>
      <c r="U1469" s="14"/>
      <c r="W1469" s="15"/>
      <c r="X1469" s="15"/>
    </row>
    <row r="1470" spans="7:24">
      <c r="G1470" s="32"/>
      <c r="H1470" s="33"/>
      <c r="I1470" s="33"/>
      <c r="J1470" s="32"/>
      <c r="K1470" s="6"/>
      <c r="T1470" s="14"/>
      <c r="U1470" s="14"/>
      <c r="W1470" s="15"/>
      <c r="X1470" s="15"/>
    </row>
    <row r="1471" spans="7:24">
      <c r="G1471" s="32"/>
      <c r="H1471" s="33"/>
      <c r="I1471" s="33"/>
      <c r="J1471" s="32"/>
      <c r="K1471" s="6"/>
      <c r="T1471" s="14"/>
      <c r="U1471" s="14"/>
      <c r="W1471" s="15"/>
      <c r="X1471" s="15"/>
    </row>
    <row r="1472" spans="7:24">
      <c r="G1472" s="32"/>
      <c r="H1472" s="33"/>
      <c r="I1472" s="33"/>
      <c r="J1472" s="32"/>
      <c r="K1472" s="6"/>
      <c r="T1472" s="14"/>
      <c r="U1472" s="14"/>
      <c r="W1472" s="15"/>
      <c r="X1472" s="15"/>
    </row>
    <row r="1473" spans="7:24">
      <c r="G1473" s="32"/>
      <c r="H1473" s="33"/>
      <c r="I1473" s="33"/>
      <c r="J1473" s="32"/>
      <c r="K1473" s="6"/>
      <c r="T1473" s="14"/>
      <c r="U1473" s="14"/>
      <c r="W1473" s="15"/>
      <c r="X1473" s="15"/>
    </row>
    <row r="1474" spans="7:24">
      <c r="G1474" s="32"/>
      <c r="H1474" s="33"/>
      <c r="I1474" s="33"/>
      <c r="J1474" s="32"/>
      <c r="K1474" s="6"/>
      <c r="T1474" s="14"/>
      <c r="U1474" s="14"/>
      <c r="W1474" s="15"/>
      <c r="X1474" s="15"/>
    </row>
    <row r="1475" spans="7:24">
      <c r="G1475" s="32"/>
      <c r="H1475" s="33"/>
      <c r="I1475" s="33"/>
      <c r="J1475" s="32"/>
      <c r="K1475" s="6"/>
      <c r="T1475" s="14"/>
      <c r="U1475" s="14"/>
      <c r="W1475" s="15"/>
      <c r="X1475" s="15"/>
    </row>
    <row r="1476" spans="7:24">
      <c r="G1476" s="32"/>
      <c r="H1476" s="33"/>
      <c r="I1476" s="33"/>
      <c r="J1476" s="32"/>
      <c r="K1476" s="6"/>
      <c r="T1476" s="14"/>
      <c r="U1476" s="14"/>
      <c r="W1476" s="15"/>
      <c r="X1476" s="15"/>
    </row>
    <row r="1477" spans="7:24">
      <c r="G1477" s="32"/>
      <c r="H1477" s="33"/>
      <c r="I1477" s="33"/>
      <c r="J1477" s="32"/>
      <c r="K1477" s="6"/>
      <c r="T1477" s="14"/>
      <c r="U1477" s="14"/>
      <c r="W1477" s="15"/>
      <c r="X1477" s="15"/>
    </row>
    <row r="1478" spans="7:24">
      <c r="G1478" s="32"/>
      <c r="H1478" s="33"/>
      <c r="I1478" s="33"/>
      <c r="J1478" s="32"/>
      <c r="K1478" s="6"/>
      <c r="T1478" s="14"/>
      <c r="U1478" s="14"/>
      <c r="W1478" s="15"/>
      <c r="X1478" s="15"/>
    </row>
    <row r="1479" spans="7:24">
      <c r="G1479" s="32"/>
      <c r="H1479" s="33"/>
      <c r="I1479" s="33"/>
      <c r="J1479" s="32"/>
      <c r="K1479" s="6"/>
      <c r="T1479" s="14"/>
      <c r="U1479" s="14"/>
      <c r="W1479" s="15"/>
      <c r="X1479" s="15"/>
    </row>
    <row r="1480" spans="7:24">
      <c r="G1480" s="32"/>
      <c r="H1480" s="33"/>
      <c r="I1480" s="33"/>
      <c r="J1480" s="32"/>
      <c r="K1480" s="6"/>
      <c r="T1480" s="14"/>
      <c r="U1480" s="14"/>
      <c r="W1480" s="15"/>
      <c r="X1480" s="15"/>
    </row>
    <row r="1481" spans="7:24">
      <c r="G1481" s="32"/>
      <c r="H1481" s="33"/>
      <c r="I1481" s="33"/>
      <c r="J1481" s="32"/>
      <c r="K1481" s="6"/>
      <c r="T1481" s="14"/>
      <c r="U1481" s="14"/>
      <c r="W1481" s="15"/>
      <c r="X1481" s="15"/>
    </row>
    <row r="1482" spans="7:24">
      <c r="G1482" s="32"/>
      <c r="H1482" s="33"/>
      <c r="I1482" s="33"/>
      <c r="J1482" s="32"/>
      <c r="K1482" s="6"/>
      <c r="T1482" s="14"/>
      <c r="U1482" s="14"/>
      <c r="W1482" s="15"/>
      <c r="X1482" s="15"/>
    </row>
    <row r="1483" spans="7:24">
      <c r="G1483" s="32"/>
      <c r="H1483" s="33"/>
      <c r="I1483" s="33"/>
      <c r="J1483" s="32"/>
      <c r="K1483" s="6"/>
      <c r="T1483" s="14"/>
      <c r="U1483" s="14"/>
      <c r="W1483" s="15"/>
      <c r="X1483" s="15"/>
    </row>
    <row r="1484" spans="7:24">
      <c r="G1484" s="32"/>
      <c r="H1484" s="33"/>
      <c r="I1484" s="33"/>
      <c r="J1484" s="32"/>
      <c r="K1484" s="6"/>
      <c r="T1484" s="14"/>
      <c r="U1484" s="14"/>
      <c r="W1484" s="15"/>
      <c r="X1484" s="15"/>
    </row>
    <row r="1485" spans="7:24">
      <c r="G1485" s="32"/>
      <c r="H1485" s="33"/>
      <c r="I1485" s="33"/>
      <c r="J1485" s="32"/>
      <c r="K1485" s="6"/>
      <c r="T1485" s="14"/>
      <c r="U1485" s="14"/>
      <c r="W1485" s="15"/>
      <c r="X1485" s="15"/>
    </row>
    <row r="1486" spans="7:24">
      <c r="G1486" s="32"/>
      <c r="H1486" s="33"/>
      <c r="I1486" s="33"/>
      <c r="J1486" s="32"/>
      <c r="K1486" s="6"/>
      <c r="T1486" s="14"/>
      <c r="U1486" s="14"/>
      <c r="W1486" s="15"/>
      <c r="X1486" s="15"/>
    </row>
    <row r="1487" spans="7:24">
      <c r="G1487" s="32"/>
      <c r="H1487" s="33"/>
      <c r="I1487" s="33"/>
      <c r="J1487" s="32"/>
      <c r="K1487" s="6"/>
      <c r="T1487" s="14"/>
      <c r="U1487" s="14"/>
      <c r="W1487" s="15"/>
      <c r="X1487" s="15"/>
    </row>
    <row r="1488" spans="7:24">
      <c r="G1488" s="32"/>
      <c r="H1488" s="33"/>
      <c r="I1488" s="33"/>
      <c r="J1488" s="32"/>
      <c r="K1488" s="6"/>
      <c r="T1488" s="14"/>
      <c r="U1488" s="14"/>
      <c r="W1488" s="15"/>
      <c r="X1488" s="15"/>
    </row>
    <row r="1489" spans="7:24">
      <c r="G1489" s="32"/>
      <c r="H1489" s="33"/>
      <c r="I1489" s="33"/>
      <c r="J1489" s="32"/>
      <c r="K1489" s="6"/>
      <c r="T1489" s="14"/>
      <c r="U1489" s="14"/>
      <c r="W1489" s="15"/>
      <c r="X1489" s="15"/>
    </row>
    <row r="1490" spans="7:24">
      <c r="G1490" s="32"/>
      <c r="H1490" s="33"/>
      <c r="I1490" s="33"/>
      <c r="J1490" s="32"/>
      <c r="K1490" s="6"/>
      <c r="T1490" s="14"/>
      <c r="U1490" s="14"/>
      <c r="W1490" s="15"/>
      <c r="X1490" s="15"/>
    </row>
    <row r="1491" spans="7:24">
      <c r="G1491" s="32"/>
      <c r="H1491" s="33"/>
      <c r="I1491" s="33"/>
      <c r="J1491" s="32"/>
      <c r="K1491" s="6"/>
      <c r="T1491" s="14"/>
      <c r="U1491" s="14"/>
      <c r="W1491" s="15"/>
      <c r="X1491" s="15"/>
    </row>
    <row r="1492" spans="7:24">
      <c r="G1492" s="32"/>
      <c r="H1492" s="33"/>
      <c r="I1492" s="33"/>
      <c r="J1492" s="32"/>
      <c r="K1492" s="6"/>
      <c r="T1492" s="14"/>
      <c r="U1492" s="14"/>
      <c r="W1492" s="15"/>
      <c r="X1492" s="15"/>
    </row>
    <row r="1493" spans="7:24">
      <c r="G1493" s="32"/>
      <c r="H1493" s="33"/>
      <c r="I1493" s="33"/>
      <c r="J1493" s="32"/>
      <c r="K1493" s="6"/>
      <c r="T1493" s="14"/>
      <c r="U1493" s="14"/>
      <c r="W1493" s="15"/>
      <c r="X1493" s="15"/>
    </row>
    <row r="1494" spans="7:24">
      <c r="G1494" s="32"/>
      <c r="H1494" s="33"/>
      <c r="I1494" s="33"/>
      <c r="J1494" s="32"/>
      <c r="K1494" s="6"/>
      <c r="T1494" s="14"/>
      <c r="U1494" s="14"/>
      <c r="W1494" s="15"/>
      <c r="X1494" s="15"/>
    </row>
    <row r="1495" spans="7:24">
      <c r="G1495" s="32"/>
      <c r="H1495" s="33"/>
      <c r="I1495" s="33"/>
      <c r="J1495" s="32"/>
      <c r="K1495" s="6"/>
      <c r="T1495" s="14"/>
      <c r="U1495" s="14"/>
      <c r="W1495" s="15"/>
      <c r="X1495" s="15"/>
    </row>
    <row r="1496" spans="7:24">
      <c r="G1496" s="32"/>
      <c r="H1496" s="33"/>
      <c r="I1496" s="33"/>
      <c r="J1496" s="32"/>
      <c r="K1496" s="6"/>
      <c r="T1496" s="14"/>
      <c r="U1496" s="14"/>
      <c r="W1496" s="15"/>
      <c r="X1496" s="15"/>
    </row>
    <row r="1497" spans="7:24">
      <c r="G1497" s="32"/>
      <c r="H1497" s="33"/>
      <c r="I1497" s="33"/>
      <c r="J1497" s="32"/>
      <c r="K1497" s="6"/>
      <c r="T1497" s="14"/>
      <c r="U1497" s="14"/>
      <c r="W1497" s="15"/>
      <c r="X1497" s="15"/>
    </row>
    <row r="1498" spans="7:24">
      <c r="G1498" s="32"/>
      <c r="H1498" s="33"/>
      <c r="I1498" s="33"/>
      <c r="J1498" s="32"/>
      <c r="K1498" s="6"/>
      <c r="T1498" s="14"/>
      <c r="U1498" s="14"/>
      <c r="W1498" s="15"/>
      <c r="X1498" s="15"/>
    </row>
    <row r="1499" spans="7:24">
      <c r="G1499" s="32"/>
      <c r="H1499" s="33"/>
      <c r="I1499" s="33"/>
      <c r="J1499" s="32"/>
      <c r="K1499" s="6"/>
      <c r="T1499" s="14"/>
      <c r="U1499" s="14"/>
      <c r="W1499" s="15"/>
      <c r="X1499" s="15"/>
    </row>
    <row r="1500" spans="7:24">
      <c r="G1500" s="32"/>
      <c r="H1500" s="33"/>
      <c r="I1500" s="33"/>
      <c r="J1500" s="32"/>
      <c r="K1500" s="6"/>
      <c r="T1500" s="14"/>
      <c r="U1500" s="14"/>
      <c r="W1500" s="15"/>
      <c r="X1500" s="15"/>
    </row>
    <row r="1501" spans="7:24">
      <c r="G1501" s="32"/>
      <c r="H1501" s="33"/>
      <c r="I1501" s="33"/>
      <c r="J1501" s="32"/>
      <c r="K1501" s="6"/>
      <c r="T1501" s="14"/>
      <c r="U1501" s="14"/>
      <c r="W1501" s="15"/>
      <c r="X1501" s="15"/>
    </row>
    <row r="1502" spans="7:24">
      <c r="G1502" s="32"/>
      <c r="H1502" s="33"/>
      <c r="I1502" s="33"/>
      <c r="J1502" s="32"/>
      <c r="K1502" s="6"/>
      <c r="T1502" s="14"/>
      <c r="U1502" s="14"/>
      <c r="W1502" s="15"/>
      <c r="X1502" s="15"/>
    </row>
    <row r="1503" spans="7:24">
      <c r="G1503" s="32"/>
      <c r="H1503" s="33"/>
      <c r="I1503" s="33"/>
      <c r="J1503" s="32"/>
      <c r="K1503" s="6"/>
      <c r="T1503" s="14"/>
      <c r="U1503" s="14"/>
      <c r="W1503" s="15"/>
      <c r="X1503" s="15"/>
    </row>
    <row r="1504" spans="7:24">
      <c r="G1504" s="32"/>
      <c r="H1504" s="33"/>
      <c r="I1504" s="33"/>
      <c r="J1504" s="32"/>
      <c r="K1504" s="6"/>
      <c r="T1504" s="14"/>
      <c r="U1504" s="14"/>
      <c r="W1504" s="15"/>
      <c r="X1504" s="15"/>
    </row>
    <row r="1505" spans="7:24">
      <c r="G1505" s="32"/>
      <c r="H1505" s="33"/>
      <c r="I1505" s="33"/>
      <c r="J1505" s="32"/>
      <c r="K1505" s="6"/>
      <c r="T1505" s="14"/>
      <c r="U1505" s="14"/>
      <c r="W1505" s="15"/>
      <c r="X1505" s="15"/>
    </row>
    <row r="1506" spans="7:24">
      <c r="G1506" s="32"/>
      <c r="H1506" s="33"/>
      <c r="I1506" s="33"/>
      <c r="J1506" s="32"/>
      <c r="K1506" s="6"/>
      <c r="T1506" s="14"/>
      <c r="U1506" s="14"/>
      <c r="W1506" s="15"/>
      <c r="X1506" s="15"/>
    </row>
    <row r="1507" spans="7:24">
      <c r="G1507" s="32"/>
      <c r="H1507" s="33"/>
      <c r="I1507" s="33"/>
      <c r="J1507" s="32"/>
      <c r="K1507" s="6"/>
      <c r="T1507" s="14"/>
      <c r="U1507" s="14"/>
      <c r="W1507" s="15"/>
      <c r="X1507" s="15"/>
    </row>
    <row r="1508" spans="7:24">
      <c r="G1508" s="32"/>
      <c r="H1508" s="33"/>
      <c r="I1508" s="33"/>
      <c r="J1508" s="32"/>
      <c r="K1508" s="6"/>
      <c r="T1508" s="14"/>
      <c r="U1508" s="14"/>
      <c r="W1508" s="15"/>
      <c r="X1508" s="15"/>
    </row>
    <row r="1509" spans="7:24">
      <c r="G1509" s="32"/>
      <c r="H1509" s="33"/>
      <c r="I1509" s="33"/>
      <c r="J1509" s="32"/>
      <c r="K1509" s="6"/>
      <c r="T1509" s="14"/>
      <c r="U1509" s="14"/>
      <c r="W1509" s="15"/>
      <c r="X1509" s="15"/>
    </row>
    <row r="1510" spans="7:24">
      <c r="G1510" s="32"/>
      <c r="H1510" s="33"/>
      <c r="I1510" s="33"/>
      <c r="J1510" s="32"/>
      <c r="K1510" s="6"/>
      <c r="T1510" s="14"/>
      <c r="U1510" s="14"/>
      <c r="W1510" s="15"/>
      <c r="X1510" s="15"/>
    </row>
    <row r="1511" spans="7:24">
      <c r="G1511" s="32"/>
      <c r="H1511" s="33"/>
      <c r="I1511" s="33"/>
      <c r="J1511" s="32"/>
      <c r="K1511" s="6"/>
      <c r="T1511" s="14"/>
      <c r="U1511" s="14"/>
      <c r="W1511" s="15"/>
      <c r="X1511" s="15"/>
    </row>
    <row r="1512" spans="7:24">
      <c r="G1512" s="32"/>
      <c r="H1512" s="33"/>
      <c r="I1512" s="33"/>
      <c r="J1512" s="32"/>
      <c r="K1512" s="6"/>
      <c r="T1512" s="14"/>
      <c r="U1512" s="14"/>
      <c r="W1512" s="15"/>
      <c r="X1512" s="15"/>
    </row>
    <row r="1513" spans="7:24">
      <c r="G1513" s="32"/>
      <c r="H1513" s="33"/>
      <c r="I1513" s="33"/>
      <c r="J1513" s="32"/>
      <c r="K1513" s="6"/>
      <c r="T1513" s="14"/>
      <c r="U1513" s="14"/>
      <c r="W1513" s="15"/>
      <c r="X1513" s="15"/>
    </row>
    <row r="1514" spans="7:24">
      <c r="G1514" s="32"/>
      <c r="H1514" s="33"/>
      <c r="I1514" s="33"/>
      <c r="J1514" s="32"/>
      <c r="K1514" s="6"/>
      <c r="T1514" s="14"/>
      <c r="U1514" s="14"/>
      <c r="W1514" s="15"/>
      <c r="X1514" s="15"/>
    </row>
    <row r="1515" spans="7:24">
      <c r="G1515" s="32"/>
      <c r="H1515" s="33"/>
      <c r="I1515" s="33"/>
      <c r="J1515" s="32"/>
      <c r="K1515" s="6"/>
      <c r="T1515" s="14"/>
      <c r="U1515" s="14"/>
      <c r="W1515" s="15"/>
      <c r="X1515" s="15"/>
    </row>
    <row r="1516" spans="7:24">
      <c r="G1516" s="32"/>
      <c r="H1516" s="33"/>
      <c r="I1516" s="33"/>
      <c r="J1516" s="32"/>
      <c r="K1516" s="6"/>
      <c r="T1516" s="14"/>
      <c r="U1516" s="14"/>
      <c r="W1516" s="15"/>
      <c r="X1516" s="15"/>
    </row>
    <row r="1517" spans="7:24">
      <c r="G1517" s="32"/>
      <c r="H1517" s="33"/>
      <c r="I1517" s="33"/>
      <c r="J1517" s="32"/>
      <c r="K1517" s="6"/>
      <c r="T1517" s="14"/>
      <c r="U1517" s="14"/>
      <c r="W1517" s="15"/>
      <c r="X1517" s="15"/>
    </row>
    <row r="1518" spans="7:24">
      <c r="G1518" s="32"/>
      <c r="H1518" s="33"/>
      <c r="I1518" s="33"/>
      <c r="J1518" s="32"/>
      <c r="K1518" s="6"/>
      <c r="T1518" s="14"/>
      <c r="U1518" s="14"/>
      <c r="W1518" s="15"/>
      <c r="X1518" s="15"/>
    </row>
    <row r="1519" spans="7:24">
      <c r="G1519" s="32"/>
      <c r="H1519" s="33"/>
      <c r="I1519" s="33"/>
      <c r="J1519" s="32"/>
      <c r="K1519" s="6"/>
      <c r="T1519" s="14"/>
      <c r="U1519" s="14"/>
      <c r="W1519" s="15"/>
      <c r="X1519" s="15"/>
    </row>
    <row r="1520" spans="7:24">
      <c r="G1520" s="32"/>
      <c r="H1520" s="33"/>
      <c r="I1520" s="33"/>
      <c r="J1520" s="32"/>
      <c r="K1520" s="6"/>
      <c r="T1520" s="14"/>
      <c r="U1520" s="14"/>
      <c r="W1520" s="15"/>
      <c r="X1520" s="15"/>
    </row>
    <row r="1521" spans="7:24">
      <c r="G1521" s="32"/>
      <c r="H1521" s="33"/>
      <c r="I1521" s="33"/>
      <c r="J1521" s="32"/>
      <c r="K1521" s="6"/>
      <c r="T1521" s="14"/>
      <c r="U1521" s="14"/>
      <c r="W1521" s="15"/>
      <c r="X1521" s="15"/>
    </row>
    <row r="1522" spans="7:24">
      <c r="G1522" s="32"/>
      <c r="H1522" s="33"/>
      <c r="I1522" s="33"/>
      <c r="J1522" s="32"/>
      <c r="K1522" s="6"/>
      <c r="T1522" s="14"/>
      <c r="U1522" s="14"/>
      <c r="W1522" s="15"/>
      <c r="X1522" s="15"/>
    </row>
    <row r="1523" spans="7:24">
      <c r="G1523" s="32"/>
      <c r="H1523" s="33"/>
      <c r="I1523" s="33"/>
      <c r="J1523" s="32"/>
      <c r="K1523" s="6"/>
      <c r="T1523" s="14"/>
      <c r="U1523" s="14"/>
      <c r="W1523" s="15"/>
      <c r="X1523" s="15"/>
    </row>
    <row r="1524" spans="7:24">
      <c r="G1524" s="32"/>
      <c r="H1524" s="33"/>
      <c r="I1524" s="33"/>
      <c r="J1524" s="32"/>
      <c r="K1524" s="6"/>
      <c r="T1524" s="14"/>
      <c r="U1524" s="14"/>
      <c r="W1524" s="15"/>
      <c r="X1524" s="15"/>
    </row>
    <row r="1525" spans="7:24">
      <c r="G1525" s="32"/>
      <c r="H1525" s="33"/>
      <c r="I1525" s="33"/>
      <c r="J1525" s="32"/>
      <c r="K1525" s="6"/>
      <c r="T1525" s="14"/>
      <c r="U1525" s="14"/>
      <c r="W1525" s="15"/>
      <c r="X1525" s="15"/>
    </row>
    <row r="1526" spans="7:24">
      <c r="G1526" s="32"/>
      <c r="H1526" s="33"/>
      <c r="I1526" s="33"/>
      <c r="J1526" s="32"/>
      <c r="K1526" s="6"/>
      <c r="T1526" s="14"/>
      <c r="U1526" s="14"/>
      <c r="W1526" s="15"/>
      <c r="X1526" s="15"/>
    </row>
    <row r="1527" spans="7:24">
      <c r="G1527" s="32"/>
      <c r="H1527" s="33"/>
      <c r="I1527" s="33"/>
      <c r="J1527" s="32"/>
      <c r="K1527" s="6"/>
      <c r="T1527" s="14"/>
      <c r="U1527" s="14"/>
      <c r="W1527" s="15"/>
      <c r="X1527" s="15"/>
    </row>
    <row r="1528" spans="7:24">
      <c r="G1528" s="32"/>
      <c r="H1528" s="33"/>
      <c r="I1528" s="33"/>
      <c r="J1528" s="32"/>
      <c r="K1528" s="6"/>
      <c r="T1528" s="14"/>
      <c r="U1528" s="14"/>
      <c r="W1528" s="15"/>
      <c r="X1528" s="15"/>
    </row>
    <row r="1529" spans="7:24">
      <c r="G1529" s="32"/>
      <c r="H1529" s="33"/>
      <c r="I1529" s="33"/>
      <c r="J1529" s="32"/>
      <c r="K1529" s="6"/>
      <c r="T1529" s="14"/>
      <c r="U1529" s="14"/>
      <c r="W1529" s="15"/>
      <c r="X1529" s="15"/>
    </row>
    <row r="1530" spans="7:24">
      <c r="G1530" s="32"/>
      <c r="H1530" s="33"/>
      <c r="I1530" s="33"/>
      <c r="J1530" s="32"/>
      <c r="K1530" s="6"/>
      <c r="T1530" s="14"/>
      <c r="U1530" s="14"/>
      <c r="W1530" s="15"/>
      <c r="X1530" s="15"/>
    </row>
    <row r="1531" spans="7:24">
      <c r="G1531" s="32"/>
      <c r="H1531" s="33"/>
      <c r="I1531" s="33"/>
      <c r="J1531" s="32"/>
      <c r="K1531" s="6"/>
      <c r="T1531" s="14"/>
      <c r="U1531" s="14"/>
      <c r="W1531" s="15"/>
      <c r="X1531" s="15"/>
    </row>
    <row r="1532" spans="7:24">
      <c r="G1532" s="32"/>
      <c r="H1532" s="33"/>
      <c r="I1532" s="33"/>
      <c r="J1532" s="32"/>
      <c r="K1532" s="6"/>
      <c r="T1532" s="14"/>
      <c r="U1532" s="14"/>
      <c r="W1532" s="15"/>
      <c r="X1532" s="15"/>
    </row>
    <row r="1533" spans="7:24">
      <c r="G1533" s="32"/>
      <c r="H1533" s="33"/>
      <c r="I1533" s="33"/>
      <c r="J1533" s="32"/>
      <c r="K1533" s="6"/>
      <c r="T1533" s="14"/>
      <c r="U1533" s="14"/>
      <c r="W1533" s="15"/>
      <c r="X1533" s="15"/>
    </row>
    <row r="1534" spans="7:24">
      <c r="G1534" s="32"/>
      <c r="H1534" s="33"/>
      <c r="I1534" s="33"/>
      <c r="J1534" s="32"/>
      <c r="K1534" s="6"/>
      <c r="T1534" s="14"/>
      <c r="U1534" s="14"/>
      <c r="W1534" s="15"/>
      <c r="X1534" s="15"/>
    </row>
    <row r="1535" spans="7:24">
      <c r="G1535" s="32"/>
      <c r="H1535" s="33"/>
      <c r="I1535" s="33"/>
      <c r="J1535" s="32"/>
      <c r="K1535" s="6"/>
      <c r="T1535" s="14"/>
      <c r="U1535" s="14"/>
      <c r="W1535" s="15"/>
      <c r="X1535" s="15"/>
    </row>
    <row r="1536" spans="7:24">
      <c r="G1536" s="32"/>
      <c r="H1536" s="33"/>
      <c r="I1536" s="33"/>
      <c r="J1536" s="32"/>
      <c r="K1536" s="6"/>
      <c r="T1536" s="14"/>
      <c r="U1536" s="14"/>
      <c r="W1536" s="15"/>
      <c r="X1536" s="15"/>
    </row>
    <row r="1537" spans="7:24">
      <c r="G1537" s="32"/>
      <c r="H1537" s="33"/>
      <c r="I1537" s="33"/>
      <c r="J1537" s="32"/>
      <c r="K1537" s="6"/>
      <c r="T1537" s="14"/>
      <c r="U1537" s="14"/>
      <c r="W1537" s="15"/>
      <c r="X1537" s="15"/>
    </row>
    <row r="1538" spans="7:24">
      <c r="G1538" s="32"/>
      <c r="H1538" s="33"/>
      <c r="I1538" s="33"/>
      <c r="J1538" s="32"/>
      <c r="K1538" s="6"/>
      <c r="T1538" s="14"/>
      <c r="U1538" s="14"/>
      <c r="W1538" s="15"/>
      <c r="X1538" s="15"/>
    </row>
    <row r="1539" spans="7:24">
      <c r="G1539" s="32"/>
      <c r="H1539" s="33"/>
      <c r="I1539" s="33"/>
      <c r="J1539" s="32"/>
      <c r="K1539" s="6"/>
      <c r="T1539" s="14"/>
      <c r="U1539" s="14"/>
      <c r="W1539" s="15"/>
      <c r="X1539" s="15"/>
    </row>
    <row r="1540" spans="7:24">
      <c r="G1540" s="32"/>
      <c r="H1540" s="33"/>
      <c r="I1540" s="33"/>
      <c r="J1540" s="32"/>
      <c r="K1540" s="6"/>
      <c r="T1540" s="14"/>
      <c r="U1540" s="14"/>
      <c r="W1540" s="15"/>
      <c r="X1540" s="15"/>
    </row>
    <row r="1541" spans="7:24">
      <c r="G1541" s="32"/>
      <c r="H1541" s="33"/>
      <c r="I1541" s="33"/>
      <c r="J1541" s="32"/>
      <c r="K1541" s="6"/>
      <c r="T1541" s="14"/>
      <c r="U1541" s="14"/>
      <c r="W1541" s="15"/>
      <c r="X1541" s="15"/>
    </row>
    <row r="1542" spans="7:24">
      <c r="G1542" s="32"/>
      <c r="H1542" s="33"/>
      <c r="I1542" s="33"/>
      <c r="J1542" s="32"/>
      <c r="K1542" s="6"/>
      <c r="T1542" s="14"/>
      <c r="U1542" s="14"/>
      <c r="W1542" s="15"/>
      <c r="X1542" s="15"/>
    </row>
    <row r="1543" spans="7:24">
      <c r="G1543" s="32"/>
      <c r="H1543" s="33"/>
      <c r="I1543" s="33"/>
      <c r="J1543" s="32"/>
      <c r="K1543" s="6"/>
      <c r="T1543" s="14"/>
      <c r="U1543" s="14"/>
      <c r="W1543" s="15"/>
      <c r="X1543" s="15"/>
    </row>
    <row r="1544" spans="7:24">
      <c r="G1544" s="32"/>
      <c r="H1544" s="33"/>
      <c r="I1544" s="33"/>
      <c r="J1544" s="32"/>
      <c r="K1544" s="6"/>
      <c r="T1544" s="14"/>
      <c r="U1544" s="14"/>
      <c r="W1544" s="15"/>
      <c r="X1544" s="15"/>
    </row>
    <row r="1545" spans="7:24">
      <c r="G1545" s="32"/>
      <c r="H1545" s="33"/>
      <c r="I1545" s="33"/>
      <c r="J1545" s="32"/>
      <c r="K1545" s="6"/>
      <c r="T1545" s="14"/>
      <c r="U1545" s="14"/>
      <c r="W1545" s="15"/>
      <c r="X1545" s="15"/>
    </row>
    <row r="1546" spans="7:24">
      <c r="G1546" s="32"/>
      <c r="H1546" s="33"/>
      <c r="I1546" s="33"/>
      <c r="J1546" s="32"/>
      <c r="K1546" s="6"/>
      <c r="T1546" s="14"/>
      <c r="U1546" s="14"/>
      <c r="W1546" s="15"/>
      <c r="X1546" s="15"/>
    </row>
    <row r="1547" spans="7:24">
      <c r="G1547" s="32"/>
      <c r="H1547" s="33"/>
      <c r="I1547" s="33"/>
      <c r="J1547" s="32"/>
      <c r="K1547" s="6"/>
      <c r="T1547" s="14"/>
      <c r="U1547" s="14"/>
      <c r="W1547" s="15"/>
      <c r="X1547" s="15"/>
    </row>
    <row r="1548" spans="7:24">
      <c r="G1548" s="32"/>
      <c r="H1548" s="33"/>
      <c r="I1548" s="33"/>
      <c r="J1548" s="32"/>
      <c r="K1548" s="6"/>
      <c r="T1548" s="14"/>
      <c r="U1548" s="14"/>
      <c r="W1548" s="15"/>
      <c r="X1548" s="15"/>
    </row>
    <row r="1549" spans="7:24">
      <c r="G1549" s="32"/>
      <c r="H1549" s="33"/>
      <c r="I1549" s="33"/>
      <c r="J1549" s="32"/>
      <c r="K1549" s="6"/>
      <c r="T1549" s="14"/>
      <c r="U1549" s="14"/>
      <c r="W1549" s="15"/>
      <c r="X1549" s="15"/>
    </row>
    <row r="1550" spans="7:24">
      <c r="G1550" s="32"/>
      <c r="H1550" s="33"/>
      <c r="I1550" s="33"/>
      <c r="J1550" s="32"/>
      <c r="K1550" s="6"/>
      <c r="T1550" s="14"/>
      <c r="U1550" s="14"/>
      <c r="W1550" s="15"/>
      <c r="X1550" s="15"/>
    </row>
    <row r="1551" spans="7:24">
      <c r="G1551" s="32"/>
      <c r="H1551" s="33"/>
      <c r="I1551" s="33"/>
      <c r="J1551" s="32"/>
      <c r="K1551" s="6"/>
      <c r="T1551" s="14"/>
      <c r="U1551" s="14"/>
      <c r="W1551" s="15"/>
      <c r="X1551" s="15"/>
    </row>
    <row r="1552" spans="7:24">
      <c r="G1552" s="32"/>
      <c r="H1552" s="33"/>
      <c r="I1552" s="33"/>
      <c r="J1552" s="32"/>
      <c r="K1552" s="6"/>
      <c r="T1552" s="14"/>
      <c r="U1552" s="14"/>
      <c r="W1552" s="15"/>
      <c r="X1552" s="15"/>
    </row>
    <row r="1553" spans="7:24">
      <c r="G1553" s="32"/>
      <c r="H1553" s="33"/>
      <c r="I1553" s="33"/>
      <c r="J1553" s="32"/>
      <c r="K1553" s="6"/>
      <c r="T1553" s="14"/>
      <c r="U1553" s="14"/>
      <c r="W1553" s="15"/>
      <c r="X1553" s="15"/>
    </row>
    <row r="1554" spans="7:24">
      <c r="G1554" s="32"/>
      <c r="H1554" s="33"/>
      <c r="I1554" s="33"/>
      <c r="J1554" s="32"/>
      <c r="K1554" s="6"/>
      <c r="T1554" s="14"/>
      <c r="U1554" s="14"/>
      <c r="W1554" s="15"/>
      <c r="X1554" s="15"/>
    </row>
    <row r="1555" spans="7:24">
      <c r="G1555" s="32"/>
      <c r="H1555" s="33"/>
      <c r="I1555" s="33"/>
      <c r="J1555" s="32"/>
      <c r="K1555" s="6"/>
      <c r="T1555" s="14"/>
      <c r="U1555" s="14"/>
      <c r="W1555" s="15"/>
      <c r="X1555" s="15"/>
    </row>
    <row r="1556" spans="7:24">
      <c r="G1556" s="32"/>
      <c r="H1556" s="33"/>
      <c r="I1556" s="33"/>
      <c r="J1556" s="32"/>
      <c r="K1556" s="6"/>
      <c r="T1556" s="14"/>
      <c r="U1556" s="14"/>
      <c r="W1556" s="15"/>
      <c r="X1556" s="15"/>
    </row>
    <row r="1557" spans="7:24">
      <c r="G1557" s="32"/>
      <c r="H1557" s="33"/>
      <c r="I1557" s="33"/>
      <c r="J1557" s="32"/>
      <c r="K1557" s="6"/>
      <c r="T1557" s="14"/>
      <c r="U1557" s="14"/>
      <c r="W1557" s="15"/>
      <c r="X1557" s="15"/>
    </row>
    <row r="1558" spans="7:24">
      <c r="G1558" s="32"/>
      <c r="H1558" s="33"/>
      <c r="I1558" s="33"/>
      <c r="J1558" s="32"/>
      <c r="K1558" s="6"/>
      <c r="T1558" s="14"/>
      <c r="U1558" s="14"/>
      <c r="W1558" s="15"/>
      <c r="X1558" s="15"/>
    </row>
    <row r="1559" spans="7:24">
      <c r="G1559" s="32"/>
      <c r="H1559" s="33"/>
      <c r="I1559" s="33"/>
      <c r="J1559" s="32"/>
      <c r="K1559" s="6"/>
      <c r="T1559" s="14"/>
      <c r="U1559" s="14"/>
      <c r="W1559" s="15"/>
      <c r="X1559" s="15"/>
    </row>
    <row r="1560" spans="7:24">
      <c r="G1560" s="32"/>
      <c r="H1560" s="33"/>
      <c r="I1560" s="33"/>
      <c r="J1560" s="32"/>
      <c r="K1560" s="6"/>
      <c r="T1560" s="14"/>
      <c r="U1560" s="14"/>
      <c r="W1560" s="15"/>
      <c r="X1560" s="15"/>
    </row>
    <row r="1561" spans="7:24">
      <c r="G1561" s="32"/>
      <c r="H1561" s="33"/>
      <c r="I1561" s="33"/>
      <c r="J1561" s="32"/>
      <c r="K1561" s="6"/>
      <c r="T1561" s="14"/>
      <c r="U1561" s="14"/>
      <c r="W1561" s="15"/>
      <c r="X1561" s="15"/>
    </row>
    <row r="1562" spans="7:24">
      <c r="G1562" s="32"/>
      <c r="H1562" s="33"/>
      <c r="I1562" s="33"/>
      <c r="J1562" s="32"/>
      <c r="K1562" s="6"/>
      <c r="T1562" s="14"/>
      <c r="U1562" s="14"/>
      <c r="W1562" s="15"/>
      <c r="X1562" s="15"/>
    </row>
    <row r="1563" spans="7:24">
      <c r="G1563" s="32"/>
      <c r="H1563" s="33"/>
      <c r="I1563" s="33"/>
      <c r="J1563" s="32"/>
      <c r="K1563" s="6"/>
      <c r="T1563" s="14"/>
      <c r="U1563" s="14"/>
      <c r="W1563" s="15"/>
      <c r="X1563" s="15"/>
    </row>
    <row r="1564" spans="7:24">
      <c r="G1564" s="32"/>
      <c r="H1564" s="33"/>
      <c r="I1564" s="33"/>
      <c r="J1564" s="32"/>
      <c r="K1564" s="6"/>
      <c r="T1564" s="14"/>
      <c r="U1564" s="14"/>
      <c r="W1564" s="15"/>
      <c r="X1564" s="15"/>
    </row>
    <row r="1565" spans="7:24">
      <c r="G1565" s="32"/>
      <c r="H1565" s="33"/>
      <c r="I1565" s="33"/>
      <c r="J1565" s="32"/>
      <c r="K1565" s="6"/>
      <c r="T1565" s="14"/>
      <c r="U1565" s="14"/>
      <c r="W1565" s="15"/>
      <c r="X1565" s="15"/>
    </row>
    <row r="1566" spans="7:24">
      <c r="G1566" s="32"/>
      <c r="H1566" s="33"/>
      <c r="I1566" s="33"/>
      <c r="J1566" s="32"/>
      <c r="K1566" s="6"/>
      <c r="T1566" s="14"/>
      <c r="U1566" s="14"/>
      <c r="W1566" s="15"/>
      <c r="X1566" s="15"/>
    </row>
    <row r="1567" spans="7:24">
      <c r="G1567" s="32"/>
      <c r="H1567" s="33"/>
      <c r="I1567" s="33"/>
      <c r="J1567" s="32"/>
      <c r="K1567" s="6"/>
      <c r="T1567" s="14"/>
      <c r="U1567" s="14"/>
      <c r="W1567" s="15"/>
      <c r="X1567" s="15"/>
    </row>
    <row r="1568" spans="7:24">
      <c r="G1568" s="32"/>
      <c r="H1568" s="33"/>
      <c r="I1568" s="33"/>
      <c r="J1568" s="32"/>
      <c r="K1568" s="6"/>
      <c r="T1568" s="14"/>
      <c r="U1568" s="14"/>
      <c r="W1568" s="15"/>
      <c r="X1568" s="15"/>
    </row>
    <row r="1569" spans="7:24">
      <c r="G1569" s="32"/>
      <c r="H1569" s="33"/>
      <c r="I1569" s="33"/>
      <c r="J1569" s="32"/>
      <c r="K1569" s="6"/>
      <c r="T1569" s="14"/>
      <c r="U1569" s="14"/>
      <c r="W1569" s="15"/>
      <c r="X1569" s="15"/>
    </row>
    <row r="1570" spans="7:24">
      <c r="G1570" s="32"/>
      <c r="H1570" s="33"/>
      <c r="I1570" s="33"/>
      <c r="J1570" s="32"/>
      <c r="K1570" s="6"/>
      <c r="T1570" s="14"/>
      <c r="U1570" s="14"/>
      <c r="W1570" s="15"/>
      <c r="X1570" s="15"/>
    </row>
    <row r="1571" spans="7:24">
      <c r="G1571" s="32"/>
      <c r="H1571" s="33"/>
      <c r="I1571" s="33"/>
      <c r="J1571" s="32"/>
      <c r="K1571" s="6"/>
      <c r="T1571" s="14"/>
      <c r="U1571" s="14"/>
      <c r="W1571" s="15"/>
      <c r="X1571" s="15"/>
    </row>
    <row r="1572" spans="7:24">
      <c r="G1572" s="32"/>
      <c r="H1572" s="33"/>
      <c r="I1572" s="33"/>
      <c r="J1572" s="32"/>
      <c r="K1572" s="6"/>
      <c r="T1572" s="14"/>
      <c r="U1572" s="14"/>
      <c r="W1572" s="15"/>
      <c r="X1572" s="15"/>
    </row>
    <row r="1573" spans="7:24">
      <c r="G1573" s="32"/>
      <c r="H1573" s="33"/>
      <c r="I1573" s="33"/>
      <c r="J1573" s="32"/>
      <c r="K1573" s="6"/>
      <c r="T1573" s="14"/>
      <c r="U1573" s="14"/>
      <c r="W1573" s="15"/>
      <c r="X1573" s="15"/>
    </row>
    <row r="1574" spans="7:24">
      <c r="G1574" s="32"/>
      <c r="H1574" s="33"/>
      <c r="I1574" s="33"/>
      <c r="J1574" s="32"/>
      <c r="K1574" s="6"/>
      <c r="T1574" s="14"/>
      <c r="U1574" s="14"/>
      <c r="W1574" s="15"/>
      <c r="X1574" s="15"/>
    </row>
    <row r="1575" spans="7:24">
      <c r="G1575" s="32"/>
      <c r="H1575" s="33"/>
      <c r="I1575" s="33"/>
      <c r="J1575" s="32"/>
      <c r="K1575" s="6"/>
      <c r="T1575" s="14"/>
      <c r="U1575" s="14"/>
      <c r="W1575" s="15"/>
      <c r="X1575" s="15"/>
    </row>
    <row r="1576" spans="7:24">
      <c r="G1576" s="32"/>
      <c r="H1576" s="33"/>
      <c r="I1576" s="33"/>
      <c r="J1576" s="32"/>
      <c r="K1576" s="6"/>
      <c r="T1576" s="14"/>
      <c r="U1576" s="14"/>
      <c r="W1576" s="15"/>
      <c r="X1576" s="15"/>
    </row>
    <row r="1577" spans="7:24">
      <c r="G1577" s="32"/>
      <c r="H1577" s="33"/>
      <c r="I1577" s="33"/>
      <c r="J1577" s="32"/>
      <c r="K1577" s="6"/>
      <c r="T1577" s="14"/>
      <c r="U1577" s="14"/>
      <c r="W1577" s="15"/>
      <c r="X1577" s="15"/>
    </row>
    <row r="1578" spans="7:24">
      <c r="G1578" s="32"/>
      <c r="H1578" s="33"/>
      <c r="I1578" s="33"/>
      <c r="J1578" s="32"/>
      <c r="K1578" s="6"/>
      <c r="T1578" s="14"/>
      <c r="U1578" s="14"/>
      <c r="W1578" s="15"/>
      <c r="X1578" s="15"/>
    </row>
    <row r="1579" spans="7:24">
      <c r="G1579" s="32"/>
      <c r="H1579" s="33"/>
      <c r="I1579" s="33"/>
      <c r="J1579" s="32"/>
      <c r="K1579" s="6"/>
      <c r="T1579" s="14"/>
      <c r="U1579" s="14"/>
      <c r="W1579" s="15"/>
      <c r="X1579" s="15"/>
    </row>
    <row r="1580" spans="7:24">
      <c r="G1580" s="32"/>
      <c r="H1580" s="33"/>
      <c r="I1580" s="33"/>
      <c r="J1580" s="32"/>
      <c r="K1580" s="6"/>
      <c r="T1580" s="14"/>
      <c r="U1580" s="14"/>
      <c r="W1580" s="15"/>
      <c r="X1580" s="15"/>
    </row>
    <row r="1581" spans="7:24">
      <c r="G1581" s="32"/>
      <c r="H1581" s="33"/>
      <c r="I1581" s="33"/>
      <c r="J1581" s="32"/>
      <c r="K1581" s="6"/>
      <c r="T1581" s="14"/>
      <c r="U1581" s="14"/>
      <c r="W1581" s="15"/>
      <c r="X1581" s="15"/>
    </row>
    <row r="1582" spans="7:24">
      <c r="G1582" s="32"/>
      <c r="H1582" s="33"/>
      <c r="I1582" s="33"/>
      <c r="J1582" s="32"/>
      <c r="K1582" s="6"/>
      <c r="T1582" s="14"/>
      <c r="U1582" s="14"/>
      <c r="W1582" s="15"/>
      <c r="X1582" s="15"/>
    </row>
    <row r="1583" spans="7:24">
      <c r="G1583" s="32"/>
      <c r="H1583" s="33"/>
      <c r="I1583" s="33"/>
      <c r="J1583" s="32"/>
      <c r="K1583" s="6"/>
      <c r="T1583" s="14"/>
      <c r="U1583" s="14"/>
      <c r="W1583" s="15"/>
      <c r="X1583" s="15"/>
    </row>
    <row r="1584" spans="7:24">
      <c r="G1584" s="32"/>
      <c r="H1584" s="33"/>
      <c r="I1584" s="33"/>
      <c r="J1584" s="32"/>
      <c r="K1584" s="6"/>
      <c r="T1584" s="14"/>
      <c r="U1584" s="14"/>
      <c r="W1584" s="15"/>
      <c r="X1584" s="15"/>
    </row>
    <row r="1585" spans="7:24">
      <c r="G1585" s="32"/>
      <c r="H1585" s="33"/>
      <c r="I1585" s="33"/>
      <c r="J1585" s="32"/>
      <c r="K1585" s="6"/>
      <c r="T1585" s="14"/>
      <c r="U1585" s="14"/>
      <c r="W1585" s="15"/>
      <c r="X1585" s="15"/>
    </row>
    <row r="1586" spans="7:24">
      <c r="G1586" s="32"/>
      <c r="H1586" s="33"/>
      <c r="I1586" s="33"/>
      <c r="J1586" s="32"/>
      <c r="K1586" s="6"/>
      <c r="T1586" s="14"/>
      <c r="U1586" s="14"/>
      <c r="W1586" s="15"/>
      <c r="X1586" s="15"/>
    </row>
    <row r="1587" spans="7:24">
      <c r="G1587" s="32"/>
      <c r="H1587" s="33"/>
      <c r="I1587" s="33"/>
      <c r="J1587" s="32"/>
      <c r="K1587" s="6"/>
      <c r="T1587" s="14"/>
      <c r="U1587" s="14"/>
      <c r="W1587" s="15"/>
      <c r="X1587" s="15"/>
    </row>
    <row r="1588" spans="7:24">
      <c r="G1588" s="32"/>
      <c r="H1588" s="33"/>
      <c r="I1588" s="33"/>
      <c r="J1588" s="32"/>
      <c r="K1588" s="6"/>
      <c r="T1588" s="14"/>
      <c r="U1588" s="14"/>
      <c r="W1588" s="15"/>
      <c r="X1588" s="15"/>
    </row>
    <row r="1589" spans="7:24">
      <c r="G1589" s="32"/>
      <c r="H1589" s="33"/>
      <c r="I1589" s="33"/>
      <c r="J1589" s="32"/>
      <c r="K1589" s="6"/>
      <c r="T1589" s="14"/>
      <c r="U1589" s="14"/>
      <c r="W1589" s="15"/>
      <c r="X1589" s="15"/>
    </row>
    <row r="1590" spans="7:24">
      <c r="G1590" s="32"/>
      <c r="H1590" s="33"/>
      <c r="I1590" s="33"/>
      <c r="J1590" s="32"/>
      <c r="K1590" s="6"/>
      <c r="T1590" s="14"/>
      <c r="U1590" s="14"/>
      <c r="W1590" s="15"/>
      <c r="X1590" s="15"/>
    </row>
    <row r="1591" spans="7:24">
      <c r="G1591" s="32"/>
      <c r="H1591" s="33"/>
      <c r="I1591" s="33"/>
      <c r="J1591" s="32"/>
      <c r="K1591" s="6"/>
      <c r="T1591" s="14"/>
      <c r="U1591" s="14"/>
      <c r="W1591" s="15"/>
      <c r="X1591" s="15"/>
    </row>
    <row r="1592" spans="7:24">
      <c r="G1592" s="32"/>
      <c r="H1592" s="33"/>
      <c r="I1592" s="33"/>
      <c r="J1592" s="32"/>
      <c r="K1592" s="6"/>
      <c r="T1592" s="14"/>
      <c r="U1592" s="14"/>
      <c r="W1592" s="15"/>
      <c r="X1592" s="15"/>
    </row>
    <row r="1593" spans="7:24">
      <c r="G1593" s="32"/>
      <c r="H1593" s="33"/>
      <c r="I1593" s="33"/>
      <c r="J1593" s="32"/>
      <c r="K1593" s="6"/>
      <c r="T1593" s="14"/>
      <c r="U1593" s="14"/>
      <c r="W1593" s="15"/>
      <c r="X1593" s="15"/>
    </row>
    <row r="1594" spans="7:24">
      <c r="G1594" s="32"/>
      <c r="H1594" s="33"/>
      <c r="I1594" s="33"/>
      <c r="J1594" s="32"/>
      <c r="K1594" s="6"/>
      <c r="T1594" s="14"/>
      <c r="U1594" s="14"/>
      <c r="W1594" s="15"/>
      <c r="X1594" s="15"/>
    </row>
    <row r="1595" spans="7:24">
      <c r="G1595" s="32"/>
      <c r="H1595" s="33"/>
      <c r="I1595" s="33"/>
      <c r="J1595" s="32"/>
      <c r="K1595" s="6"/>
      <c r="T1595" s="14"/>
      <c r="U1595" s="14"/>
      <c r="W1595" s="15"/>
      <c r="X1595" s="15"/>
    </row>
    <row r="1596" spans="7:24">
      <c r="G1596" s="32"/>
      <c r="H1596" s="33"/>
      <c r="I1596" s="33"/>
      <c r="J1596" s="32"/>
      <c r="K1596" s="6"/>
      <c r="T1596" s="14"/>
      <c r="U1596" s="14"/>
      <c r="W1596" s="15"/>
      <c r="X1596" s="15"/>
    </row>
    <row r="1597" spans="7:24">
      <c r="G1597" s="32"/>
      <c r="H1597" s="33"/>
      <c r="I1597" s="33"/>
      <c r="J1597" s="32"/>
      <c r="K1597" s="6"/>
      <c r="T1597" s="14"/>
      <c r="U1597" s="14"/>
      <c r="W1597" s="15"/>
      <c r="X1597" s="15"/>
    </row>
    <row r="1598" spans="7:24">
      <c r="G1598" s="32"/>
      <c r="H1598" s="33"/>
      <c r="I1598" s="33"/>
      <c r="J1598" s="32"/>
      <c r="K1598" s="6"/>
      <c r="T1598" s="14"/>
      <c r="U1598" s="14"/>
      <c r="W1598" s="15"/>
      <c r="X1598" s="15"/>
    </row>
    <row r="1599" spans="7:24">
      <c r="G1599" s="32"/>
      <c r="H1599" s="33"/>
      <c r="I1599" s="33"/>
      <c r="J1599" s="32"/>
      <c r="K1599" s="6"/>
      <c r="T1599" s="14"/>
      <c r="U1599" s="14"/>
      <c r="W1599" s="15"/>
      <c r="X1599" s="15"/>
    </row>
    <row r="1600" spans="7:24">
      <c r="G1600" s="32"/>
      <c r="H1600" s="33"/>
      <c r="I1600" s="33"/>
      <c r="J1600" s="32"/>
      <c r="K1600" s="6"/>
      <c r="T1600" s="14"/>
      <c r="U1600" s="14"/>
      <c r="W1600" s="15"/>
      <c r="X1600" s="15"/>
    </row>
    <row r="1601" spans="7:24">
      <c r="G1601" s="32"/>
      <c r="H1601" s="33"/>
      <c r="I1601" s="33"/>
      <c r="J1601" s="32"/>
      <c r="K1601" s="6"/>
      <c r="T1601" s="14"/>
      <c r="U1601" s="14"/>
      <c r="W1601" s="15"/>
      <c r="X1601" s="15"/>
    </row>
    <row r="1602" spans="7:24">
      <c r="G1602" s="32"/>
      <c r="H1602" s="33"/>
      <c r="I1602" s="33"/>
      <c r="J1602" s="32"/>
      <c r="K1602" s="6"/>
      <c r="T1602" s="14"/>
      <c r="U1602" s="14"/>
      <c r="W1602" s="15"/>
      <c r="X1602" s="15"/>
    </row>
    <row r="1603" spans="7:24">
      <c r="G1603" s="32"/>
      <c r="H1603" s="33"/>
      <c r="I1603" s="33"/>
      <c r="J1603" s="32"/>
      <c r="K1603" s="6"/>
      <c r="T1603" s="14"/>
      <c r="U1603" s="14"/>
      <c r="W1603" s="15"/>
      <c r="X1603" s="15"/>
    </row>
    <row r="1604" spans="7:24">
      <c r="G1604" s="32"/>
      <c r="H1604" s="33"/>
      <c r="I1604" s="33"/>
      <c r="J1604" s="32"/>
      <c r="K1604" s="6"/>
      <c r="T1604" s="14"/>
      <c r="U1604" s="14"/>
      <c r="W1604" s="15"/>
      <c r="X1604" s="15"/>
    </row>
    <row r="1605" spans="7:24">
      <c r="G1605" s="32"/>
      <c r="H1605" s="33"/>
      <c r="I1605" s="33"/>
      <c r="J1605" s="32"/>
      <c r="K1605" s="6"/>
      <c r="T1605" s="14"/>
      <c r="U1605" s="14"/>
      <c r="W1605" s="15"/>
      <c r="X1605" s="15"/>
    </row>
    <row r="1606" spans="7:24">
      <c r="G1606" s="32"/>
      <c r="H1606" s="33"/>
      <c r="I1606" s="33"/>
      <c r="J1606" s="32"/>
      <c r="K1606" s="6"/>
      <c r="T1606" s="14"/>
      <c r="U1606" s="14"/>
      <c r="W1606" s="15"/>
      <c r="X1606" s="15"/>
    </row>
    <row r="1607" spans="7:24">
      <c r="G1607" s="32"/>
      <c r="H1607" s="33"/>
      <c r="I1607" s="33"/>
      <c r="J1607" s="32"/>
      <c r="K1607" s="6"/>
      <c r="T1607" s="14"/>
      <c r="U1607" s="14"/>
      <c r="W1607" s="15"/>
      <c r="X1607" s="15"/>
    </row>
    <row r="1608" spans="7:24">
      <c r="G1608" s="32"/>
      <c r="H1608" s="33"/>
      <c r="I1608" s="33"/>
      <c r="J1608" s="32"/>
      <c r="K1608" s="6"/>
      <c r="T1608" s="14"/>
      <c r="U1608" s="14"/>
      <c r="W1608" s="15"/>
      <c r="X1608" s="15"/>
    </row>
    <row r="1609" spans="7:24">
      <c r="G1609" s="32"/>
      <c r="H1609" s="33"/>
      <c r="I1609" s="33"/>
      <c r="J1609" s="32"/>
      <c r="K1609" s="6"/>
      <c r="T1609" s="14"/>
      <c r="U1609" s="14"/>
      <c r="W1609" s="15"/>
      <c r="X1609" s="15"/>
    </row>
    <row r="1610" spans="7:24">
      <c r="G1610" s="32"/>
      <c r="H1610" s="33"/>
      <c r="I1610" s="33"/>
      <c r="J1610" s="32"/>
      <c r="K1610" s="6"/>
      <c r="T1610" s="14"/>
      <c r="U1610" s="14"/>
      <c r="W1610" s="15"/>
      <c r="X1610" s="15"/>
    </row>
    <row r="1611" spans="7:24">
      <c r="G1611" s="32"/>
      <c r="H1611" s="33"/>
      <c r="I1611" s="33"/>
      <c r="J1611" s="32"/>
      <c r="K1611" s="6"/>
      <c r="T1611" s="14"/>
      <c r="U1611" s="14"/>
      <c r="W1611" s="15"/>
      <c r="X1611" s="15"/>
    </row>
    <row r="1612" spans="7:24">
      <c r="G1612" s="32"/>
      <c r="H1612" s="33"/>
      <c r="I1612" s="33"/>
      <c r="J1612" s="32"/>
      <c r="K1612" s="6"/>
      <c r="T1612" s="14"/>
      <c r="U1612" s="14"/>
      <c r="W1612" s="15"/>
      <c r="X1612" s="15"/>
    </row>
    <row r="1613" spans="7:24">
      <c r="G1613" s="32"/>
      <c r="H1613" s="33"/>
      <c r="I1613" s="33"/>
      <c r="J1613" s="32"/>
      <c r="K1613" s="6"/>
      <c r="T1613" s="14"/>
      <c r="U1613" s="14"/>
      <c r="W1613" s="15"/>
      <c r="X1613" s="15"/>
    </row>
    <row r="1614" spans="7:24">
      <c r="G1614" s="32"/>
      <c r="H1614" s="33"/>
      <c r="I1614" s="33"/>
      <c r="J1614" s="32"/>
      <c r="K1614" s="6"/>
      <c r="T1614" s="14"/>
      <c r="U1614" s="14"/>
      <c r="W1614" s="15"/>
      <c r="X1614" s="15"/>
    </row>
    <row r="1615" spans="7:24">
      <c r="G1615" s="32"/>
      <c r="H1615" s="33"/>
      <c r="I1615" s="33"/>
      <c r="J1615" s="32"/>
      <c r="K1615" s="6"/>
      <c r="T1615" s="14"/>
      <c r="U1615" s="14"/>
      <c r="W1615" s="15"/>
      <c r="X1615" s="15"/>
    </row>
    <row r="1616" spans="7:24">
      <c r="G1616" s="32"/>
      <c r="H1616" s="33"/>
      <c r="I1616" s="33"/>
      <c r="J1616" s="32"/>
      <c r="K1616" s="6"/>
      <c r="T1616" s="14"/>
      <c r="U1616" s="14"/>
      <c r="W1616" s="15"/>
      <c r="X1616" s="15"/>
    </row>
    <row r="1617" spans="7:24">
      <c r="G1617" s="32"/>
      <c r="H1617" s="33"/>
      <c r="I1617" s="33"/>
      <c r="J1617" s="32"/>
      <c r="K1617" s="6"/>
      <c r="T1617" s="14"/>
      <c r="U1617" s="14"/>
      <c r="W1617" s="15"/>
      <c r="X1617" s="15"/>
    </row>
    <row r="1618" spans="7:24">
      <c r="G1618" s="32"/>
      <c r="H1618" s="33"/>
      <c r="I1618" s="33"/>
      <c r="J1618" s="32"/>
      <c r="K1618" s="6"/>
      <c r="T1618" s="14"/>
      <c r="U1618" s="14"/>
      <c r="W1618" s="15"/>
      <c r="X1618" s="15"/>
    </row>
    <row r="1619" spans="7:24">
      <c r="G1619" s="32"/>
      <c r="H1619" s="33"/>
      <c r="I1619" s="33"/>
      <c r="J1619" s="32"/>
      <c r="K1619" s="6"/>
      <c r="T1619" s="14"/>
      <c r="U1619" s="14"/>
      <c r="W1619" s="15"/>
      <c r="X1619" s="15"/>
    </row>
    <row r="1620" spans="7:24">
      <c r="G1620" s="32"/>
      <c r="H1620" s="33"/>
      <c r="I1620" s="33"/>
      <c r="J1620" s="32"/>
      <c r="K1620" s="6"/>
      <c r="T1620" s="14"/>
      <c r="U1620" s="14"/>
      <c r="W1620" s="15"/>
      <c r="X1620" s="15"/>
    </row>
    <row r="1621" spans="7:24">
      <c r="G1621" s="32"/>
      <c r="H1621" s="33"/>
      <c r="I1621" s="33"/>
      <c r="J1621" s="32"/>
      <c r="K1621" s="6"/>
      <c r="T1621" s="14"/>
      <c r="U1621" s="14"/>
      <c r="W1621" s="15"/>
      <c r="X1621" s="15"/>
    </row>
    <row r="1622" spans="7:24">
      <c r="G1622" s="32"/>
      <c r="H1622" s="33"/>
      <c r="I1622" s="33"/>
      <c r="J1622" s="32"/>
      <c r="K1622" s="6"/>
      <c r="T1622" s="14"/>
      <c r="U1622" s="14"/>
      <c r="W1622" s="15"/>
      <c r="X1622" s="15"/>
    </row>
    <row r="1623" spans="7:24">
      <c r="G1623" s="32"/>
      <c r="H1623" s="33"/>
      <c r="I1623" s="33"/>
      <c r="J1623" s="32"/>
      <c r="K1623" s="6"/>
      <c r="T1623" s="14"/>
      <c r="U1623" s="14"/>
      <c r="W1623" s="15"/>
      <c r="X1623" s="15"/>
    </row>
    <row r="1624" spans="7:24">
      <c r="G1624" s="32"/>
      <c r="H1624" s="33"/>
      <c r="I1624" s="33"/>
      <c r="J1624" s="32"/>
      <c r="K1624" s="6"/>
      <c r="T1624" s="14"/>
      <c r="U1624" s="14"/>
      <c r="W1624" s="15"/>
      <c r="X1624" s="15"/>
    </row>
    <row r="1625" spans="7:24">
      <c r="G1625" s="32"/>
      <c r="H1625" s="33"/>
      <c r="I1625" s="33"/>
      <c r="J1625" s="32"/>
      <c r="K1625" s="6"/>
      <c r="T1625" s="14"/>
      <c r="U1625" s="14"/>
      <c r="W1625" s="15"/>
      <c r="X1625" s="15"/>
    </row>
    <row r="1626" spans="7:24">
      <c r="G1626" s="32"/>
      <c r="H1626" s="33"/>
      <c r="I1626" s="33"/>
      <c r="J1626" s="32"/>
      <c r="K1626" s="6"/>
      <c r="T1626" s="14"/>
      <c r="U1626" s="14"/>
      <c r="W1626" s="15"/>
      <c r="X1626" s="15"/>
    </row>
    <row r="1627" spans="7:24">
      <c r="G1627" s="32"/>
      <c r="H1627" s="33"/>
      <c r="I1627" s="33"/>
      <c r="J1627" s="32"/>
      <c r="K1627" s="6"/>
      <c r="T1627" s="14"/>
      <c r="U1627" s="14"/>
      <c r="W1627" s="15"/>
      <c r="X1627" s="15"/>
    </row>
    <row r="1628" spans="7:24">
      <c r="G1628" s="32"/>
      <c r="H1628" s="33"/>
      <c r="I1628" s="33"/>
      <c r="J1628" s="32"/>
      <c r="K1628" s="6"/>
      <c r="T1628" s="14"/>
      <c r="U1628" s="14"/>
      <c r="W1628" s="15"/>
      <c r="X1628" s="15"/>
    </row>
    <row r="1629" spans="7:24">
      <c r="G1629" s="32"/>
      <c r="H1629" s="33"/>
      <c r="I1629" s="33"/>
      <c r="J1629" s="32"/>
      <c r="K1629" s="6"/>
      <c r="T1629" s="14"/>
      <c r="U1629" s="14"/>
      <c r="W1629" s="15"/>
      <c r="X1629" s="15"/>
    </row>
    <row r="1630" spans="7:24">
      <c r="G1630" s="32"/>
      <c r="H1630" s="33"/>
      <c r="I1630" s="33"/>
      <c r="J1630" s="32"/>
      <c r="K1630" s="6"/>
      <c r="T1630" s="14"/>
      <c r="U1630" s="14"/>
      <c r="W1630" s="15"/>
      <c r="X1630" s="15"/>
    </row>
    <row r="1631" spans="7:24">
      <c r="G1631" s="32"/>
      <c r="H1631" s="33"/>
      <c r="I1631" s="33"/>
      <c r="J1631" s="32"/>
      <c r="K1631" s="6"/>
      <c r="T1631" s="14"/>
      <c r="U1631" s="14"/>
      <c r="W1631" s="15"/>
      <c r="X1631" s="15"/>
    </row>
    <row r="1632" spans="7:24">
      <c r="G1632" s="32"/>
      <c r="H1632" s="33"/>
      <c r="I1632" s="33"/>
      <c r="J1632" s="32"/>
      <c r="K1632" s="6"/>
      <c r="T1632" s="14"/>
      <c r="U1632" s="14"/>
      <c r="W1632" s="15"/>
      <c r="X1632" s="15"/>
    </row>
    <row r="1633" spans="7:24">
      <c r="G1633" s="32"/>
      <c r="H1633" s="33"/>
      <c r="I1633" s="33"/>
      <c r="J1633" s="32"/>
      <c r="K1633" s="6"/>
      <c r="T1633" s="14"/>
      <c r="U1633" s="14"/>
      <c r="W1633" s="15"/>
      <c r="X1633" s="15"/>
    </row>
    <row r="1634" spans="7:24">
      <c r="G1634" s="32"/>
      <c r="H1634" s="33"/>
      <c r="I1634" s="33"/>
      <c r="J1634" s="32"/>
      <c r="K1634" s="6"/>
      <c r="T1634" s="14"/>
      <c r="U1634" s="14"/>
      <c r="W1634" s="15"/>
      <c r="X1634" s="15"/>
    </row>
    <row r="1635" spans="7:24">
      <c r="G1635" s="32"/>
      <c r="H1635" s="33"/>
      <c r="I1635" s="33"/>
      <c r="J1635" s="32"/>
      <c r="K1635" s="6"/>
      <c r="T1635" s="14"/>
      <c r="U1635" s="14"/>
      <c r="W1635" s="15"/>
      <c r="X1635" s="15"/>
    </row>
    <row r="1636" spans="7:24">
      <c r="G1636" s="32"/>
      <c r="H1636" s="33"/>
      <c r="I1636" s="33"/>
      <c r="J1636" s="32"/>
      <c r="K1636" s="6"/>
      <c r="T1636" s="14"/>
      <c r="U1636" s="14"/>
      <c r="W1636" s="15"/>
      <c r="X1636" s="15"/>
    </row>
    <row r="1637" spans="7:24">
      <c r="G1637" s="32"/>
      <c r="H1637" s="33"/>
      <c r="I1637" s="33"/>
      <c r="J1637" s="32"/>
      <c r="K1637" s="6"/>
      <c r="T1637" s="14"/>
      <c r="U1637" s="14"/>
      <c r="W1637" s="15"/>
      <c r="X1637" s="15"/>
    </row>
    <row r="1638" spans="7:24">
      <c r="G1638" s="32"/>
      <c r="H1638" s="33"/>
      <c r="I1638" s="33"/>
      <c r="J1638" s="32"/>
      <c r="K1638" s="6"/>
      <c r="T1638" s="14"/>
      <c r="U1638" s="14"/>
      <c r="W1638" s="15"/>
      <c r="X1638" s="15"/>
    </row>
    <row r="1639" spans="7:24">
      <c r="G1639" s="32"/>
      <c r="H1639" s="33"/>
      <c r="I1639" s="33"/>
      <c r="J1639" s="32"/>
      <c r="K1639" s="6"/>
      <c r="T1639" s="14"/>
      <c r="U1639" s="14"/>
      <c r="W1639" s="15"/>
      <c r="X1639" s="15"/>
    </row>
    <row r="1640" spans="7:24">
      <c r="G1640" s="32"/>
      <c r="H1640" s="33"/>
      <c r="I1640" s="33"/>
      <c r="J1640" s="32"/>
      <c r="K1640" s="6"/>
      <c r="T1640" s="14"/>
      <c r="U1640" s="14"/>
      <c r="W1640" s="15"/>
      <c r="X1640" s="15"/>
    </row>
    <row r="1641" spans="7:24">
      <c r="G1641" s="32"/>
      <c r="H1641" s="33"/>
      <c r="I1641" s="33"/>
      <c r="J1641" s="32"/>
      <c r="K1641" s="6"/>
      <c r="T1641" s="14"/>
      <c r="U1641" s="14"/>
      <c r="W1641" s="15"/>
      <c r="X1641" s="15"/>
    </row>
    <row r="1642" spans="7:24">
      <c r="G1642" s="32"/>
      <c r="H1642" s="33"/>
      <c r="I1642" s="33"/>
      <c r="J1642" s="32"/>
      <c r="K1642" s="6"/>
      <c r="T1642" s="14"/>
      <c r="U1642" s="14"/>
      <c r="W1642" s="15"/>
      <c r="X1642" s="15"/>
    </row>
    <row r="1643" spans="7:24">
      <c r="G1643" s="32"/>
      <c r="H1643" s="33"/>
      <c r="I1643" s="33"/>
      <c r="J1643" s="32"/>
      <c r="K1643" s="6"/>
      <c r="T1643" s="14"/>
      <c r="U1643" s="14"/>
      <c r="W1643" s="15"/>
      <c r="X1643" s="15"/>
    </row>
    <row r="1644" spans="7:24">
      <c r="G1644" s="32"/>
      <c r="H1644" s="33"/>
      <c r="I1644" s="33"/>
      <c r="J1644" s="32"/>
      <c r="K1644" s="6"/>
      <c r="T1644" s="14"/>
      <c r="U1644" s="14"/>
      <c r="W1644" s="15"/>
      <c r="X1644" s="15"/>
    </row>
    <row r="1645" spans="7:24">
      <c r="G1645" s="32"/>
      <c r="H1645" s="33"/>
      <c r="I1645" s="33"/>
      <c r="J1645" s="32"/>
      <c r="K1645" s="6"/>
      <c r="T1645" s="14"/>
      <c r="U1645" s="14"/>
      <c r="W1645" s="15"/>
      <c r="X1645" s="15"/>
    </row>
    <row r="1646" spans="7:24">
      <c r="G1646" s="32"/>
      <c r="H1646" s="33"/>
      <c r="I1646" s="33"/>
      <c r="J1646" s="32"/>
      <c r="K1646" s="6"/>
      <c r="T1646" s="14"/>
      <c r="U1646" s="14"/>
      <c r="W1646" s="15"/>
      <c r="X1646" s="15"/>
    </row>
    <row r="1647" spans="7:24">
      <c r="G1647" s="32"/>
      <c r="H1647" s="33"/>
      <c r="I1647" s="33"/>
      <c r="J1647" s="32"/>
      <c r="K1647" s="6"/>
      <c r="T1647" s="14"/>
      <c r="U1647" s="14"/>
      <c r="W1647" s="15"/>
      <c r="X1647" s="15"/>
    </row>
    <row r="1648" spans="7:24">
      <c r="G1648" s="32"/>
      <c r="H1648" s="33"/>
      <c r="I1648" s="33"/>
      <c r="J1648" s="32"/>
      <c r="K1648" s="6"/>
      <c r="T1648" s="14"/>
      <c r="U1648" s="14"/>
      <c r="W1648" s="15"/>
      <c r="X1648" s="15"/>
    </row>
    <row r="1649" spans="7:24">
      <c r="G1649" s="32"/>
      <c r="H1649" s="33"/>
      <c r="I1649" s="33"/>
      <c r="J1649" s="32"/>
      <c r="K1649" s="6"/>
      <c r="T1649" s="14"/>
      <c r="U1649" s="14"/>
      <c r="W1649" s="15"/>
      <c r="X1649" s="15"/>
    </row>
    <row r="1650" spans="7:24">
      <c r="G1650" s="32"/>
      <c r="H1650" s="33"/>
      <c r="I1650" s="33"/>
      <c r="J1650" s="32"/>
      <c r="K1650" s="6"/>
      <c r="T1650" s="14"/>
      <c r="U1650" s="14"/>
      <c r="W1650" s="15"/>
      <c r="X1650" s="15"/>
    </row>
    <row r="1651" spans="7:24">
      <c r="G1651" s="32"/>
      <c r="H1651" s="33"/>
      <c r="I1651" s="33"/>
      <c r="J1651" s="32"/>
      <c r="K1651" s="6"/>
      <c r="T1651" s="14"/>
      <c r="U1651" s="14"/>
      <c r="W1651" s="15"/>
      <c r="X1651" s="15"/>
    </row>
    <row r="1652" spans="7:24">
      <c r="G1652" s="32"/>
      <c r="H1652" s="33"/>
      <c r="I1652" s="33"/>
      <c r="J1652" s="32"/>
      <c r="K1652" s="6"/>
      <c r="T1652" s="14"/>
      <c r="U1652" s="14"/>
      <c r="W1652" s="15"/>
      <c r="X1652" s="15"/>
    </row>
    <row r="1653" spans="7:24">
      <c r="G1653" s="32"/>
      <c r="H1653" s="33"/>
      <c r="I1653" s="33"/>
      <c r="J1653" s="32"/>
      <c r="K1653" s="6"/>
      <c r="T1653" s="14"/>
      <c r="U1653" s="14"/>
      <c r="W1653" s="15"/>
      <c r="X1653" s="15"/>
    </row>
    <row r="1654" spans="7:24">
      <c r="G1654" s="32"/>
      <c r="H1654" s="33"/>
      <c r="I1654" s="33"/>
      <c r="J1654" s="32"/>
      <c r="K1654" s="6"/>
      <c r="T1654" s="14"/>
      <c r="U1654" s="14"/>
      <c r="W1654" s="15"/>
      <c r="X1654" s="15"/>
    </row>
    <row r="1655" spans="7:24">
      <c r="G1655" s="32"/>
      <c r="H1655" s="33"/>
      <c r="I1655" s="33"/>
      <c r="J1655" s="32"/>
      <c r="K1655" s="6"/>
      <c r="T1655" s="14"/>
      <c r="U1655" s="14"/>
      <c r="W1655" s="15"/>
      <c r="X1655" s="15"/>
    </row>
    <row r="1656" spans="7:24">
      <c r="G1656" s="32"/>
      <c r="H1656" s="33"/>
      <c r="I1656" s="33"/>
      <c r="J1656" s="32"/>
      <c r="K1656" s="6"/>
      <c r="T1656" s="14"/>
      <c r="U1656" s="14"/>
      <c r="W1656" s="15"/>
      <c r="X1656" s="15"/>
    </row>
    <row r="1657" spans="7:24">
      <c r="G1657" s="32"/>
      <c r="H1657" s="33"/>
      <c r="I1657" s="33"/>
      <c r="J1657" s="32"/>
      <c r="K1657" s="6"/>
      <c r="T1657" s="14"/>
      <c r="U1657" s="14"/>
      <c r="W1657" s="15"/>
      <c r="X1657" s="15"/>
    </row>
    <row r="1658" spans="7:24">
      <c r="G1658" s="32"/>
      <c r="H1658" s="33"/>
      <c r="I1658" s="33"/>
      <c r="J1658" s="32"/>
      <c r="K1658" s="6"/>
      <c r="T1658" s="14"/>
      <c r="U1658" s="14"/>
      <c r="W1658" s="15"/>
      <c r="X1658" s="15"/>
    </row>
    <row r="1659" spans="7:24">
      <c r="G1659" s="32"/>
      <c r="H1659" s="33"/>
      <c r="I1659" s="33"/>
      <c r="J1659" s="32"/>
      <c r="K1659" s="6"/>
      <c r="T1659" s="14"/>
      <c r="U1659" s="14"/>
      <c r="W1659" s="15"/>
      <c r="X1659" s="15"/>
    </row>
    <row r="1660" spans="7:24">
      <c r="G1660" s="32"/>
      <c r="H1660" s="33"/>
      <c r="I1660" s="33"/>
      <c r="J1660" s="32"/>
      <c r="K1660" s="6"/>
      <c r="T1660" s="14"/>
      <c r="U1660" s="14"/>
      <c r="W1660" s="15"/>
      <c r="X1660" s="15"/>
    </row>
    <row r="1661" spans="7:24">
      <c r="G1661" s="32"/>
      <c r="H1661" s="33"/>
      <c r="I1661" s="33"/>
      <c r="J1661" s="32"/>
      <c r="K1661" s="6"/>
      <c r="T1661" s="14"/>
      <c r="U1661" s="14"/>
      <c r="W1661" s="15"/>
      <c r="X1661" s="15"/>
    </row>
    <row r="1662" spans="7:24">
      <c r="G1662" s="32"/>
      <c r="H1662" s="33"/>
      <c r="I1662" s="33"/>
      <c r="J1662" s="32"/>
      <c r="K1662" s="6"/>
      <c r="T1662" s="14"/>
      <c r="U1662" s="14"/>
      <c r="W1662" s="15"/>
      <c r="X1662" s="15"/>
    </row>
    <row r="1663" spans="7:24">
      <c r="G1663" s="32"/>
      <c r="H1663" s="33"/>
      <c r="I1663" s="33"/>
      <c r="J1663" s="32"/>
      <c r="K1663" s="6"/>
      <c r="T1663" s="14"/>
      <c r="U1663" s="14"/>
      <c r="W1663" s="15"/>
      <c r="X1663" s="15"/>
    </row>
    <row r="1664" spans="7:24">
      <c r="G1664" s="32"/>
      <c r="H1664" s="33"/>
      <c r="I1664" s="33"/>
      <c r="J1664" s="32"/>
      <c r="K1664" s="6"/>
      <c r="T1664" s="14"/>
      <c r="U1664" s="14"/>
      <c r="W1664" s="15"/>
      <c r="X1664" s="15"/>
    </row>
    <row r="1665" spans="7:24">
      <c r="G1665" s="32"/>
      <c r="H1665" s="33"/>
      <c r="I1665" s="33"/>
      <c r="J1665" s="32"/>
      <c r="K1665" s="6"/>
      <c r="T1665" s="14"/>
      <c r="U1665" s="14"/>
      <c r="W1665" s="15"/>
      <c r="X1665" s="15"/>
    </row>
    <row r="1666" spans="7:24">
      <c r="G1666" s="32"/>
      <c r="H1666" s="33"/>
      <c r="I1666" s="33"/>
      <c r="J1666" s="32"/>
      <c r="K1666" s="6"/>
      <c r="T1666" s="14"/>
      <c r="U1666" s="14"/>
      <c r="W1666" s="15"/>
      <c r="X1666" s="15"/>
    </row>
    <row r="1667" spans="7:24">
      <c r="G1667" s="32"/>
      <c r="H1667" s="33"/>
      <c r="I1667" s="33"/>
      <c r="J1667" s="32"/>
      <c r="K1667" s="6"/>
      <c r="T1667" s="14"/>
      <c r="U1667" s="14"/>
      <c r="W1667" s="15"/>
      <c r="X1667" s="15"/>
    </row>
    <row r="1668" spans="7:24">
      <c r="G1668" s="32"/>
      <c r="H1668" s="33"/>
      <c r="I1668" s="33"/>
      <c r="J1668" s="32"/>
      <c r="K1668" s="6"/>
      <c r="T1668" s="14"/>
      <c r="U1668" s="14"/>
      <c r="W1668" s="15"/>
      <c r="X1668" s="15"/>
    </row>
    <row r="1669" spans="7:24">
      <c r="G1669" s="32"/>
      <c r="H1669" s="33"/>
      <c r="I1669" s="33"/>
      <c r="J1669" s="32"/>
      <c r="K1669" s="6"/>
      <c r="T1669" s="14"/>
      <c r="U1669" s="14"/>
      <c r="W1669" s="15"/>
      <c r="X1669" s="15"/>
    </row>
    <row r="1670" spans="7:24">
      <c r="G1670" s="32"/>
      <c r="H1670" s="33"/>
      <c r="I1670" s="33"/>
      <c r="J1670" s="32"/>
      <c r="K1670" s="6"/>
      <c r="T1670" s="14"/>
      <c r="U1670" s="14"/>
      <c r="W1670" s="15"/>
      <c r="X1670" s="15"/>
    </row>
    <row r="1671" spans="7:24">
      <c r="G1671" s="32"/>
      <c r="H1671" s="33"/>
      <c r="I1671" s="33"/>
      <c r="J1671" s="32"/>
      <c r="K1671" s="6"/>
      <c r="T1671" s="14"/>
      <c r="U1671" s="14"/>
      <c r="W1671" s="15"/>
      <c r="X1671" s="15"/>
    </row>
    <row r="1672" spans="7:24">
      <c r="G1672" s="32"/>
      <c r="H1672" s="33"/>
      <c r="I1672" s="33"/>
      <c r="J1672" s="32"/>
      <c r="K1672" s="6"/>
      <c r="T1672" s="14"/>
      <c r="U1672" s="14"/>
      <c r="W1672" s="15"/>
      <c r="X1672" s="15"/>
    </row>
    <row r="1673" spans="7:24">
      <c r="G1673" s="32"/>
      <c r="H1673" s="33"/>
      <c r="I1673" s="33"/>
      <c r="J1673" s="32"/>
      <c r="K1673" s="6"/>
      <c r="T1673" s="14"/>
      <c r="U1673" s="14"/>
      <c r="W1673" s="15"/>
      <c r="X1673" s="15"/>
    </row>
    <row r="1674" spans="7:24">
      <c r="G1674" s="32"/>
      <c r="H1674" s="33"/>
      <c r="I1674" s="33"/>
      <c r="J1674" s="32"/>
      <c r="K1674" s="6"/>
      <c r="T1674" s="14"/>
      <c r="U1674" s="14"/>
      <c r="W1674" s="15"/>
      <c r="X1674" s="15"/>
    </row>
    <row r="1675" spans="7:24">
      <c r="G1675" s="32"/>
      <c r="H1675" s="33"/>
      <c r="I1675" s="33"/>
      <c r="J1675" s="32"/>
      <c r="K1675" s="6"/>
      <c r="T1675" s="14"/>
      <c r="U1675" s="14"/>
      <c r="W1675" s="15"/>
      <c r="X1675" s="15"/>
    </row>
    <row r="1676" spans="7:24">
      <c r="G1676" s="32"/>
      <c r="H1676" s="33"/>
      <c r="I1676" s="33"/>
      <c r="J1676" s="32"/>
      <c r="K1676" s="6"/>
      <c r="T1676" s="14"/>
      <c r="U1676" s="14"/>
      <c r="W1676" s="15"/>
      <c r="X1676" s="15"/>
    </row>
    <row r="1677" spans="7:24">
      <c r="G1677" s="32"/>
      <c r="H1677" s="33"/>
      <c r="I1677" s="33"/>
      <c r="J1677" s="32"/>
      <c r="K1677" s="6"/>
      <c r="T1677" s="14"/>
      <c r="U1677" s="14"/>
      <c r="W1677" s="15"/>
      <c r="X1677" s="15"/>
    </row>
    <row r="1678" spans="7:24">
      <c r="G1678" s="32"/>
      <c r="H1678" s="33"/>
      <c r="I1678" s="33"/>
      <c r="J1678" s="32"/>
      <c r="K1678" s="6"/>
      <c r="T1678" s="14"/>
      <c r="U1678" s="14"/>
      <c r="W1678" s="15"/>
      <c r="X1678" s="15"/>
    </row>
    <row r="1679" spans="7:24">
      <c r="G1679" s="32"/>
      <c r="H1679" s="33"/>
      <c r="I1679" s="33"/>
      <c r="J1679" s="32"/>
      <c r="K1679" s="6"/>
      <c r="T1679" s="14"/>
      <c r="U1679" s="14"/>
      <c r="W1679" s="15"/>
      <c r="X1679" s="15"/>
    </row>
    <row r="1680" spans="7:24">
      <c r="G1680" s="32"/>
      <c r="H1680" s="33"/>
      <c r="I1680" s="33"/>
      <c r="J1680" s="32"/>
      <c r="K1680" s="6"/>
      <c r="T1680" s="14"/>
      <c r="U1680" s="14"/>
      <c r="W1680" s="15"/>
      <c r="X1680" s="15"/>
    </row>
    <row r="1681" spans="7:24">
      <c r="G1681" s="32"/>
      <c r="H1681" s="33"/>
      <c r="I1681" s="33"/>
      <c r="J1681" s="32"/>
      <c r="K1681" s="6"/>
      <c r="T1681" s="14"/>
      <c r="U1681" s="14"/>
      <c r="W1681" s="15"/>
      <c r="X1681" s="15"/>
    </row>
    <row r="1682" spans="7:24">
      <c r="G1682" s="32"/>
      <c r="H1682" s="33"/>
      <c r="I1682" s="33"/>
      <c r="J1682" s="32"/>
      <c r="K1682" s="6"/>
      <c r="T1682" s="14"/>
      <c r="U1682" s="14"/>
      <c r="W1682" s="15"/>
      <c r="X1682" s="15"/>
    </row>
    <row r="1683" spans="7:24">
      <c r="G1683" s="32"/>
      <c r="H1683" s="33"/>
      <c r="I1683" s="33"/>
      <c r="J1683" s="32"/>
      <c r="K1683" s="6"/>
      <c r="T1683" s="14"/>
      <c r="U1683" s="14"/>
      <c r="W1683" s="15"/>
      <c r="X1683" s="15"/>
    </row>
    <row r="1684" spans="7:24">
      <c r="G1684" s="32"/>
      <c r="H1684" s="33"/>
      <c r="I1684" s="33"/>
      <c r="J1684" s="32"/>
      <c r="K1684" s="6"/>
      <c r="T1684" s="14"/>
      <c r="U1684" s="14"/>
      <c r="W1684" s="15"/>
      <c r="X1684" s="15"/>
    </row>
    <row r="1685" spans="7:24">
      <c r="G1685" s="32"/>
      <c r="H1685" s="33"/>
      <c r="I1685" s="33"/>
      <c r="J1685" s="32"/>
      <c r="K1685" s="6"/>
      <c r="T1685" s="14"/>
      <c r="U1685" s="14"/>
      <c r="W1685" s="15"/>
      <c r="X1685" s="15"/>
    </row>
    <row r="1686" spans="7:24">
      <c r="G1686" s="32"/>
      <c r="H1686" s="33"/>
      <c r="I1686" s="33"/>
      <c r="J1686" s="32"/>
      <c r="K1686" s="6"/>
      <c r="T1686" s="14"/>
      <c r="U1686" s="14"/>
      <c r="W1686" s="15"/>
      <c r="X1686" s="15"/>
    </row>
    <row r="1687" spans="7:24">
      <c r="G1687" s="32"/>
      <c r="H1687" s="33"/>
      <c r="I1687" s="33"/>
      <c r="J1687" s="32"/>
      <c r="K1687" s="6"/>
      <c r="T1687" s="14"/>
      <c r="U1687" s="14"/>
      <c r="W1687" s="15"/>
      <c r="X1687" s="15"/>
    </row>
    <row r="1688" spans="7:24">
      <c r="G1688" s="32"/>
      <c r="H1688" s="33"/>
      <c r="I1688" s="33"/>
      <c r="J1688" s="32"/>
      <c r="K1688" s="6"/>
      <c r="T1688" s="14"/>
      <c r="U1688" s="14"/>
      <c r="W1688" s="15"/>
      <c r="X1688" s="15"/>
    </row>
    <row r="1689" spans="7:24">
      <c r="G1689" s="32"/>
      <c r="H1689" s="33"/>
      <c r="I1689" s="33"/>
      <c r="J1689" s="32"/>
      <c r="K1689" s="6"/>
      <c r="T1689" s="14"/>
      <c r="U1689" s="14"/>
      <c r="W1689" s="15"/>
      <c r="X1689" s="15"/>
    </row>
    <row r="1690" spans="7:24">
      <c r="G1690" s="32"/>
      <c r="H1690" s="33"/>
      <c r="I1690" s="33"/>
      <c r="J1690" s="32"/>
      <c r="K1690" s="6"/>
      <c r="T1690" s="14"/>
      <c r="U1690" s="14"/>
      <c r="W1690" s="15"/>
      <c r="X1690" s="15"/>
    </row>
    <row r="1691" spans="7:24">
      <c r="G1691" s="32"/>
      <c r="H1691" s="33"/>
      <c r="I1691" s="33"/>
      <c r="J1691" s="32"/>
      <c r="K1691" s="6"/>
      <c r="T1691" s="14"/>
      <c r="U1691" s="14"/>
      <c r="W1691" s="15"/>
      <c r="X1691" s="15"/>
    </row>
    <row r="1692" spans="7:24">
      <c r="G1692" s="32"/>
      <c r="H1692" s="33"/>
      <c r="I1692" s="33"/>
      <c r="J1692" s="32"/>
      <c r="K1692" s="6"/>
      <c r="T1692" s="14"/>
      <c r="U1692" s="14"/>
      <c r="W1692" s="15"/>
      <c r="X1692" s="15"/>
    </row>
    <row r="1693" spans="7:24">
      <c r="G1693" s="32"/>
      <c r="H1693" s="33"/>
      <c r="I1693" s="33"/>
      <c r="J1693" s="32"/>
      <c r="K1693" s="6"/>
      <c r="T1693" s="14"/>
      <c r="U1693" s="14"/>
      <c r="W1693" s="15"/>
      <c r="X1693" s="15"/>
    </row>
    <row r="1694" spans="7:24">
      <c r="G1694" s="32"/>
      <c r="H1694" s="33"/>
      <c r="I1694" s="33"/>
      <c r="J1694" s="32"/>
      <c r="K1694" s="6"/>
      <c r="T1694" s="14"/>
      <c r="U1694" s="14"/>
      <c r="W1694" s="15"/>
      <c r="X1694" s="15"/>
    </row>
    <row r="1695" spans="7:24">
      <c r="G1695" s="32"/>
      <c r="H1695" s="33"/>
      <c r="I1695" s="33"/>
      <c r="J1695" s="32"/>
      <c r="K1695" s="6"/>
      <c r="T1695" s="14"/>
      <c r="U1695" s="14"/>
      <c r="W1695" s="15"/>
      <c r="X1695" s="15"/>
    </row>
    <row r="1696" spans="7:24">
      <c r="G1696" s="32"/>
      <c r="H1696" s="33"/>
      <c r="I1696" s="33"/>
      <c r="J1696" s="32"/>
      <c r="K1696" s="6"/>
      <c r="T1696" s="14"/>
      <c r="U1696" s="14"/>
      <c r="W1696" s="15"/>
      <c r="X1696" s="15"/>
    </row>
    <row r="1697" spans="7:24">
      <c r="G1697" s="32"/>
      <c r="H1697" s="33"/>
      <c r="I1697" s="33"/>
      <c r="J1697" s="32"/>
      <c r="K1697" s="6"/>
      <c r="T1697" s="14"/>
      <c r="U1697" s="14"/>
      <c r="W1697" s="15"/>
      <c r="X1697" s="15"/>
    </row>
    <row r="1698" spans="7:24">
      <c r="G1698" s="32"/>
      <c r="H1698" s="33"/>
      <c r="I1698" s="33"/>
      <c r="J1698" s="32"/>
      <c r="K1698" s="6"/>
      <c r="T1698" s="14"/>
      <c r="U1698" s="14"/>
      <c r="W1698" s="15"/>
      <c r="X1698" s="15"/>
    </row>
    <row r="1699" spans="7:24">
      <c r="G1699" s="32"/>
      <c r="H1699" s="33"/>
      <c r="I1699" s="33"/>
      <c r="J1699" s="32"/>
      <c r="K1699" s="6"/>
      <c r="T1699" s="14"/>
      <c r="U1699" s="14"/>
      <c r="W1699" s="15"/>
      <c r="X1699" s="15"/>
    </row>
    <row r="1700" spans="7:24">
      <c r="G1700" s="32"/>
      <c r="H1700" s="33"/>
      <c r="I1700" s="33"/>
      <c r="J1700" s="32"/>
      <c r="K1700" s="6"/>
      <c r="T1700" s="14"/>
      <c r="U1700" s="14"/>
      <c r="W1700" s="15"/>
      <c r="X1700" s="15"/>
    </row>
    <row r="1701" spans="7:24">
      <c r="G1701" s="32"/>
      <c r="H1701" s="33"/>
      <c r="I1701" s="33"/>
      <c r="J1701" s="32"/>
      <c r="K1701" s="6"/>
      <c r="T1701" s="14"/>
      <c r="U1701" s="14"/>
      <c r="W1701" s="15"/>
      <c r="X1701" s="15"/>
    </row>
    <row r="1702" spans="7:24">
      <c r="G1702" s="32"/>
      <c r="H1702" s="33"/>
      <c r="I1702" s="33"/>
      <c r="J1702" s="32"/>
      <c r="K1702" s="6"/>
      <c r="T1702" s="14"/>
      <c r="U1702" s="14"/>
      <c r="W1702" s="15"/>
      <c r="X1702" s="15"/>
    </row>
    <row r="1703" spans="7:24">
      <c r="G1703" s="32"/>
      <c r="H1703" s="33"/>
      <c r="I1703" s="33"/>
      <c r="J1703" s="32"/>
      <c r="K1703" s="6"/>
      <c r="T1703" s="14"/>
      <c r="U1703" s="14"/>
      <c r="W1703" s="15"/>
      <c r="X1703" s="15"/>
    </row>
    <row r="1704" spans="7:24">
      <c r="G1704" s="32"/>
      <c r="H1704" s="33"/>
      <c r="I1704" s="33"/>
      <c r="J1704" s="32"/>
      <c r="K1704" s="6"/>
      <c r="T1704" s="14"/>
      <c r="U1704" s="14"/>
      <c r="W1704" s="15"/>
      <c r="X1704" s="15"/>
    </row>
    <row r="1705" spans="7:24">
      <c r="G1705" s="32"/>
      <c r="H1705" s="33"/>
      <c r="I1705" s="33"/>
      <c r="J1705" s="32"/>
      <c r="K1705" s="6"/>
      <c r="T1705" s="14"/>
      <c r="U1705" s="14"/>
      <c r="W1705" s="15"/>
      <c r="X1705" s="15"/>
    </row>
    <row r="1706" spans="7:24">
      <c r="G1706" s="32"/>
      <c r="H1706" s="33"/>
      <c r="I1706" s="33"/>
      <c r="J1706" s="32"/>
      <c r="K1706" s="6"/>
      <c r="T1706" s="14"/>
      <c r="U1706" s="14"/>
      <c r="W1706" s="15"/>
      <c r="X1706" s="15"/>
    </row>
    <row r="1707" spans="7:24">
      <c r="G1707" s="32"/>
      <c r="H1707" s="33"/>
      <c r="I1707" s="33"/>
      <c r="J1707" s="32"/>
      <c r="K1707" s="6"/>
      <c r="T1707" s="14"/>
      <c r="U1707" s="14"/>
      <c r="W1707" s="15"/>
      <c r="X1707" s="15"/>
    </row>
    <row r="1708" spans="7:24">
      <c r="G1708" s="32"/>
      <c r="H1708" s="33"/>
      <c r="I1708" s="33"/>
      <c r="J1708" s="32"/>
      <c r="K1708" s="6"/>
      <c r="T1708" s="14"/>
      <c r="U1708" s="14"/>
      <c r="W1708" s="15"/>
      <c r="X1708" s="15"/>
    </row>
    <row r="1709" spans="7:24">
      <c r="G1709" s="32"/>
      <c r="H1709" s="33"/>
      <c r="I1709" s="33"/>
      <c r="J1709" s="32"/>
      <c r="K1709" s="6"/>
      <c r="T1709" s="14"/>
      <c r="U1709" s="14"/>
      <c r="W1709" s="15"/>
      <c r="X1709" s="15"/>
    </row>
    <row r="1710" spans="7:24">
      <c r="G1710" s="32"/>
      <c r="H1710" s="33"/>
      <c r="I1710" s="33"/>
      <c r="J1710" s="32"/>
      <c r="K1710" s="6"/>
      <c r="T1710" s="14"/>
      <c r="U1710" s="14"/>
      <c r="W1710" s="15"/>
      <c r="X1710" s="15"/>
    </row>
    <row r="1711" spans="7:24">
      <c r="G1711" s="32"/>
      <c r="H1711" s="33"/>
      <c r="I1711" s="33"/>
      <c r="J1711" s="32"/>
      <c r="K1711" s="6"/>
      <c r="T1711" s="14"/>
      <c r="U1711" s="14"/>
      <c r="W1711" s="15"/>
      <c r="X1711" s="15"/>
    </row>
    <row r="1712" spans="7:24">
      <c r="G1712" s="32"/>
      <c r="H1712" s="33"/>
      <c r="I1712" s="33"/>
      <c r="J1712" s="32"/>
      <c r="K1712" s="6"/>
      <c r="T1712" s="14"/>
      <c r="U1712" s="14"/>
      <c r="W1712" s="15"/>
      <c r="X1712" s="15"/>
    </row>
    <row r="1713" spans="7:24">
      <c r="G1713" s="32"/>
      <c r="H1713" s="33"/>
      <c r="I1713" s="33"/>
      <c r="J1713" s="32"/>
      <c r="K1713" s="6"/>
      <c r="T1713" s="14"/>
      <c r="U1713" s="14"/>
      <c r="W1713" s="15"/>
      <c r="X1713" s="15"/>
    </row>
    <row r="1714" spans="7:24">
      <c r="G1714" s="32"/>
      <c r="H1714" s="33"/>
      <c r="I1714" s="33"/>
      <c r="J1714" s="32"/>
      <c r="K1714" s="6"/>
      <c r="T1714" s="14"/>
      <c r="U1714" s="14"/>
      <c r="W1714" s="15"/>
      <c r="X1714" s="15"/>
    </row>
    <row r="1715" spans="7:24">
      <c r="G1715" s="32"/>
      <c r="H1715" s="33"/>
      <c r="I1715" s="33"/>
      <c r="J1715" s="32"/>
      <c r="K1715" s="6"/>
      <c r="T1715" s="14"/>
      <c r="U1715" s="14"/>
      <c r="W1715" s="15"/>
      <c r="X1715" s="15"/>
    </row>
    <row r="1716" spans="7:24">
      <c r="G1716" s="32"/>
      <c r="H1716" s="33"/>
      <c r="I1716" s="33"/>
      <c r="J1716" s="32"/>
      <c r="K1716" s="6"/>
      <c r="T1716" s="14"/>
      <c r="U1716" s="14"/>
      <c r="W1716" s="15"/>
      <c r="X1716" s="15"/>
    </row>
    <row r="1717" spans="7:24">
      <c r="G1717" s="32"/>
      <c r="H1717" s="33"/>
      <c r="I1717" s="33"/>
      <c r="J1717" s="32"/>
      <c r="K1717" s="6"/>
      <c r="T1717" s="14"/>
      <c r="U1717" s="14"/>
      <c r="W1717" s="15"/>
      <c r="X1717" s="15"/>
    </row>
    <row r="1718" spans="7:24">
      <c r="G1718" s="32"/>
      <c r="H1718" s="33"/>
      <c r="I1718" s="33"/>
      <c r="J1718" s="32"/>
      <c r="K1718" s="6"/>
      <c r="T1718" s="14"/>
      <c r="U1718" s="14"/>
      <c r="W1718" s="15"/>
      <c r="X1718" s="15"/>
    </row>
    <row r="1719" spans="7:24">
      <c r="G1719" s="32"/>
      <c r="H1719" s="33"/>
      <c r="I1719" s="33"/>
      <c r="J1719" s="32"/>
      <c r="K1719" s="6"/>
      <c r="T1719" s="14"/>
      <c r="U1719" s="14"/>
      <c r="W1719" s="15"/>
      <c r="X1719" s="15"/>
    </row>
    <row r="1720" spans="7:24">
      <c r="G1720" s="32"/>
      <c r="H1720" s="33"/>
      <c r="I1720" s="33"/>
      <c r="J1720" s="32"/>
      <c r="K1720" s="6"/>
      <c r="T1720" s="14"/>
      <c r="U1720" s="14"/>
      <c r="W1720" s="15"/>
      <c r="X1720" s="15"/>
    </row>
    <row r="1721" spans="7:24">
      <c r="G1721" s="32"/>
      <c r="H1721" s="33"/>
      <c r="I1721" s="33"/>
      <c r="J1721" s="32"/>
      <c r="K1721" s="6"/>
      <c r="T1721" s="14"/>
      <c r="U1721" s="14"/>
      <c r="W1721" s="15"/>
      <c r="X1721" s="15"/>
    </row>
    <row r="1722" spans="7:24">
      <c r="G1722" s="32"/>
      <c r="H1722" s="33"/>
      <c r="I1722" s="33"/>
      <c r="J1722" s="32"/>
      <c r="K1722" s="6"/>
      <c r="T1722" s="14"/>
      <c r="U1722" s="14"/>
      <c r="W1722" s="15"/>
      <c r="X1722" s="15"/>
    </row>
    <row r="1723" spans="7:24">
      <c r="G1723" s="32"/>
      <c r="H1723" s="33"/>
      <c r="I1723" s="33"/>
      <c r="J1723" s="32"/>
      <c r="K1723" s="6"/>
      <c r="T1723" s="14"/>
      <c r="U1723" s="14"/>
      <c r="W1723" s="15"/>
      <c r="X1723" s="15"/>
    </row>
    <row r="1724" spans="7:24">
      <c r="G1724" s="32"/>
      <c r="H1724" s="33"/>
      <c r="I1724" s="33"/>
      <c r="J1724" s="32"/>
      <c r="K1724" s="6"/>
      <c r="T1724" s="14"/>
      <c r="U1724" s="14"/>
      <c r="W1724" s="15"/>
      <c r="X1724" s="15"/>
    </row>
    <row r="1725" spans="7:24">
      <c r="G1725" s="32"/>
      <c r="H1725" s="33"/>
      <c r="I1725" s="33"/>
      <c r="J1725" s="32"/>
      <c r="K1725" s="6"/>
      <c r="T1725" s="14"/>
      <c r="U1725" s="14"/>
      <c r="W1725" s="15"/>
      <c r="X1725" s="15"/>
    </row>
    <row r="1726" spans="7:24">
      <c r="G1726" s="32"/>
      <c r="H1726" s="33"/>
      <c r="I1726" s="33"/>
      <c r="J1726" s="32"/>
      <c r="K1726" s="6"/>
      <c r="T1726" s="14"/>
      <c r="U1726" s="14"/>
      <c r="W1726" s="15"/>
      <c r="X1726" s="15"/>
    </row>
    <row r="1727" spans="7:24">
      <c r="G1727" s="32"/>
      <c r="H1727" s="33"/>
      <c r="I1727" s="33"/>
      <c r="J1727" s="32"/>
      <c r="K1727" s="6"/>
      <c r="T1727" s="14"/>
      <c r="U1727" s="14"/>
      <c r="W1727" s="15"/>
      <c r="X1727" s="15"/>
    </row>
    <row r="1728" spans="7:24">
      <c r="G1728" s="32"/>
      <c r="H1728" s="33"/>
      <c r="I1728" s="33"/>
      <c r="J1728" s="32"/>
      <c r="K1728" s="6"/>
      <c r="T1728" s="14"/>
      <c r="U1728" s="14"/>
      <c r="W1728" s="15"/>
      <c r="X1728" s="15"/>
    </row>
    <row r="1729" spans="7:24">
      <c r="G1729" s="32"/>
      <c r="H1729" s="33"/>
      <c r="I1729" s="33"/>
      <c r="J1729" s="32"/>
      <c r="K1729" s="6"/>
      <c r="T1729" s="14"/>
      <c r="U1729" s="14"/>
      <c r="W1729" s="15"/>
      <c r="X1729" s="15"/>
    </row>
    <row r="1730" spans="7:24">
      <c r="G1730" s="32"/>
      <c r="H1730" s="33"/>
      <c r="I1730" s="33"/>
      <c r="J1730" s="32"/>
      <c r="K1730" s="6"/>
      <c r="T1730" s="14"/>
      <c r="U1730" s="14"/>
      <c r="W1730" s="15"/>
      <c r="X1730" s="15"/>
    </row>
    <row r="1731" spans="7:24">
      <c r="G1731" s="32"/>
      <c r="H1731" s="33"/>
      <c r="I1731" s="33"/>
      <c r="J1731" s="32"/>
      <c r="K1731" s="6"/>
      <c r="T1731" s="14"/>
      <c r="U1731" s="14"/>
      <c r="W1731" s="15"/>
      <c r="X1731" s="15"/>
    </row>
    <row r="1732" spans="7:24">
      <c r="G1732" s="32"/>
      <c r="H1732" s="33"/>
      <c r="I1732" s="33"/>
      <c r="J1732" s="32"/>
      <c r="K1732" s="6"/>
      <c r="T1732" s="14"/>
      <c r="U1732" s="14"/>
      <c r="W1732" s="15"/>
      <c r="X1732" s="15"/>
    </row>
    <row r="1733" spans="7:24">
      <c r="G1733" s="32"/>
      <c r="H1733" s="33"/>
      <c r="I1733" s="33"/>
      <c r="J1733" s="32"/>
      <c r="K1733" s="6"/>
      <c r="T1733" s="14"/>
      <c r="U1733" s="14"/>
      <c r="W1733" s="15"/>
      <c r="X1733" s="15"/>
    </row>
    <row r="1734" spans="7:24">
      <c r="G1734" s="32"/>
      <c r="H1734" s="33"/>
      <c r="I1734" s="33"/>
      <c r="J1734" s="32"/>
      <c r="K1734" s="6"/>
      <c r="T1734" s="14"/>
      <c r="U1734" s="14"/>
      <c r="W1734" s="15"/>
      <c r="X1734" s="15"/>
    </row>
    <row r="1735" spans="7:24">
      <c r="G1735" s="32"/>
      <c r="H1735" s="33"/>
      <c r="I1735" s="33"/>
      <c r="J1735" s="32"/>
      <c r="K1735" s="6"/>
      <c r="T1735" s="14"/>
      <c r="U1735" s="14"/>
      <c r="W1735" s="15"/>
      <c r="X1735" s="15"/>
    </row>
    <row r="1736" spans="7:24">
      <c r="G1736" s="32"/>
      <c r="H1736" s="33"/>
      <c r="I1736" s="33"/>
      <c r="J1736" s="32"/>
      <c r="K1736" s="6"/>
      <c r="T1736" s="14"/>
      <c r="U1736" s="14"/>
      <c r="W1736" s="15"/>
      <c r="X1736" s="15"/>
    </row>
    <row r="1737" spans="7:24">
      <c r="G1737" s="32"/>
      <c r="H1737" s="33"/>
      <c r="I1737" s="33"/>
      <c r="J1737" s="32"/>
      <c r="K1737" s="6"/>
      <c r="T1737" s="14"/>
      <c r="U1737" s="14"/>
      <c r="W1737" s="15"/>
      <c r="X1737" s="15"/>
    </row>
    <row r="1738" spans="7:24">
      <c r="G1738" s="32"/>
      <c r="H1738" s="33"/>
      <c r="I1738" s="33"/>
      <c r="J1738" s="32"/>
      <c r="K1738" s="6"/>
      <c r="T1738" s="14"/>
      <c r="U1738" s="14"/>
      <c r="W1738" s="15"/>
      <c r="X1738" s="15"/>
    </row>
    <row r="1739" spans="7:24">
      <c r="G1739" s="32"/>
      <c r="H1739" s="33"/>
      <c r="I1739" s="33"/>
      <c r="J1739" s="32"/>
      <c r="K1739" s="6"/>
      <c r="T1739" s="14"/>
      <c r="U1739" s="14"/>
      <c r="W1739" s="15"/>
      <c r="X1739" s="15"/>
    </row>
    <row r="1740" spans="7:24">
      <c r="G1740" s="32"/>
      <c r="H1740" s="33"/>
      <c r="I1740" s="33"/>
      <c r="J1740" s="32"/>
      <c r="K1740" s="6"/>
      <c r="T1740" s="14"/>
      <c r="U1740" s="14"/>
      <c r="W1740" s="15"/>
      <c r="X1740" s="15"/>
    </row>
    <row r="1741" spans="7:24">
      <c r="G1741" s="32"/>
      <c r="H1741" s="33"/>
      <c r="I1741" s="33"/>
      <c r="J1741" s="32"/>
      <c r="K1741" s="6"/>
      <c r="T1741" s="14"/>
      <c r="U1741" s="14"/>
      <c r="W1741" s="15"/>
      <c r="X1741" s="15"/>
    </row>
    <row r="1742" spans="7:24">
      <c r="G1742" s="32"/>
      <c r="H1742" s="33"/>
      <c r="I1742" s="33"/>
      <c r="J1742" s="32"/>
      <c r="K1742" s="6"/>
      <c r="T1742" s="14"/>
      <c r="U1742" s="14"/>
      <c r="W1742" s="15"/>
      <c r="X1742" s="15"/>
    </row>
    <row r="1743" spans="7:24">
      <c r="G1743" s="32"/>
      <c r="H1743" s="33"/>
      <c r="I1743" s="33"/>
      <c r="J1743" s="32"/>
      <c r="K1743" s="6"/>
      <c r="T1743" s="14"/>
      <c r="U1743" s="14"/>
      <c r="W1743" s="15"/>
      <c r="X1743" s="15"/>
    </row>
    <row r="1744" spans="7:24">
      <c r="G1744" s="32"/>
      <c r="H1744" s="33"/>
      <c r="I1744" s="33"/>
      <c r="J1744" s="32"/>
      <c r="K1744" s="6"/>
      <c r="T1744" s="14"/>
      <c r="U1744" s="14"/>
      <c r="W1744" s="15"/>
      <c r="X1744" s="15"/>
    </row>
    <row r="1745" spans="7:24">
      <c r="G1745" s="32"/>
      <c r="H1745" s="33"/>
      <c r="I1745" s="33"/>
      <c r="J1745" s="32"/>
      <c r="K1745" s="6"/>
      <c r="T1745" s="14"/>
      <c r="U1745" s="14"/>
      <c r="W1745" s="15"/>
      <c r="X1745" s="15"/>
    </row>
    <row r="1746" spans="7:24">
      <c r="G1746" s="32"/>
      <c r="H1746" s="33"/>
      <c r="I1746" s="33"/>
      <c r="J1746" s="32"/>
      <c r="K1746" s="6"/>
      <c r="T1746" s="14"/>
      <c r="U1746" s="14"/>
      <c r="W1746" s="15"/>
      <c r="X1746" s="15"/>
    </row>
    <row r="1747" spans="7:24">
      <c r="G1747" s="32"/>
      <c r="H1747" s="33"/>
      <c r="I1747" s="33"/>
      <c r="J1747" s="32"/>
      <c r="K1747" s="6"/>
      <c r="T1747" s="14"/>
      <c r="U1747" s="14"/>
      <c r="W1747" s="15"/>
      <c r="X1747" s="15"/>
    </row>
    <row r="1748" spans="7:24">
      <c r="G1748" s="32"/>
      <c r="H1748" s="33"/>
      <c r="I1748" s="33"/>
      <c r="J1748" s="32"/>
      <c r="K1748" s="6"/>
      <c r="T1748" s="14"/>
      <c r="U1748" s="14"/>
      <c r="W1748" s="15"/>
      <c r="X1748" s="15"/>
    </row>
    <row r="1749" spans="7:24">
      <c r="G1749" s="32"/>
      <c r="H1749" s="33"/>
      <c r="I1749" s="33"/>
      <c r="J1749" s="32"/>
      <c r="K1749" s="6"/>
      <c r="T1749" s="14"/>
      <c r="U1749" s="14"/>
      <c r="W1749" s="15"/>
      <c r="X1749" s="15"/>
    </row>
    <row r="1750" spans="7:24">
      <c r="G1750" s="32"/>
      <c r="H1750" s="33"/>
      <c r="I1750" s="33"/>
      <c r="J1750" s="32"/>
      <c r="K1750" s="6"/>
      <c r="T1750" s="14"/>
      <c r="U1750" s="14"/>
      <c r="W1750" s="15"/>
      <c r="X1750" s="15"/>
    </row>
    <row r="1751" spans="7:24">
      <c r="G1751" s="32"/>
      <c r="H1751" s="33"/>
      <c r="I1751" s="33"/>
      <c r="J1751" s="32"/>
      <c r="K1751" s="6"/>
      <c r="T1751" s="14"/>
      <c r="U1751" s="14"/>
      <c r="W1751" s="15"/>
      <c r="X1751" s="15"/>
    </row>
    <row r="1752" spans="7:24">
      <c r="G1752" s="32"/>
      <c r="H1752" s="33"/>
      <c r="I1752" s="33"/>
      <c r="J1752" s="32"/>
      <c r="K1752" s="6"/>
      <c r="T1752" s="14"/>
      <c r="U1752" s="14"/>
      <c r="W1752" s="15"/>
      <c r="X1752" s="15"/>
    </row>
    <row r="1753" spans="7:24">
      <c r="G1753" s="32"/>
      <c r="H1753" s="33"/>
      <c r="I1753" s="33"/>
      <c r="J1753" s="32"/>
      <c r="K1753" s="6"/>
      <c r="T1753" s="14"/>
      <c r="U1753" s="14"/>
      <c r="W1753" s="15"/>
      <c r="X1753" s="15"/>
    </row>
    <row r="1754" spans="7:24">
      <c r="G1754" s="32"/>
      <c r="H1754" s="33"/>
      <c r="I1754" s="33"/>
      <c r="J1754" s="32"/>
      <c r="K1754" s="6"/>
      <c r="T1754" s="14"/>
      <c r="U1754" s="14"/>
      <c r="W1754" s="15"/>
      <c r="X1754" s="15"/>
    </row>
    <row r="1755" spans="7:24">
      <c r="G1755" s="32"/>
      <c r="H1755" s="33"/>
      <c r="I1755" s="33"/>
      <c r="J1755" s="32"/>
      <c r="K1755" s="6"/>
      <c r="T1755" s="14"/>
      <c r="U1755" s="14"/>
      <c r="W1755" s="15"/>
      <c r="X1755" s="15"/>
    </row>
    <row r="1756" spans="7:24">
      <c r="G1756" s="32"/>
      <c r="H1756" s="33"/>
      <c r="I1756" s="33"/>
      <c r="J1756" s="32"/>
      <c r="K1756" s="6"/>
      <c r="T1756" s="14"/>
      <c r="U1756" s="14"/>
      <c r="W1756" s="15"/>
      <c r="X1756" s="15"/>
    </row>
    <row r="1757" spans="7:24">
      <c r="G1757" s="32"/>
      <c r="H1757" s="33"/>
      <c r="I1757" s="33"/>
      <c r="J1757" s="32"/>
      <c r="K1757" s="6"/>
      <c r="T1757" s="14"/>
      <c r="U1757" s="14"/>
      <c r="W1757" s="15"/>
      <c r="X1757" s="15"/>
    </row>
    <row r="1758" spans="7:24">
      <c r="G1758" s="32"/>
      <c r="H1758" s="33"/>
      <c r="I1758" s="33"/>
      <c r="J1758" s="32"/>
      <c r="K1758" s="6"/>
      <c r="T1758" s="14"/>
      <c r="U1758" s="14"/>
      <c r="W1758" s="15"/>
      <c r="X1758" s="15"/>
    </row>
    <row r="1759" spans="7:24">
      <c r="G1759" s="32"/>
      <c r="H1759" s="33"/>
      <c r="I1759" s="33"/>
      <c r="J1759" s="32"/>
      <c r="K1759" s="6"/>
      <c r="T1759" s="14"/>
      <c r="U1759" s="14"/>
      <c r="W1759" s="15"/>
      <c r="X1759" s="15"/>
    </row>
    <row r="1760" spans="7:24">
      <c r="G1760" s="32"/>
      <c r="H1760" s="33"/>
      <c r="I1760" s="33"/>
      <c r="J1760" s="32"/>
      <c r="K1760" s="6"/>
      <c r="T1760" s="14"/>
      <c r="U1760" s="14"/>
      <c r="W1760" s="15"/>
      <c r="X1760" s="15"/>
    </row>
    <row r="1761" spans="7:24">
      <c r="G1761" s="32"/>
      <c r="H1761" s="33"/>
      <c r="I1761" s="33"/>
      <c r="J1761" s="32"/>
      <c r="K1761" s="6"/>
      <c r="T1761" s="14"/>
      <c r="U1761" s="14"/>
      <c r="W1761" s="15"/>
      <c r="X1761" s="15"/>
    </row>
    <row r="1762" spans="7:24">
      <c r="G1762" s="32"/>
      <c r="H1762" s="33"/>
      <c r="I1762" s="33"/>
      <c r="J1762" s="32"/>
      <c r="K1762" s="6"/>
      <c r="T1762" s="14"/>
      <c r="U1762" s="14"/>
      <c r="W1762" s="15"/>
      <c r="X1762" s="15"/>
    </row>
    <row r="1763" spans="7:24">
      <c r="G1763" s="32"/>
      <c r="H1763" s="33"/>
      <c r="I1763" s="33"/>
      <c r="J1763" s="32"/>
      <c r="K1763" s="6"/>
      <c r="T1763" s="14"/>
      <c r="U1763" s="14"/>
      <c r="W1763" s="15"/>
      <c r="X1763" s="15"/>
    </row>
    <row r="1764" spans="7:24">
      <c r="G1764" s="32"/>
      <c r="H1764" s="33"/>
      <c r="I1764" s="33"/>
      <c r="J1764" s="32"/>
      <c r="K1764" s="6"/>
      <c r="T1764" s="14"/>
      <c r="U1764" s="14"/>
      <c r="W1764" s="15"/>
      <c r="X1764" s="15"/>
    </row>
    <row r="1765" spans="7:24">
      <c r="G1765" s="32"/>
      <c r="H1765" s="33"/>
      <c r="I1765" s="33"/>
      <c r="J1765" s="32"/>
      <c r="K1765" s="6"/>
      <c r="T1765" s="14"/>
      <c r="U1765" s="14"/>
      <c r="W1765" s="15"/>
      <c r="X1765" s="15"/>
    </row>
    <row r="1766" spans="7:24">
      <c r="G1766" s="32"/>
      <c r="H1766" s="33"/>
      <c r="I1766" s="33"/>
      <c r="J1766" s="32"/>
      <c r="K1766" s="6"/>
      <c r="T1766" s="14"/>
      <c r="U1766" s="14"/>
      <c r="W1766" s="15"/>
      <c r="X1766" s="15"/>
    </row>
    <row r="1767" spans="7:24">
      <c r="G1767" s="32"/>
      <c r="H1767" s="33"/>
      <c r="I1767" s="33"/>
      <c r="J1767" s="32"/>
      <c r="K1767" s="6"/>
      <c r="T1767" s="14"/>
      <c r="U1767" s="14"/>
      <c r="W1767" s="15"/>
      <c r="X1767" s="15"/>
    </row>
    <row r="1768" spans="7:24">
      <c r="G1768" s="32"/>
      <c r="H1768" s="33"/>
      <c r="I1768" s="33"/>
      <c r="J1768" s="32"/>
      <c r="K1768" s="6"/>
      <c r="T1768" s="14"/>
      <c r="U1768" s="14"/>
      <c r="W1768" s="15"/>
      <c r="X1768" s="15"/>
    </row>
    <row r="1769" spans="7:24">
      <c r="G1769" s="32"/>
      <c r="H1769" s="33"/>
      <c r="I1769" s="33"/>
      <c r="J1769" s="32"/>
      <c r="K1769" s="6"/>
      <c r="T1769" s="14"/>
      <c r="U1769" s="14"/>
      <c r="W1769" s="15"/>
      <c r="X1769" s="15"/>
    </row>
    <row r="1770" spans="7:24">
      <c r="G1770" s="32"/>
      <c r="H1770" s="33"/>
      <c r="I1770" s="33"/>
      <c r="J1770" s="32"/>
      <c r="K1770" s="6"/>
      <c r="T1770" s="14"/>
      <c r="U1770" s="14"/>
      <c r="W1770" s="15"/>
      <c r="X1770" s="15"/>
    </row>
    <row r="1771" spans="7:24">
      <c r="G1771" s="32"/>
      <c r="H1771" s="33"/>
      <c r="I1771" s="33"/>
      <c r="J1771" s="32"/>
      <c r="K1771" s="6"/>
      <c r="T1771" s="14"/>
      <c r="U1771" s="14"/>
      <c r="W1771" s="15"/>
      <c r="X1771" s="15"/>
    </row>
    <row r="1772" spans="7:24">
      <c r="G1772" s="32"/>
      <c r="H1772" s="33"/>
      <c r="I1772" s="33"/>
      <c r="J1772" s="32"/>
      <c r="K1772" s="6"/>
      <c r="T1772" s="14"/>
      <c r="U1772" s="14"/>
      <c r="W1772" s="15"/>
      <c r="X1772" s="15"/>
    </row>
    <row r="1773" spans="7:24">
      <c r="G1773" s="32"/>
      <c r="H1773" s="33"/>
      <c r="I1773" s="33"/>
      <c r="J1773" s="32"/>
      <c r="K1773" s="6"/>
      <c r="T1773" s="14"/>
      <c r="U1773" s="14"/>
      <c r="W1773" s="15"/>
      <c r="X1773" s="15"/>
    </row>
    <row r="1774" spans="7:24">
      <c r="G1774" s="32"/>
      <c r="H1774" s="33"/>
      <c r="I1774" s="33"/>
      <c r="J1774" s="32"/>
      <c r="K1774" s="6"/>
      <c r="T1774" s="14"/>
      <c r="U1774" s="14"/>
      <c r="W1774" s="15"/>
      <c r="X1774" s="15"/>
    </row>
    <row r="1775" spans="7:24">
      <c r="G1775" s="32"/>
      <c r="H1775" s="33"/>
      <c r="I1775" s="33"/>
      <c r="J1775" s="32"/>
      <c r="K1775" s="6"/>
      <c r="T1775" s="14"/>
      <c r="U1775" s="14"/>
      <c r="W1775" s="15"/>
      <c r="X1775" s="15"/>
    </row>
    <row r="1776" spans="7:24">
      <c r="G1776" s="32"/>
      <c r="H1776" s="33"/>
      <c r="I1776" s="33"/>
      <c r="J1776" s="32"/>
      <c r="K1776" s="6"/>
      <c r="T1776" s="14"/>
      <c r="U1776" s="14"/>
      <c r="W1776" s="15"/>
      <c r="X1776" s="15"/>
    </row>
    <row r="1777" spans="7:24">
      <c r="G1777" s="32"/>
      <c r="H1777" s="33"/>
      <c r="I1777" s="33"/>
      <c r="J1777" s="32"/>
      <c r="K1777" s="6"/>
      <c r="T1777" s="14"/>
      <c r="U1777" s="14"/>
      <c r="W1777" s="15"/>
      <c r="X1777" s="15"/>
    </row>
    <row r="1778" spans="7:24">
      <c r="G1778" s="32"/>
      <c r="H1778" s="33"/>
      <c r="I1778" s="33"/>
      <c r="J1778" s="32"/>
      <c r="K1778" s="6"/>
      <c r="T1778" s="14"/>
      <c r="U1778" s="14"/>
      <c r="W1778" s="15"/>
      <c r="X1778" s="15"/>
    </row>
    <row r="1779" spans="7:24">
      <c r="G1779" s="32"/>
      <c r="H1779" s="33"/>
      <c r="I1779" s="33"/>
      <c r="J1779" s="32"/>
      <c r="K1779" s="6"/>
      <c r="T1779" s="14"/>
      <c r="U1779" s="14"/>
      <c r="W1779" s="15"/>
      <c r="X1779" s="15"/>
    </row>
    <row r="1780" spans="7:24">
      <c r="G1780" s="32"/>
      <c r="H1780" s="33"/>
      <c r="I1780" s="33"/>
      <c r="J1780" s="32"/>
      <c r="K1780" s="6"/>
      <c r="T1780" s="14"/>
      <c r="U1780" s="14"/>
      <c r="W1780" s="15"/>
      <c r="X1780" s="15"/>
    </row>
    <row r="1781" spans="7:24">
      <c r="G1781" s="32"/>
      <c r="H1781" s="33"/>
      <c r="I1781" s="33"/>
      <c r="J1781" s="32"/>
      <c r="K1781" s="6"/>
      <c r="T1781" s="14"/>
      <c r="U1781" s="14"/>
      <c r="W1781" s="15"/>
      <c r="X1781" s="15"/>
    </row>
    <row r="1782" spans="7:24">
      <c r="G1782" s="32"/>
      <c r="H1782" s="33"/>
      <c r="I1782" s="33"/>
      <c r="J1782" s="32"/>
      <c r="K1782" s="6"/>
      <c r="T1782" s="14"/>
      <c r="U1782" s="14"/>
      <c r="W1782" s="15"/>
      <c r="X1782" s="15"/>
    </row>
    <row r="1783" spans="7:24">
      <c r="G1783" s="32"/>
      <c r="H1783" s="33"/>
      <c r="I1783" s="33"/>
      <c r="J1783" s="32"/>
      <c r="K1783" s="6"/>
      <c r="T1783" s="14"/>
      <c r="U1783" s="14"/>
      <c r="W1783" s="15"/>
      <c r="X1783" s="15"/>
    </row>
    <row r="1784" spans="7:24">
      <c r="G1784" s="32"/>
      <c r="H1784" s="33"/>
      <c r="I1784" s="33"/>
      <c r="J1784" s="32"/>
      <c r="K1784" s="6"/>
      <c r="T1784" s="14"/>
      <c r="U1784" s="14"/>
      <c r="W1784" s="15"/>
      <c r="X1784" s="15"/>
    </row>
    <row r="1785" spans="7:24">
      <c r="G1785" s="32"/>
      <c r="H1785" s="33"/>
      <c r="I1785" s="33"/>
      <c r="J1785" s="32"/>
      <c r="K1785" s="6"/>
      <c r="T1785" s="14"/>
      <c r="U1785" s="14"/>
      <c r="W1785" s="15"/>
      <c r="X1785" s="15"/>
    </row>
    <row r="1786" spans="7:24">
      <c r="G1786" s="32"/>
      <c r="H1786" s="33"/>
      <c r="I1786" s="33"/>
      <c r="J1786" s="32"/>
      <c r="K1786" s="6"/>
      <c r="T1786" s="14"/>
      <c r="U1786" s="14"/>
      <c r="W1786" s="15"/>
      <c r="X1786" s="15"/>
    </row>
    <row r="1787" spans="7:24">
      <c r="G1787" s="32"/>
      <c r="H1787" s="33"/>
      <c r="I1787" s="33"/>
      <c r="J1787" s="32"/>
      <c r="K1787" s="6"/>
      <c r="T1787" s="14"/>
      <c r="U1787" s="14"/>
      <c r="W1787" s="15"/>
      <c r="X1787" s="15"/>
    </row>
    <row r="1788" spans="7:24">
      <c r="G1788" s="32"/>
      <c r="H1788" s="33"/>
      <c r="I1788" s="33"/>
      <c r="J1788" s="32"/>
      <c r="K1788" s="6"/>
      <c r="T1788" s="14"/>
      <c r="U1788" s="14"/>
      <c r="W1788" s="15"/>
      <c r="X1788" s="15"/>
    </row>
    <row r="1789" spans="7:24">
      <c r="G1789" s="32"/>
      <c r="H1789" s="33"/>
      <c r="I1789" s="33"/>
      <c r="J1789" s="32"/>
      <c r="K1789" s="6"/>
      <c r="T1789" s="14"/>
      <c r="U1789" s="14"/>
      <c r="W1789" s="15"/>
      <c r="X1789" s="15"/>
    </row>
    <row r="1790" spans="7:24">
      <c r="G1790" s="32"/>
      <c r="H1790" s="33"/>
      <c r="I1790" s="33"/>
      <c r="J1790" s="32"/>
      <c r="K1790" s="6"/>
      <c r="T1790" s="14"/>
      <c r="U1790" s="14"/>
      <c r="W1790" s="15"/>
      <c r="X1790" s="15"/>
    </row>
    <row r="1791" spans="7:24">
      <c r="G1791" s="32"/>
      <c r="H1791" s="33"/>
      <c r="I1791" s="33"/>
      <c r="J1791" s="32"/>
      <c r="K1791" s="6"/>
      <c r="T1791" s="14"/>
      <c r="U1791" s="14"/>
      <c r="W1791" s="15"/>
      <c r="X1791" s="15"/>
    </row>
    <row r="1792" spans="7:24">
      <c r="G1792" s="32"/>
      <c r="H1792" s="33"/>
      <c r="I1792" s="33"/>
      <c r="J1792" s="32"/>
      <c r="K1792" s="6"/>
      <c r="T1792" s="14"/>
      <c r="U1792" s="14"/>
      <c r="W1792" s="15"/>
      <c r="X1792" s="15"/>
    </row>
    <row r="1793" spans="7:24">
      <c r="G1793" s="32"/>
      <c r="H1793" s="33"/>
      <c r="I1793" s="33"/>
      <c r="J1793" s="32"/>
      <c r="K1793" s="6"/>
      <c r="T1793" s="14"/>
      <c r="U1793" s="14"/>
      <c r="W1793" s="15"/>
      <c r="X1793" s="15"/>
    </row>
    <row r="1794" spans="7:24">
      <c r="G1794" s="32"/>
      <c r="H1794" s="33"/>
      <c r="I1794" s="33"/>
      <c r="J1794" s="32"/>
      <c r="K1794" s="6"/>
      <c r="T1794" s="14"/>
      <c r="U1794" s="14"/>
      <c r="W1794" s="15"/>
      <c r="X1794" s="15"/>
    </row>
    <row r="1795" spans="7:24">
      <c r="G1795" s="32"/>
      <c r="H1795" s="33"/>
      <c r="I1795" s="33"/>
      <c r="J1795" s="32"/>
      <c r="K1795" s="6"/>
      <c r="T1795" s="14"/>
      <c r="U1795" s="14"/>
      <c r="W1795" s="15"/>
      <c r="X1795" s="15"/>
    </row>
    <row r="1796" spans="7:24">
      <c r="G1796" s="32"/>
      <c r="H1796" s="33"/>
      <c r="I1796" s="33"/>
      <c r="J1796" s="32"/>
      <c r="K1796" s="6"/>
      <c r="T1796" s="14"/>
      <c r="U1796" s="14"/>
      <c r="W1796" s="15"/>
      <c r="X1796" s="15"/>
    </row>
    <row r="1797" spans="7:24">
      <c r="G1797" s="32"/>
      <c r="H1797" s="33"/>
      <c r="I1797" s="33"/>
      <c r="J1797" s="32"/>
      <c r="K1797" s="6"/>
      <c r="T1797" s="14"/>
      <c r="U1797" s="14"/>
      <c r="W1797" s="15"/>
      <c r="X1797" s="15"/>
    </row>
    <row r="1798" spans="7:24">
      <c r="G1798" s="32"/>
      <c r="H1798" s="33"/>
      <c r="I1798" s="33"/>
      <c r="J1798" s="32"/>
      <c r="K1798" s="6"/>
      <c r="T1798" s="14"/>
      <c r="U1798" s="14"/>
      <c r="W1798" s="15"/>
      <c r="X1798" s="15"/>
    </row>
    <row r="1799" spans="7:24">
      <c r="G1799" s="32"/>
      <c r="H1799" s="33"/>
      <c r="I1799" s="33"/>
      <c r="J1799" s="32"/>
      <c r="K1799" s="6"/>
      <c r="T1799" s="14"/>
      <c r="U1799" s="14"/>
      <c r="W1799" s="15"/>
      <c r="X1799" s="15"/>
    </row>
    <row r="1800" spans="7:24">
      <c r="G1800" s="32"/>
      <c r="H1800" s="33"/>
      <c r="I1800" s="33"/>
      <c r="J1800" s="32"/>
      <c r="K1800" s="6"/>
      <c r="T1800" s="14"/>
      <c r="U1800" s="14"/>
      <c r="W1800" s="15"/>
      <c r="X1800" s="15"/>
    </row>
    <row r="1801" spans="7:24">
      <c r="G1801" s="32"/>
      <c r="H1801" s="33"/>
      <c r="I1801" s="33"/>
      <c r="J1801" s="32"/>
      <c r="K1801" s="6"/>
      <c r="T1801" s="14"/>
      <c r="U1801" s="14"/>
      <c r="W1801" s="15"/>
      <c r="X1801" s="15"/>
    </row>
    <row r="1802" spans="7:24">
      <c r="G1802" s="32"/>
      <c r="H1802" s="33"/>
      <c r="I1802" s="33"/>
      <c r="J1802" s="32"/>
      <c r="K1802" s="6"/>
      <c r="T1802" s="14"/>
      <c r="U1802" s="14"/>
      <c r="W1802" s="15"/>
      <c r="X1802" s="15"/>
    </row>
    <row r="1803" spans="7:24">
      <c r="G1803" s="32"/>
      <c r="H1803" s="33"/>
      <c r="I1803" s="33"/>
      <c r="J1803" s="32"/>
      <c r="K1803" s="6"/>
      <c r="T1803" s="14"/>
      <c r="U1803" s="14"/>
      <c r="W1803" s="15"/>
      <c r="X1803" s="15"/>
    </row>
    <row r="1804" spans="7:24">
      <c r="G1804" s="32"/>
      <c r="H1804" s="33"/>
      <c r="I1804" s="33"/>
      <c r="J1804" s="32"/>
      <c r="K1804" s="6"/>
      <c r="T1804" s="14"/>
      <c r="U1804" s="14"/>
      <c r="W1804" s="15"/>
      <c r="X1804" s="15"/>
    </row>
    <row r="1805" spans="7:24">
      <c r="G1805" s="32"/>
      <c r="H1805" s="33"/>
      <c r="I1805" s="33"/>
      <c r="J1805" s="32"/>
      <c r="K1805" s="6"/>
      <c r="T1805" s="14"/>
      <c r="U1805" s="14"/>
      <c r="W1805" s="15"/>
      <c r="X1805" s="15"/>
    </row>
    <row r="1806" spans="7:24">
      <c r="G1806" s="32"/>
      <c r="H1806" s="33"/>
      <c r="I1806" s="33"/>
      <c r="J1806" s="32"/>
      <c r="K1806" s="6"/>
      <c r="T1806" s="14"/>
      <c r="U1806" s="14"/>
      <c r="W1806" s="15"/>
      <c r="X1806" s="15"/>
    </row>
    <row r="1807" spans="7:24">
      <c r="G1807" s="32"/>
      <c r="H1807" s="33"/>
      <c r="I1807" s="33"/>
      <c r="J1807" s="32"/>
      <c r="K1807" s="6"/>
      <c r="T1807" s="14"/>
      <c r="U1807" s="14"/>
      <c r="W1807" s="15"/>
      <c r="X1807" s="15"/>
    </row>
    <row r="1808" spans="7:24">
      <c r="G1808" s="32"/>
      <c r="H1808" s="33"/>
      <c r="I1808" s="33"/>
      <c r="J1808" s="32"/>
      <c r="K1808" s="6"/>
      <c r="T1808" s="14"/>
      <c r="U1808" s="14"/>
      <c r="W1808" s="15"/>
      <c r="X1808" s="15"/>
    </row>
    <row r="1809" spans="7:24">
      <c r="G1809" s="32"/>
      <c r="H1809" s="33"/>
      <c r="I1809" s="33"/>
      <c r="J1809" s="32"/>
      <c r="K1809" s="6"/>
      <c r="T1809" s="14"/>
      <c r="U1809" s="14"/>
      <c r="W1809" s="15"/>
      <c r="X1809" s="15"/>
    </row>
    <row r="1810" spans="7:24">
      <c r="G1810" s="32"/>
      <c r="H1810" s="33"/>
      <c r="I1810" s="33"/>
      <c r="J1810" s="32"/>
      <c r="K1810" s="6"/>
      <c r="T1810" s="14"/>
      <c r="U1810" s="14"/>
      <c r="W1810" s="15"/>
      <c r="X1810" s="15"/>
    </row>
    <row r="1811" spans="7:24">
      <c r="G1811" s="32"/>
      <c r="H1811" s="33"/>
      <c r="I1811" s="33"/>
      <c r="J1811" s="32"/>
      <c r="K1811" s="6"/>
      <c r="T1811" s="14"/>
      <c r="U1811" s="14"/>
      <c r="W1811" s="15"/>
      <c r="X1811" s="15"/>
    </row>
    <row r="1812" spans="7:24">
      <c r="G1812" s="32"/>
      <c r="H1812" s="33"/>
      <c r="I1812" s="33"/>
      <c r="J1812" s="32"/>
      <c r="K1812" s="6"/>
      <c r="T1812" s="14"/>
      <c r="U1812" s="14"/>
      <c r="W1812" s="15"/>
      <c r="X1812" s="15"/>
    </row>
    <row r="1813" spans="7:24">
      <c r="G1813" s="32"/>
      <c r="H1813" s="33"/>
      <c r="I1813" s="33"/>
      <c r="J1813" s="32"/>
      <c r="K1813" s="6"/>
      <c r="T1813" s="14"/>
      <c r="U1813" s="14"/>
      <c r="W1813" s="15"/>
      <c r="X1813" s="15"/>
    </row>
    <row r="1814" spans="7:24">
      <c r="G1814" s="32"/>
      <c r="H1814" s="33"/>
      <c r="I1814" s="33"/>
      <c r="J1814" s="32"/>
      <c r="K1814" s="6"/>
      <c r="T1814" s="14"/>
      <c r="U1814" s="14"/>
      <c r="W1814" s="15"/>
      <c r="X1814" s="15"/>
    </row>
    <row r="1815" spans="7:24">
      <c r="G1815" s="32"/>
      <c r="H1815" s="33"/>
      <c r="I1815" s="33"/>
      <c r="J1815" s="32"/>
      <c r="K1815" s="6"/>
      <c r="T1815" s="14"/>
      <c r="U1815" s="14"/>
      <c r="W1815" s="15"/>
      <c r="X1815" s="15"/>
    </row>
    <row r="1816" spans="7:24">
      <c r="G1816" s="32"/>
      <c r="H1816" s="33"/>
      <c r="I1816" s="33"/>
      <c r="J1816" s="32"/>
      <c r="K1816" s="6"/>
      <c r="T1816" s="14"/>
      <c r="U1816" s="14"/>
      <c r="W1816" s="15"/>
      <c r="X1816" s="15"/>
    </row>
    <row r="1817" spans="7:24">
      <c r="G1817" s="32"/>
      <c r="H1817" s="33"/>
      <c r="I1817" s="33"/>
      <c r="J1817" s="32"/>
      <c r="K1817" s="6"/>
      <c r="T1817" s="14"/>
      <c r="U1817" s="14"/>
      <c r="W1817" s="15"/>
      <c r="X1817" s="15"/>
    </row>
    <row r="1818" spans="7:24">
      <c r="G1818" s="32"/>
      <c r="H1818" s="33"/>
      <c r="I1818" s="33"/>
      <c r="J1818" s="32"/>
      <c r="K1818" s="6"/>
      <c r="T1818" s="14"/>
      <c r="U1818" s="14"/>
      <c r="W1818" s="15"/>
      <c r="X1818" s="15"/>
    </row>
    <row r="1819" spans="7:24">
      <c r="G1819" s="32"/>
      <c r="H1819" s="33"/>
      <c r="I1819" s="33"/>
      <c r="J1819" s="32"/>
      <c r="K1819" s="6"/>
      <c r="T1819" s="14"/>
      <c r="U1819" s="14"/>
      <c r="W1819" s="15"/>
      <c r="X1819" s="15"/>
    </row>
    <row r="1820" spans="7:24">
      <c r="G1820" s="32"/>
      <c r="H1820" s="33"/>
      <c r="I1820" s="33"/>
      <c r="J1820" s="32"/>
      <c r="K1820" s="6"/>
      <c r="T1820" s="14"/>
      <c r="U1820" s="14"/>
      <c r="W1820" s="15"/>
      <c r="X1820" s="15"/>
    </row>
    <row r="1821" spans="7:24">
      <c r="G1821" s="32"/>
      <c r="H1821" s="33"/>
      <c r="I1821" s="33"/>
      <c r="J1821" s="32"/>
      <c r="K1821" s="6"/>
      <c r="T1821" s="14"/>
      <c r="U1821" s="14"/>
      <c r="W1821" s="15"/>
      <c r="X1821" s="15"/>
    </row>
    <row r="1822" spans="7:24">
      <c r="G1822" s="32"/>
      <c r="H1822" s="33"/>
      <c r="I1822" s="33"/>
      <c r="J1822" s="32"/>
      <c r="K1822" s="6"/>
      <c r="T1822" s="14"/>
      <c r="U1822" s="14"/>
      <c r="W1822" s="15"/>
      <c r="X1822" s="15"/>
    </row>
    <row r="1823" spans="7:24">
      <c r="G1823" s="32"/>
      <c r="H1823" s="33"/>
      <c r="I1823" s="33"/>
      <c r="J1823" s="32"/>
      <c r="K1823" s="6"/>
      <c r="T1823" s="14"/>
      <c r="U1823" s="14"/>
      <c r="W1823" s="15"/>
      <c r="X1823" s="15"/>
    </row>
    <row r="1824" spans="7:24">
      <c r="G1824" s="32"/>
      <c r="H1824" s="33"/>
      <c r="I1824" s="33"/>
      <c r="J1824" s="32"/>
      <c r="K1824" s="6"/>
      <c r="T1824" s="14"/>
      <c r="U1824" s="14"/>
      <c r="W1824" s="15"/>
      <c r="X1824" s="15"/>
    </row>
    <row r="1825" spans="7:24">
      <c r="G1825" s="32"/>
      <c r="H1825" s="33"/>
      <c r="I1825" s="33"/>
      <c r="J1825" s="32"/>
      <c r="K1825" s="6"/>
      <c r="T1825" s="14"/>
      <c r="U1825" s="14"/>
      <c r="W1825" s="15"/>
      <c r="X1825" s="15"/>
    </row>
    <row r="1826" spans="7:24">
      <c r="G1826" s="32"/>
      <c r="H1826" s="33"/>
      <c r="I1826" s="33"/>
      <c r="J1826" s="32"/>
      <c r="K1826" s="6"/>
      <c r="T1826" s="14"/>
      <c r="U1826" s="14"/>
      <c r="W1826" s="15"/>
      <c r="X1826" s="15"/>
    </row>
    <row r="1827" spans="7:24">
      <c r="G1827" s="32"/>
      <c r="H1827" s="33"/>
      <c r="I1827" s="33"/>
      <c r="J1827" s="32"/>
      <c r="K1827" s="6"/>
      <c r="T1827" s="14"/>
      <c r="U1827" s="14"/>
      <c r="W1827" s="15"/>
      <c r="X1827" s="15"/>
    </row>
    <row r="1828" spans="7:24">
      <c r="G1828" s="32"/>
      <c r="H1828" s="33"/>
      <c r="I1828" s="33"/>
      <c r="J1828" s="32"/>
      <c r="K1828" s="6"/>
      <c r="T1828" s="14"/>
      <c r="U1828" s="14"/>
      <c r="W1828" s="15"/>
      <c r="X1828" s="15"/>
    </row>
    <row r="1829" spans="7:24">
      <c r="G1829" s="32"/>
      <c r="H1829" s="33"/>
      <c r="I1829" s="33"/>
      <c r="J1829" s="32"/>
      <c r="K1829" s="6"/>
      <c r="T1829" s="14"/>
      <c r="U1829" s="14"/>
      <c r="W1829" s="15"/>
      <c r="X1829" s="15"/>
    </row>
    <row r="1830" spans="7:24">
      <c r="G1830" s="32"/>
      <c r="H1830" s="33"/>
      <c r="I1830" s="33"/>
      <c r="J1830" s="32"/>
      <c r="K1830" s="6"/>
      <c r="T1830" s="14"/>
      <c r="U1830" s="14"/>
      <c r="W1830" s="15"/>
      <c r="X1830" s="15"/>
    </row>
    <row r="1831" spans="7:24">
      <c r="G1831" s="32"/>
      <c r="H1831" s="33"/>
      <c r="I1831" s="33"/>
      <c r="J1831" s="32"/>
      <c r="K1831" s="6"/>
      <c r="T1831" s="14"/>
      <c r="U1831" s="14"/>
      <c r="W1831" s="15"/>
      <c r="X1831" s="15"/>
    </row>
    <row r="1832" spans="7:24">
      <c r="G1832" s="32"/>
      <c r="H1832" s="33"/>
      <c r="I1832" s="33"/>
      <c r="J1832" s="32"/>
      <c r="K1832" s="6"/>
      <c r="T1832" s="14"/>
      <c r="U1832" s="14"/>
      <c r="W1832" s="15"/>
      <c r="X1832" s="15"/>
    </row>
    <row r="1833" spans="7:24">
      <c r="G1833" s="32"/>
      <c r="H1833" s="33"/>
      <c r="I1833" s="33"/>
      <c r="J1833" s="32"/>
      <c r="K1833" s="6"/>
      <c r="T1833" s="14"/>
      <c r="U1833" s="14"/>
      <c r="W1833" s="15"/>
      <c r="X1833" s="15"/>
    </row>
    <row r="1834" spans="7:24">
      <c r="G1834" s="32"/>
      <c r="H1834" s="33"/>
      <c r="I1834" s="33"/>
      <c r="J1834" s="32"/>
      <c r="K1834" s="6"/>
      <c r="T1834" s="14"/>
      <c r="U1834" s="14"/>
      <c r="W1834" s="15"/>
      <c r="X1834" s="15"/>
    </row>
    <row r="1835" spans="7:24">
      <c r="G1835" s="32"/>
      <c r="H1835" s="33"/>
      <c r="I1835" s="33"/>
      <c r="J1835" s="32"/>
      <c r="K1835" s="6"/>
      <c r="T1835" s="14"/>
      <c r="U1835" s="14"/>
      <c r="W1835" s="15"/>
      <c r="X1835" s="15"/>
    </row>
    <row r="1836" spans="7:24">
      <c r="G1836" s="32"/>
      <c r="H1836" s="33"/>
      <c r="I1836" s="33"/>
      <c r="J1836" s="32"/>
      <c r="K1836" s="6"/>
      <c r="T1836" s="14"/>
      <c r="U1836" s="14"/>
      <c r="W1836" s="15"/>
      <c r="X1836" s="15"/>
    </row>
    <row r="1837" spans="7:24">
      <c r="G1837" s="32"/>
      <c r="H1837" s="33"/>
      <c r="I1837" s="33"/>
      <c r="J1837" s="32"/>
      <c r="K1837" s="6"/>
      <c r="T1837" s="14"/>
      <c r="U1837" s="14"/>
      <c r="W1837" s="15"/>
      <c r="X1837" s="15"/>
    </row>
    <row r="1838" spans="7:24">
      <c r="G1838" s="32"/>
      <c r="H1838" s="33"/>
      <c r="I1838" s="33"/>
      <c r="J1838" s="32"/>
      <c r="K1838" s="6"/>
      <c r="T1838" s="14"/>
      <c r="U1838" s="14"/>
      <c r="W1838" s="15"/>
      <c r="X1838" s="15"/>
    </row>
    <row r="1839" spans="7:24">
      <c r="G1839" s="32"/>
      <c r="H1839" s="33"/>
      <c r="I1839" s="33"/>
      <c r="J1839" s="32"/>
      <c r="K1839" s="6"/>
      <c r="T1839" s="14"/>
      <c r="U1839" s="14"/>
      <c r="W1839" s="15"/>
      <c r="X1839" s="15"/>
    </row>
    <row r="1840" spans="7:24">
      <c r="G1840" s="32"/>
      <c r="H1840" s="33"/>
      <c r="I1840" s="33"/>
      <c r="J1840" s="32"/>
      <c r="K1840" s="6"/>
      <c r="T1840" s="14"/>
      <c r="U1840" s="14"/>
      <c r="W1840" s="15"/>
      <c r="X1840" s="15"/>
    </row>
    <row r="1841" spans="7:24">
      <c r="G1841" s="32"/>
      <c r="H1841" s="33"/>
      <c r="I1841" s="33"/>
      <c r="J1841" s="32"/>
      <c r="K1841" s="6"/>
      <c r="T1841" s="14"/>
      <c r="U1841" s="14"/>
      <c r="W1841" s="15"/>
      <c r="X1841" s="15"/>
    </row>
    <row r="1842" spans="7:24">
      <c r="G1842" s="32"/>
      <c r="H1842" s="33"/>
      <c r="I1842" s="33"/>
      <c r="J1842" s="32"/>
      <c r="K1842" s="6"/>
      <c r="T1842" s="14"/>
      <c r="U1842" s="14"/>
      <c r="W1842" s="15"/>
      <c r="X1842" s="15"/>
    </row>
    <row r="1843" spans="7:24">
      <c r="G1843" s="32"/>
      <c r="H1843" s="33"/>
      <c r="I1843" s="33"/>
      <c r="J1843" s="32"/>
      <c r="K1843" s="6"/>
      <c r="T1843" s="14"/>
      <c r="U1843" s="14"/>
      <c r="W1843" s="15"/>
      <c r="X1843" s="15"/>
    </row>
    <row r="1844" spans="7:24">
      <c r="G1844" s="32"/>
      <c r="H1844" s="33"/>
      <c r="I1844" s="33"/>
      <c r="J1844" s="32"/>
      <c r="K1844" s="6"/>
      <c r="T1844" s="14"/>
      <c r="U1844" s="14"/>
      <c r="W1844" s="15"/>
      <c r="X1844" s="15"/>
    </row>
    <row r="1845" spans="7:24">
      <c r="G1845" s="32"/>
      <c r="H1845" s="33"/>
      <c r="I1845" s="33"/>
      <c r="J1845" s="32"/>
      <c r="K1845" s="6"/>
      <c r="T1845" s="14"/>
      <c r="U1845" s="14"/>
      <c r="W1845" s="15"/>
      <c r="X1845" s="15"/>
    </row>
    <row r="1846" spans="7:24">
      <c r="G1846" s="32"/>
      <c r="H1846" s="33"/>
      <c r="I1846" s="33"/>
      <c r="J1846" s="32"/>
      <c r="K1846" s="6"/>
      <c r="T1846" s="14"/>
      <c r="U1846" s="14"/>
      <c r="W1846" s="15"/>
      <c r="X1846" s="15"/>
    </row>
    <row r="1847" spans="7:24">
      <c r="G1847" s="32"/>
      <c r="H1847" s="33"/>
      <c r="I1847" s="33"/>
      <c r="J1847" s="32"/>
      <c r="K1847" s="6"/>
      <c r="T1847" s="14"/>
      <c r="U1847" s="14"/>
      <c r="W1847" s="15"/>
      <c r="X1847" s="15"/>
    </row>
    <row r="1848" spans="7:24">
      <c r="G1848" s="32"/>
      <c r="H1848" s="33"/>
      <c r="I1848" s="33"/>
      <c r="J1848" s="32"/>
      <c r="K1848" s="6"/>
      <c r="T1848" s="14"/>
      <c r="U1848" s="14"/>
      <c r="W1848" s="15"/>
      <c r="X1848" s="15"/>
    </row>
    <row r="1849" spans="7:24">
      <c r="G1849" s="32"/>
      <c r="H1849" s="33"/>
      <c r="I1849" s="33"/>
      <c r="J1849" s="32"/>
      <c r="K1849" s="6"/>
      <c r="T1849" s="14"/>
      <c r="U1849" s="14"/>
      <c r="W1849" s="15"/>
      <c r="X1849" s="15"/>
    </row>
    <row r="1850" spans="7:24">
      <c r="G1850" s="32"/>
      <c r="H1850" s="33"/>
      <c r="I1850" s="33"/>
      <c r="J1850" s="32"/>
      <c r="K1850" s="6"/>
      <c r="T1850" s="14"/>
      <c r="U1850" s="14"/>
      <c r="W1850" s="15"/>
      <c r="X1850" s="15"/>
    </row>
    <row r="1851" spans="7:24">
      <c r="G1851" s="32"/>
      <c r="H1851" s="33"/>
      <c r="I1851" s="33"/>
      <c r="J1851" s="32"/>
      <c r="K1851" s="6"/>
      <c r="T1851" s="14"/>
      <c r="U1851" s="14"/>
      <c r="W1851" s="15"/>
      <c r="X1851" s="15"/>
    </row>
    <row r="1852" spans="7:24">
      <c r="G1852" s="32"/>
      <c r="H1852" s="33"/>
      <c r="I1852" s="33"/>
      <c r="J1852" s="32"/>
      <c r="K1852" s="6"/>
      <c r="T1852" s="14"/>
      <c r="U1852" s="14"/>
      <c r="W1852" s="15"/>
      <c r="X1852" s="15"/>
    </row>
    <row r="1853" spans="7:24">
      <c r="G1853" s="32"/>
      <c r="H1853" s="33"/>
      <c r="I1853" s="33"/>
      <c r="J1853" s="32"/>
      <c r="K1853" s="6"/>
      <c r="T1853" s="14"/>
      <c r="U1853" s="14"/>
      <c r="W1853" s="15"/>
      <c r="X1853" s="15"/>
    </row>
    <row r="1854" spans="7:24">
      <c r="G1854" s="32"/>
      <c r="H1854" s="33"/>
      <c r="I1854" s="33"/>
      <c r="J1854" s="32"/>
      <c r="K1854" s="6"/>
      <c r="T1854" s="14"/>
      <c r="U1854" s="14"/>
      <c r="W1854" s="15"/>
      <c r="X1854" s="15"/>
    </row>
    <row r="1855" spans="7:24">
      <c r="G1855" s="32"/>
      <c r="H1855" s="33"/>
      <c r="I1855" s="33"/>
      <c r="J1855" s="32"/>
      <c r="K1855" s="6"/>
      <c r="T1855" s="14"/>
      <c r="U1855" s="14"/>
      <c r="W1855" s="15"/>
      <c r="X1855" s="15"/>
    </row>
    <row r="1856" spans="7:24">
      <c r="G1856" s="32"/>
      <c r="H1856" s="33"/>
      <c r="I1856" s="33"/>
      <c r="J1856" s="32"/>
      <c r="K1856" s="6"/>
      <c r="T1856" s="14"/>
      <c r="U1856" s="14"/>
      <c r="W1856" s="15"/>
      <c r="X1856" s="15"/>
    </row>
    <row r="1857" spans="7:24">
      <c r="G1857" s="32"/>
      <c r="H1857" s="33"/>
      <c r="I1857" s="33"/>
      <c r="J1857" s="32"/>
      <c r="K1857" s="6"/>
      <c r="T1857" s="14"/>
      <c r="U1857" s="14"/>
      <c r="W1857" s="15"/>
      <c r="X1857" s="15"/>
    </row>
    <row r="1858" spans="7:24">
      <c r="G1858" s="32"/>
      <c r="H1858" s="33"/>
      <c r="I1858" s="33"/>
      <c r="J1858" s="32"/>
      <c r="K1858" s="6"/>
      <c r="T1858" s="14"/>
      <c r="U1858" s="14"/>
      <c r="W1858" s="15"/>
      <c r="X1858" s="15"/>
    </row>
    <row r="1859" spans="7:24">
      <c r="G1859" s="32"/>
      <c r="H1859" s="33"/>
      <c r="I1859" s="33"/>
      <c r="J1859" s="32"/>
      <c r="K1859" s="6"/>
      <c r="T1859" s="14"/>
      <c r="U1859" s="14"/>
      <c r="W1859" s="15"/>
      <c r="X1859" s="15"/>
    </row>
    <row r="1860" spans="7:24">
      <c r="G1860" s="32"/>
      <c r="H1860" s="33"/>
      <c r="I1860" s="33"/>
      <c r="J1860" s="32"/>
      <c r="K1860" s="6"/>
      <c r="T1860" s="14"/>
      <c r="U1860" s="14"/>
      <c r="W1860" s="15"/>
      <c r="X1860" s="15"/>
    </row>
    <row r="1861" spans="7:24">
      <c r="G1861" s="32"/>
      <c r="H1861" s="33"/>
      <c r="I1861" s="33"/>
      <c r="J1861" s="32"/>
      <c r="K1861" s="6"/>
      <c r="T1861" s="14"/>
      <c r="U1861" s="14"/>
      <c r="W1861" s="15"/>
      <c r="X1861" s="15"/>
    </row>
    <row r="1862" spans="7:24">
      <c r="G1862" s="32"/>
      <c r="H1862" s="33"/>
      <c r="I1862" s="33"/>
      <c r="J1862" s="32"/>
      <c r="K1862" s="6"/>
      <c r="T1862" s="14"/>
      <c r="U1862" s="14"/>
      <c r="W1862" s="15"/>
      <c r="X1862" s="15"/>
    </row>
    <row r="1863" spans="7:24">
      <c r="G1863" s="32"/>
      <c r="H1863" s="33"/>
      <c r="I1863" s="33"/>
      <c r="J1863" s="32"/>
      <c r="K1863" s="6"/>
      <c r="T1863" s="14"/>
      <c r="U1863" s="14"/>
      <c r="W1863" s="15"/>
      <c r="X1863" s="15"/>
    </row>
    <row r="1864" spans="7:24">
      <c r="G1864" s="32"/>
      <c r="H1864" s="33"/>
      <c r="I1864" s="33"/>
      <c r="J1864" s="32"/>
      <c r="K1864" s="6"/>
      <c r="T1864" s="14"/>
      <c r="U1864" s="14"/>
      <c r="W1864" s="15"/>
      <c r="X1864" s="15"/>
    </row>
    <row r="1865" spans="7:24">
      <c r="G1865" s="32"/>
      <c r="H1865" s="33"/>
      <c r="I1865" s="33"/>
      <c r="J1865" s="32"/>
      <c r="K1865" s="6"/>
      <c r="T1865" s="14"/>
      <c r="U1865" s="14"/>
      <c r="W1865" s="15"/>
      <c r="X1865" s="15"/>
    </row>
    <row r="1866" spans="7:24">
      <c r="G1866" s="32"/>
      <c r="H1866" s="33"/>
      <c r="I1866" s="33"/>
      <c r="J1866" s="32"/>
      <c r="K1866" s="6"/>
      <c r="T1866" s="14"/>
      <c r="U1866" s="14"/>
      <c r="W1866" s="15"/>
      <c r="X1866" s="15"/>
    </row>
    <row r="1867" spans="7:24">
      <c r="G1867" s="32"/>
      <c r="H1867" s="33"/>
      <c r="I1867" s="33"/>
      <c r="J1867" s="32"/>
      <c r="K1867" s="6"/>
      <c r="T1867" s="14"/>
      <c r="U1867" s="14"/>
      <c r="W1867" s="15"/>
      <c r="X1867" s="15"/>
    </row>
    <row r="1868" spans="7:24">
      <c r="G1868" s="32"/>
      <c r="H1868" s="33"/>
      <c r="I1868" s="33"/>
      <c r="J1868" s="32"/>
      <c r="K1868" s="6"/>
      <c r="T1868" s="14"/>
      <c r="U1868" s="14"/>
      <c r="W1868" s="15"/>
      <c r="X1868" s="15"/>
    </row>
    <row r="1869" spans="7:24">
      <c r="G1869" s="32"/>
      <c r="H1869" s="33"/>
      <c r="I1869" s="33"/>
      <c r="J1869" s="32"/>
      <c r="K1869" s="6"/>
      <c r="T1869" s="14"/>
      <c r="U1869" s="14"/>
      <c r="W1869" s="15"/>
      <c r="X1869" s="15"/>
    </row>
    <row r="1870" spans="7:24">
      <c r="G1870" s="32"/>
      <c r="H1870" s="33"/>
      <c r="I1870" s="33"/>
      <c r="J1870" s="32"/>
      <c r="K1870" s="6"/>
      <c r="T1870" s="14"/>
      <c r="U1870" s="14"/>
      <c r="W1870" s="15"/>
      <c r="X1870" s="15"/>
    </row>
    <row r="1871" spans="7:24">
      <c r="G1871" s="32"/>
      <c r="H1871" s="33"/>
      <c r="I1871" s="33"/>
      <c r="J1871" s="32"/>
      <c r="K1871" s="6"/>
      <c r="T1871" s="14"/>
      <c r="U1871" s="14"/>
      <c r="W1871" s="15"/>
      <c r="X1871" s="15"/>
    </row>
    <row r="1872" spans="7:24">
      <c r="G1872" s="32"/>
      <c r="H1872" s="33"/>
      <c r="I1872" s="33"/>
      <c r="J1872" s="32"/>
      <c r="K1872" s="6"/>
      <c r="T1872" s="14"/>
      <c r="U1872" s="14"/>
      <c r="W1872" s="15"/>
      <c r="X1872" s="15"/>
    </row>
    <row r="1873" spans="7:24">
      <c r="G1873" s="32"/>
      <c r="H1873" s="33"/>
      <c r="I1873" s="33"/>
      <c r="J1873" s="32"/>
      <c r="K1873" s="6"/>
      <c r="T1873" s="14"/>
      <c r="U1873" s="14"/>
      <c r="W1873" s="15"/>
      <c r="X1873" s="15"/>
    </row>
    <row r="1874" spans="7:24">
      <c r="G1874" s="32"/>
      <c r="H1874" s="33"/>
      <c r="I1874" s="33"/>
      <c r="J1874" s="32"/>
      <c r="K1874" s="6"/>
      <c r="T1874" s="14"/>
      <c r="U1874" s="14"/>
      <c r="W1874" s="15"/>
      <c r="X1874" s="15"/>
    </row>
    <row r="1875" spans="7:24">
      <c r="G1875" s="32"/>
      <c r="H1875" s="33"/>
      <c r="I1875" s="33"/>
      <c r="J1875" s="32"/>
      <c r="K1875" s="6"/>
      <c r="T1875" s="14"/>
      <c r="U1875" s="14"/>
      <c r="W1875" s="15"/>
      <c r="X1875" s="15"/>
    </row>
    <row r="1876" spans="7:24">
      <c r="G1876" s="32"/>
      <c r="H1876" s="33"/>
      <c r="I1876" s="33"/>
      <c r="J1876" s="32"/>
      <c r="K1876" s="6"/>
      <c r="T1876" s="14"/>
      <c r="U1876" s="14"/>
      <c r="W1876" s="15"/>
      <c r="X1876" s="15"/>
    </row>
    <row r="1877" spans="7:24">
      <c r="G1877" s="32"/>
      <c r="H1877" s="33"/>
      <c r="I1877" s="33"/>
      <c r="J1877" s="32"/>
      <c r="K1877" s="6"/>
      <c r="T1877" s="14"/>
      <c r="U1877" s="14"/>
      <c r="W1877" s="15"/>
      <c r="X1877" s="15"/>
    </row>
    <row r="1878" spans="7:24">
      <c r="G1878" s="32"/>
      <c r="H1878" s="33"/>
      <c r="I1878" s="33"/>
      <c r="J1878" s="32"/>
      <c r="K1878" s="6"/>
      <c r="T1878" s="14"/>
      <c r="U1878" s="14"/>
      <c r="W1878" s="15"/>
      <c r="X1878" s="15"/>
    </row>
    <row r="1879" spans="7:24">
      <c r="G1879" s="32"/>
      <c r="H1879" s="33"/>
      <c r="I1879" s="33"/>
      <c r="J1879" s="32"/>
      <c r="K1879" s="6"/>
      <c r="T1879" s="14"/>
      <c r="U1879" s="14"/>
      <c r="W1879" s="15"/>
      <c r="X1879" s="15"/>
    </row>
    <row r="1880" spans="7:24">
      <c r="G1880" s="32"/>
      <c r="H1880" s="33"/>
      <c r="I1880" s="33"/>
      <c r="J1880" s="32"/>
      <c r="K1880" s="6"/>
      <c r="T1880" s="14"/>
      <c r="U1880" s="14"/>
      <c r="W1880" s="15"/>
      <c r="X1880" s="15"/>
    </row>
    <row r="1881" spans="7:24">
      <c r="G1881" s="32"/>
      <c r="H1881" s="33"/>
      <c r="I1881" s="33"/>
      <c r="J1881" s="32"/>
      <c r="K1881" s="6"/>
      <c r="T1881" s="14"/>
      <c r="U1881" s="14"/>
      <c r="W1881" s="15"/>
      <c r="X1881" s="15"/>
    </row>
    <row r="1882" spans="7:24">
      <c r="G1882" s="32"/>
      <c r="H1882" s="33"/>
      <c r="I1882" s="33"/>
      <c r="J1882" s="32"/>
      <c r="K1882" s="6"/>
      <c r="T1882" s="14"/>
      <c r="U1882" s="14"/>
      <c r="W1882" s="15"/>
      <c r="X1882" s="15"/>
    </row>
    <row r="1883" spans="7:24">
      <c r="G1883" s="32"/>
      <c r="H1883" s="33"/>
      <c r="I1883" s="33"/>
      <c r="J1883" s="32"/>
      <c r="K1883" s="6"/>
      <c r="T1883" s="14"/>
      <c r="U1883" s="14"/>
      <c r="W1883" s="15"/>
      <c r="X1883" s="15"/>
    </row>
    <row r="1884" spans="7:24">
      <c r="G1884" s="32"/>
      <c r="H1884" s="33"/>
      <c r="I1884" s="33"/>
      <c r="J1884" s="32"/>
      <c r="K1884" s="6"/>
      <c r="T1884" s="14"/>
      <c r="U1884" s="14"/>
      <c r="W1884" s="15"/>
      <c r="X1884" s="15"/>
    </row>
    <row r="1885" spans="7:24">
      <c r="G1885" s="32"/>
      <c r="H1885" s="33"/>
      <c r="I1885" s="33"/>
      <c r="J1885" s="32"/>
      <c r="K1885" s="6"/>
      <c r="T1885" s="14"/>
      <c r="U1885" s="14"/>
      <c r="W1885" s="15"/>
      <c r="X1885" s="15"/>
    </row>
    <row r="1886" spans="7:24">
      <c r="G1886" s="32"/>
      <c r="H1886" s="33"/>
      <c r="I1886" s="33"/>
      <c r="J1886" s="32"/>
      <c r="K1886" s="6"/>
      <c r="T1886" s="14"/>
      <c r="U1886" s="14"/>
      <c r="W1886" s="15"/>
      <c r="X1886" s="15"/>
    </row>
    <row r="1887" spans="7:24">
      <c r="G1887" s="32"/>
      <c r="H1887" s="33"/>
      <c r="I1887" s="33"/>
      <c r="J1887" s="32"/>
      <c r="K1887" s="6"/>
      <c r="T1887" s="14"/>
      <c r="U1887" s="14"/>
      <c r="W1887" s="15"/>
      <c r="X1887" s="15"/>
    </row>
    <row r="1888" spans="7:24">
      <c r="G1888" s="32"/>
      <c r="H1888" s="33"/>
      <c r="I1888" s="33"/>
      <c r="J1888" s="32"/>
      <c r="K1888" s="6"/>
      <c r="T1888" s="14"/>
      <c r="U1888" s="14"/>
      <c r="W1888" s="15"/>
      <c r="X1888" s="15"/>
    </row>
    <row r="1889" spans="7:24">
      <c r="G1889" s="32"/>
      <c r="H1889" s="33"/>
      <c r="I1889" s="33"/>
      <c r="J1889" s="32"/>
      <c r="K1889" s="6"/>
      <c r="T1889" s="14"/>
      <c r="U1889" s="14"/>
      <c r="W1889" s="15"/>
      <c r="X1889" s="15"/>
    </row>
    <row r="1890" spans="7:24">
      <c r="G1890" s="32"/>
      <c r="H1890" s="33"/>
      <c r="I1890" s="33"/>
      <c r="J1890" s="32"/>
      <c r="K1890" s="6"/>
      <c r="T1890" s="14"/>
      <c r="U1890" s="14"/>
      <c r="W1890" s="15"/>
      <c r="X1890" s="15"/>
    </row>
    <row r="1891" spans="7:24">
      <c r="G1891" s="32"/>
      <c r="H1891" s="33"/>
      <c r="I1891" s="33"/>
      <c r="J1891" s="32"/>
      <c r="K1891" s="6"/>
      <c r="T1891" s="14"/>
      <c r="U1891" s="14"/>
      <c r="W1891" s="15"/>
      <c r="X1891" s="15"/>
    </row>
    <row r="1892" spans="7:24">
      <c r="G1892" s="32"/>
      <c r="H1892" s="33"/>
      <c r="I1892" s="33"/>
      <c r="J1892" s="32"/>
      <c r="K1892" s="6"/>
      <c r="T1892" s="14"/>
      <c r="U1892" s="14"/>
      <c r="W1892" s="15"/>
      <c r="X1892" s="15"/>
    </row>
    <row r="1893" spans="7:24">
      <c r="G1893" s="32"/>
      <c r="H1893" s="33"/>
      <c r="I1893" s="33"/>
      <c r="J1893" s="32"/>
      <c r="K1893" s="6"/>
      <c r="T1893" s="14"/>
      <c r="U1893" s="14"/>
      <c r="W1893" s="15"/>
      <c r="X1893" s="15"/>
    </row>
    <row r="1894" spans="7:24">
      <c r="G1894" s="32"/>
      <c r="H1894" s="33"/>
      <c r="I1894" s="33"/>
      <c r="J1894" s="32"/>
      <c r="K1894" s="6"/>
      <c r="T1894" s="14"/>
      <c r="U1894" s="14"/>
      <c r="W1894" s="15"/>
      <c r="X1894" s="15"/>
    </row>
    <row r="1895" spans="7:24">
      <c r="G1895" s="32"/>
      <c r="H1895" s="33"/>
      <c r="I1895" s="33"/>
      <c r="J1895" s="32"/>
      <c r="K1895" s="6"/>
      <c r="T1895" s="14"/>
      <c r="U1895" s="14"/>
      <c r="W1895" s="15"/>
      <c r="X1895" s="15"/>
    </row>
    <row r="1896" spans="7:24">
      <c r="G1896" s="32"/>
      <c r="H1896" s="33"/>
      <c r="I1896" s="33"/>
      <c r="J1896" s="32"/>
      <c r="K1896" s="6"/>
      <c r="T1896" s="14"/>
      <c r="U1896" s="14"/>
      <c r="W1896" s="15"/>
      <c r="X1896" s="15"/>
    </row>
    <row r="1897" spans="7:24">
      <c r="G1897" s="32"/>
      <c r="H1897" s="33"/>
      <c r="I1897" s="33"/>
      <c r="J1897" s="32"/>
      <c r="K1897" s="6"/>
      <c r="T1897" s="14"/>
      <c r="U1897" s="14"/>
      <c r="W1897" s="15"/>
      <c r="X1897" s="15"/>
    </row>
    <row r="1898" spans="7:24">
      <c r="G1898" s="32"/>
      <c r="H1898" s="33"/>
      <c r="I1898" s="33"/>
      <c r="J1898" s="32"/>
      <c r="K1898" s="6"/>
      <c r="T1898" s="14"/>
      <c r="U1898" s="14"/>
      <c r="W1898" s="15"/>
      <c r="X1898" s="15"/>
    </row>
    <row r="1899" spans="7:24">
      <c r="G1899" s="32"/>
      <c r="H1899" s="33"/>
      <c r="I1899" s="33"/>
      <c r="J1899" s="32"/>
      <c r="K1899" s="6"/>
      <c r="T1899" s="14"/>
      <c r="U1899" s="14"/>
      <c r="W1899" s="15"/>
      <c r="X1899" s="15"/>
    </row>
    <row r="1900" spans="7:24">
      <c r="G1900" s="32"/>
      <c r="H1900" s="33"/>
      <c r="I1900" s="33"/>
      <c r="J1900" s="32"/>
      <c r="K1900" s="6"/>
      <c r="T1900" s="14"/>
      <c r="U1900" s="14"/>
      <c r="W1900" s="15"/>
      <c r="X1900" s="15"/>
    </row>
    <row r="1901" spans="7:24">
      <c r="G1901" s="32"/>
      <c r="H1901" s="33"/>
      <c r="I1901" s="33"/>
      <c r="J1901" s="32"/>
      <c r="K1901" s="6"/>
      <c r="T1901" s="14"/>
      <c r="U1901" s="14"/>
      <c r="W1901" s="15"/>
      <c r="X1901" s="15"/>
    </row>
    <row r="1902" spans="7:24">
      <c r="G1902" s="32"/>
      <c r="H1902" s="33"/>
      <c r="I1902" s="33"/>
      <c r="J1902" s="32"/>
      <c r="K1902" s="6"/>
      <c r="T1902" s="14"/>
      <c r="U1902" s="14"/>
      <c r="W1902" s="15"/>
      <c r="X1902" s="15"/>
    </row>
    <row r="1903" spans="7:24">
      <c r="G1903" s="32"/>
      <c r="H1903" s="33"/>
      <c r="I1903" s="33"/>
      <c r="J1903" s="32"/>
      <c r="K1903" s="6"/>
      <c r="T1903" s="14"/>
      <c r="U1903" s="14"/>
      <c r="W1903" s="15"/>
      <c r="X1903" s="15"/>
    </row>
    <row r="1904" spans="7:24">
      <c r="G1904" s="32"/>
      <c r="H1904" s="33"/>
      <c r="I1904" s="33"/>
      <c r="J1904" s="32"/>
      <c r="K1904" s="6"/>
      <c r="T1904" s="14"/>
      <c r="U1904" s="14"/>
      <c r="W1904" s="15"/>
      <c r="X1904" s="15"/>
    </row>
    <row r="1905" spans="7:24">
      <c r="G1905" s="32"/>
      <c r="H1905" s="33"/>
      <c r="I1905" s="33"/>
      <c r="J1905" s="32"/>
      <c r="K1905" s="6"/>
      <c r="T1905" s="14"/>
      <c r="U1905" s="14"/>
      <c r="W1905" s="15"/>
      <c r="X1905" s="15"/>
    </row>
    <row r="1906" spans="7:24">
      <c r="G1906" s="32"/>
      <c r="H1906" s="33"/>
      <c r="I1906" s="33"/>
      <c r="J1906" s="32"/>
      <c r="K1906" s="6"/>
      <c r="T1906" s="14"/>
      <c r="U1906" s="14"/>
      <c r="W1906" s="15"/>
      <c r="X1906" s="15"/>
    </row>
    <row r="1907" spans="7:24">
      <c r="G1907" s="32"/>
      <c r="H1907" s="33"/>
      <c r="I1907" s="33"/>
      <c r="J1907" s="32"/>
      <c r="K1907" s="6"/>
      <c r="T1907" s="14"/>
      <c r="U1907" s="14"/>
      <c r="W1907" s="15"/>
      <c r="X1907" s="15"/>
    </row>
    <row r="1908" spans="7:24">
      <c r="G1908" s="32"/>
      <c r="H1908" s="33"/>
      <c r="I1908" s="33"/>
      <c r="J1908" s="32"/>
      <c r="K1908" s="6"/>
      <c r="T1908" s="14"/>
      <c r="U1908" s="14"/>
      <c r="W1908" s="15"/>
      <c r="X1908" s="15"/>
    </row>
    <row r="1909" spans="7:24">
      <c r="G1909" s="32"/>
      <c r="H1909" s="33"/>
      <c r="I1909" s="33"/>
      <c r="J1909" s="32"/>
      <c r="K1909" s="6"/>
      <c r="T1909" s="14"/>
      <c r="U1909" s="14"/>
      <c r="W1909" s="15"/>
      <c r="X1909" s="15"/>
    </row>
    <row r="1910" spans="7:24">
      <c r="G1910" s="32"/>
      <c r="H1910" s="33"/>
      <c r="I1910" s="33"/>
      <c r="J1910" s="32"/>
      <c r="K1910" s="6"/>
      <c r="T1910" s="14"/>
      <c r="U1910" s="14"/>
      <c r="W1910" s="15"/>
      <c r="X1910" s="15"/>
    </row>
    <row r="1911" spans="7:24">
      <c r="G1911" s="32"/>
      <c r="H1911" s="33"/>
      <c r="I1911" s="33"/>
      <c r="J1911" s="32"/>
      <c r="K1911" s="6"/>
      <c r="T1911" s="14"/>
      <c r="U1911" s="14"/>
      <c r="W1911" s="15"/>
      <c r="X1911" s="15"/>
    </row>
    <row r="1912" spans="7:24">
      <c r="G1912" s="32"/>
      <c r="H1912" s="33"/>
      <c r="I1912" s="33"/>
      <c r="J1912" s="32"/>
      <c r="K1912" s="6"/>
      <c r="T1912" s="14"/>
      <c r="U1912" s="14"/>
      <c r="W1912" s="15"/>
      <c r="X1912" s="15"/>
    </row>
    <row r="1913" spans="7:24">
      <c r="G1913" s="32"/>
      <c r="H1913" s="33"/>
      <c r="I1913" s="33"/>
      <c r="J1913" s="32"/>
      <c r="K1913" s="6"/>
      <c r="T1913" s="14"/>
      <c r="U1913" s="14"/>
      <c r="W1913" s="15"/>
      <c r="X1913" s="15"/>
    </row>
    <row r="1914" spans="7:24">
      <c r="G1914" s="32"/>
      <c r="H1914" s="33"/>
      <c r="I1914" s="33"/>
      <c r="J1914" s="32"/>
      <c r="K1914" s="6"/>
      <c r="T1914" s="14"/>
      <c r="U1914" s="14"/>
      <c r="W1914" s="15"/>
      <c r="X1914" s="15"/>
    </row>
    <row r="1915" spans="7:24">
      <c r="G1915" s="32"/>
      <c r="H1915" s="33"/>
      <c r="I1915" s="33"/>
      <c r="J1915" s="32"/>
      <c r="K1915" s="6"/>
      <c r="T1915" s="14"/>
      <c r="U1915" s="14"/>
      <c r="W1915" s="15"/>
      <c r="X1915" s="15"/>
    </row>
    <row r="1916" spans="7:24">
      <c r="G1916" s="32"/>
      <c r="H1916" s="33"/>
      <c r="I1916" s="33"/>
      <c r="J1916" s="32"/>
      <c r="K1916" s="6"/>
      <c r="T1916" s="14"/>
      <c r="U1916" s="14"/>
      <c r="W1916" s="15"/>
      <c r="X1916" s="15"/>
    </row>
    <row r="1917" spans="7:24">
      <c r="G1917" s="32"/>
      <c r="H1917" s="33"/>
      <c r="I1917" s="33"/>
      <c r="J1917" s="32"/>
      <c r="K1917" s="6"/>
      <c r="T1917" s="14"/>
      <c r="U1917" s="14"/>
      <c r="W1917" s="15"/>
      <c r="X1917" s="15"/>
    </row>
    <row r="1918" spans="7:24">
      <c r="G1918" s="32"/>
      <c r="H1918" s="33"/>
      <c r="I1918" s="33"/>
      <c r="J1918" s="32"/>
      <c r="K1918" s="6"/>
      <c r="T1918" s="14"/>
      <c r="U1918" s="14"/>
      <c r="W1918" s="15"/>
      <c r="X1918" s="15"/>
    </row>
    <row r="1919" spans="7:24">
      <c r="G1919" s="32"/>
      <c r="H1919" s="33"/>
      <c r="I1919" s="33"/>
      <c r="J1919" s="32"/>
      <c r="K1919" s="6"/>
      <c r="T1919" s="14"/>
      <c r="U1919" s="14"/>
      <c r="W1919" s="15"/>
      <c r="X1919" s="15"/>
    </row>
    <row r="1920" spans="7:24">
      <c r="G1920" s="32"/>
      <c r="H1920" s="33"/>
      <c r="I1920" s="33"/>
      <c r="J1920" s="32"/>
      <c r="K1920" s="6"/>
      <c r="T1920" s="14"/>
      <c r="U1920" s="14"/>
      <c r="W1920" s="15"/>
      <c r="X1920" s="15"/>
    </row>
    <row r="1921" spans="7:24">
      <c r="G1921" s="32"/>
      <c r="H1921" s="33"/>
      <c r="I1921" s="33"/>
      <c r="J1921" s="32"/>
      <c r="K1921" s="6"/>
      <c r="T1921" s="14"/>
      <c r="U1921" s="14"/>
      <c r="W1921" s="15"/>
      <c r="X1921" s="15"/>
    </row>
    <row r="1922" spans="7:24">
      <c r="G1922" s="32"/>
      <c r="H1922" s="33"/>
      <c r="I1922" s="33"/>
      <c r="J1922" s="32"/>
      <c r="K1922" s="6"/>
      <c r="T1922" s="14"/>
      <c r="U1922" s="14"/>
      <c r="W1922" s="15"/>
      <c r="X1922" s="15"/>
    </row>
    <row r="1923" spans="7:24">
      <c r="G1923" s="32"/>
      <c r="H1923" s="33"/>
      <c r="I1923" s="33"/>
      <c r="J1923" s="32"/>
      <c r="K1923" s="6"/>
      <c r="T1923" s="14"/>
      <c r="U1923" s="14"/>
      <c r="W1923" s="15"/>
      <c r="X1923" s="15"/>
    </row>
    <row r="1924" spans="7:24">
      <c r="G1924" s="32"/>
      <c r="H1924" s="33"/>
      <c r="I1924" s="33"/>
      <c r="J1924" s="32"/>
      <c r="K1924" s="6"/>
      <c r="T1924" s="14"/>
      <c r="U1924" s="14"/>
      <c r="W1924" s="15"/>
      <c r="X1924" s="15"/>
    </row>
    <row r="1925" spans="7:24">
      <c r="G1925" s="32"/>
      <c r="H1925" s="33"/>
      <c r="I1925" s="33"/>
      <c r="J1925" s="32"/>
      <c r="K1925" s="6"/>
      <c r="T1925" s="14"/>
      <c r="U1925" s="14"/>
      <c r="W1925" s="15"/>
      <c r="X1925" s="15"/>
    </row>
    <row r="1926" spans="7:24">
      <c r="G1926" s="32"/>
      <c r="H1926" s="33"/>
      <c r="I1926" s="33"/>
      <c r="J1926" s="32"/>
      <c r="K1926" s="6"/>
      <c r="T1926" s="14"/>
      <c r="U1926" s="14"/>
      <c r="W1926" s="15"/>
      <c r="X1926" s="15"/>
    </row>
    <row r="1927" spans="7:24">
      <c r="G1927" s="32"/>
      <c r="H1927" s="33"/>
      <c r="I1927" s="33"/>
      <c r="J1927" s="32"/>
      <c r="K1927" s="6"/>
      <c r="T1927" s="14"/>
      <c r="U1927" s="14"/>
      <c r="W1927" s="15"/>
      <c r="X1927" s="15"/>
    </row>
    <row r="1928" spans="7:24">
      <c r="G1928" s="32"/>
      <c r="H1928" s="33"/>
      <c r="I1928" s="33"/>
      <c r="J1928" s="32"/>
      <c r="K1928" s="6"/>
      <c r="T1928" s="14"/>
      <c r="U1928" s="14"/>
      <c r="W1928" s="15"/>
      <c r="X1928" s="15"/>
    </row>
    <row r="1929" spans="7:24">
      <c r="G1929" s="32"/>
      <c r="H1929" s="33"/>
      <c r="I1929" s="33"/>
      <c r="J1929" s="32"/>
      <c r="K1929" s="6"/>
      <c r="T1929" s="14"/>
      <c r="U1929" s="14"/>
      <c r="W1929" s="15"/>
      <c r="X1929" s="15"/>
    </row>
    <row r="1930" spans="7:24">
      <c r="G1930" s="32"/>
      <c r="H1930" s="33"/>
      <c r="I1930" s="33"/>
      <c r="J1930" s="32"/>
      <c r="K1930" s="6"/>
      <c r="T1930" s="14"/>
      <c r="U1930" s="14"/>
      <c r="W1930" s="15"/>
      <c r="X1930" s="15"/>
    </row>
    <row r="1931" spans="7:24">
      <c r="G1931" s="32"/>
      <c r="H1931" s="33"/>
      <c r="I1931" s="33"/>
      <c r="J1931" s="32"/>
      <c r="K1931" s="6"/>
      <c r="T1931" s="14"/>
      <c r="U1931" s="14"/>
      <c r="W1931" s="15"/>
      <c r="X1931" s="15"/>
    </row>
    <row r="1932" spans="7:24">
      <c r="G1932" s="32"/>
      <c r="H1932" s="33"/>
      <c r="I1932" s="33"/>
      <c r="J1932" s="32"/>
      <c r="K1932" s="6"/>
      <c r="T1932" s="14"/>
      <c r="U1932" s="14"/>
      <c r="W1932" s="15"/>
      <c r="X1932" s="15"/>
    </row>
    <row r="1933" spans="7:24">
      <c r="G1933" s="32"/>
      <c r="H1933" s="33"/>
      <c r="I1933" s="33"/>
      <c r="J1933" s="32"/>
      <c r="K1933" s="6"/>
      <c r="T1933" s="14"/>
      <c r="U1933" s="14"/>
      <c r="W1933" s="15"/>
      <c r="X1933" s="15"/>
    </row>
    <row r="1934" spans="7:24">
      <c r="G1934" s="32"/>
      <c r="H1934" s="33"/>
      <c r="I1934" s="33"/>
      <c r="J1934" s="32"/>
      <c r="K1934" s="6"/>
      <c r="T1934" s="14"/>
      <c r="U1934" s="14"/>
      <c r="W1934" s="15"/>
      <c r="X1934" s="15"/>
    </row>
    <row r="1935" spans="7:24">
      <c r="G1935" s="32"/>
      <c r="H1935" s="33"/>
      <c r="I1935" s="33"/>
      <c r="J1935" s="32"/>
      <c r="K1935" s="6"/>
      <c r="T1935" s="14"/>
      <c r="U1935" s="14"/>
      <c r="W1935" s="15"/>
      <c r="X1935" s="15"/>
    </row>
    <row r="1936" spans="7:24">
      <c r="G1936" s="32"/>
      <c r="H1936" s="33"/>
      <c r="I1936" s="33"/>
      <c r="J1936" s="32"/>
      <c r="K1936" s="6"/>
      <c r="T1936" s="14"/>
      <c r="U1936" s="14"/>
      <c r="W1936" s="15"/>
      <c r="X1936" s="15"/>
    </row>
    <row r="1937" spans="7:24">
      <c r="G1937" s="32"/>
      <c r="H1937" s="33"/>
      <c r="I1937" s="33"/>
      <c r="J1937" s="32"/>
      <c r="K1937" s="6"/>
      <c r="T1937" s="14"/>
      <c r="U1937" s="14"/>
      <c r="W1937" s="15"/>
      <c r="X1937" s="15"/>
    </row>
    <row r="1938" spans="7:24">
      <c r="G1938" s="32"/>
      <c r="H1938" s="33"/>
      <c r="I1938" s="33"/>
      <c r="J1938" s="32"/>
      <c r="K1938" s="6"/>
      <c r="T1938" s="14"/>
      <c r="U1938" s="14"/>
      <c r="W1938" s="15"/>
      <c r="X1938" s="15"/>
    </row>
    <row r="1939" spans="7:24">
      <c r="G1939" s="32"/>
      <c r="H1939" s="33"/>
      <c r="I1939" s="33"/>
      <c r="J1939" s="32"/>
      <c r="K1939" s="6"/>
      <c r="T1939" s="14"/>
      <c r="U1939" s="14"/>
      <c r="W1939" s="15"/>
      <c r="X1939" s="15"/>
    </row>
    <row r="1940" spans="7:24">
      <c r="G1940" s="32"/>
      <c r="H1940" s="33"/>
      <c r="I1940" s="33"/>
      <c r="J1940" s="32"/>
      <c r="K1940" s="6"/>
      <c r="T1940" s="14"/>
      <c r="U1940" s="14"/>
      <c r="W1940" s="15"/>
      <c r="X1940" s="15"/>
    </row>
    <row r="1941" spans="7:24">
      <c r="G1941" s="32"/>
      <c r="H1941" s="33"/>
      <c r="I1941" s="33"/>
      <c r="J1941" s="32"/>
      <c r="K1941" s="6"/>
      <c r="T1941" s="14"/>
      <c r="U1941" s="14"/>
      <c r="W1941" s="15"/>
      <c r="X1941" s="15"/>
    </row>
    <row r="1942" spans="7:24">
      <c r="G1942" s="32"/>
      <c r="H1942" s="33"/>
      <c r="I1942" s="33"/>
      <c r="J1942" s="32"/>
      <c r="K1942" s="6"/>
      <c r="T1942" s="14"/>
      <c r="U1942" s="14"/>
      <c r="W1942" s="15"/>
      <c r="X1942" s="15"/>
    </row>
    <row r="1943" spans="7:24">
      <c r="G1943" s="32"/>
      <c r="H1943" s="33"/>
      <c r="I1943" s="33"/>
      <c r="J1943" s="32"/>
      <c r="K1943" s="6"/>
      <c r="T1943" s="14"/>
      <c r="U1943" s="14"/>
      <c r="W1943" s="15"/>
      <c r="X1943" s="15"/>
    </row>
    <row r="1944" spans="7:24">
      <c r="G1944" s="32"/>
      <c r="H1944" s="33"/>
      <c r="I1944" s="33"/>
      <c r="J1944" s="32"/>
      <c r="K1944" s="6"/>
      <c r="T1944" s="14"/>
      <c r="U1944" s="14"/>
      <c r="W1944" s="15"/>
      <c r="X1944" s="15"/>
    </row>
    <row r="1945" spans="7:24">
      <c r="G1945" s="32"/>
      <c r="H1945" s="33"/>
      <c r="I1945" s="33"/>
      <c r="J1945" s="32"/>
      <c r="K1945" s="6"/>
      <c r="T1945" s="14"/>
      <c r="U1945" s="14"/>
      <c r="W1945" s="15"/>
      <c r="X1945" s="15"/>
    </row>
    <row r="1946" spans="7:24">
      <c r="G1946" s="32"/>
      <c r="H1946" s="33"/>
      <c r="I1946" s="33"/>
      <c r="J1946" s="32"/>
      <c r="K1946" s="6"/>
      <c r="T1946" s="14"/>
      <c r="U1946" s="14"/>
      <c r="W1946" s="15"/>
      <c r="X1946" s="15"/>
    </row>
    <row r="1947" spans="7:24">
      <c r="G1947" s="32"/>
      <c r="H1947" s="33"/>
      <c r="I1947" s="33"/>
      <c r="J1947" s="32"/>
      <c r="K1947" s="6"/>
      <c r="T1947" s="14"/>
      <c r="U1947" s="14"/>
      <c r="W1947" s="15"/>
      <c r="X1947" s="15"/>
    </row>
    <row r="1948" spans="7:24">
      <c r="G1948" s="32"/>
      <c r="H1948" s="33"/>
      <c r="I1948" s="33"/>
      <c r="J1948" s="32"/>
      <c r="K1948" s="6"/>
      <c r="T1948" s="14"/>
      <c r="U1948" s="14"/>
      <c r="W1948" s="15"/>
      <c r="X1948" s="15"/>
    </row>
    <row r="1949" spans="7:24">
      <c r="G1949" s="32"/>
      <c r="H1949" s="33"/>
      <c r="I1949" s="33"/>
      <c r="J1949" s="32"/>
      <c r="K1949" s="6"/>
      <c r="T1949" s="14"/>
      <c r="U1949" s="14"/>
      <c r="W1949" s="15"/>
      <c r="X1949" s="15"/>
    </row>
    <row r="1950" spans="7:24">
      <c r="G1950" s="32"/>
      <c r="H1950" s="33"/>
      <c r="I1950" s="33"/>
      <c r="J1950" s="32"/>
      <c r="K1950" s="6"/>
      <c r="T1950" s="14"/>
      <c r="U1950" s="14"/>
      <c r="W1950" s="15"/>
      <c r="X1950" s="15"/>
    </row>
    <row r="1951" spans="7:24">
      <c r="G1951" s="32"/>
      <c r="H1951" s="33"/>
      <c r="I1951" s="33"/>
      <c r="J1951" s="32"/>
      <c r="K1951" s="6"/>
      <c r="T1951" s="14"/>
      <c r="U1951" s="14"/>
      <c r="W1951" s="15"/>
      <c r="X1951" s="15"/>
    </row>
    <row r="1952" spans="7:24">
      <c r="G1952" s="32"/>
      <c r="H1952" s="33"/>
      <c r="I1952" s="33"/>
      <c r="J1952" s="32"/>
      <c r="K1952" s="6"/>
      <c r="T1952" s="14"/>
      <c r="U1952" s="14"/>
      <c r="W1952" s="15"/>
      <c r="X1952" s="15"/>
    </row>
    <row r="1953" spans="7:24">
      <c r="G1953" s="32"/>
      <c r="H1953" s="33"/>
      <c r="I1953" s="33"/>
      <c r="J1953" s="32"/>
      <c r="K1953" s="6"/>
      <c r="T1953" s="14"/>
      <c r="U1953" s="14"/>
      <c r="W1953" s="15"/>
      <c r="X1953" s="15"/>
    </row>
    <row r="1954" spans="7:24">
      <c r="G1954" s="32"/>
      <c r="H1954" s="33"/>
      <c r="I1954" s="33"/>
      <c r="J1954" s="32"/>
      <c r="K1954" s="6"/>
      <c r="T1954" s="14"/>
      <c r="U1954" s="14"/>
      <c r="W1954" s="15"/>
      <c r="X1954" s="15"/>
    </row>
    <row r="1955" spans="7:24">
      <c r="G1955" s="32"/>
      <c r="H1955" s="33"/>
      <c r="I1955" s="33"/>
      <c r="J1955" s="32"/>
      <c r="K1955" s="6"/>
      <c r="T1955" s="14"/>
      <c r="U1955" s="14"/>
      <c r="W1955" s="15"/>
      <c r="X1955" s="15"/>
    </row>
    <row r="1956" spans="7:24">
      <c r="G1956" s="32"/>
      <c r="H1956" s="33"/>
      <c r="I1956" s="33"/>
      <c r="J1956" s="32"/>
      <c r="K1956" s="6"/>
      <c r="T1956" s="14"/>
      <c r="U1956" s="14"/>
      <c r="W1956" s="15"/>
      <c r="X1956" s="15"/>
    </row>
    <row r="1957" spans="7:24">
      <c r="G1957" s="32"/>
      <c r="H1957" s="33"/>
      <c r="I1957" s="33"/>
      <c r="J1957" s="32"/>
      <c r="K1957" s="6"/>
      <c r="T1957" s="14"/>
      <c r="U1957" s="14"/>
      <c r="W1957" s="15"/>
      <c r="X1957" s="15"/>
    </row>
    <row r="1958" spans="7:24">
      <c r="G1958" s="32"/>
      <c r="H1958" s="33"/>
      <c r="I1958" s="33"/>
      <c r="J1958" s="32"/>
      <c r="K1958" s="6"/>
      <c r="T1958" s="14"/>
      <c r="U1958" s="14"/>
      <c r="W1958" s="15"/>
      <c r="X1958" s="15"/>
    </row>
    <row r="1959" spans="7:24">
      <c r="G1959" s="32"/>
      <c r="H1959" s="33"/>
      <c r="I1959" s="33"/>
      <c r="J1959" s="32"/>
      <c r="K1959" s="6"/>
      <c r="T1959" s="14"/>
      <c r="U1959" s="14"/>
      <c r="W1959" s="15"/>
      <c r="X1959" s="15"/>
    </row>
    <row r="1960" spans="7:24">
      <c r="G1960" s="32"/>
      <c r="H1960" s="33"/>
      <c r="I1960" s="33"/>
      <c r="J1960" s="32"/>
      <c r="K1960" s="6"/>
      <c r="T1960" s="14"/>
      <c r="U1960" s="14"/>
      <c r="W1960" s="15"/>
      <c r="X1960" s="15"/>
    </row>
    <row r="1961" spans="7:24">
      <c r="G1961" s="32"/>
      <c r="H1961" s="33"/>
      <c r="I1961" s="33"/>
      <c r="J1961" s="32"/>
      <c r="K1961" s="6"/>
      <c r="T1961" s="14"/>
      <c r="U1961" s="14"/>
      <c r="W1961" s="15"/>
      <c r="X1961" s="15"/>
    </row>
    <row r="1962" spans="7:24">
      <c r="G1962" s="32"/>
      <c r="H1962" s="33"/>
      <c r="I1962" s="33"/>
      <c r="J1962" s="32"/>
      <c r="K1962" s="6"/>
      <c r="T1962" s="14"/>
      <c r="U1962" s="14"/>
      <c r="W1962" s="15"/>
      <c r="X1962" s="15"/>
    </row>
    <row r="1963" spans="7:24">
      <c r="G1963" s="32"/>
      <c r="H1963" s="33"/>
      <c r="I1963" s="33"/>
      <c r="J1963" s="32"/>
      <c r="K1963" s="6"/>
      <c r="T1963" s="14"/>
      <c r="U1963" s="14"/>
      <c r="W1963" s="15"/>
      <c r="X1963" s="15"/>
    </row>
    <row r="1964" spans="7:24">
      <c r="G1964" s="32"/>
      <c r="H1964" s="33"/>
      <c r="I1964" s="33"/>
      <c r="J1964" s="32"/>
      <c r="K1964" s="6"/>
      <c r="T1964" s="14"/>
      <c r="U1964" s="14"/>
      <c r="W1964" s="15"/>
      <c r="X1964" s="15"/>
    </row>
    <row r="1965" spans="7:24">
      <c r="G1965" s="32"/>
      <c r="H1965" s="33"/>
      <c r="I1965" s="33"/>
      <c r="J1965" s="32"/>
      <c r="K1965" s="6"/>
      <c r="T1965" s="14"/>
      <c r="U1965" s="14"/>
      <c r="W1965" s="15"/>
      <c r="X1965" s="15"/>
    </row>
    <row r="1966" spans="7:24">
      <c r="G1966" s="32"/>
      <c r="H1966" s="33"/>
      <c r="I1966" s="33"/>
      <c r="J1966" s="32"/>
      <c r="K1966" s="6"/>
      <c r="T1966" s="14"/>
      <c r="U1966" s="14"/>
      <c r="W1966" s="15"/>
      <c r="X1966" s="15"/>
    </row>
    <row r="1967" spans="7:24">
      <c r="G1967" s="32"/>
      <c r="H1967" s="33"/>
      <c r="I1967" s="33"/>
      <c r="J1967" s="32"/>
      <c r="K1967" s="6"/>
      <c r="T1967" s="14"/>
      <c r="U1967" s="14"/>
      <c r="W1967" s="15"/>
      <c r="X1967" s="15"/>
    </row>
    <row r="1968" spans="7:24">
      <c r="G1968" s="32"/>
      <c r="H1968" s="33"/>
      <c r="I1968" s="33"/>
      <c r="J1968" s="32"/>
      <c r="K1968" s="6"/>
      <c r="T1968" s="14"/>
      <c r="U1968" s="14"/>
      <c r="W1968" s="15"/>
      <c r="X1968" s="15"/>
    </row>
    <row r="1969" spans="7:24">
      <c r="G1969" s="32"/>
      <c r="H1969" s="33"/>
      <c r="I1969" s="33"/>
      <c r="J1969" s="32"/>
      <c r="K1969" s="6"/>
      <c r="T1969" s="14"/>
      <c r="U1969" s="14"/>
      <c r="W1969" s="15"/>
      <c r="X1969" s="15"/>
    </row>
    <row r="1970" spans="7:24">
      <c r="G1970" s="32"/>
      <c r="H1970" s="33"/>
      <c r="I1970" s="33"/>
      <c r="J1970" s="32"/>
      <c r="K1970" s="6"/>
      <c r="T1970" s="14"/>
      <c r="U1970" s="14"/>
      <c r="W1970" s="15"/>
      <c r="X1970" s="15"/>
    </row>
    <row r="1971" spans="7:24">
      <c r="G1971" s="32"/>
      <c r="H1971" s="33"/>
      <c r="I1971" s="33"/>
      <c r="J1971" s="32"/>
      <c r="K1971" s="6"/>
      <c r="T1971" s="14"/>
      <c r="U1971" s="14"/>
      <c r="W1971" s="15"/>
      <c r="X1971" s="15"/>
    </row>
    <row r="1972" spans="7:24">
      <c r="G1972" s="32"/>
      <c r="H1972" s="33"/>
      <c r="I1972" s="33"/>
      <c r="J1972" s="32"/>
      <c r="K1972" s="6"/>
      <c r="T1972" s="14"/>
      <c r="U1972" s="14"/>
      <c r="W1972" s="15"/>
      <c r="X1972" s="15"/>
    </row>
    <row r="1973" spans="7:24">
      <c r="G1973" s="32"/>
      <c r="H1973" s="33"/>
      <c r="I1973" s="33"/>
      <c r="J1973" s="32"/>
      <c r="K1973" s="6"/>
      <c r="T1973" s="14"/>
      <c r="U1973" s="14"/>
      <c r="W1973" s="15"/>
      <c r="X1973" s="15"/>
    </row>
    <row r="1974" spans="7:24">
      <c r="G1974" s="32"/>
      <c r="H1974" s="33"/>
      <c r="I1974" s="33"/>
      <c r="J1974" s="32"/>
      <c r="K1974" s="6"/>
      <c r="T1974" s="14"/>
      <c r="U1974" s="14"/>
      <c r="W1974" s="15"/>
      <c r="X1974" s="15"/>
    </row>
    <row r="1975" spans="7:24">
      <c r="G1975" s="32"/>
      <c r="H1975" s="33"/>
      <c r="I1975" s="33"/>
      <c r="J1975" s="32"/>
      <c r="K1975" s="6"/>
      <c r="T1975" s="14"/>
      <c r="U1975" s="14"/>
      <c r="W1975" s="15"/>
      <c r="X1975" s="15"/>
    </row>
    <row r="1976" spans="7:24">
      <c r="G1976" s="32"/>
      <c r="H1976" s="33"/>
      <c r="I1976" s="33"/>
      <c r="J1976" s="32"/>
      <c r="K1976" s="6"/>
      <c r="T1976" s="14"/>
      <c r="U1976" s="14"/>
      <c r="W1976" s="15"/>
      <c r="X1976" s="15"/>
    </row>
    <row r="1977" spans="7:24">
      <c r="G1977" s="32"/>
      <c r="H1977" s="33"/>
      <c r="I1977" s="33"/>
      <c r="J1977" s="32"/>
      <c r="K1977" s="6"/>
      <c r="T1977" s="14"/>
      <c r="U1977" s="14"/>
      <c r="W1977" s="15"/>
      <c r="X1977" s="15"/>
    </row>
    <row r="1978" spans="7:24">
      <c r="G1978" s="32"/>
      <c r="H1978" s="33"/>
      <c r="I1978" s="33"/>
      <c r="J1978" s="32"/>
      <c r="K1978" s="6"/>
      <c r="T1978" s="14"/>
      <c r="U1978" s="14"/>
      <c r="W1978" s="15"/>
      <c r="X1978" s="15"/>
    </row>
    <row r="1979" spans="7:24">
      <c r="G1979" s="32"/>
      <c r="H1979" s="33"/>
      <c r="I1979" s="33"/>
      <c r="J1979" s="32"/>
      <c r="K1979" s="6"/>
      <c r="T1979" s="14"/>
      <c r="U1979" s="14"/>
      <c r="W1979" s="15"/>
      <c r="X1979" s="15"/>
    </row>
    <row r="1980" spans="7:24">
      <c r="G1980" s="32"/>
      <c r="H1980" s="33"/>
      <c r="I1980" s="33"/>
      <c r="J1980" s="32"/>
      <c r="K1980" s="6"/>
      <c r="T1980" s="14"/>
      <c r="U1980" s="14"/>
      <c r="W1980" s="15"/>
      <c r="X1980" s="15"/>
    </row>
    <row r="1981" spans="7:24">
      <c r="G1981" s="32"/>
      <c r="H1981" s="33"/>
      <c r="I1981" s="33"/>
      <c r="J1981" s="32"/>
      <c r="K1981" s="6"/>
      <c r="T1981" s="14"/>
      <c r="U1981" s="14"/>
      <c r="W1981" s="15"/>
      <c r="X1981" s="15"/>
    </row>
    <row r="1982" spans="7:24">
      <c r="G1982" s="32"/>
      <c r="H1982" s="33"/>
      <c r="I1982" s="33"/>
      <c r="J1982" s="32"/>
      <c r="K1982" s="6"/>
      <c r="T1982" s="14"/>
      <c r="U1982" s="14"/>
      <c r="W1982" s="15"/>
      <c r="X1982" s="15"/>
    </row>
    <row r="1983" spans="7:24">
      <c r="G1983" s="32"/>
      <c r="H1983" s="33"/>
      <c r="I1983" s="33"/>
      <c r="J1983" s="32"/>
      <c r="K1983" s="6"/>
      <c r="T1983" s="14"/>
      <c r="U1983" s="14"/>
      <c r="W1983" s="15"/>
      <c r="X1983" s="15"/>
    </row>
    <row r="1984" spans="7:24">
      <c r="G1984" s="32"/>
      <c r="H1984" s="33"/>
      <c r="I1984" s="33"/>
      <c r="J1984" s="32"/>
      <c r="K1984" s="6"/>
      <c r="T1984" s="14"/>
      <c r="U1984" s="14"/>
      <c r="W1984" s="15"/>
      <c r="X1984" s="15"/>
    </row>
    <row r="1985" spans="7:24">
      <c r="G1985" s="32"/>
      <c r="H1985" s="33"/>
      <c r="I1985" s="33"/>
      <c r="J1985" s="32"/>
      <c r="K1985" s="6"/>
      <c r="T1985" s="14"/>
      <c r="U1985" s="14"/>
      <c r="W1985" s="15"/>
      <c r="X1985" s="15"/>
    </row>
    <row r="1986" spans="7:24">
      <c r="G1986" s="32"/>
      <c r="H1986" s="33"/>
      <c r="I1986" s="33"/>
      <c r="J1986" s="32"/>
      <c r="K1986" s="6"/>
      <c r="T1986" s="14"/>
      <c r="U1986" s="14"/>
      <c r="W1986" s="15"/>
      <c r="X1986" s="15"/>
    </row>
    <row r="1987" spans="7:24">
      <c r="G1987" s="32"/>
      <c r="H1987" s="33"/>
      <c r="I1987" s="33"/>
      <c r="J1987" s="32"/>
      <c r="K1987" s="6"/>
      <c r="T1987" s="14"/>
      <c r="U1987" s="14"/>
      <c r="W1987" s="15"/>
      <c r="X1987" s="15"/>
    </row>
    <row r="1988" spans="7:24">
      <c r="G1988" s="32"/>
      <c r="H1988" s="33"/>
      <c r="I1988" s="33"/>
      <c r="J1988" s="32"/>
      <c r="K1988" s="6"/>
      <c r="T1988" s="14"/>
      <c r="U1988" s="14"/>
      <c r="W1988" s="15"/>
      <c r="X1988" s="15"/>
    </row>
    <row r="1989" spans="7:24">
      <c r="G1989" s="32"/>
      <c r="H1989" s="33"/>
      <c r="I1989" s="33"/>
      <c r="J1989" s="32"/>
      <c r="K1989" s="6"/>
      <c r="T1989" s="14"/>
      <c r="U1989" s="14"/>
      <c r="W1989" s="15"/>
      <c r="X1989" s="15"/>
    </row>
    <row r="1990" spans="7:24">
      <c r="G1990" s="32"/>
      <c r="H1990" s="33"/>
      <c r="I1990" s="33"/>
      <c r="J1990" s="32"/>
      <c r="K1990" s="6"/>
      <c r="T1990" s="14"/>
      <c r="U1990" s="14"/>
      <c r="W1990" s="15"/>
      <c r="X1990" s="15"/>
    </row>
    <row r="1991" spans="7:24">
      <c r="G1991" s="32"/>
      <c r="H1991" s="33"/>
      <c r="I1991" s="33"/>
      <c r="J1991" s="32"/>
      <c r="K1991" s="6"/>
      <c r="T1991" s="14"/>
      <c r="U1991" s="14"/>
      <c r="W1991" s="15"/>
      <c r="X1991" s="15"/>
    </row>
    <row r="1992" spans="7:24">
      <c r="G1992" s="32"/>
      <c r="H1992" s="33"/>
      <c r="I1992" s="33"/>
      <c r="J1992" s="32"/>
      <c r="K1992" s="6"/>
      <c r="T1992" s="14"/>
      <c r="U1992" s="14"/>
      <c r="W1992" s="15"/>
      <c r="X1992" s="15"/>
    </row>
    <row r="1993" spans="7:24">
      <c r="G1993" s="32"/>
      <c r="H1993" s="33"/>
      <c r="I1993" s="33"/>
      <c r="J1993" s="32"/>
      <c r="K1993" s="6"/>
      <c r="T1993" s="14"/>
      <c r="U1993" s="14"/>
      <c r="W1993" s="15"/>
      <c r="X1993" s="15"/>
    </row>
    <row r="1994" spans="7:24">
      <c r="G1994" s="32"/>
      <c r="H1994" s="33"/>
      <c r="I1994" s="33"/>
      <c r="J1994" s="32"/>
      <c r="K1994" s="6"/>
      <c r="T1994" s="14"/>
      <c r="U1994" s="14"/>
      <c r="W1994" s="15"/>
      <c r="X1994" s="15"/>
    </row>
    <row r="1995" spans="7:24">
      <c r="G1995" s="32"/>
      <c r="H1995" s="33"/>
      <c r="I1995" s="33"/>
      <c r="J1995" s="32"/>
      <c r="K1995" s="6"/>
      <c r="T1995" s="14"/>
      <c r="U1995" s="14"/>
      <c r="W1995" s="15"/>
      <c r="X1995" s="15"/>
    </row>
    <row r="1996" spans="7:24">
      <c r="G1996" s="32"/>
      <c r="H1996" s="33"/>
      <c r="I1996" s="33"/>
      <c r="J1996" s="32"/>
      <c r="K1996" s="6"/>
      <c r="T1996" s="14"/>
      <c r="U1996" s="14"/>
      <c r="W1996" s="15"/>
      <c r="X1996" s="15"/>
    </row>
    <row r="1997" spans="7:24">
      <c r="G1997" s="32"/>
      <c r="H1997" s="33"/>
      <c r="I1997" s="33"/>
      <c r="J1997" s="32"/>
      <c r="K1997" s="6"/>
      <c r="T1997" s="14"/>
      <c r="U1997" s="14"/>
      <c r="W1997" s="15"/>
      <c r="X1997" s="15"/>
    </row>
    <row r="1998" spans="7:24">
      <c r="G1998" s="32"/>
      <c r="H1998" s="33"/>
      <c r="I1998" s="33"/>
      <c r="J1998" s="32"/>
      <c r="K1998" s="6"/>
      <c r="T1998" s="14"/>
      <c r="U1998" s="14"/>
      <c r="W1998" s="15"/>
      <c r="X1998" s="15"/>
    </row>
    <row r="1999" spans="7:24">
      <c r="G1999" s="32"/>
      <c r="H1999" s="33"/>
      <c r="I1999" s="33"/>
      <c r="J1999" s="32"/>
      <c r="K1999" s="6"/>
      <c r="T1999" s="14"/>
      <c r="U1999" s="14"/>
      <c r="W1999" s="15"/>
      <c r="X1999" s="15"/>
    </row>
    <row r="2000" spans="7:24">
      <c r="G2000" s="32"/>
      <c r="H2000" s="33"/>
      <c r="I2000" s="33"/>
      <c r="J2000" s="32"/>
      <c r="K2000" s="6"/>
      <c r="T2000" s="14"/>
      <c r="U2000" s="14"/>
      <c r="W2000" s="15"/>
      <c r="X2000" s="15"/>
    </row>
    <row r="2001" spans="7:24">
      <c r="G2001" s="32"/>
      <c r="H2001" s="33"/>
      <c r="I2001" s="33"/>
      <c r="J2001" s="32"/>
      <c r="K2001" s="6"/>
      <c r="T2001" s="14"/>
      <c r="U2001" s="14"/>
      <c r="W2001" s="15"/>
      <c r="X2001" s="15"/>
    </row>
    <row r="2002" spans="7:24">
      <c r="G2002" s="32"/>
      <c r="H2002" s="33"/>
      <c r="I2002" s="33"/>
      <c r="J2002" s="32"/>
      <c r="K2002" s="6"/>
      <c r="T2002" s="14"/>
      <c r="U2002" s="14"/>
      <c r="W2002" s="15"/>
      <c r="X2002" s="15"/>
    </row>
    <row r="2003" spans="7:24">
      <c r="G2003" s="32"/>
      <c r="H2003" s="33"/>
      <c r="I2003" s="33"/>
      <c r="J2003" s="32"/>
      <c r="K2003" s="6"/>
      <c r="T2003" s="14"/>
      <c r="U2003" s="14"/>
      <c r="W2003" s="15"/>
      <c r="X2003" s="15"/>
    </row>
    <row r="2004" spans="7:24">
      <c r="G2004" s="32"/>
      <c r="H2004" s="33"/>
      <c r="I2004" s="33"/>
      <c r="J2004" s="32"/>
      <c r="K2004" s="6"/>
      <c r="T2004" s="14"/>
      <c r="U2004" s="14"/>
      <c r="W2004" s="15"/>
      <c r="X2004" s="15"/>
    </row>
    <row r="2005" spans="7:24">
      <c r="G2005" s="32"/>
      <c r="H2005" s="33"/>
      <c r="I2005" s="33"/>
      <c r="J2005" s="32"/>
      <c r="K2005" s="6"/>
      <c r="T2005" s="14"/>
      <c r="U2005" s="14"/>
      <c r="W2005" s="15"/>
      <c r="X2005" s="15"/>
    </row>
    <row r="2006" spans="7:24">
      <c r="G2006" s="32"/>
      <c r="H2006" s="33"/>
      <c r="I2006" s="33"/>
      <c r="J2006" s="32"/>
      <c r="K2006" s="6"/>
      <c r="T2006" s="14"/>
      <c r="U2006" s="14"/>
      <c r="W2006" s="15"/>
      <c r="X2006" s="15"/>
    </row>
    <row r="2007" spans="7:24">
      <c r="G2007" s="32"/>
      <c r="H2007" s="33"/>
      <c r="I2007" s="33"/>
      <c r="J2007" s="32"/>
      <c r="K2007" s="6"/>
      <c r="T2007" s="14"/>
      <c r="U2007" s="14"/>
      <c r="W2007" s="15"/>
      <c r="X2007" s="15"/>
    </row>
    <row r="2008" spans="7:24">
      <c r="G2008" s="32"/>
      <c r="H2008" s="33"/>
      <c r="I2008" s="33"/>
      <c r="J2008" s="32"/>
      <c r="K2008" s="6"/>
      <c r="T2008" s="14"/>
      <c r="U2008" s="14"/>
      <c r="W2008" s="15"/>
      <c r="X2008" s="15"/>
    </row>
    <row r="2009" spans="7:24">
      <c r="G2009" s="32"/>
      <c r="H2009" s="33"/>
      <c r="I2009" s="33"/>
      <c r="J2009" s="32"/>
      <c r="K2009" s="6"/>
      <c r="T2009" s="14"/>
      <c r="U2009" s="14"/>
      <c r="W2009" s="15"/>
      <c r="X2009" s="15"/>
    </row>
    <row r="2010" spans="7:24">
      <c r="G2010" s="32"/>
      <c r="H2010" s="33"/>
      <c r="I2010" s="33"/>
      <c r="J2010" s="32"/>
      <c r="K2010" s="6"/>
      <c r="T2010" s="14"/>
      <c r="U2010" s="14"/>
      <c r="W2010" s="15"/>
      <c r="X2010" s="15"/>
    </row>
    <row r="2011" spans="7:24">
      <c r="G2011" s="32"/>
      <c r="H2011" s="33"/>
      <c r="I2011" s="33"/>
      <c r="J2011" s="32"/>
      <c r="K2011" s="6"/>
      <c r="T2011" s="14"/>
      <c r="U2011" s="14"/>
      <c r="W2011" s="15"/>
      <c r="X2011" s="15"/>
    </row>
    <row r="2012" spans="7:24">
      <c r="G2012" s="32"/>
      <c r="H2012" s="33"/>
      <c r="I2012" s="33"/>
      <c r="J2012" s="32"/>
      <c r="K2012" s="6"/>
      <c r="T2012" s="14"/>
      <c r="U2012" s="14"/>
      <c r="W2012" s="15"/>
      <c r="X2012" s="15"/>
    </row>
    <row r="2013" spans="7:24">
      <c r="G2013" s="32"/>
      <c r="H2013" s="33"/>
      <c r="I2013" s="33"/>
      <c r="J2013" s="32"/>
      <c r="K2013" s="6"/>
      <c r="T2013" s="14"/>
      <c r="U2013" s="14"/>
      <c r="W2013" s="15"/>
      <c r="X2013" s="15"/>
    </row>
    <row r="2014" spans="7:24">
      <c r="G2014" s="32"/>
      <c r="H2014" s="33"/>
      <c r="I2014" s="33"/>
      <c r="J2014" s="32"/>
      <c r="K2014" s="6"/>
      <c r="T2014" s="14"/>
      <c r="U2014" s="14"/>
      <c r="W2014" s="15"/>
      <c r="X2014" s="15"/>
    </row>
    <row r="2015" spans="7:24">
      <c r="G2015" s="32"/>
      <c r="H2015" s="33"/>
      <c r="I2015" s="33"/>
      <c r="J2015" s="32"/>
      <c r="K2015" s="6"/>
      <c r="T2015" s="14"/>
      <c r="U2015" s="14"/>
      <c r="W2015" s="15"/>
      <c r="X2015" s="15"/>
    </row>
    <row r="2016" spans="7:24">
      <c r="G2016" s="32"/>
      <c r="H2016" s="33"/>
      <c r="I2016" s="33"/>
      <c r="J2016" s="32"/>
      <c r="K2016" s="6"/>
      <c r="T2016" s="14"/>
      <c r="U2016" s="14"/>
      <c r="W2016" s="15"/>
      <c r="X2016" s="15"/>
    </row>
    <row r="2017" spans="7:24">
      <c r="G2017" s="32"/>
      <c r="H2017" s="33"/>
      <c r="I2017" s="33"/>
      <c r="J2017" s="32"/>
      <c r="K2017" s="6"/>
      <c r="T2017" s="14"/>
      <c r="U2017" s="14"/>
      <c r="W2017" s="15"/>
      <c r="X2017" s="15"/>
    </row>
    <row r="2018" spans="7:24">
      <c r="G2018" s="32"/>
      <c r="H2018" s="33"/>
      <c r="I2018" s="33"/>
      <c r="J2018" s="32"/>
      <c r="K2018" s="6"/>
      <c r="T2018" s="14"/>
      <c r="U2018" s="14"/>
      <c r="W2018" s="15"/>
      <c r="X2018" s="15"/>
    </row>
    <row r="2019" spans="7:24">
      <c r="G2019" s="32"/>
      <c r="H2019" s="33"/>
      <c r="I2019" s="33"/>
      <c r="J2019" s="32"/>
      <c r="K2019" s="6"/>
      <c r="T2019" s="14"/>
      <c r="U2019" s="14"/>
      <c r="W2019" s="15"/>
      <c r="X2019" s="15"/>
    </row>
    <row r="2020" spans="7:24">
      <c r="G2020" s="32"/>
      <c r="H2020" s="33"/>
      <c r="I2020" s="33"/>
      <c r="J2020" s="32"/>
      <c r="K2020" s="6"/>
      <c r="T2020" s="14"/>
      <c r="U2020" s="14"/>
      <c r="W2020" s="15"/>
      <c r="X2020" s="15"/>
    </row>
    <row r="2021" spans="7:24">
      <c r="G2021" s="32"/>
      <c r="H2021" s="33"/>
      <c r="I2021" s="33"/>
      <c r="J2021" s="32"/>
      <c r="K2021" s="6"/>
      <c r="T2021" s="14"/>
      <c r="U2021" s="14"/>
      <c r="W2021" s="15"/>
      <c r="X2021" s="15"/>
    </row>
    <row r="2022" spans="7:24">
      <c r="G2022" s="32"/>
      <c r="H2022" s="33"/>
      <c r="I2022" s="33"/>
      <c r="J2022" s="32"/>
      <c r="K2022" s="6"/>
      <c r="T2022" s="14"/>
      <c r="U2022" s="14"/>
      <c r="W2022" s="15"/>
      <c r="X2022" s="15"/>
    </row>
    <row r="2023" spans="7:24">
      <c r="G2023" s="32"/>
      <c r="H2023" s="33"/>
      <c r="I2023" s="33"/>
      <c r="J2023" s="32"/>
      <c r="K2023" s="6"/>
      <c r="T2023" s="14"/>
      <c r="U2023" s="14"/>
      <c r="W2023" s="15"/>
      <c r="X2023" s="15"/>
    </row>
    <row r="2024" spans="7:24">
      <c r="G2024" s="32"/>
      <c r="H2024" s="33"/>
      <c r="I2024" s="33"/>
      <c r="J2024" s="32"/>
      <c r="K2024" s="6"/>
      <c r="T2024" s="14"/>
      <c r="U2024" s="14"/>
      <c r="W2024" s="15"/>
      <c r="X2024" s="15"/>
    </row>
    <row r="2025" spans="7:24">
      <c r="G2025" s="32"/>
      <c r="H2025" s="33"/>
      <c r="I2025" s="33"/>
      <c r="J2025" s="32"/>
      <c r="K2025" s="6"/>
      <c r="T2025" s="14"/>
      <c r="U2025" s="14"/>
      <c r="W2025" s="15"/>
      <c r="X2025" s="15"/>
    </row>
    <row r="2026" spans="7:24">
      <c r="G2026" s="32"/>
      <c r="H2026" s="33"/>
      <c r="I2026" s="33"/>
      <c r="J2026" s="32"/>
      <c r="K2026" s="6"/>
      <c r="T2026" s="14"/>
      <c r="U2026" s="14"/>
      <c r="W2026" s="15"/>
      <c r="X2026" s="15"/>
    </row>
    <row r="2027" spans="7:24">
      <c r="G2027" s="32"/>
      <c r="H2027" s="33"/>
      <c r="I2027" s="33"/>
      <c r="J2027" s="32"/>
      <c r="K2027" s="6"/>
      <c r="T2027" s="14"/>
      <c r="U2027" s="14"/>
      <c r="W2027" s="15"/>
      <c r="X2027" s="15"/>
    </row>
    <row r="2028" spans="7:24">
      <c r="G2028" s="32"/>
      <c r="H2028" s="33"/>
      <c r="I2028" s="33"/>
      <c r="J2028" s="32"/>
      <c r="K2028" s="6"/>
      <c r="T2028" s="14"/>
      <c r="U2028" s="14"/>
      <c r="W2028" s="15"/>
      <c r="X2028" s="15"/>
    </row>
    <row r="2029" spans="7:24">
      <c r="G2029" s="32"/>
      <c r="H2029" s="33"/>
      <c r="I2029" s="33"/>
      <c r="J2029" s="32"/>
      <c r="K2029" s="6"/>
      <c r="T2029" s="14"/>
      <c r="U2029" s="14"/>
      <c r="W2029" s="15"/>
      <c r="X2029" s="15"/>
    </row>
    <row r="2030" spans="7:24">
      <c r="G2030" s="32"/>
      <c r="H2030" s="33"/>
      <c r="I2030" s="33"/>
      <c r="J2030" s="32"/>
      <c r="K2030" s="6"/>
      <c r="T2030" s="14"/>
      <c r="U2030" s="14"/>
      <c r="W2030" s="15"/>
      <c r="X2030" s="15"/>
    </row>
    <row r="2031" spans="7:24">
      <c r="G2031" s="32"/>
      <c r="H2031" s="33"/>
      <c r="I2031" s="33"/>
      <c r="J2031" s="32"/>
      <c r="K2031" s="6"/>
      <c r="T2031" s="14"/>
      <c r="U2031" s="14"/>
      <c r="W2031" s="15"/>
      <c r="X2031" s="15"/>
    </row>
    <row r="2032" spans="7:24">
      <c r="G2032" s="32"/>
      <c r="H2032" s="33"/>
      <c r="I2032" s="33"/>
      <c r="J2032" s="32"/>
      <c r="K2032" s="6"/>
      <c r="T2032" s="14"/>
      <c r="U2032" s="14"/>
      <c r="W2032" s="15"/>
      <c r="X2032" s="15"/>
    </row>
    <row r="2033" spans="7:24">
      <c r="G2033" s="32"/>
      <c r="H2033" s="33"/>
      <c r="I2033" s="33"/>
      <c r="J2033" s="32"/>
      <c r="K2033" s="6"/>
      <c r="T2033" s="14"/>
      <c r="U2033" s="14"/>
      <c r="W2033" s="15"/>
      <c r="X2033" s="15"/>
    </row>
    <row r="2034" spans="7:24">
      <c r="G2034" s="32"/>
      <c r="H2034" s="33"/>
      <c r="I2034" s="33"/>
      <c r="J2034" s="32"/>
      <c r="K2034" s="6"/>
      <c r="T2034" s="14"/>
      <c r="U2034" s="14"/>
      <c r="W2034" s="15"/>
      <c r="X2034" s="15"/>
    </row>
    <row r="2035" spans="7:24">
      <c r="G2035" s="32"/>
      <c r="H2035" s="33"/>
      <c r="I2035" s="33"/>
      <c r="J2035" s="32"/>
      <c r="K2035" s="6"/>
      <c r="T2035" s="14"/>
      <c r="U2035" s="14"/>
      <c r="W2035" s="15"/>
      <c r="X2035" s="15"/>
    </row>
    <row r="2036" spans="7:24">
      <c r="G2036" s="32"/>
      <c r="H2036" s="33"/>
      <c r="I2036" s="33"/>
      <c r="J2036" s="32"/>
      <c r="K2036" s="6"/>
      <c r="T2036" s="14"/>
      <c r="U2036" s="14"/>
      <c r="W2036" s="15"/>
      <c r="X2036" s="15"/>
    </row>
    <row r="2037" spans="7:24">
      <c r="G2037" s="32"/>
      <c r="H2037" s="33"/>
      <c r="I2037" s="33"/>
      <c r="J2037" s="32"/>
      <c r="K2037" s="6"/>
      <c r="T2037" s="14"/>
      <c r="U2037" s="14"/>
      <c r="W2037" s="15"/>
      <c r="X2037" s="15"/>
    </row>
    <row r="2038" spans="7:24">
      <c r="G2038" s="32"/>
      <c r="H2038" s="33"/>
      <c r="I2038" s="33"/>
      <c r="J2038" s="32"/>
      <c r="K2038" s="6"/>
      <c r="T2038" s="14"/>
      <c r="U2038" s="14"/>
      <c r="W2038" s="15"/>
      <c r="X2038" s="15"/>
    </row>
    <row r="2039" spans="7:24">
      <c r="G2039" s="32"/>
      <c r="H2039" s="33"/>
      <c r="I2039" s="33"/>
      <c r="J2039" s="32"/>
      <c r="K2039" s="6"/>
      <c r="T2039" s="14"/>
      <c r="U2039" s="14"/>
      <c r="W2039" s="15"/>
      <c r="X2039" s="15"/>
    </row>
    <row r="2040" spans="7:24">
      <c r="G2040" s="32"/>
      <c r="H2040" s="33"/>
      <c r="I2040" s="33"/>
      <c r="J2040" s="32"/>
      <c r="K2040" s="6"/>
      <c r="T2040" s="14"/>
      <c r="U2040" s="14"/>
      <c r="W2040" s="15"/>
      <c r="X2040" s="15"/>
    </row>
    <row r="2041" spans="7:24">
      <c r="G2041" s="32"/>
      <c r="H2041" s="33"/>
      <c r="I2041" s="33"/>
      <c r="J2041" s="32"/>
      <c r="K2041" s="6"/>
      <c r="T2041" s="14"/>
      <c r="U2041" s="14"/>
      <c r="W2041" s="15"/>
      <c r="X2041" s="15"/>
    </row>
    <row r="2042" spans="7:24">
      <c r="G2042" s="32"/>
      <c r="H2042" s="33"/>
      <c r="I2042" s="33"/>
      <c r="J2042" s="32"/>
      <c r="K2042" s="6"/>
      <c r="T2042" s="14"/>
      <c r="U2042" s="14"/>
      <c r="W2042" s="15"/>
      <c r="X2042" s="15"/>
    </row>
    <row r="2043" spans="7:24">
      <c r="G2043" s="32"/>
      <c r="H2043" s="33"/>
      <c r="I2043" s="33"/>
      <c r="J2043" s="32"/>
      <c r="K2043" s="6"/>
      <c r="T2043" s="14"/>
      <c r="U2043" s="14"/>
      <c r="W2043" s="15"/>
      <c r="X2043" s="15"/>
    </row>
    <row r="2044" spans="7:24">
      <c r="G2044" s="32"/>
      <c r="H2044" s="33"/>
      <c r="I2044" s="33"/>
      <c r="J2044" s="32"/>
      <c r="K2044" s="6"/>
      <c r="T2044" s="14"/>
      <c r="U2044" s="14"/>
      <c r="W2044" s="15"/>
      <c r="X2044" s="15"/>
    </row>
    <row r="2045" spans="7:24">
      <c r="G2045" s="32"/>
      <c r="H2045" s="33"/>
      <c r="I2045" s="33"/>
      <c r="J2045" s="32"/>
      <c r="K2045" s="6"/>
      <c r="T2045" s="14"/>
      <c r="U2045" s="14"/>
      <c r="W2045" s="15"/>
      <c r="X2045" s="15"/>
    </row>
    <row r="2046" spans="7:24">
      <c r="G2046" s="32"/>
      <c r="H2046" s="33"/>
      <c r="I2046" s="33"/>
      <c r="J2046" s="32"/>
      <c r="K2046" s="6"/>
      <c r="T2046" s="14"/>
      <c r="U2046" s="14"/>
      <c r="W2046" s="15"/>
      <c r="X2046" s="15"/>
    </row>
    <row r="2047" spans="7:24">
      <c r="G2047" s="32"/>
      <c r="H2047" s="33"/>
      <c r="I2047" s="33"/>
      <c r="J2047" s="32"/>
      <c r="K2047" s="6"/>
      <c r="T2047" s="14"/>
      <c r="U2047" s="14"/>
      <c r="W2047" s="15"/>
      <c r="X2047" s="15"/>
    </row>
    <row r="2048" spans="7:24">
      <c r="G2048" s="32"/>
      <c r="H2048" s="33"/>
      <c r="I2048" s="33"/>
      <c r="J2048" s="32"/>
      <c r="K2048" s="6"/>
      <c r="T2048" s="14"/>
      <c r="U2048" s="14"/>
      <c r="W2048" s="15"/>
      <c r="X2048" s="15"/>
    </row>
    <row r="2049" spans="7:24">
      <c r="G2049" s="32"/>
      <c r="H2049" s="33"/>
      <c r="I2049" s="33"/>
      <c r="J2049" s="32"/>
      <c r="K2049" s="6"/>
      <c r="T2049" s="14"/>
      <c r="U2049" s="14"/>
      <c r="W2049" s="15"/>
      <c r="X2049" s="15"/>
    </row>
    <row r="2050" spans="7:24">
      <c r="G2050" s="32"/>
      <c r="H2050" s="33"/>
      <c r="I2050" s="33"/>
      <c r="J2050" s="32"/>
      <c r="K2050" s="6"/>
      <c r="T2050" s="14"/>
      <c r="U2050" s="14"/>
      <c r="W2050" s="15"/>
      <c r="X2050" s="15"/>
    </row>
    <row r="2051" spans="7:24">
      <c r="G2051" s="32"/>
      <c r="H2051" s="33"/>
      <c r="I2051" s="33"/>
      <c r="J2051" s="32"/>
      <c r="K2051" s="6"/>
      <c r="T2051" s="14"/>
      <c r="U2051" s="14"/>
      <c r="W2051" s="15"/>
      <c r="X2051" s="15"/>
    </row>
    <row r="2052" spans="7:24">
      <c r="G2052" s="32"/>
      <c r="H2052" s="33"/>
      <c r="I2052" s="33"/>
      <c r="J2052" s="32"/>
      <c r="K2052" s="6"/>
      <c r="T2052" s="14"/>
      <c r="U2052" s="14"/>
      <c r="W2052" s="15"/>
      <c r="X2052" s="15"/>
    </row>
    <row r="2053" spans="7:24">
      <c r="G2053" s="32"/>
      <c r="H2053" s="33"/>
      <c r="I2053" s="33"/>
      <c r="J2053" s="32"/>
      <c r="K2053" s="6"/>
      <c r="T2053" s="14"/>
      <c r="U2053" s="14"/>
      <c r="W2053" s="15"/>
      <c r="X2053" s="15"/>
    </row>
    <row r="2054" spans="7:24">
      <c r="G2054" s="32"/>
      <c r="H2054" s="33"/>
      <c r="I2054" s="33"/>
      <c r="J2054" s="32"/>
      <c r="K2054" s="6"/>
      <c r="T2054" s="14"/>
      <c r="U2054" s="14"/>
      <c r="W2054" s="15"/>
      <c r="X2054" s="15"/>
    </row>
    <row r="2055" spans="7:24">
      <c r="G2055" s="32"/>
      <c r="H2055" s="33"/>
      <c r="I2055" s="33"/>
      <c r="J2055" s="32"/>
      <c r="K2055" s="6"/>
      <c r="T2055" s="14"/>
      <c r="U2055" s="14"/>
      <c r="W2055" s="15"/>
      <c r="X2055" s="15"/>
    </row>
    <row r="2056" spans="7:24">
      <c r="G2056" s="32"/>
      <c r="H2056" s="33"/>
      <c r="I2056" s="33"/>
      <c r="J2056" s="32"/>
      <c r="K2056" s="6"/>
      <c r="T2056" s="14"/>
      <c r="U2056" s="14"/>
      <c r="W2056" s="15"/>
      <c r="X2056" s="15"/>
    </row>
    <row r="2057" spans="7:24">
      <c r="G2057" s="32"/>
      <c r="H2057" s="33"/>
      <c r="I2057" s="33"/>
      <c r="J2057" s="32"/>
      <c r="K2057" s="6"/>
      <c r="T2057" s="14"/>
      <c r="U2057" s="14"/>
      <c r="W2057" s="15"/>
      <c r="X2057" s="15"/>
    </row>
    <row r="2058" spans="7:24">
      <c r="G2058" s="32"/>
      <c r="H2058" s="33"/>
      <c r="I2058" s="33"/>
      <c r="J2058" s="32"/>
      <c r="K2058" s="6"/>
      <c r="T2058" s="14"/>
      <c r="U2058" s="14"/>
      <c r="W2058" s="15"/>
      <c r="X2058" s="15"/>
    </row>
    <row r="2059" spans="7:24">
      <c r="G2059" s="32"/>
      <c r="H2059" s="33"/>
      <c r="I2059" s="33"/>
      <c r="J2059" s="32"/>
      <c r="K2059" s="6"/>
      <c r="T2059" s="14"/>
      <c r="U2059" s="14"/>
      <c r="W2059" s="15"/>
      <c r="X2059" s="15"/>
    </row>
    <row r="2060" spans="7:24">
      <c r="G2060" s="32"/>
      <c r="H2060" s="33"/>
      <c r="I2060" s="33"/>
      <c r="J2060" s="32"/>
      <c r="K2060" s="6"/>
      <c r="T2060" s="14"/>
      <c r="U2060" s="14"/>
      <c r="W2060" s="15"/>
      <c r="X2060" s="15"/>
    </row>
    <row r="2061" spans="7:24">
      <c r="G2061" s="32"/>
      <c r="H2061" s="33"/>
      <c r="I2061" s="33"/>
      <c r="J2061" s="32"/>
      <c r="K2061" s="6"/>
      <c r="T2061" s="14"/>
      <c r="U2061" s="14"/>
      <c r="W2061" s="15"/>
      <c r="X2061" s="15"/>
    </row>
    <row r="2062" spans="7:24">
      <c r="G2062" s="32"/>
      <c r="H2062" s="33"/>
      <c r="I2062" s="33"/>
      <c r="J2062" s="32"/>
      <c r="K2062" s="6"/>
      <c r="T2062" s="14"/>
      <c r="U2062" s="14"/>
      <c r="W2062" s="15"/>
      <c r="X2062" s="15"/>
    </row>
    <row r="2063" spans="7:24">
      <c r="G2063" s="32"/>
      <c r="H2063" s="33"/>
      <c r="I2063" s="33"/>
      <c r="J2063" s="32"/>
      <c r="K2063" s="6"/>
      <c r="T2063" s="14"/>
      <c r="U2063" s="14"/>
      <c r="W2063" s="15"/>
      <c r="X2063" s="15"/>
    </row>
    <row r="2064" spans="7:24">
      <c r="G2064" s="32"/>
      <c r="H2064" s="33"/>
      <c r="I2064" s="33"/>
      <c r="J2064" s="32"/>
      <c r="K2064" s="6"/>
      <c r="T2064" s="14"/>
      <c r="U2064" s="14"/>
      <c r="W2064" s="15"/>
      <c r="X2064" s="15"/>
    </row>
    <row r="2065" spans="7:24">
      <c r="G2065" s="32"/>
      <c r="H2065" s="33"/>
      <c r="I2065" s="33"/>
      <c r="J2065" s="32"/>
      <c r="K2065" s="6"/>
      <c r="T2065" s="14"/>
      <c r="U2065" s="14"/>
      <c r="W2065" s="15"/>
      <c r="X2065" s="15"/>
    </row>
    <row r="2066" spans="7:24">
      <c r="G2066" s="32"/>
      <c r="H2066" s="33"/>
      <c r="I2066" s="33"/>
      <c r="J2066" s="32"/>
      <c r="K2066" s="6"/>
      <c r="T2066" s="14"/>
      <c r="U2066" s="14"/>
      <c r="W2066" s="15"/>
      <c r="X2066" s="15"/>
    </row>
    <row r="2067" spans="7:24">
      <c r="G2067" s="32"/>
      <c r="H2067" s="33"/>
      <c r="I2067" s="33"/>
      <c r="J2067" s="32"/>
      <c r="K2067" s="6"/>
      <c r="T2067" s="14"/>
      <c r="U2067" s="14"/>
      <c r="W2067" s="15"/>
      <c r="X2067" s="15"/>
    </row>
    <row r="2068" spans="7:24">
      <c r="G2068" s="32"/>
      <c r="H2068" s="33"/>
      <c r="I2068" s="33"/>
      <c r="J2068" s="32"/>
      <c r="K2068" s="6"/>
      <c r="T2068" s="14"/>
      <c r="U2068" s="14"/>
      <c r="W2068" s="15"/>
      <c r="X2068" s="15"/>
    </row>
    <row r="2069" spans="7:24">
      <c r="G2069" s="32"/>
      <c r="H2069" s="33"/>
      <c r="I2069" s="33"/>
      <c r="J2069" s="32"/>
      <c r="K2069" s="6"/>
      <c r="T2069" s="14"/>
      <c r="U2069" s="14"/>
      <c r="W2069" s="15"/>
      <c r="X2069" s="15"/>
    </row>
    <row r="2070" spans="7:24">
      <c r="G2070" s="32"/>
      <c r="H2070" s="33"/>
      <c r="I2070" s="33"/>
      <c r="J2070" s="32"/>
      <c r="K2070" s="6"/>
      <c r="T2070" s="14"/>
      <c r="U2070" s="14"/>
      <c r="W2070" s="15"/>
      <c r="X2070" s="15"/>
    </row>
    <row r="2071" spans="7:24">
      <c r="G2071" s="32"/>
      <c r="H2071" s="33"/>
      <c r="I2071" s="33"/>
      <c r="J2071" s="32"/>
      <c r="K2071" s="6"/>
      <c r="T2071" s="14"/>
      <c r="U2071" s="14"/>
      <c r="W2071" s="15"/>
      <c r="X2071" s="15"/>
    </row>
    <row r="2072" spans="7:24">
      <c r="G2072" s="32"/>
      <c r="H2072" s="33"/>
      <c r="I2072" s="33"/>
      <c r="J2072" s="32"/>
      <c r="K2072" s="6"/>
      <c r="T2072" s="14"/>
      <c r="U2072" s="14"/>
      <c r="W2072" s="15"/>
      <c r="X2072" s="15"/>
    </row>
    <row r="2073" spans="7:24">
      <c r="G2073" s="32"/>
      <c r="H2073" s="33"/>
      <c r="I2073" s="33"/>
      <c r="J2073" s="32"/>
      <c r="K2073" s="6"/>
      <c r="T2073" s="14"/>
      <c r="U2073" s="14"/>
      <c r="W2073" s="15"/>
      <c r="X2073" s="15"/>
    </row>
    <row r="2074" spans="7:24">
      <c r="G2074" s="32"/>
      <c r="H2074" s="33"/>
      <c r="I2074" s="33"/>
      <c r="J2074" s="32"/>
      <c r="K2074" s="6"/>
      <c r="T2074" s="14"/>
      <c r="U2074" s="14"/>
      <c r="W2074" s="15"/>
      <c r="X2074" s="15"/>
    </row>
    <row r="2075" spans="7:24">
      <c r="G2075" s="32"/>
      <c r="H2075" s="33"/>
      <c r="I2075" s="33"/>
      <c r="J2075" s="32"/>
      <c r="K2075" s="6"/>
      <c r="T2075" s="14"/>
      <c r="U2075" s="14"/>
      <c r="W2075" s="15"/>
      <c r="X2075" s="15"/>
    </row>
    <row r="2076" spans="7:24">
      <c r="G2076" s="32"/>
      <c r="H2076" s="33"/>
      <c r="I2076" s="33"/>
      <c r="J2076" s="32"/>
      <c r="K2076" s="6"/>
      <c r="T2076" s="14"/>
      <c r="U2076" s="14"/>
      <c r="W2076" s="15"/>
      <c r="X2076" s="15"/>
    </row>
    <row r="2077" spans="7:24">
      <c r="G2077" s="32"/>
      <c r="H2077" s="33"/>
      <c r="I2077" s="33"/>
      <c r="J2077" s="32"/>
      <c r="K2077" s="6"/>
      <c r="T2077" s="14"/>
      <c r="U2077" s="14"/>
      <c r="W2077" s="15"/>
      <c r="X2077" s="15"/>
    </row>
    <row r="2078" spans="7:24">
      <c r="G2078" s="32"/>
      <c r="H2078" s="33"/>
      <c r="I2078" s="33"/>
      <c r="J2078" s="32"/>
      <c r="K2078" s="6"/>
      <c r="T2078" s="14"/>
      <c r="U2078" s="14"/>
      <c r="W2078" s="15"/>
      <c r="X2078" s="15"/>
    </row>
    <row r="2079" spans="7:24">
      <c r="G2079" s="32"/>
      <c r="H2079" s="33"/>
      <c r="I2079" s="33"/>
      <c r="J2079" s="32"/>
      <c r="K2079" s="6"/>
      <c r="T2079" s="14"/>
      <c r="U2079" s="14"/>
      <c r="W2079" s="15"/>
      <c r="X2079" s="15"/>
    </row>
    <row r="2080" spans="7:24">
      <c r="G2080" s="32"/>
      <c r="H2080" s="33"/>
      <c r="I2080" s="33"/>
      <c r="J2080" s="32"/>
      <c r="K2080" s="6"/>
      <c r="T2080" s="14"/>
      <c r="U2080" s="14"/>
      <c r="W2080" s="15"/>
      <c r="X2080" s="15"/>
    </row>
    <row r="2081" spans="7:24">
      <c r="G2081" s="32"/>
      <c r="H2081" s="33"/>
      <c r="I2081" s="33"/>
      <c r="J2081" s="32"/>
      <c r="K2081" s="6"/>
      <c r="T2081" s="14"/>
      <c r="U2081" s="14"/>
      <c r="W2081" s="15"/>
      <c r="X2081" s="15"/>
    </row>
    <row r="2082" spans="7:24">
      <c r="G2082" s="32"/>
      <c r="H2082" s="33"/>
      <c r="I2082" s="33"/>
      <c r="J2082" s="32"/>
      <c r="K2082" s="6"/>
      <c r="T2082" s="14"/>
      <c r="U2082" s="14"/>
      <c r="W2082" s="15"/>
      <c r="X2082" s="15"/>
    </row>
    <row r="2083" spans="7:24">
      <c r="G2083" s="32"/>
      <c r="H2083" s="33"/>
      <c r="I2083" s="33"/>
      <c r="J2083" s="32"/>
      <c r="K2083" s="6"/>
      <c r="T2083" s="14"/>
      <c r="U2083" s="14"/>
      <c r="W2083" s="15"/>
      <c r="X2083" s="15"/>
    </row>
    <row r="2084" spans="7:24">
      <c r="G2084" s="32"/>
      <c r="H2084" s="33"/>
      <c r="I2084" s="33"/>
      <c r="J2084" s="32"/>
      <c r="K2084" s="6"/>
      <c r="T2084" s="14"/>
      <c r="U2084" s="14"/>
      <c r="W2084" s="15"/>
      <c r="X2084" s="15"/>
    </row>
    <row r="2085" spans="7:24">
      <c r="G2085" s="32"/>
      <c r="H2085" s="33"/>
      <c r="I2085" s="33"/>
      <c r="J2085" s="32"/>
      <c r="K2085" s="6"/>
      <c r="T2085" s="14"/>
      <c r="U2085" s="14"/>
      <c r="W2085" s="15"/>
      <c r="X2085" s="15"/>
    </row>
    <row r="2086" spans="7:24">
      <c r="G2086" s="32"/>
      <c r="H2086" s="33"/>
      <c r="I2086" s="33"/>
      <c r="J2086" s="32"/>
      <c r="K2086" s="6"/>
      <c r="T2086" s="14"/>
      <c r="U2086" s="14"/>
      <c r="W2086" s="15"/>
      <c r="X2086" s="15"/>
    </row>
    <row r="2087" spans="7:24">
      <c r="G2087" s="32"/>
      <c r="H2087" s="33"/>
      <c r="I2087" s="33"/>
      <c r="J2087" s="32"/>
      <c r="K2087" s="6"/>
      <c r="T2087" s="14"/>
      <c r="U2087" s="14"/>
      <c r="W2087" s="15"/>
      <c r="X2087" s="15"/>
    </row>
    <row r="2088" spans="7:24">
      <c r="G2088" s="32"/>
      <c r="H2088" s="33"/>
      <c r="I2088" s="33"/>
      <c r="J2088" s="32"/>
      <c r="K2088" s="6"/>
      <c r="T2088" s="14"/>
      <c r="U2088" s="14"/>
      <c r="W2088" s="15"/>
      <c r="X2088" s="15"/>
    </row>
    <row r="2089" spans="7:24">
      <c r="G2089" s="32"/>
      <c r="H2089" s="33"/>
      <c r="I2089" s="33"/>
      <c r="J2089" s="32"/>
      <c r="K2089" s="6"/>
      <c r="T2089" s="14"/>
      <c r="U2089" s="14"/>
      <c r="W2089" s="15"/>
      <c r="X2089" s="15"/>
    </row>
    <row r="2090" spans="7:24">
      <c r="G2090" s="32"/>
      <c r="H2090" s="33"/>
      <c r="I2090" s="33"/>
      <c r="J2090" s="32"/>
      <c r="K2090" s="6"/>
      <c r="T2090" s="14"/>
      <c r="U2090" s="14"/>
      <c r="W2090" s="15"/>
      <c r="X2090" s="15"/>
    </row>
    <row r="2091" spans="7:24">
      <c r="G2091" s="32"/>
      <c r="H2091" s="33"/>
      <c r="I2091" s="33"/>
      <c r="J2091" s="32"/>
      <c r="K2091" s="6"/>
      <c r="T2091" s="14"/>
      <c r="U2091" s="14"/>
      <c r="W2091" s="15"/>
      <c r="X2091" s="15"/>
    </row>
    <row r="2092" spans="7:24">
      <c r="G2092" s="32"/>
      <c r="H2092" s="33"/>
      <c r="I2092" s="33"/>
      <c r="J2092" s="32"/>
      <c r="K2092" s="6"/>
      <c r="T2092" s="14"/>
      <c r="U2092" s="14"/>
      <c r="W2092" s="15"/>
      <c r="X2092" s="15"/>
    </row>
    <row r="2093" spans="7:24">
      <c r="G2093" s="32"/>
      <c r="H2093" s="33"/>
      <c r="I2093" s="33"/>
      <c r="J2093" s="32"/>
      <c r="K2093" s="6"/>
      <c r="T2093" s="14"/>
      <c r="U2093" s="14"/>
      <c r="W2093" s="15"/>
      <c r="X2093" s="15"/>
    </row>
    <row r="2094" spans="7:24">
      <c r="G2094" s="32"/>
      <c r="H2094" s="33"/>
      <c r="I2094" s="33"/>
      <c r="J2094" s="32"/>
      <c r="K2094" s="6"/>
      <c r="T2094" s="14"/>
      <c r="U2094" s="14"/>
      <c r="W2094" s="15"/>
      <c r="X2094" s="15"/>
    </row>
    <row r="2095" spans="7:24">
      <c r="G2095" s="32"/>
      <c r="H2095" s="33"/>
      <c r="I2095" s="33"/>
      <c r="J2095" s="32"/>
      <c r="K2095" s="6"/>
      <c r="T2095" s="14"/>
      <c r="U2095" s="14"/>
      <c r="W2095" s="15"/>
      <c r="X2095" s="15"/>
    </row>
    <row r="2096" spans="7:24">
      <c r="G2096" s="32"/>
      <c r="H2096" s="33"/>
      <c r="I2096" s="33"/>
      <c r="J2096" s="32"/>
      <c r="K2096" s="6"/>
      <c r="T2096" s="14"/>
      <c r="U2096" s="14"/>
      <c r="W2096" s="15"/>
      <c r="X2096" s="15"/>
    </row>
    <row r="2097" spans="7:24">
      <c r="G2097" s="32"/>
      <c r="H2097" s="33"/>
      <c r="I2097" s="33"/>
      <c r="J2097" s="32"/>
      <c r="K2097" s="6"/>
      <c r="T2097" s="14"/>
      <c r="U2097" s="14"/>
      <c r="W2097" s="15"/>
      <c r="X2097" s="15"/>
    </row>
    <row r="2098" spans="7:24">
      <c r="G2098" s="32"/>
      <c r="H2098" s="33"/>
      <c r="I2098" s="33"/>
      <c r="J2098" s="32"/>
      <c r="K2098" s="6"/>
      <c r="T2098" s="14"/>
      <c r="U2098" s="14"/>
      <c r="W2098" s="15"/>
      <c r="X2098" s="15"/>
    </row>
    <row r="2099" spans="7:24">
      <c r="G2099" s="32"/>
      <c r="H2099" s="33"/>
      <c r="I2099" s="33"/>
      <c r="J2099" s="32"/>
      <c r="K2099" s="6"/>
      <c r="T2099" s="14"/>
      <c r="U2099" s="14"/>
      <c r="W2099" s="15"/>
      <c r="X2099" s="15"/>
    </row>
    <row r="2100" spans="7:24">
      <c r="G2100" s="32"/>
      <c r="H2100" s="33"/>
      <c r="I2100" s="33"/>
      <c r="J2100" s="32"/>
      <c r="K2100" s="6"/>
      <c r="T2100" s="14"/>
      <c r="U2100" s="14"/>
      <c r="W2100" s="15"/>
      <c r="X2100" s="15"/>
    </row>
    <row r="2101" spans="7:24">
      <c r="G2101" s="32"/>
      <c r="H2101" s="33"/>
      <c r="I2101" s="33"/>
      <c r="J2101" s="32"/>
      <c r="K2101" s="6"/>
      <c r="T2101" s="14"/>
      <c r="U2101" s="14"/>
      <c r="W2101" s="15"/>
      <c r="X2101" s="15"/>
    </row>
    <row r="2102" spans="7:24">
      <c r="G2102" s="32"/>
      <c r="H2102" s="33"/>
      <c r="I2102" s="33"/>
      <c r="J2102" s="32"/>
      <c r="K2102" s="6"/>
      <c r="T2102" s="14"/>
      <c r="U2102" s="14"/>
      <c r="W2102" s="15"/>
      <c r="X2102" s="15"/>
    </row>
    <row r="2103" spans="7:24">
      <c r="G2103" s="32"/>
      <c r="H2103" s="33"/>
      <c r="I2103" s="33"/>
      <c r="J2103" s="32"/>
      <c r="K2103" s="6"/>
      <c r="T2103" s="14"/>
      <c r="U2103" s="14"/>
      <c r="W2103" s="15"/>
      <c r="X2103" s="15"/>
    </row>
    <row r="2104" spans="7:24">
      <c r="G2104" s="32"/>
      <c r="H2104" s="33"/>
      <c r="I2104" s="33"/>
      <c r="J2104" s="32"/>
      <c r="K2104" s="6"/>
      <c r="T2104" s="14"/>
      <c r="U2104" s="14"/>
      <c r="W2104" s="15"/>
      <c r="X2104" s="15"/>
    </row>
    <row r="2105" spans="7:24">
      <c r="G2105" s="32"/>
      <c r="H2105" s="33"/>
      <c r="I2105" s="33"/>
      <c r="J2105" s="32"/>
      <c r="K2105" s="6"/>
      <c r="T2105" s="14"/>
      <c r="U2105" s="14"/>
      <c r="W2105" s="15"/>
      <c r="X2105" s="15"/>
    </row>
    <row r="2106" spans="7:24">
      <c r="G2106" s="32"/>
      <c r="H2106" s="33"/>
      <c r="I2106" s="33"/>
      <c r="J2106" s="32"/>
      <c r="K2106" s="6"/>
      <c r="T2106" s="14"/>
      <c r="U2106" s="14"/>
      <c r="W2106" s="15"/>
      <c r="X2106" s="15"/>
    </row>
    <row r="2107" spans="7:24">
      <c r="G2107" s="32"/>
      <c r="H2107" s="33"/>
      <c r="I2107" s="33"/>
      <c r="J2107" s="32"/>
      <c r="K2107" s="6"/>
      <c r="T2107" s="14"/>
      <c r="U2107" s="14"/>
      <c r="W2107" s="15"/>
      <c r="X2107" s="15"/>
    </row>
    <row r="2108" spans="7:24">
      <c r="G2108" s="32"/>
      <c r="H2108" s="33"/>
      <c r="I2108" s="33"/>
      <c r="J2108" s="32"/>
      <c r="K2108" s="6"/>
      <c r="T2108" s="14"/>
      <c r="U2108" s="14"/>
      <c r="W2108" s="15"/>
      <c r="X2108" s="15"/>
    </row>
    <row r="2109" spans="7:24">
      <c r="G2109" s="32"/>
      <c r="H2109" s="33"/>
      <c r="I2109" s="33"/>
      <c r="J2109" s="32"/>
      <c r="K2109" s="6"/>
      <c r="T2109" s="14"/>
      <c r="U2109" s="14"/>
      <c r="W2109" s="15"/>
      <c r="X2109" s="15"/>
    </row>
    <row r="2110" spans="7:24">
      <c r="G2110" s="32"/>
      <c r="H2110" s="33"/>
      <c r="I2110" s="33"/>
      <c r="J2110" s="32"/>
      <c r="K2110" s="6"/>
      <c r="T2110" s="14"/>
      <c r="U2110" s="14"/>
      <c r="W2110" s="15"/>
      <c r="X2110" s="15"/>
    </row>
    <row r="2111" spans="7:24">
      <c r="G2111" s="32"/>
      <c r="H2111" s="33"/>
      <c r="I2111" s="33"/>
      <c r="J2111" s="32"/>
      <c r="K2111" s="6"/>
      <c r="T2111" s="14"/>
      <c r="U2111" s="14"/>
      <c r="W2111" s="15"/>
      <c r="X2111" s="15"/>
    </row>
    <row r="2112" spans="7:24">
      <c r="G2112" s="32"/>
      <c r="H2112" s="33"/>
      <c r="I2112" s="33"/>
      <c r="J2112" s="32"/>
      <c r="K2112" s="6"/>
      <c r="T2112" s="14"/>
      <c r="U2112" s="14"/>
      <c r="W2112" s="15"/>
      <c r="X2112" s="15"/>
    </row>
    <row r="2113" spans="7:24">
      <c r="G2113" s="32"/>
      <c r="H2113" s="33"/>
      <c r="I2113" s="33"/>
      <c r="J2113" s="32"/>
      <c r="K2113" s="6"/>
      <c r="T2113" s="14"/>
      <c r="U2113" s="14"/>
      <c r="W2113" s="15"/>
      <c r="X2113" s="15"/>
    </row>
    <row r="2114" spans="7:24">
      <c r="G2114" s="32"/>
      <c r="H2114" s="33"/>
      <c r="I2114" s="33"/>
      <c r="J2114" s="32"/>
      <c r="K2114" s="6"/>
      <c r="T2114" s="14"/>
      <c r="U2114" s="14"/>
      <c r="W2114" s="15"/>
      <c r="X2114" s="15"/>
    </row>
    <row r="2115" spans="7:24">
      <c r="G2115" s="32"/>
      <c r="H2115" s="33"/>
      <c r="I2115" s="33"/>
      <c r="J2115" s="32"/>
      <c r="K2115" s="6"/>
      <c r="T2115" s="14"/>
      <c r="U2115" s="14"/>
      <c r="W2115" s="15"/>
      <c r="X2115" s="15"/>
    </row>
    <row r="2116" spans="7:24">
      <c r="G2116" s="32"/>
      <c r="H2116" s="33"/>
      <c r="I2116" s="33"/>
      <c r="J2116" s="32"/>
      <c r="K2116" s="6"/>
      <c r="T2116" s="14"/>
      <c r="U2116" s="14"/>
      <c r="W2116" s="15"/>
      <c r="X2116" s="15"/>
    </row>
    <row r="2117" spans="7:24">
      <c r="G2117" s="32"/>
      <c r="H2117" s="33"/>
      <c r="I2117" s="33"/>
      <c r="J2117" s="32"/>
      <c r="K2117" s="6"/>
      <c r="T2117" s="14"/>
      <c r="U2117" s="14"/>
      <c r="W2117" s="15"/>
      <c r="X2117" s="15"/>
    </row>
    <row r="2118" spans="7:24">
      <c r="G2118" s="32"/>
      <c r="H2118" s="33"/>
      <c r="I2118" s="33"/>
      <c r="J2118" s="32"/>
      <c r="K2118" s="6"/>
      <c r="T2118" s="14"/>
      <c r="U2118" s="14"/>
      <c r="W2118" s="15"/>
      <c r="X2118" s="15"/>
    </row>
    <row r="2119" spans="7:24">
      <c r="G2119" s="32"/>
      <c r="H2119" s="33"/>
      <c r="I2119" s="33"/>
      <c r="J2119" s="32"/>
      <c r="K2119" s="6"/>
      <c r="T2119" s="14"/>
      <c r="U2119" s="14"/>
      <c r="W2119" s="15"/>
      <c r="X2119" s="15"/>
    </row>
    <row r="2120" spans="7:24">
      <c r="G2120" s="32"/>
      <c r="H2120" s="33"/>
      <c r="I2120" s="33"/>
      <c r="J2120" s="32"/>
      <c r="K2120" s="6"/>
      <c r="T2120" s="14"/>
      <c r="U2120" s="14"/>
      <c r="W2120" s="15"/>
      <c r="X2120" s="15"/>
    </row>
    <row r="2121" spans="7:24">
      <c r="G2121" s="32"/>
      <c r="H2121" s="33"/>
      <c r="I2121" s="33"/>
      <c r="J2121" s="32"/>
      <c r="K2121" s="6"/>
      <c r="T2121" s="14"/>
      <c r="U2121" s="14"/>
      <c r="W2121" s="15"/>
      <c r="X2121" s="15"/>
    </row>
    <row r="2122" spans="7:24">
      <c r="G2122" s="32"/>
      <c r="H2122" s="33"/>
      <c r="I2122" s="33"/>
      <c r="J2122" s="32"/>
      <c r="K2122" s="6"/>
      <c r="T2122" s="14"/>
      <c r="U2122" s="14"/>
      <c r="W2122" s="15"/>
      <c r="X2122" s="15"/>
    </row>
    <row r="2123" spans="7:24">
      <c r="G2123" s="32"/>
      <c r="H2123" s="33"/>
      <c r="I2123" s="33"/>
      <c r="J2123" s="32"/>
      <c r="K2123" s="6"/>
      <c r="T2123" s="14"/>
      <c r="U2123" s="14"/>
      <c r="W2123" s="15"/>
      <c r="X2123" s="15"/>
    </row>
    <row r="2124" spans="7:24">
      <c r="G2124" s="32"/>
      <c r="H2124" s="33"/>
      <c r="I2124" s="33"/>
      <c r="J2124" s="32"/>
      <c r="K2124" s="6"/>
      <c r="T2124" s="14"/>
      <c r="U2124" s="14"/>
      <c r="W2124" s="15"/>
      <c r="X2124" s="15"/>
    </row>
    <row r="2125" spans="7:24">
      <c r="G2125" s="32"/>
      <c r="H2125" s="33"/>
      <c r="I2125" s="33"/>
      <c r="J2125" s="32"/>
      <c r="K2125" s="6"/>
      <c r="T2125" s="14"/>
      <c r="U2125" s="14"/>
      <c r="W2125" s="15"/>
      <c r="X2125" s="15"/>
    </row>
    <row r="2126" spans="7:24">
      <c r="G2126" s="32"/>
      <c r="H2126" s="33"/>
      <c r="I2126" s="33"/>
      <c r="J2126" s="32"/>
      <c r="K2126" s="6"/>
      <c r="T2126" s="14"/>
      <c r="U2126" s="14"/>
      <c r="W2126" s="15"/>
      <c r="X2126" s="15"/>
    </row>
    <row r="2127" spans="7:24">
      <c r="G2127" s="32"/>
      <c r="H2127" s="33"/>
      <c r="I2127" s="33"/>
      <c r="J2127" s="32"/>
      <c r="K2127" s="6"/>
      <c r="T2127" s="14"/>
      <c r="U2127" s="14"/>
      <c r="W2127" s="15"/>
      <c r="X2127" s="15"/>
    </row>
    <row r="2128" spans="7:24">
      <c r="G2128" s="32"/>
      <c r="H2128" s="33"/>
      <c r="I2128" s="33"/>
      <c r="J2128" s="32"/>
      <c r="K2128" s="6"/>
      <c r="T2128" s="14"/>
      <c r="U2128" s="14"/>
      <c r="W2128" s="15"/>
      <c r="X2128" s="15"/>
    </row>
    <row r="2129" spans="7:24">
      <c r="G2129" s="32"/>
      <c r="H2129" s="33"/>
      <c r="I2129" s="33"/>
      <c r="J2129" s="32"/>
      <c r="K2129" s="6"/>
      <c r="T2129" s="14"/>
      <c r="U2129" s="14"/>
      <c r="W2129" s="15"/>
      <c r="X2129" s="15"/>
    </row>
    <row r="2130" spans="7:24">
      <c r="G2130" s="32"/>
      <c r="H2130" s="33"/>
      <c r="I2130" s="33"/>
      <c r="J2130" s="32"/>
      <c r="K2130" s="6"/>
      <c r="T2130" s="14"/>
      <c r="U2130" s="14"/>
      <c r="W2130" s="15"/>
      <c r="X2130" s="15"/>
    </row>
    <row r="2131" spans="7:24">
      <c r="G2131" s="32"/>
      <c r="H2131" s="33"/>
      <c r="I2131" s="33"/>
      <c r="J2131" s="32"/>
      <c r="K2131" s="6"/>
      <c r="T2131" s="14"/>
      <c r="U2131" s="14"/>
      <c r="W2131" s="15"/>
      <c r="X2131" s="15"/>
    </row>
    <row r="2132" spans="7:24">
      <c r="G2132" s="32"/>
      <c r="H2132" s="33"/>
      <c r="I2132" s="33"/>
      <c r="J2132" s="32"/>
      <c r="K2132" s="6"/>
      <c r="T2132" s="14"/>
      <c r="U2132" s="14"/>
      <c r="W2132" s="15"/>
      <c r="X2132" s="15"/>
    </row>
    <row r="2133" spans="7:24">
      <c r="G2133" s="32"/>
      <c r="H2133" s="33"/>
      <c r="I2133" s="33"/>
      <c r="J2133" s="32"/>
      <c r="K2133" s="6"/>
      <c r="T2133" s="14"/>
      <c r="U2133" s="14"/>
      <c r="W2133" s="15"/>
      <c r="X2133" s="15"/>
    </row>
    <row r="2134" spans="7:24">
      <c r="G2134" s="32"/>
      <c r="H2134" s="33"/>
      <c r="I2134" s="33"/>
      <c r="J2134" s="32"/>
      <c r="K2134" s="6"/>
      <c r="T2134" s="14"/>
      <c r="U2134" s="14"/>
      <c r="W2134" s="15"/>
      <c r="X2134" s="15"/>
    </row>
    <row r="2135" spans="7:24">
      <c r="G2135" s="32"/>
      <c r="H2135" s="33"/>
      <c r="I2135" s="33"/>
      <c r="J2135" s="32"/>
      <c r="K2135" s="6"/>
      <c r="T2135" s="14"/>
      <c r="U2135" s="14"/>
      <c r="W2135" s="15"/>
      <c r="X2135" s="15"/>
    </row>
    <row r="2136" spans="7:24">
      <c r="G2136" s="32"/>
      <c r="H2136" s="33"/>
      <c r="I2136" s="33"/>
      <c r="J2136" s="32"/>
      <c r="K2136" s="6"/>
      <c r="T2136" s="14"/>
      <c r="U2136" s="14"/>
      <c r="W2136" s="15"/>
      <c r="X2136" s="15"/>
    </row>
    <row r="2137" spans="7:24">
      <c r="G2137" s="32"/>
      <c r="H2137" s="33"/>
      <c r="I2137" s="33"/>
      <c r="J2137" s="32"/>
      <c r="K2137" s="6"/>
      <c r="T2137" s="14"/>
      <c r="U2137" s="14"/>
      <c r="W2137" s="15"/>
      <c r="X2137" s="15"/>
    </row>
    <row r="2138" spans="7:24">
      <c r="G2138" s="32"/>
      <c r="H2138" s="33"/>
      <c r="I2138" s="33"/>
      <c r="J2138" s="32"/>
      <c r="K2138" s="6"/>
      <c r="T2138" s="14"/>
      <c r="U2138" s="14"/>
      <c r="W2138" s="15"/>
      <c r="X2138" s="15"/>
    </row>
    <row r="2139" spans="7:24">
      <c r="G2139" s="32"/>
      <c r="H2139" s="33"/>
      <c r="I2139" s="33"/>
      <c r="J2139" s="32"/>
      <c r="K2139" s="6"/>
      <c r="T2139" s="14"/>
      <c r="U2139" s="14"/>
      <c r="W2139" s="15"/>
      <c r="X2139" s="15"/>
    </row>
    <row r="2140" spans="7:24">
      <c r="G2140" s="32"/>
      <c r="H2140" s="33"/>
      <c r="I2140" s="33"/>
      <c r="J2140" s="32"/>
      <c r="K2140" s="6"/>
      <c r="T2140" s="14"/>
      <c r="U2140" s="14"/>
      <c r="W2140" s="15"/>
      <c r="X2140" s="15"/>
    </row>
    <row r="2141" spans="7:24">
      <c r="G2141" s="32"/>
      <c r="H2141" s="33"/>
      <c r="I2141" s="33"/>
      <c r="J2141" s="32"/>
      <c r="K2141" s="6"/>
      <c r="T2141" s="14"/>
      <c r="U2141" s="14"/>
      <c r="W2141" s="15"/>
      <c r="X2141" s="15"/>
    </row>
    <row r="2142" spans="7:24">
      <c r="G2142" s="32"/>
      <c r="H2142" s="33"/>
      <c r="I2142" s="33"/>
      <c r="J2142" s="32"/>
      <c r="K2142" s="6"/>
      <c r="T2142" s="14"/>
      <c r="U2142" s="14"/>
      <c r="W2142" s="15"/>
      <c r="X2142" s="15"/>
    </row>
    <row r="2143" spans="7:24">
      <c r="G2143" s="32"/>
      <c r="H2143" s="33"/>
      <c r="I2143" s="33"/>
      <c r="J2143" s="32"/>
      <c r="K2143" s="6"/>
      <c r="T2143" s="14"/>
      <c r="U2143" s="14"/>
      <c r="W2143" s="15"/>
      <c r="X2143" s="15"/>
    </row>
    <row r="2144" spans="7:24">
      <c r="G2144" s="32"/>
      <c r="H2144" s="33"/>
      <c r="I2144" s="33"/>
      <c r="J2144" s="32"/>
      <c r="K2144" s="6"/>
      <c r="T2144" s="14"/>
      <c r="U2144" s="14"/>
      <c r="W2144" s="15"/>
      <c r="X2144" s="15"/>
    </row>
    <row r="2145" spans="7:24">
      <c r="G2145" s="32"/>
      <c r="H2145" s="33"/>
      <c r="I2145" s="33"/>
      <c r="J2145" s="32"/>
      <c r="K2145" s="6"/>
      <c r="T2145" s="14"/>
      <c r="U2145" s="14"/>
      <c r="W2145" s="15"/>
      <c r="X2145" s="15"/>
    </row>
    <row r="2146" spans="7:24">
      <c r="G2146" s="32"/>
      <c r="H2146" s="33"/>
      <c r="I2146" s="33"/>
      <c r="J2146" s="32"/>
      <c r="K2146" s="6"/>
      <c r="T2146" s="14"/>
      <c r="U2146" s="14"/>
      <c r="W2146" s="15"/>
      <c r="X2146" s="15"/>
    </row>
    <row r="2147" spans="7:24">
      <c r="G2147" s="32"/>
      <c r="H2147" s="33"/>
      <c r="I2147" s="33"/>
      <c r="J2147" s="32"/>
      <c r="K2147" s="6"/>
      <c r="T2147" s="14"/>
      <c r="U2147" s="14"/>
      <c r="W2147" s="15"/>
      <c r="X2147" s="15"/>
    </row>
    <row r="2148" spans="7:24">
      <c r="G2148" s="32"/>
      <c r="H2148" s="33"/>
      <c r="I2148" s="33"/>
      <c r="J2148" s="32"/>
      <c r="K2148" s="6"/>
      <c r="T2148" s="14"/>
      <c r="U2148" s="14"/>
      <c r="W2148" s="15"/>
      <c r="X2148" s="15"/>
    </row>
    <row r="2149" spans="7:24">
      <c r="G2149" s="32"/>
      <c r="H2149" s="33"/>
      <c r="I2149" s="33"/>
      <c r="J2149" s="32"/>
      <c r="K2149" s="6"/>
      <c r="T2149" s="14"/>
      <c r="U2149" s="14"/>
      <c r="W2149" s="15"/>
      <c r="X2149" s="15"/>
    </row>
    <row r="2150" spans="7:24">
      <c r="G2150" s="32"/>
      <c r="H2150" s="33"/>
      <c r="I2150" s="33"/>
      <c r="J2150" s="32"/>
      <c r="K2150" s="6"/>
      <c r="T2150" s="14"/>
      <c r="U2150" s="14"/>
      <c r="W2150" s="15"/>
      <c r="X2150" s="15"/>
    </row>
    <row r="2151" spans="7:24">
      <c r="G2151" s="32"/>
      <c r="H2151" s="33"/>
      <c r="I2151" s="33"/>
      <c r="J2151" s="32"/>
      <c r="K2151" s="6"/>
      <c r="T2151" s="14"/>
      <c r="U2151" s="14"/>
      <c r="W2151" s="15"/>
      <c r="X2151" s="15"/>
    </row>
    <row r="2152" spans="7:24">
      <c r="G2152" s="32"/>
      <c r="H2152" s="33"/>
      <c r="I2152" s="33"/>
      <c r="J2152" s="32"/>
      <c r="K2152" s="6"/>
      <c r="T2152" s="14"/>
      <c r="U2152" s="14"/>
      <c r="W2152" s="15"/>
      <c r="X2152" s="15"/>
    </row>
    <row r="2153" spans="7:24">
      <c r="G2153" s="32"/>
      <c r="H2153" s="33"/>
      <c r="I2153" s="33"/>
      <c r="J2153" s="32"/>
      <c r="K2153" s="6"/>
      <c r="T2153" s="14"/>
      <c r="U2153" s="14"/>
      <c r="W2153" s="15"/>
      <c r="X2153" s="15"/>
    </row>
    <row r="2154" spans="7:24">
      <c r="G2154" s="32"/>
      <c r="H2154" s="33"/>
      <c r="I2154" s="33"/>
      <c r="J2154" s="32"/>
      <c r="K2154" s="6"/>
      <c r="T2154" s="14"/>
      <c r="U2154" s="14"/>
      <c r="W2154" s="15"/>
      <c r="X2154" s="15"/>
    </row>
    <row r="2155" spans="7:24">
      <c r="G2155" s="32"/>
      <c r="H2155" s="33"/>
      <c r="I2155" s="33"/>
      <c r="J2155" s="32"/>
      <c r="K2155" s="6"/>
      <c r="T2155" s="14"/>
      <c r="U2155" s="14"/>
      <c r="W2155" s="15"/>
      <c r="X2155" s="15"/>
    </row>
    <row r="2156" spans="7:24">
      <c r="G2156" s="32"/>
      <c r="H2156" s="33"/>
      <c r="I2156" s="33"/>
      <c r="J2156" s="32"/>
      <c r="K2156" s="6"/>
      <c r="T2156" s="14"/>
      <c r="U2156" s="14"/>
      <c r="W2156" s="15"/>
      <c r="X2156" s="15"/>
    </row>
    <row r="2157" spans="7:24">
      <c r="G2157" s="32"/>
      <c r="H2157" s="33"/>
      <c r="I2157" s="33"/>
      <c r="J2157" s="32"/>
      <c r="K2157" s="6"/>
      <c r="T2157" s="14"/>
      <c r="U2157" s="14"/>
      <c r="W2157" s="15"/>
      <c r="X2157" s="15"/>
    </row>
    <row r="2158" spans="7:24">
      <c r="G2158" s="32"/>
      <c r="H2158" s="33"/>
      <c r="I2158" s="33"/>
      <c r="J2158" s="32"/>
      <c r="K2158" s="6"/>
      <c r="T2158" s="14"/>
      <c r="U2158" s="14"/>
      <c r="W2158" s="15"/>
      <c r="X2158" s="15"/>
    </row>
    <row r="2159" spans="7:24">
      <c r="G2159" s="32"/>
      <c r="H2159" s="33"/>
      <c r="I2159" s="33"/>
      <c r="J2159" s="32"/>
      <c r="K2159" s="6"/>
      <c r="T2159" s="14"/>
      <c r="U2159" s="14"/>
      <c r="W2159" s="15"/>
      <c r="X2159" s="15"/>
    </row>
    <row r="2160" spans="7:24">
      <c r="G2160" s="32"/>
      <c r="H2160" s="33"/>
      <c r="I2160" s="33"/>
      <c r="J2160" s="32"/>
      <c r="K2160" s="6"/>
      <c r="T2160" s="14"/>
      <c r="U2160" s="14"/>
      <c r="W2160" s="15"/>
      <c r="X2160" s="15"/>
    </row>
    <row r="2161" spans="7:24">
      <c r="G2161" s="32"/>
      <c r="H2161" s="33"/>
      <c r="I2161" s="33"/>
      <c r="J2161" s="32"/>
      <c r="K2161" s="6"/>
      <c r="T2161" s="14"/>
      <c r="U2161" s="14"/>
      <c r="W2161" s="15"/>
      <c r="X2161" s="15"/>
    </row>
    <row r="2162" spans="7:24">
      <c r="G2162" s="32"/>
      <c r="H2162" s="33"/>
      <c r="I2162" s="33"/>
      <c r="J2162" s="32"/>
      <c r="K2162" s="6"/>
      <c r="T2162" s="14"/>
      <c r="U2162" s="14"/>
      <c r="W2162" s="15"/>
      <c r="X2162" s="15"/>
    </row>
    <row r="2163" spans="7:24">
      <c r="G2163" s="32"/>
      <c r="H2163" s="33"/>
      <c r="I2163" s="33"/>
      <c r="J2163" s="32"/>
      <c r="K2163" s="6"/>
      <c r="T2163" s="14"/>
      <c r="U2163" s="14"/>
      <c r="W2163" s="15"/>
      <c r="X2163" s="15"/>
    </row>
    <row r="2164" spans="7:24">
      <c r="G2164" s="32"/>
      <c r="H2164" s="33"/>
      <c r="I2164" s="33"/>
      <c r="J2164" s="32"/>
      <c r="K2164" s="6"/>
      <c r="T2164" s="14"/>
      <c r="U2164" s="14"/>
      <c r="W2164" s="15"/>
      <c r="X2164" s="15"/>
    </row>
    <row r="2165" spans="7:24">
      <c r="G2165" s="32"/>
      <c r="H2165" s="33"/>
      <c r="I2165" s="33"/>
      <c r="J2165" s="32"/>
      <c r="K2165" s="6"/>
      <c r="T2165" s="14"/>
      <c r="U2165" s="14"/>
      <c r="W2165" s="15"/>
      <c r="X2165" s="15"/>
    </row>
    <row r="2166" spans="7:24">
      <c r="G2166" s="32"/>
      <c r="H2166" s="33"/>
      <c r="I2166" s="33"/>
      <c r="J2166" s="32"/>
      <c r="K2166" s="6"/>
      <c r="T2166" s="14"/>
      <c r="U2166" s="14"/>
      <c r="W2166" s="15"/>
      <c r="X2166" s="15"/>
    </row>
    <row r="2167" spans="7:24">
      <c r="G2167" s="32"/>
      <c r="H2167" s="33"/>
      <c r="I2167" s="33"/>
      <c r="J2167" s="32"/>
      <c r="K2167" s="6"/>
      <c r="T2167" s="14"/>
      <c r="U2167" s="14"/>
      <c r="W2167" s="15"/>
      <c r="X2167" s="15"/>
    </row>
    <row r="2168" spans="7:24">
      <c r="G2168" s="32"/>
      <c r="H2168" s="33"/>
      <c r="I2168" s="33"/>
      <c r="J2168" s="32"/>
      <c r="K2168" s="6"/>
      <c r="T2168" s="14"/>
      <c r="U2168" s="14"/>
      <c r="W2168" s="15"/>
      <c r="X2168" s="15"/>
    </row>
    <row r="2169" spans="7:24">
      <c r="G2169" s="32"/>
      <c r="H2169" s="33"/>
      <c r="I2169" s="33"/>
      <c r="J2169" s="32"/>
      <c r="K2169" s="6"/>
      <c r="T2169" s="14"/>
      <c r="U2169" s="14"/>
      <c r="W2169" s="15"/>
      <c r="X2169" s="15"/>
    </row>
    <row r="2170" spans="7:24">
      <c r="G2170" s="32"/>
      <c r="H2170" s="33"/>
      <c r="I2170" s="33"/>
      <c r="J2170" s="32"/>
      <c r="K2170" s="6"/>
      <c r="T2170" s="14"/>
      <c r="U2170" s="14"/>
      <c r="W2170" s="15"/>
      <c r="X2170" s="15"/>
    </row>
    <row r="2171" spans="7:24">
      <c r="G2171" s="32"/>
      <c r="H2171" s="33"/>
      <c r="I2171" s="33"/>
      <c r="J2171" s="32"/>
      <c r="K2171" s="6"/>
      <c r="T2171" s="14"/>
      <c r="U2171" s="14"/>
      <c r="W2171" s="15"/>
      <c r="X2171" s="15"/>
    </row>
    <row r="2172" spans="7:24">
      <c r="G2172" s="32"/>
      <c r="H2172" s="33"/>
      <c r="I2172" s="33"/>
      <c r="J2172" s="32"/>
      <c r="K2172" s="6"/>
      <c r="T2172" s="14"/>
      <c r="U2172" s="14"/>
      <c r="W2172" s="15"/>
      <c r="X2172" s="15"/>
    </row>
    <row r="2173" spans="7:24">
      <c r="G2173" s="32"/>
      <c r="H2173" s="33"/>
      <c r="I2173" s="33"/>
      <c r="J2173" s="32"/>
      <c r="K2173" s="6"/>
      <c r="T2173" s="14"/>
      <c r="U2173" s="14"/>
      <c r="W2173" s="15"/>
      <c r="X2173" s="15"/>
    </row>
    <row r="2174" spans="7:24">
      <c r="G2174" s="32"/>
      <c r="H2174" s="33"/>
      <c r="I2174" s="33"/>
      <c r="J2174" s="32"/>
      <c r="K2174" s="6"/>
      <c r="T2174" s="14"/>
      <c r="U2174" s="14"/>
      <c r="W2174" s="15"/>
      <c r="X2174" s="15"/>
    </row>
    <row r="2175" spans="7:24">
      <c r="G2175" s="32"/>
      <c r="H2175" s="33"/>
      <c r="I2175" s="33"/>
      <c r="J2175" s="32"/>
      <c r="K2175" s="6"/>
      <c r="T2175" s="14"/>
      <c r="U2175" s="14"/>
      <c r="W2175" s="15"/>
      <c r="X2175" s="15"/>
    </row>
    <row r="2176" spans="7:24">
      <c r="G2176" s="32"/>
      <c r="H2176" s="33"/>
      <c r="I2176" s="33"/>
      <c r="J2176" s="32"/>
      <c r="K2176" s="6"/>
      <c r="T2176" s="14"/>
      <c r="U2176" s="14"/>
      <c r="W2176" s="15"/>
      <c r="X2176" s="15"/>
    </row>
    <row r="2177" spans="7:24">
      <c r="G2177" s="32"/>
      <c r="H2177" s="33"/>
      <c r="I2177" s="33"/>
      <c r="J2177" s="32"/>
      <c r="K2177" s="6"/>
      <c r="T2177" s="14"/>
      <c r="U2177" s="14"/>
      <c r="W2177" s="15"/>
      <c r="X2177" s="15"/>
    </row>
    <row r="2178" spans="7:24">
      <c r="G2178" s="32"/>
      <c r="H2178" s="33"/>
      <c r="I2178" s="33"/>
      <c r="J2178" s="32"/>
      <c r="K2178" s="6"/>
      <c r="T2178" s="14"/>
      <c r="U2178" s="14"/>
      <c r="W2178" s="15"/>
      <c r="X2178" s="15"/>
    </row>
    <row r="2179" spans="7:24">
      <c r="G2179" s="32"/>
      <c r="H2179" s="33"/>
      <c r="I2179" s="33"/>
      <c r="J2179" s="32"/>
      <c r="K2179" s="6"/>
      <c r="T2179" s="14"/>
      <c r="U2179" s="14"/>
      <c r="W2179" s="15"/>
      <c r="X2179" s="15"/>
    </row>
    <row r="2180" spans="7:24">
      <c r="G2180" s="32"/>
      <c r="H2180" s="33"/>
      <c r="I2180" s="33"/>
      <c r="J2180" s="32"/>
      <c r="K2180" s="6"/>
      <c r="T2180" s="14"/>
      <c r="U2180" s="14"/>
      <c r="W2180" s="15"/>
      <c r="X2180" s="15"/>
    </row>
    <row r="2181" spans="7:24">
      <c r="G2181" s="32"/>
      <c r="H2181" s="33"/>
      <c r="I2181" s="33"/>
      <c r="J2181" s="32"/>
      <c r="K2181" s="6"/>
      <c r="T2181" s="14"/>
      <c r="U2181" s="14"/>
      <c r="W2181" s="15"/>
      <c r="X2181" s="15"/>
    </row>
    <row r="2182" spans="7:24">
      <c r="G2182" s="32"/>
      <c r="H2182" s="33"/>
      <c r="I2182" s="33"/>
      <c r="J2182" s="32"/>
      <c r="K2182" s="6"/>
      <c r="T2182" s="14"/>
      <c r="U2182" s="14"/>
      <c r="W2182" s="15"/>
      <c r="X2182" s="15"/>
    </row>
    <row r="2183" spans="7:24">
      <c r="G2183" s="32"/>
      <c r="H2183" s="33"/>
      <c r="I2183" s="33"/>
      <c r="J2183" s="32"/>
      <c r="K2183" s="6"/>
      <c r="T2183" s="14"/>
      <c r="U2183" s="14"/>
      <c r="W2183" s="15"/>
      <c r="X2183" s="15"/>
    </row>
    <row r="2184" spans="7:24">
      <c r="G2184" s="32"/>
      <c r="H2184" s="33"/>
      <c r="I2184" s="33"/>
      <c r="J2184" s="32"/>
      <c r="K2184" s="6"/>
      <c r="T2184" s="14"/>
      <c r="U2184" s="14"/>
      <c r="W2184" s="15"/>
      <c r="X2184" s="15"/>
    </row>
    <row r="2185" spans="7:24">
      <c r="G2185" s="32"/>
      <c r="H2185" s="33"/>
      <c r="I2185" s="33"/>
      <c r="J2185" s="32"/>
      <c r="K2185" s="6"/>
      <c r="T2185" s="14"/>
      <c r="U2185" s="14"/>
      <c r="W2185" s="15"/>
      <c r="X2185" s="15"/>
    </row>
    <row r="2186" spans="7:24">
      <c r="G2186" s="32"/>
      <c r="H2186" s="33"/>
      <c r="I2186" s="33"/>
      <c r="J2186" s="32"/>
      <c r="K2186" s="6"/>
      <c r="T2186" s="14"/>
      <c r="U2186" s="14"/>
      <c r="W2186" s="15"/>
      <c r="X2186" s="15"/>
    </row>
    <row r="2187" spans="7:24">
      <c r="G2187" s="32"/>
      <c r="H2187" s="33"/>
      <c r="I2187" s="33"/>
      <c r="J2187" s="32"/>
      <c r="K2187" s="6"/>
      <c r="T2187" s="14"/>
      <c r="U2187" s="14"/>
      <c r="W2187" s="15"/>
      <c r="X2187" s="15"/>
    </row>
    <row r="2188" spans="7:24">
      <c r="G2188" s="32"/>
      <c r="H2188" s="33"/>
      <c r="I2188" s="33"/>
      <c r="J2188" s="32"/>
      <c r="K2188" s="6"/>
      <c r="T2188" s="14"/>
      <c r="U2188" s="14"/>
      <c r="W2188" s="15"/>
      <c r="X2188" s="15"/>
    </row>
    <row r="2189" spans="7:24">
      <c r="G2189" s="32"/>
      <c r="H2189" s="33"/>
      <c r="I2189" s="33"/>
      <c r="J2189" s="32"/>
      <c r="K2189" s="6"/>
      <c r="T2189" s="14"/>
      <c r="U2189" s="14"/>
      <c r="W2189" s="15"/>
      <c r="X2189" s="15"/>
    </row>
    <row r="2190" spans="7:24">
      <c r="G2190" s="32"/>
      <c r="H2190" s="33"/>
      <c r="I2190" s="33"/>
      <c r="J2190" s="32"/>
      <c r="K2190" s="6"/>
      <c r="T2190" s="14"/>
      <c r="U2190" s="14"/>
      <c r="W2190" s="15"/>
      <c r="X2190" s="15"/>
    </row>
    <row r="2191" spans="7:24">
      <c r="G2191" s="32"/>
      <c r="H2191" s="33"/>
      <c r="I2191" s="33"/>
      <c r="J2191" s="32"/>
      <c r="K2191" s="6"/>
      <c r="T2191" s="14"/>
      <c r="U2191" s="14"/>
      <c r="W2191" s="15"/>
      <c r="X2191" s="15"/>
    </row>
    <row r="2192" spans="7:24">
      <c r="G2192" s="32"/>
      <c r="H2192" s="33"/>
      <c r="I2192" s="33"/>
      <c r="J2192" s="32"/>
      <c r="K2192" s="6"/>
      <c r="T2192" s="14"/>
      <c r="U2192" s="14"/>
      <c r="W2192" s="15"/>
      <c r="X2192" s="15"/>
    </row>
    <row r="2193" spans="7:24">
      <c r="G2193" s="32"/>
      <c r="H2193" s="33"/>
      <c r="I2193" s="33"/>
      <c r="J2193" s="32"/>
      <c r="K2193" s="6"/>
      <c r="T2193" s="14"/>
      <c r="U2193" s="14"/>
      <c r="W2193" s="15"/>
      <c r="X2193" s="15"/>
    </row>
    <row r="2194" spans="7:24">
      <c r="G2194" s="32"/>
      <c r="H2194" s="33"/>
      <c r="I2194" s="33"/>
      <c r="J2194" s="32"/>
      <c r="K2194" s="6"/>
      <c r="T2194" s="14"/>
      <c r="U2194" s="14"/>
      <c r="W2194" s="15"/>
      <c r="X2194" s="15"/>
    </row>
    <row r="2195" spans="7:24">
      <c r="G2195" s="32"/>
      <c r="H2195" s="33"/>
      <c r="I2195" s="33"/>
      <c r="J2195" s="32"/>
      <c r="K2195" s="6"/>
      <c r="T2195" s="14"/>
      <c r="U2195" s="14"/>
      <c r="W2195" s="15"/>
      <c r="X2195" s="15"/>
    </row>
    <row r="2196" spans="7:24">
      <c r="G2196" s="32"/>
      <c r="H2196" s="33"/>
      <c r="I2196" s="33"/>
      <c r="J2196" s="32"/>
      <c r="K2196" s="6"/>
      <c r="T2196" s="14"/>
      <c r="U2196" s="14"/>
      <c r="W2196" s="15"/>
      <c r="X2196" s="15"/>
    </row>
    <row r="2197" spans="7:24">
      <c r="G2197" s="32"/>
      <c r="H2197" s="33"/>
      <c r="I2197" s="33"/>
      <c r="J2197" s="32"/>
      <c r="K2197" s="6"/>
      <c r="T2197" s="14"/>
      <c r="U2197" s="14"/>
      <c r="W2197" s="15"/>
      <c r="X2197" s="15"/>
    </row>
    <row r="2198" spans="7:24">
      <c r="G2198" s="32"/>
      <c r="H2198" s="33"/>
      <c r="I2198" s="33"/>
      <c r="J2198" s="32"/>
      <c r="K2198" s="6"/>
      <c r="T2198" s="14"/>
      <c r="U2198" s="14"/>
      <c r="W2198" s="15"/>
      <c r="X2198" s="15"/>
    </row>
    <row r="2199" spans="7:24">
      <c r="G2199" s="32"/>
      <c r="H2199" s="33"/>
      <c r="I2199" s="33"/>
      <c r="J2199" s="32"/>
      <c r="K2199" s="6"/>
      <c r="T2199" s="14"/>
      <c r="U2199" s="14"/>
      <c r="W2199" s="15"/>
      <c r="X2199" s="15"/>
    </row>
    <row r="2200" spans="7:24">
      <c r="G2200" s="32"/>
      <c r="H2200" s="33"/>
      <c r="I2200" s="33"/>
      <c r="J2200" s="32"/>
      <c r="K2200" s="6"/>
      <c r="T2200" s="14"/>
      <c r="U2200" s="14"/>
      <c r="W2200" s="15"/>
      <c r="X2200" s="15"/>
    </row>
    <row r="2201" spans="7:24">
      <c r="G2201" s="32"/>
      <c r="H2201" s="33"/>
      <c r="I2201" s="33"/>
      <c r="J2201" s="32"/>
      <c r="K2201" s="6"/>
      <c r="T2201" s="14"/>
      <c r="U2201" s="14"/>
      <c r="W2201" s="15"/>
      <c r="X2201" s="15"/>
    </row>
    <row r="2202" spans="7:24">
      <c r="G2202" s="32"/>
      <c r="H2202" s="33"/>
      <c r="I2202" s="33"/>
      <c r="J2202" s="32"/>
      <c r="K2202" s="6"/>
      <c r="T2202" s="14"/>
      <c r="U2202" s="14"/>
      <c r="W2202" s="15"/>
      <c r="X2202" s="15"/>
    </row>
    <row r="2203" spans="7:24">
      <c r="G2203" s="32"/>
      <c r="H2203" s="33"/>
      <c r="I2203" s="33"/>
      <c r="J2203" s="32"/>
      <c r="K2203" s="6"/>
      <c r="T2203" s="14"/>
      <c r="U2203" s="14"/>
      <c r="W2203" s="15"/>
      <c r="X2203" s="15"/>
    </row>
    <row r="2204" spans="7:24">
      <c r="G2204" s="32"/>
      <c r="H2204" s="33"/>
      <c r="I2204" s="33"/>
      <c r="J2204" s="32"/>
      <c r="K2204" s="6"/>
      <c r="T2204" s="14"/>
      <c r="U2204" s="14"/>
      <c r="W2204" s="15"/>
      <c r="X2204" s="15"/>
    </row>
    <row r="2205" spans="7:24">
      <c r="G2205" s="32"/>
      <c r="H2205" s="33"/>
      <c r="I2205" s="33"/>
      <c r="J2205" s="32"/>
      <c r="K2205" s="6"/>
      <c r="T2205" s="14"/>
      <c r="U2205" s="14"/>
      <c r="W2205" s="15"/>
      <c r="X2205" s="15"/>
    </row>
    <row r="2206" spans="7:24">
      <c r="G2206" s="32"/>
      <c r="H2206" s="33"/>
      <c r="I2206" s="33"/>
      <c r="J2206" s="32"/>
      <c r="K2206" s="6"/>
      <c r="T2206" s="14"/>
      <c r="U2206" s="14"/>
      <c r="W2206" s="15"/>
      <c r="X2206" s="15"/>
    </row>
    <row r="2207" spans="7:24">
      <c r="G2207" s="32"/>
      <c r="H2207" s="33"/>
      <c r="I2207" s="33"/>
      <c r="J2207" s="32"/>
      <c r="K2207" s="6"/>
      <c r="T2207" s="14"/>
      <c r="U2207" s="14"/>
      <c r="W2207" s="15"/>
      <c r="X2207" s="15"/>
    </row>
    <row r="2208" spans="7:24">
      <c r="G2208" s="32"/>
      <c r="H2208" s="33"/>
      <c r="I2208" s="33"/>
      <c r="J2208" s="32"/>
      <c r="K2208" s="6"/>
      <c r="T2208" s="14"/>
      <c r="U2208" s="14"/>
      <c r="W2208" s="15"/>
      <c r="X2208" s="15"/>
    </row>
    <row r="2209" spans="7:24">
      <c r="G2209" s="32"/>
      <c r="H2209" s="33"/>
      <c r="I2209" s="33"/>
      <c r="J2209" s="32"/>
      <c r="K2209" s="6"/>
      <c r="T2209" s="14"/>
      <c r="U2209" s="14"/>
      <c r="W2209" s="15"/>
      <c r="X2209" s="15"/>
    </row>
    <row r="2210" spans="7:24">
      <c r="G2210" s="32"/>
      <c r="H2210" s="33"/>
      <c r="I2210" s="33"/>
      <c r="J2210" s="32"/>
      <c r="K2210" s="6"/>
      <c r="T2210" s="14"/>
      <c r="U2210" s="14"/>
      <c r="W2210" s="15"/>
      <c r="X2210" s="15"/>
    </row>
    <row r="2211" spans="7:24">
      <c r="G2211" s="32"/>
      <c r="H2211" s="33"/>
      <c r="I2211" s="33"/>
      <c r="J2211" s="32"/>
      <c r="K2211" s="6"/>
      <c r="T2211" s="14"/>
      <c r="U2211" s="14"/>
      <c r="W2211" s="15"/>
      <c r="X2211" s="15"/>
    </row>
    <row r="2212" spans="7:24">
      <c r="G2212" s="32"/>
      <c r="H2212" s="33"/>
      <c r="I2212" s="33"/>
      <c r="J2212" s="32"/>
      <c r="K2212" s="6"/>
      <c r="T2212" s="14"/>
      <c r="U2212" s="14"/>
      <c r="W2212" s="15"/>
      <c r="X2212" s="15"/>
    </row>
    <row r="2213" spans="7:24">
      <c r="G2213" s="32"/>
      <c r="H2213" s="33"/>
      <c r="I2213" s="33"/>
      <c r="J2213" s="32"/>
      <c r="K2213" s="6"/>
      <c r="T2213" s="14"/>
      <c r="U2213" s="14"/>
      <c r="W2213" s="15"/>
      <c r="X2213" s="15"/>
    </row>
    <row r="2214" spans="7:24">
      <c r="G2214" s="32"/>
      <c r="H2214" s="33"/>
      <c r="I2214" s="33"/>
      <c r="J2214" s="32"/>
      <c r="K2214" s="6"/>
      <c r="T2214" s="14"/>
      <c r="U2214" s="14"/>
      <c r="W2214" s="15"/>
      <c r="X2214" s="15"/>
    </row>
    <row r="2215" spans="7:24">
      <c r="G2215" s="32"/>
      <c r="H2215" s="33"/>
      <c r="I2215" s="33"/>
      <c r="J2215" s="32"/>
      <c r="K2215" s="6"/>
      <c r="T2215" s="14"/>
      <c r="U2215" s="14"/>
      <c r="W2215" s="15"/>
      <c r="X2215" s="15"/>
    </row>
    <row r="2216" spans="7:24">
      <c r="G2216" s="32"/>
      <c r="H2216" s="33"/>
      <c r="I2216" s="33"/>
      <c r="J2216" s="32"/>
      <c r="K2216" s="6"/>
      <c r="T2216" s="14"/>
      <c r="U2216" s="14"/>
      <c r="W2216" s="15"/>
      <c r="X2216" s="15"/>
    </row>
    <row r="2217" spans="7:24">
      <c r="G2217" s="32"/>
      <c r="H2217" s="33"/>
      <c r="I2217" s="33"/>
      <c r="J2217" s="32"/>
      <c r="K2217" s="6"/>
      <c r="T2217" s="14"/>
      <c r="U2217" s="14"/>
      <c r="W2217" s="15"/>
      <c r="X2217" s="15"/>
    </row>
    <row r="2218" spans="7:24">
      <c r="G2218" s="32"/>
      <c r="H2218" s="33"/>
      <c r="I2218" s="33"/>
      <c r="J2218" s="32"/>
      <c r="K2218" s="6"/>
      <c r="T2218" s="14"/>
      <c r="U2218" s="14"/>
      <c r="W2218" s="15"/>
      <c r="X2218" s="15"/>
    </row>
    <row r="2219" spans="7:24">
      <c r="G2219" s="32"/>
      <c r="H2219" s="33"/>
      <c r="I2219" s="33"/>
      <c r="J2219" s="32"/>
      <c r="K2219" s="6"/>
      <c r="T2219" s="14"/>
      <c r="U2219" s="14"/>
      <c r="W2219" s="15"/>
      <c r="X2219" s="15"/>
    </row>
    <row r="2220" spans="7:24">
      <c r="G2220" s="32"/>
      <c r="H2220" s="33"/>
      <c r="I2220" s="33"/>
      <c r="J2220" s="32"/>
      <c r="K2220" s="6"/>
      <c r="T2220" s="14"/>
      <c r="U2220" s="14"/>
      <c r="W2220" s="15"/>
      <c r="X2220" s="15"/>
    </row>
    <row r="2221" spans="7:24">
      <c r="G2221" s="32"/>
      <c r="H2221" s="33"/>
      <c r="I2221" s="33"/>
      <c r="J2221" s="32"/>
      <c r="K2221" s="6"/>
      <c r="T2221" s="14"/>
      <c r="U2221" s="14"/>
      <c r="W2221" s="15"/>
      <c r="X2221" s="15"/>
    </row>
    <row r="2222" spans="7:24">
      <c r="G2222" s="32"/>
      <c r="H2222" s="33"/>
      <c r="I2222" s="33"/>
      <c r="J2222" s="32"/>
      <c r="K2222" s="6"/>
      <c r="T2222" s="14"/>
      <c r="U2222" s="14"/>
      <c r="W2222" s="15"/>
      <c r="X2222" s="15"/>
    </row>
    <row r="2223" spans="7:24">
      <c r="G2223" s="32"/>
      <c r="H2223" s="33"/>
      <c r="I2223" s="33"/>
      <c r="J2223" s="32"/>
      <c r="K2223" s="6"/>
      <c r="T2223" s="14"/>
      <c r="U2223" s="14"/>
      <c r="W2223" s="15"/>
      <c r="X2223" s="15"/>
    </row>
    <row r="2224" spans="7:24">
      <c r="G2224" s="32"/>
      <c r="H2224" s="33"/>
      <c r="I2224" s="33"/>
      <c r="J2224" s="32"/>
      <c r="K2224" s="6"/>
      <c r="T2224" s="14"/>
      <c r="U2224" s="14"/>
      <c r="W2224" s="15"/>
      <c r="X2224" s="15"/>
    </row>
    <row r="2225" spans="7:24">
      <c r="G2225" s="32"/>
      <c r="H2225" s="33"/>
      <c r="I2225" s="33"/>
      <c r="J2225" s="32"/>
      <c r="K2225" s="6"/>
      <c r="T2225" s="14"/>
      <c r="U2225" s="14"/>
      <c r="W2225" s="15"/>
      <c r="X2225" s="15"/>
    </row>
    <row r="2226" spans="7:24">
      <c r="G2226" s="32"/>
      <c r="H2226" s="33"/>
      <c r="I2226" s="33"/>
      <c r="J2226" s="32"/>
      <c r="K2226" s="6"/>
      <c r="T2226" s="14"/>
      <c r="U2226" s="14"/>
      <c r="W2226" s="15"/>
      <c r="X2226" s="15"/>
    </row>
    <row r="2227" spans="7:24">
      <c r="G2227" s="32"/>
      <c r="H2227" s="33"/>
      <c r="I2227" s="33"/>
      <c r="J2227" s="32"/>
      <c r="K2227" s="6"/>
      <c r="T2227" s="14"/>
      <c r="U2227" s="14"/>
      <c r="W2227" s="15"/>
      <c r="X2227" s="15"/>
    </row>
    <row r="2228" spans="7:24">
      <c r="G2228" s="32"/>
      <c r="H2228" s="33"/>
      <c r="I2228" s="33"/>
      <c r="J2228" s="32"/>
      <c r="K2228" s="6"/>
      <c r="T2228" s="14"/>
      <c r="U2228" s="14"/>
      <c r="W2228" s="15"/>
      <c r="X2228" s="15"/>
    </row>
    <row r="2229" spans="7:24">
      <c r="G2229" s="32"/>
      <c r="H2229" s="33"/>
      <c r="I2229" s="33"/>
      <c r="J2229" s="32"/>
      <c r="K2229" s="6"/>
      <c r="T2229" s="14"/>
      <c r="U2229" s="14"/>
      <c r="W2229" s="15"/>
      <c r="X2229" s="15"/>
    </row>
    <row r="2230" spans="7:24">
      <c r="G2230" s="32"/>
      <c r="H2230" s="33"/>
      <c r="I2230" s="33"/>
      <c r="J2230" s="32"/>
      <c r="K2230" s="6"/>
      <c r="T2230" s="14"/>
      <c r="U2230" s="14"/>
      <c r="W2230" s="15"/>
      <c r="X2230" s="15"/>
    </row>
    <row r="2231" spans="7:24">
      <c r="G2231" s="32"/>
      <c r="H2231" s="33"/>
      <c r="I2231" s="33"/>
      <c r="J2231" s="32"/>
      <c r="K2231" s="6"/>
      <c r="T2231" s="14"/>
      <c r="U2231" s="14"/>
      <c r="W2231" s="15"/>
      <c r="X2231" s="15"/>
    </row>
    <row r="2232" spans="7:24">
      <c r="G2232" s="32"/>
      <c r="H2232" s="33"/>
      <c r="I2232" s="33"/>
      <c r="J2232" s="32"/>
      <c r="K2232" s="6"/>
      <c r="T2232" s="14"/>
      <c r="U2232" s="14"/>
      <c r="W2232" s="15"/>
      <c r="X2232" s="15"/>
    </row>
    <row r="2233" spans="7:24">
      <c r="G2233" s="32"/>
      <c r="H2233" s="33"/>
      <c r="I2233" s="33"/>
      <c r="J2233" s="32"/>
      <c r="K2233" s="6"/>
      <c r="T2233" s="14"/>
      <c r="U2233" s="14"/>
      <c r="W2233" s="15"/>
      <c r="X2233" s="15"/>
    </row>
    <row r="2234" spans="7:24">
      <c r="G2234" s="32"/>
      <c r="H2234" s="33"/>
      <c r="I2234" s="33"/>
      <c r="J2234" s="32"/>
      <c r="K2234" s="6"/>
      <c r="T2234" s="14"/>
      <c r="U2234" s="14"/>
      <c r="W2234" s="15"/>
      <c r="X2234" s="15"/>
    </row>
    <row r="2235" spans="7:24">
      <c r="G2235" s="32"/>
      <c r="H2235" s="33"/>
      <c r="I2235" s="33"/>
      <c r="J2235" s="32"/>
      <c r="K2235" s="6"/>
      <c r="T2235" s="14"/>
      <c r="U2235" s="14"/>
      <c r="W2235" s="15"/>
      <c r="X2235" s="15"/>
    </row>
    <row r="2236" spans="7:24">
      <c r="G2236" s="32"/>
      <c r="H2236" s="33"/>
      <c r="I2236" s="33"/>
      <c r="J2236" s="32"/>
      <c r="K2236" s="6"/>
      <c r="T2236" s="14"/>
      <c r="U2236" s="14"/>
      <c r="W2236" s="15"/>
      <c r="X2236" s="15"/>
    </row>
    <row r="2237" spans="7:24">
      <c r="G2237" s="32"/>
      <c r="H2237" s="33"/>
      <c r="I2237" s="33"/>
      <c r="J2237" s="32"/>
      <c r="K2237" s="6"/>
      <c r="T2237" s="14"/>
      <c r="U2237" s="14"/>
      <c r="W2237" s="15"/>
      <c r="X2237" s="15"/>
    </row>
    <row r="2238" spans="7:24">
      <c r="G2238" s="32"/>
      <c r="H2238" s="33"/>
      <c r="I2238" s="33"/>
      <c r="J2238" s="32"/>
      <c r="K2238" s="6"/>
      <c r="T2238" s="14"/>
      <c r="U2238" s="14"/>
      <c r="W2238" s="15"/>
      <c r="X2238" s="15"/>
    </row>
    <row r="2239" spans="7:24">
      <c r="G2239" s="32"/>
      <c r="H2239" s="33"/>
      <c r="I2239" s="33"/>
      <c r="J2239" s="32"/>
      <c r="K2239" s="6"/>
      <c r="T2239" s="14"/>
      <c r="U2239" s="14"/>
      <c r="W2239" s="15"/>
      <c r="X2239" s="15"/>
    </row>
    <row r="2240" spans="7:24">
      <c r="G2240" s="32"/>
      <c r="H2240" s="33"/>
      <c r="I2240" s="33"/>
      <c r="J2240" s="32"/>
      <c r="K2240" s="6"/>
      <c r="T2240" s="14"/>
      <c r="U2240" s="14"/>
      <c r="W2240" s="15"/>
      <c r="X2240" s="15"/>
    </row>
    <row r="2241" spans="7:24">
      <c r="G2241" s="32"/>
      <c r="H2241" s="33"/>
      <c r="I2241" s="33"/>
      <c r="J2241" s="32"/>
      <c r="K2241" s="6"/>
      <c r="T2241" s="14"/>
      <c r="U2241" s="14"/>
      <c r="W2241" s="15"/>
      <c r="X2241" s="15"/>
    </row>
    <row r="2242" spans="7:24">
      <c r="G2242" s="32"/>
      <c r="H2242" s="33"/>
      <c r="I2242" s="33"/>
      <c r="J2242" s="32"/>
      <c r="K2242" s="6"/>
      <c r="T2242" s="14"/>
      <c r="U2242" s="14"/>
      <c r="W2242" s="15"/>
      <c r="X2242" s="15"/>
    </row>
    <row r="2243" spans="7:24">
      <c r="G2243" s="32"/>
      <c r="H2243" s="33"/>
      <c r="I2243" s="33"/>
      <c r="J2243" s="32"/>
      <c r="K2243" s="6"/>
      <c r="T2243" s="14"/>
      <c r="U2243" s="14"/>
      <c r="W2243" s="15"/>
      <c r="X2243" s="15"/>
    </row>
    <row r="2244" spans="7:24">
      <c r="G2244" s="32"/>
      <c r="H2244" s="33"/>
      <c r="I2244" s="33"/>
      <c r="J2244" s="32"/>
      <c r="K2244" s="6"/>
      <c r="T2244" s="14"/>
      <c r="U2244" s="14"/>
      <c r="W2244" s="15"/>
      <c r="X2244" s="15"/>
    </row>
    <row r="2245" spans="7:24">
      <c r="G2245" s="32"/>
      <c r="H2245" s="33"/>
      <c r="I2245" s="33"/>
      <c r="J2245" s="32"/>
      <c r="K2245" s="6"/>
      <c r="T2245" s="14"/>
      <c r="U2245" s="14"/>
      <c r="W2245" s="15"/>
      <c r="X2245" s="15"/>
    </row>
    <row r="2246" spans="7:24">
      <c r="G2246" s="32"/>
      <c r="H2246" s="33"/>
      <c r="I2246" s="33"/>
      <c r="J2246" s="32"/>
      <c r="K2246" s="6"/>
      <c r="T2246" s="14"/>
      <c r="U2246" s="14"/>
      <c r="W2246" s="15"/>
      <c r="X2246" s="15"/>
    </row>
    <row r="2247" spans="7:24">
      <c r="G2247" s="32"/>
      <c r="H2247" s="33"/>
      <c r="I2247" s="33"/>
      <c r="J2247" s="32"/>
      <c r="K2247" s="6"/>
      <c r="T2247" s="14"/>
      <c r="U2247" s="14"/>
      <c r="W2247" s="15"/>
      <c r="X2247" s="15"/>
    </row>
    <row r="2248" spans="7:24">
      <c r="G2248" s="32"/>
      <c r="H2248" s="33"/>
      <c r="I2248" s="33"/>
      <c r="J2248" s="32"/>
      <c r="K2248" s="6"/>
      <c r="T2248" s="14"/>
      <c r="U2248" s="14"/>
      <c r="W2248" s="15"/>
      <c r="X2248" s="15"/>
    </row>
    <row r="2249" spans="7:24">
      <c r="G2249" s="32"/>
      <c r="H2249" s="33"/>
      <c r="I2249" s="33"/>
      <c r="J2249" s="32"/>
      <c r="K2249" s="6"/>
      <c r="T2249" s="14"/>
      <c r="U2249" s="14"/>
      <c r="W2249" s="15"/>
      <c r="X2249" s="15"/>
    </row>
    <row r="2250" spans="7:24">
      <c r="G2250" s="32"/>
      <c r="H2250" s="33"/>
      <c r="I2250" s="33"/>
      <c r="J2250" s="32"/>
      <c r="K2250" s="6"/>
      <c r="T2250" s="14"/>
      <c r="U2250" s="14"/>
      <c r="W2250" s="15"/>
      <c r="X2250" s="15"/>
    </row>
    <row r="2251" spans="7:24">
      <c r="G2251" s="32"/>
      <c r="H2251" s="33"/>
      <c r="I2251" s="33"/>
      <c r="J2251" s="32"/>
      <c r="K2251" s="6"/>
      <c r="T2251" s="14"/>
      <c r="U2251" s="14"/>
      <c r="W2251" s="15"/>
      <c r="X2251" s="15"/>
    </row>
    <row r="2252" spans="7:24">
      <c r="G2252" s="32"/>
      <c r="H2252" s="33"/>
      <c r="I2252" s="33"/>
      <c r="J2252" s="32"/>
      <c r="K2252" s="6"/>
      <c r="T2252" s="14"/>
      <c r="U2252" s="14"/>
      <c r="W2252" s="15"/>
      <c r="X2252" s="15"/>
    </row>
    <row r="2253" spans="7:24">
      <c r="G2253" s="32"/>
      <c r="H2253" s="33"/>
      <c r="I2253" s="33"/>
      <c r="J2253" s="32"/>
      <c r="K2253" s="6"/>
      <c r="T2253" s="14"/>
      <c r="U2253" s="14"/>
      <c r="W2253" s="15"/>
      <c r="X2253" s="15"/>
    </row>
    <row r="2254" spans="7:24">
      <c r="G2254" s="32"/>
      <c r="H2254" s="33"/>
      <c r="I2254" s="33"/>
      <c r="J2254" s="32"/>
      <c r="K2254" s="6"/>
      <c r="T2254" s="14"/>
      <c r="U2254" s="14"/>
      <c r="W2254" s="15"/>
      <c r="X2254" s="15"/>
    </row>
    <row r="2255" spans="7:24">
      <c r="G2255" s="32"/>
      <c r="H2255" s="33"/>
      <c r="I2255" s="33"/>
      <c r="J2255" s="32"/>
      <c r="K2255" s="6"/>
      <c r="T2255" s="14"/>
      <c r="U2255" s="14"/>
      <c r="W2255" s="15"/>
      <c r="X2255" s="15"/>
    </row>
    <row r="2256" spans="7:24">
      <c r="G2256" s="32"/>
      <c r="H2256" s="33"/>
      <c r="I2256" s="33"/>
      <c r="J2256" s="32"/>
      <c r="K2256" s="6"/>
      <c r="T2256" s="14"/>
      <c r="U2256" s="14"/>
      <c r="W2256" s="15"/>
      <c r="X2256" s="15"/>
    </row>
    <row r="2257" spans="7:24">
      <c r="G2257" s="32"/>
      <c r="H2257" s="33"/>
      <c r="I2257" s="33"/>
      <c r="J2257" s="32"/>
      <c r="K2257" s="6"/>
      <c r="T2257" s="14"/>
      <c r="U2257" s="14"/>
      <c r="W2257" s="15"/>
      <c r="X2257" s="15"/>
    </row>
    <row r="2258" spans="7:24">
      <c r="G2258" s="32"/>
      <c r="H2258" s="33"/>
      <c r="I2258" s="33"/>
      <c r="J2258" s="32"/>
      <c r="K2258" s="6"/>
      <c r="T2258" s="14"/>
      <c r="U2258" s="14"/>
      <c r="W2258" s="15"/>
      <c r="X2258" s="15"/>
    </row>
    <row r="2259" spans="7:24">
      <c r="G2259" s="32"/>
      <c r="H2259" s="33"/>
      <c r="I2259" s="33"/>
      <c r="J2259" s="32"/>
      <c r="K2259" s="6"/>
      <c r="T2259" s="14"/>
      <c r="U2259" s="14"/>
      <c r="W2259" s="15"/>
      <c r="X2259" s="15"/>
    </row>
    <row r="2260" spans="7:24">
      <c r="G2260" s="32"/>
      <c r="H2260" s="33"/>
      <c r="I2260" s="33"/>
      <c r="J2260" s="32"/>
      <c r="K2260" s="6"/>
      <c r="T2260" s="14"/>
      <c r="U2260" s="14"/>
      <c r="W2260" s="15"/>
      <c r="X2260" s="15"/>
    </row>
    <row r="2261" spans="7:24">
      <c r="G2261" s="32"/>
      <c r="H2261" s="33"/>
      <c r="I2261" s="33"/>
      <c r="J2261" s="32"/>
      <c r="K2261" s="6"/>
      <c r="T2261" s="14"/>
      <c r="U2261" s="14"/>
      <c r="W2261" s="15"/>
      <c r="X2261" s="15"/>
    </row>
    <row r="2262" spans="7:24">
      <c r="G2262" s="32"/>
      <c r="H2262" s="33"/>
      <c r="I2262" s="33"/>
      <c r="J2262" s="32"/>
      <c r="K2262" s="6"/>
      <c r="T2262" s="14"/>
      <c r="U2262" s="14"/>
      <c r="W2262" s="15"/>
      <c r="X2262" s="15"/>
    </row>
    <row r="2263" spans="7:24">
      <c r="G2263" s="32"/>
      <c r="H2263" s="33"/>
      <c r="I2263" s="33"/>
      <c r="J2263" s="32"/>
      <c r="K2263" s="6"/>
      <c r="T2263" s="14"/>
      <c r="U2263" s="14"/>
      <c r="W2263" s="15"/>
      <c r="X2263" s="15"/>
    </row>
    <row r="2264" spans="7:24">
      <c r="G2264" s="32"/>
      <c r="H2264" s="33"/>
      <c r="I2264" s="33"/>
      <c r="J2264" s="32"/>
      <c r="K2264" s="6"/>
      <c r="T2264" s="14"/>
      <c r="U2264" s="14"/>
      <c r="W2264" s="15"/>
      <c r="X2264" s="15"/>
    </row>
    <row r="2265" spans="7:24">
      <c r="G2265" s="32"/>
      <c r="H2265" s="33"/>
      <c r="I2265" s="33"/>
      <c r="J2265" s="32"/>
      <c r="K2265" s="6"/>
      <c r="T2265" s="14"/>
      <c r="U2265" s="14"/>
      <c r="W2265" s="15"/>
      <c r="X2265" s="15"/>
    </row>
    <row r="2266" spans="7:24">
      <c r="G2266" s="32"/>
      <c r="H2266" s="33"/>
      <c r="I2266" s="33"/>
      <c r="J2266" s="32"/>
      <c r="K2266" s="6"/>
      <c r="T2266" s="14"/>
      <c r="U2266" s="14"/>
      <c r="W2266" s="15"/>
      <c r="X2266" s="15"/>
    </row>
    <row r="2267" spans="7:24">
      <c r="G2267" s="32"/>
      <c r="H2267" s="33"/>
      <c r="I2267" s="33"/>
      <c r="J2267" s="32"/>
      <c r="K2267" s="6"/>
      <c r="T2267" s="14"/>
      <c r="U2267" s="14"/>
      <c r="W2267" s="15"/>
      <c r="X2267" s="15"/>
    </row>
    <row r="2268" spans="7:24">
      <c r="G2268" s="32"/>
      <c r="H2268" s="33"/>
      <c r="I2268" s="33"/>
      <c r="J2268" s="32"/>
      <c r="K2268" s="6"/>
      <c r="T2268" s="14"/>
      <c r="U2268" s="14"/>
      <c r="W2268" s="15"/>
      <c r="X2268" s="15"/>
    </row>
    <row r="2269" spans="7:24">
      <c r="G2269" s="32"/>
      <c r="H2269" s="33"/>
      <c r="I2269" s="33"/>
      <c r="J2269" s="32"/>
      <c r="K2269" s="6"/>
      <c r="T2269" s="14"/>
      <c r="U2269" s="14"/>
      <c r="W2269" s="15"/>
      <c r="X2269" s="15"/>
    </row>
    <row r="2270" spans="7:24">
      <c r="G2270" s="32"/>
      <c r="H2270" s="33"/>
      <c r="I2270" s="33"/>
      <c r="J2270" s="32"/>
      <c r="K2270" s="6"/>
      <c r="T2270" s="14"/>
      <c r="U2270" s="14"/>
      <c r="W2270" s="15"/>
      <c r="X2270" s="15"/>
    </row>
    <row r="2271" spans="7:24">
      <c r="G2271" s="32"/>
      <c r="H2271" s="33"/>
      <c r="I2271" s="33"/>
      <c r="J2271" s="32"/>
      <c r="K2271" s="6"/>
      <c r="T2271" s="14"/>
      <c r="U2271" s="14"/>
      <c r="W2271" s="15"/>
      <c r="X2271" s="15"/>
    </row>
    <row r="2272" spans="7:24">
      <c r="G2272" s="32"/>
      <c r="H2272" s="33"/>
      <c r="I2272" s="33"/>
      <c r="J2272" s="32"/>
      <c r="K2272" s="6"/>
      <c r="T2272" s="14"/>
      <c r="U2272" s="14"/>
      <c r="W2272" s="15"/>
      <c r="X2272" s="15"/>
    </row>
    <row r="2273" spans="7:24">
      <c r="G2273" s="32"/>
      <c r="H2273" s="33"/>
      <c r="I2273" s="33"/>
      <c r="J2273" s="32"/>
      <c r="K2273" s="6"/>
      <c r="T2273" s="14"/>
      <c r="U2273" s="14"/>
      <c r="W2273" s="15"/>
      <c r="X2273" s="15"/>
    </row>
    <row r="2274" spans="7:24">
      <c r="G2274" s="32"/>
      <c r="H2274" s="33"/>
      <c r="I2274" s="33"/>
      <c r="J2274" s="32"/>
      <c r="K2274" s="6"/>
      <c r="T2274" s="14"/>
      <c r="U2274" s="14"/>
      <c r="W2274" s="15"/>
      <c r="X2274" s="15"/>
    </row>
    <row r="2275" spans="7:24">
      <c r="G2275" s="32"/>
      <c r="H2275" s="33"/>
      <c r="I2275" s="33"/>
      <c r="J2275" s="32"/>
      <c r="K2275" s="6"/>
      <c r="T2275" s="14"/>
      <c r="U2275" s="14"/>
      <c r="W2275" s="15"/>
      <c r="X2275" s="15"/>
    </row>
    <row r="2276" spans="7:24">
      <c r="G2276" s="32"/>
      <c r="H2276" s="33"/>
      <c r="I2276" s="33"/>
      <c r="J2276" s="32"/>
      <c r="K2276" s="6"/>
      <c r="T2276" s="14"/>
      <c r="U2276" s="14"/>
      <c r="W2276" s="15"/>
      <c r="X2276" s="15"/>
    </row>
    <row r="2277" spans="7:24">
      <c r="G2277" s="32"/>
      <c r="H2277" s="33"/>
      <c r="I2277" s="33"/>
      <c r="J2277" s="32"/>
      <c r="K2277" s="6"/>
      <c r="T2277" s="14"/>
      <c r="U2277" s="14"/>
      <c r="W2277" s="15"/>
      <c r="X2277" s="15"/>
    </row>
    <row r="2278" spans="7:24">
      <c r="G2278" s="32"/>
      <c r="H2278" s="33"/>
      <c r="I2278" s="33"/>
      <c r="J2278" s="32"/>
      <c r="K2278" s="6"/>
      <c r="T2278" s="14"/>
      <c r="U2278" s="14"/>
      <c r="W2278" s="15"/>
      <c r="X2278" s="15"/>
    </row>
    <row r="2279" spans="7:24">
      <c r="G2279" s="32"/>
      <c r="H2279" s="33"/>
      <c r="I2279" s="33"/>
      <c r="J2279" s="32"/>
      <c r="K2279" s="6"/>
      <c r="T2279" s="14"/>
      <c r="U2279" s="14"/>
      <c r="W2279" s="15"/>
      <c r="X2279" s="15"/>
    </row>
    <row r="2280" spans="7:24">
      <c r="G2280" s="32"/>
      <c r="H2280" s="33"/>
      <c r="I2280" s="33"/>
      <c r="J2280" s="32"/>
      <c r="K2280" s="6"/>
      <c r="T2280" s="14"/>
      <c r="U2280" s="14"/>
      <c r="W2280" s="15"/>
      <c r="X2280" s="15"/>
    </row>
    <row r="2281" spans="7:24">
      <c r="G2281" s="32"/>
      <c r="H2281" s="33"/>
      <c r="I2281" s="33"/>
      <c r="J2281" s="32"/>
      <c r="K2281" s="6"/>
      <c r="T2281" s="14"/>
      <c r="U2281" s="14"/>
      <c r="W2281" s="15"/>
      <c r="X2281" s="15"/>
    </row>
    <row r="2282" spans="7:24">
      <c r="G2282" s="32"/>
      <c r="H2282" s="33"/>
      <c r="I2282" s="33"/>
      <c r="J2282" s="32"/>
      <c r="K2282" s="6"/>
      <c r="T2282" s="14"/>
      <c r="U2282" s="14"/>
      <c r="W2282" s="15"/>
      <c r="X2282" s="15"/>
    </row>
    <row r="2283" spans="7:24">
      <c r="G2283" s="32"/>
      <c r="H2283" s="33"/>
      <c r="I2283" s="33"/>
      <c r="J2283" s="32"/>
      <c r="K2283" s="6"/>
      <c r="T2283" s="14"/>
      <c r="U2283" s="14"/>
      <c r="W2283" s="15"/>
      <c r="X2283" s="15"/>
    </row>
    <row r="2284" spans="7:24">
      <c r="G2284" s="32"/>
      <c r="H2284" s="33"/>
      <c r="I2284" s="33"/>
      <c r="J2284" s="32"/>
      <c r="K2284" s="6"/>
      <c r="T2284" s="14"/>
      <c r="U2284" s="14"/>
      <c r="W2284" s="15"/>
      <c r="X2284" s="15"/>
    </row>
    <row r="2285" spans="7:24">
      <c r="G2285" s="32"/>
      <c r="H2285" s="33"/>
      <c r="I2285" s="33"/>
      <c r="J2285" s="32"/>
      <c r="K2285" s="6"/>
      <c r="T2285" s="14"/>
      <c r="U2285" s="14"/>
      <c r="W2285" s="15"/>
      <c r="X2285" s="15"/>
    </row>
    <row r="2286" spans="7:24">
      <c r="G2286" s="32"/>
      <c r="H2286" s="33"/>
      <c r="I2286" s="33"/>
      <c r="J2286" s="32"/>
      <c r="K2286" s="6"/>
      <c r="T2286" s="14"/>
      <c r="U2286" s="14"/>
      <c r="W2286" s="15"/>
      <c r="X2286" s="15"/>
    </row>
    <row r="2287" spans="7:24">
      <c r="G2287" s="32"/>
      <c r="H2287" s="33"/>
      <c r="I2287" s="33"/>
      <c r="J2287" s="32"/>
      <c r="K2287" s="6"/>
      <c r="T2287" s="14"/>
      <c r="U2287" s="14"/>
      <c r="W2287" s="15"/>
      <c r="X2287" s="15"/>
    </row>
    <row r="2288" spans="7:24">
      <c r="G2288" s="32"/>
      <c r="H2288" s="33"/>
      <c r="I2288" s="33"/>
      <c r="J2288" s="32"/>
      <c r="K2288" s="6"/>
      <c r="T2288" s="14"/>
      <c r="U2288" s="14"/>
      <c r="W2288" s="15"/>
      <c r="X2288" s="15"/>
    </row>
    <row r="2289" spans="7:24">
      <c r="G2289" s="32"/>
      <c r="H2289" s="33"/>
      <c r="I2289" s="33"/>
      <c r="J2289" s="32"/>
      <c r="K2289" s="6"/>
      <c r="T2289" s="14"/>
      <c r="U2289" s="14"/>
      <c r="W2289" s="15"/>
      <c r="X2289" s="15"/>
    </row>
    <row r="2290" spans="7:24">
      <c r="G2290" s="32"/>
      <c r="H2290" s="33"/>
      <c r="I2290" s="33"/>
      <c r="J2290" s="32"/>
      <c r="K2290" s="6"/>
      <c r="T2290" s="14"/>
      <c r="U2290" s="14"/>
      <c r="W2290" s="15"/>
      <c r="X2290" s="15"/>
    </row>
    <row r="2291" spans="7:24">
      <c r="G2291" s="32"/>
      <c r="H2291" s="33"/>
      <c r="I2291" s="33"/>
      <c r="J2291" s="32"/>
      <c r="K2291" s="6"/>
      <c r="T2291" s="14"/>
      <c r="U2291" s="14"/>
      <c r="W2291" s="15"/>
      <c r="X2291" s="15"/>
    </row>
    <row r="2292" spans="7:24">
      <c r="G2292" s="32"/>
      <c r="H2292" s="33"/>
      <c r="I2292" s="33"/>
      <c r="J2292" s="32"/>
      <c r="K2292" s="6"/>
      <c r="T2292" s="14"/>
      <c r="U2292" s="14"/>
      <c r="W2292" s="15"/>
      <c r="X2292" s="15"/>
    </row>
    <row r="2293" spans="7:24">
      <c r="G2293" s="32"/>
      <c r="H2293" s="33"/>
      <c r="I2293" s="33"/>
      <c r="J2293" s="32"/>
      <c r="K2293" s="6"/>
      <c r="T2293" s="14"/>
      <c r="U2293" s="14"/>
      <c r="W2293" s="15"/>
      <c r="X2293" s="15"/>
    </row>
    <row r="2294" spans="7:24">
      <c r="G2294" s="32"/>
      <c r="H2294" s="33"/>
      <c r="I2294" s="33"/>
      <c r="J2294" s="32"/>
      <c r="K2294" s="6"/>
      <c r="T2294" s="14"/>
      <c r="U2294" s="14"/>
      <c r="W2294" s="15"/>
      <c r="X2294" s="15"/>
    </row>
    <row r="2295" spans="7:24">
      <c r="G2295" s="32"/>
      <c r="H2295" s="33"/>
      <c r="I2295" s="33"/>
      <c r="J2295" s="32"/>
      <c r="K2295" s="6"/>
      <c r="T2295" s="14"/>
      <c r="U2295" s="14"/>
      <c r="W2295" s="15"/>
      <c r="X2295" s="15"/>
    </row>
    <row r="2296" spans="7:24">
      <c r="G2296" s="32"/>
      <c r="H2296" s="33"/>
      <c r="I2296" s="33"/>
      <c r="J2296" s="32"/>
      <c r="K2296" s="6"/>
      <c r="T2296" s="14"/>
      <c r="U2296" s="14"/>
      <c r="W2296" s="15"/>
      <c r="X2296" s="15"/>
    </row>
    <row r="2297" spans="7:24">
      <c r="G2297" s="32"/>
      <c r="H2297" s="33"/>
      <c r="I2297" s="33"/>
      <c r="J2297" s="32"/>
      <c r="K2297" s="6"/>
      <c r="T2297" s="14"/>
      <c r="U2297" s="14"/>
      <c r="W2297" s="15"/>
      <c r="X2297" s="15"/>
    </row>
    <row r="2298" spans="7:24">
      <c r="G2298" s="32"/>
      <c r="H2298" s="33"/>
      <c r="I2298" s="33"/>
      <c r="J2298" s="32"/>
      <c r="K2298" s="6"/>
      <c r="T2298" s="14"/>
      <c r="U2298" s="14"/>
      <c r="W2298" s="15"/>
      <c r="X2298" s="15"/>
    </row>
    <row r="2299" spans="7:24">
      <c r="G2299" s="32"/>
      <c r="H2299" s="33"/>
      <c r="I2299" s="33"/>
      <c r="J2299" s="32"/>
      <c r="K2299" s="6"/>
      <c r="T2299" s="14"/>
      <c r="U2299" s="14"/>
      <c r="W2299" s="15"/>
      <c r="X2299" s="15"/>
    </row>
    <row r="2300" spans="7:24">
      <c r="G2300" s="32"/>
      <c r="H2300" s="33"/>
      <c r="I2300" s="33"/>
      <c r="J2300" s="32"/>
      <c r="K2300" s="6"/>
      <c r="T2300" s="14"/>
      <c r="U2300" s="14"/>
      <c r="W2300" s="15"/>
      <c r="X2300" s="15"/>
    </row>
    <row r="2301" spans="7:24">
      <c r="G2301" s="32"/>
      <c r="H2301" s="33"/>
      <c r="I2301" s="33"/>
      <c r="J2301" s="32"/>
      <c r="K2301" s="6"/>
      <c r="T2301" s="14"/>
      <c r="U2301" s="14"/>
      <c r="W2301" s="15"/>
      <c r="X2301" s="15"/>
    </row>
    <row r="2302" spans="7:24">
      <c r="G2302" s="32"/>
      <c r="H2302" s="33"/>
      <c r="I2302" s="33"/>
      <c r="J2302" s="32"/>
      <c r="K2302" s="6"/>
      <c r="T2302" s="14"/>
      <c r="U2302" s="14"/>
      <c r="W2302" s="15"/>
      <c r="X2302" s="15"/>
    </row>
    <row r="2303" spans="7:24">
      <c r="G2303" s="32"/>
      <c r="H2303" s="33"/>
      <c r="I2303" s="33"/>
      <c r="J2303" s="32"/>
      <c r="K2303" s="6"/>
      <c r="T2303" s="14"/>
      <c r="U2303" s="14"/>
      <c r="W2303" s="15"/>
      <c r="X2303" s="15"/>
    </row>
    <row r="2304" spans="7:24">
      <c r="G2304" s="32"/>
      <c r="H2304" s="33"/>
      <c r="I2304" s="33"/>
      <c r="J2304" s="32"/>
      <c r="K2304" s="6"/>
      <c r="T2304" s="14"/>
      <c r="U2304" s="14"/>
      <c r="W2304" s="15"/>
      <c r="X2304" s="15"/>
    </row>
    <row r="2305" spans="7:24">
      <c r="G2305" s="32"/>
      <c r="H2305" s="33"/>
      <c r="I2305" s="33"/>
      <c r="J2305" s="32"/>
      <c r="K2305" s="6"/>
      <c r="T2305" s="14"/>
      <c r="U2305" s="14"/>
      <c r="W2305" s="15"/>
      <c r="X2305" s="15"/>
    </row>
    <row r="2306" spans="7:24">
      <c r="G2306" s="32"/>
      <c r="H2306" s="33"/>
      <c r="I2306" s="33"/>
      <c r="J2306" s="32"/>
      <c r="K2306" s="6"/>
      <c r="T2306" s="14"/>
      <c r="U2306" s="14"/>
      <c r="W2306" s="15"/>
      <c r="X2306" s="15"/>
    </row>
    <row r="2307" spans="7:24">
      <c r="G2307" s="32"/>
      <c r="H2307" s="33"/>
      <c r="I2307" s="33"/>
      <c r="J2307" s="32"/>
      <c r="K2307" s="6"/>
      <c r="T2307" s="14"/>
      <c r="U2307" s="14"/>
      <c r="W2307" s="15"/>
      <c r="X2307" s="15"/>
    </row>
    <row r="2308" spans="7:24">
      <c r="G2308" s="32"/>
      <c r="H2308" s="33"/>
      <c r="I2308" s="33"/>
      <c r="J2308" s="32"/>
      <c r="K2308" s="6"/>
      <c r="T2308" s="14"/>
      <c r="U2308" s="14"/>
      <c r="W2308" s="15"/>
      <c r="X2308" s="15"/>
    </row>
    <row r="2309" spans="7:24">
      <c r="G2309" s="32"/>
      <c r="H2309" s="33"/>
      <c r="I2309" s="33"/>
      <c r="J2309" s="32"/>
      <c r="K2309" s="6"/>
      <c r="T2309" s="14"/>
      <c r="U2309" s="14"/>
      <c r="W2309" s="15"/>
      <c r="X2309" s="15"/>
    </row>
    <row r="2310" spans="7:24">
      <c r="G2310" s="32"/>
      <c r="H2310" s="33"/>
      <c r="I2310" s="33"/>
      <c r="J2310" s="32"/>
      <c r="K2310" s="6"/>
      <c r="T2310" s="14"/>
      <c r="U2310" s="14"/>
      <c r="W2310" s="15"/>
      <c r="X2310" s="15"/>
    </row>
    <row r="2311" spans="7:24">
      <c r="G2311" s="32"/>
      <c r="H2311" s="33"/>
      <c r="I2311" s="33"/>
      <c r="J2311" s="32"/>
      <c r="K2311" s="6"/>
      <c r="T2311" s="14"/>
      <c r="U2311" s="14"/>
      <c r="W2311" s="15"/>
      <c r="X2311" s="15"/>
    </row>
    <row r="2312" spans="7:24">
      <c r="G2312" s="32"/>
      <c r="H2312" s="33"/>
      <c r="I2312" s="33"/>
      <c r="J2312" s="32"/>
      <c r="K2312" s="6"/>
      <c r="T2312" s="14"/>
      <c r="U2312" s="14"/>
      <c r="W2312" s="15"/>
      <c r="X2312" s="15"/>
    </row>
    <row r="2313" spans="7:24">
      <c r="G2313" s="32"/>
      <c r="H2313" s="33"/>
      <c r="I2313" s="33"/>
      <c r="J2313" s="32"/>
      <c r="K2313" s="6"/>
      <c r="T2313" s="14"/>
      <c r="U2313" s="14"/>
      <c r="W2313" s="15"/>
      <c r="X2313" s="15"/>
    </row>
    <row r="2314" spans="7:24">
      <c r="G2314" s="32"/>
      <c r="H2314" s="33"/>
      <c r="I2314" s="33"/>
      <c r="J2314" s="32"/>
      <c r="K2314" s="6"/>
      <c r="T2314" s="14"/>
      <c r="U2314" s="14"/>
      <c r="W2314" s="15"/>
      <c r="X2314" s="15"/>
    </row>
    <row r="2315" spans="7:24">
      <c r="G2315" s="32"/>
      <c r="H2315" s="33"/>
      <c r="I2315" s="33"/>
      <c r="J2315" s="32"/>
      <c r="K2315" s="6"/>
      <c r="T2315" s="14"/>
      <c r="U2315" s="14"/>
      <c r="W2315" s="15"/>
      <c r="X2315" s="15"/>
    </row>
    <row r="2316" spans="7:24">
      <c r="G2316" s="32"/>
      <c r="H2316" s="33"/>
      <c r="I2316" s="33"/>
      <c r="J2316" s="32"/>
      <c r="K2316" s="6"/>
      <c r="T2316" s="14"/>
      <c r="U2316" s="14"/>
      <c r="W2316" s="15"/>
      <c r="X2316" s="15"/>
    </row>
    <row r="2317" spans="7:24">
      <c r="G2317" s="32"/>
      <c r="H2317" s="33"/>
      <c r="I2317" s="33"/>
      <c r="J2317" s="32"/>
      <c r="K2317" s="6"/>
      <c r="T2317" s="14"/>
      <c r="U2317" s="14"/>
      <c r="W2317" s="15"/>
      <c r="X2317" s="15"/>
    </row>
    <row r="2318" spans="7:24">
      <c r="G2318" s="32"/>
      <c r="H2318" s="33"/>
      <c r="I2318" s="33"/>
      <c r="J2318" s="32"/>
      <c r="K2318" s="6"/>
      <c r="T2318" s="14"/>
      <c r="U2318" s="14"/>
      <c r="W2318" s="15"/>
      <c r="X2318" s="15"/>
    </row>
    <row r="2319" spans="7:24">
      <c r="G2319" s="32"/>
      <c r="H2319" s="33"/>
      <c r="I2319" s="33"/>
      <c r="J2319" s="32"/>
      <c r="K2319" s="6"/>
      <c r="T2319" s="14"/>
      <c r="U2319" s="14"/>
      <c r="W2319" s="15"/>
      <c r="X2319" s="15"/>
    </row>
    <row r="2320" spans="7:24">
      <c r="G2320" s="32"/>
      <c r="H2320" s="33"/>
      <c r="I2320" s="33"/>
      <c r="J2320" s="32"/>
      <c r="K2320" s="6"/>
      <c r="T2320" s="14"/>
      <c r="U2320" s="14"/>
      <c r="W2320" s="15"/>
      <c r="X2320" s="15"/>
    </row>
    <row r="2321" spans="7:24">
      <c r="G2321" s="32"/>
      <c r="H2321" s="33"/>
      <c r="I2321" s="33"/>
      <c r="J2321" s="32"/>
      <c r="K2321" s="6"/>
      <c r="T2321" s="14"/>
      <c r="U2321" s="14"/>
      <c r="W2321" s="15"/>
      <c r="X2321" s="15"/>
    </row>
    <row r="2322" spans="7:24">
      <c r="G2322" s="32"/>
      <c r="H2322" s="33"/>
      <c r="I2322" s="33"/>
      <c r="J2322" s="32"/>
      <c r="K2322" s="6"/>
      <c r="T2322" s="14"/>
      <c r="U2322" s="14"/>
      <c r="W2322" s="15"/>
      <c r="X2322" s="15"/>
    </row>
    <row r="2323" spans="7:24">
      <c r="G2323" s="32"/>
      <c r="H2323" s="33"/>
      <c r="I2323" s="33"/>
      <c r="J2323" s="32"/>
      <c r="K2323" s="6"/>
      <c r="T2323" s="14"/>
      <c r="U2323" s="14"/>
      <c r="W2323" s="15"/>
      <c r="X2323" s="15"/>
    </row>
    <row r="2324" spans="7:24">
      <c r="G2324" s="32"/>
      <c r="H2324" s="33"/>
      <c r="I2324" s="33"/>
      <c r="J2324" s="32"/>
      <c r="K2324" s="6"/>
      <c r="T2324" s="14"/>
      <c r="U2324" s="14"/>
      <c r="W2324" s="15"/>
      <c r="X2324" s="15"/>
    </row>
    <row r="2325" spans="7:24">
      <c r="G2325" s="32"/>
      <c r="H2325" s="33"/>
      <c r="I2325" s="33"/>
      <c r="J2325" s="32"/>
      <c r="K2325" s="6"/>
      <c r="T2325" s="14"/>
      <c r="U2325" s="14"/>
      <c r="W2325" s="15"/>
      <c r="X2325" s="15"/>
    </row>
    <row r="2326" spans="7:24">
      <c r="G2326" s="32"/>
      <c r="H2326" s="33"/>
      <c r="I2326" s="33"/>
      <c r="J2326" s="32"/>
      <c r="K2326" s="6"/>
      <c r="T2326" s="14"/>
      <c r="U2326" s="14"/>
      <c r="W2326" s="15"/>
      <c r="X2326" s="15"/>
    </row>
    <row r="2327" spans="7:24">
      <c r="G2327" s="32"/>
      <c r="H2327" s="33"/>
      <c r="I2327" s="33"/>
      <c r="J2327" s="32"/>
      <c r="K2327" s="6"/>
      <c r="T2327" s="14"/>
      <c r="U2327" s="14"/>
      <c r="W2327" s="15"/>
      <c r="X2327" s="15"/>
    </row>
    <row r="2328" spans="7:24">
      <c r="G2328" s="32"/>
      <c r="H2328" s="33"/>
      <c r="I2328" s="33"/>
      <c r="J2328" s="32"/>
      <c r="K2328" s="6"/>
      <c r="T2328" s="14"/>
      <c r="U2328" s="14"/>
      <c r="W2328" s="15"/>
      <c r="X2328" s="15"/>
    </row>
    <row r="2329" spans="7:24">
      <c r="G2329" s="32"/>
      <c r="H2329" s="33"/>
      <c r="I2329" s="33"/>
      <c r="J2329" s="32"/>
      <c r="K2329" s="6"/>
      <c r="T2329" s="14"/>
      <c r="U2329" s="14"/>
      <c r="W2329" s="15"/>
      <c r="X2329" s="15"/>
    </row>
    <row r="2330" spans="7:24">
      <c r="G2330" s="32"/>
      <c r="H2330" s="33"/>
      <c r="I2330" s="33"/>
      <c r="J2330" s="32"/>
      <c r="K2330" s="6"/>
      <c r="T2330" s="14"/>
      <c r="U2330" s="14"/>
      <c r="W2330" s="15"/>
      <c r="X2330" s="15"/>
    </row>
    <row r="2331" spans="7:24">
      <c r="G2331" s="32"/>
      <c r="H2331" s="33"/>
      <c r="I2331" s="33"/>
      <c r="J2331" s="32"/>
      <c r="K2331" s="6"/>
      <c r="T2331" s="14"/>
      <c r="U2331" s="14"/>
      <c r="W2331" s="15"/>
      <c r="X2331" s="15"/>
    </row>
    <row r="2332" spans="7:24">
      <c r="G2332" s="32"/>
      <c r="H2332" s="33"/>
      <c r="I2332" s="33"/>
      <c r="J2332" s="32"/>
      <c r="K2332" s="6"/>
      <c r="T2332" s="14"/>
      <c r="U2332" s="14"/>
      <c r="W2332" s="15"/>
      <c r="X2332" s="15"/>
    </row>
    <row r="2333" spans="7:24">
      <c r="G2333" s="32"/>
      <c r="H2333" s="33"/>
      <c r="I2333" s="33"/>
      <c r="J2333" s="32"/>
      <c r="K2333" s="6"/>
      <c r="T2333" s="14"/>
      <c r="U2333" s="14"/>
      <c r="W2333" s="15"/>
      <c r="X2333" s="15"/>
    </row>
    <row r="2334" spans="7:24">
      <c r="G2334" s="32"/>
      <c r="H2334" s="33"/>
      <c r="I2334" s="33"/>
      <c r="J2334" s="32"/>
      <c r="K2334" s="6"/>
      <c r="T2334" s="14"/>
      <c r="U2334" s="14"/>
      <c r="W2334" s="15"/>
      <c r="X2334" s="15"/>
    </row>
    <row r="2335" spans="7:24">
      <c r="G2335" s="32"/>
      <c r="H2335" s="33"/>
      <c r="I2335" s="33"/>
      <c r="J2335" s="32"/>
      <c r="K2335" s="6"/>
      <c r="T2335" s="14"/>
      <c r="U2335" s="14"/>
      <c r="W2335" s="15"/>
      <c r="X2335" s="15"/>
    </row>
    <row r="2336" spans="7:24">
      <c r="G2336" s="32"/>
      <c r="H2336" s="33"/>
      <c r="I2336" s="33"/>
      <c r="J2336" s="32"/>
      <c r="K2336" s="6"/>
      <c r="T2336" s="14"/>
      <c r="U2336" s="14"/>
      <c r="W2336" s="15"/>
      <c r="X2336" s="15"/>
    </row>
    <row r="2337" spans="7:24">
      <c r="G2337" s="32"/>
      <c r="H2337" s="33"/>
      <c r="I2337" s="33"/>
      <c r="J2337" s="32"/>
      <c r="K2337" s="6"/>
      <c r="T2337" s="14"/>
      <c r="U2337" s="14"/>
      <c r="W2337" s="15"/>
      <c r="X2337" s="15"/>
    </row>
    <row r="2338" spans="7:24">
      <c r="G2338" s="32"/>
      <c r="H2338" s="33"/>
      <c r="I2338" s="33"/>
      <c r="J2338" s="32"/>
      <c r="K2338" s="6"/>
      <c r="T2338" s="14"/>
      <c r="U2338" s="14"/>
      <c r="W2338" s="15"/>
      <c r="X2338" s="15"/>
    </row>
    <row r="2339" spans="7:24">
      <c r="G2339" s="32"/>
      <c r="H2339" s="33"/>
      <c r="I2339" s="33"/>
      <c r="J2339" s="32"/>
      <c r="K2339" s="6"/>
      <c r="T2339" s="14"/>
      <c r="U2339" s="14"/>
      <c r="W2339" s="15"/>
      <c r="X2339" s="15"/>
    </row>
    <row r="2340" spans="7:24">
      <c r="G2340" s="32"/>
      <c r="H2340" s="33"/>
      <c r="I2340" s="33"/>
      <c r="J2340" s="32"/>
      <c r="K2340" s="6"/>
      <c r="T2340" s="14"/>
      <c r="U2340" s="14"/>
      <c r="W2340" s="15"/>
      <c r="X2340" s="15"/>
    </row>
    <row r="2341" spans="7:24">
      <c r="G2341" s="32"/>
      <c r="H2341" s="33"/>
      <c r="I2341" s="33"/>
      <c r="J2341" s="32"/>
      <c r="K2341" s="6"/>
      <c r="T2341" s="14"/>
      <c r="U2341" s="14"/>
      <c r="W2341" s="15"/>
      <c r="X2341" s="15"/>
    </row>
    <row r="2342" spans="7:24">
      <c r="G2342" s="32"/>
      <c r="H2342" s="33"/>
      <c r="I2342" s="33"/>
      <c r="J2342" s="32"/>
      <c r="K2342" s="6"/>
      <c r="T2342" s="14"/>
      <c r="U2342" s="14"/>
      <c r="W2342" s="15"/>
      <c r="X2342" s="15"/>
    </row>
    <row r="2343" spans="7:24">
      <c r="G2343" s="32"/>
      <c r="H2343" s="33"/>
      <c r="I2343" s="33"/>
      <c r="J2343" s="32"/>
      <c r="K2343" s="6"/>
      <c r="T2343" s="14"/>
      <c r="U2343" s="14"/>
      <c r="W2343" s="15"/>
      <c r="X2343" s="15"/>
    </row>
    <row r="2344" spans="7:24">
      <c r="G2344" s="32"/>
      <c r="H2344" s="33"/>
      <c r="I2344" s="33"/>
      <c r="J2344" s="32"/>
      <c r="K2344" s="6"/>
      <c r="T2344" s="14"/>
      <c r="U2344" s="14"/>
      <c r="W2344" s="15"/>
      <c r="X2344" s="15"/>
    </row>
    <row r="2345" spans="7:24">
      <c r="G2345" s="32"/>
      <c r="H2345" s="33"/>
      <c r="I2345" s="33"/>
      <c r="J2345" s="32"/>
      <c r="K2345" s="6"/>
      <c r="T2345" s="14"/>
      <c r="U2345" s="14"/>
      <c r="W2345" s="15"/>
      <c r="X2345" s="15"/>
    </row>
    <row r="2346" spans="7:24">
      <c r="G2346" s="32"/>
      <c r="H2346" s="33"/>
      <c r="I2346" s="33"/>
      <c r="J2346" s="32"/>
      <c r="K2346" s="6"/>
      <c r="T2346" s="14"/>
      <c r="U2346" s="14"/>
      <c r="W2346" s="15"/>
      <c r="X2346" s="15"/>
    </row>
    <row r="2347" spans="7:24">
      <c r="G2347" s="32"/>
      <c r="H2347" s="33"/>
      <c r="I2347" s="33"/>
      <c r="J2347" s="32"/>
      <c r="K2347" s="6"/>
      <c r="T2347" s="14"/>
      <c r="U2347" s="14"/>
      <c r="W2347" s="15"/>
      <c r="X2347" s="15"/>
    </row>
    <row r="2348" spans="7:24">
      <c r="G2348" s="32"/>
      <c r="H2348" s="33"/>
      <c r="I2348" s="33"/>
      <c r="J2348" s="32"/>
      <c r="K2348" s="6"/>
      <c r="T2348" s="14"/>
      <c r="U2348" s="14"/>
      <c r="W2348" s="15"/>
      <c r="X2348" s="15"/>
    </row>
    <row r="2349" spans="7:24">
      <c r="G2349" s="32"/>
      <c r="H2349" s="33"/>
      <c r="I2349" s="33"/>
      <c r="J2349" s="32"/>
      <c r="K2349" s="6"/>
      <c r="T2349" s="14"/>
      <c r="U2349" s="14"/>
      <c r="W2349" s="15"/>
      <c r="X2349" s="15"/>
    </row>
    <row r="2350" spans="7:24">
      <c r="G2350" s="32"/>
      <c r="H2350" s="33"/>
      <c r="I2350" s="33"/>
      <c r="J2350" s="32"/>
      <c r="K2350" s="6"/>
      <c r="T2350" s="14"/>
      <c r="U2350" s="14"/>
      <c r="W2350" s="15"/>
      <c r="X2350" s="15"/>
    </row>
    <row r="2351" spans="7:24">
      <c r="G2351" s="32"/>
      <c r="H2351" s="33"/>
      <c r="I2351" s="33"/>
      <c r="J2351" s="32"/>
      <c r="K2351" s="6"/>
      <c r="T2351" s="14"/>
      <c r="U2351" s="14"/>
      <c r="W2351" s="15"/>
      <c r="X2351" s="15"/>
    </row>
    <row r="2352" spans="7:24">
      <c r="G2352" s="32"/>
      <c r="H2352" s="33"/>
      <c r="I2352" s="33"/>
      <c r="J2352" s="32"/>
      <c r="K2352" s="6"/>
      <c r="T2352" s="14"/>
      <c r="U2352" s="14"/>
      <c r="W2352" s="15"/>
      <c r="X2352" s="15"/>
    </row>
    <row r="2353" spans="7:24">
      <c r="G2353" s="32"/>
      <c r="H2353" s="33"/>
      <c r="I2353" s="33"/>
      <c r="J2353" s="32"/>
      <c r="K2353" s="6"/>
      <c r="T2353" s="14"/>
      <c r="U2353" s="14"/>
      <c r="W2353" s="15"/>
      <c r="X2353" s="15"/>
    </row>
    <row r="2354" spans="7:24">
      <c r="G2354" s="32"/>
      <c r="H2354" s="33"/>
      <c r="I2354" s="33"/>
      <c r="J2354" s="32"/>
      <c r="K2354" s="6"/>
      <c r="T2354" s="14"/>
      <c r="U2354" s="14"/>
      <c r="W2354" s="15"/>
      <c r="X2354" s="15"/>
    </row>
    <row r="2355" spans="7:24">
      <c r="G2355" s="32"/>
      <c r="H2355" s="33"/>
      <c r="I2355" s="33"/>
      <c r="J2355" s="32"/>
      <c r="K2355" s="6"/>
      <c r="T2355" s="14"/>
      <c r="U2355" s="14"/>
      <c r="W2355" s="15"/>
      <c r="X2355" s="15"/>
    </row>
    <row r="2356" spans="7:24">
      <c r="G2356" s="32"/>
      <c r="H2356" s="33"/>
      <c r="I2356" s="33"/>
      <c r="J2356" s="32"/>
      <c r="K2356" s="6"/>
      <c r="T2356" s="14"/>
      <c r="U2356" s="14"/>
      <c r="W2356" s="15"/>
      <c r="X2356" s="15"/>
    </row>
    <row r="2357" spans="7:24">
      <c r="G2357" s="32"/>
      <c r="H2357" s="33"/>
      <c r="I2357" s="33"/>
      <c r="J2357" s="32"/>
      <c r="K2357" s="6"/>
      <c r="T2357" s="14"/>
      <c r="U2357" s="14"/>
      <c r="W2357" s="15"/>
      <c r="X2357" s="15"/>
    </row>
    <row r="2358" spans="7:24">
      <c r="G2358" s="32"/>
      <c r="H2358" s="33"/>
      <c r="I2358" s="33"/>
      <c r="J2358" s="32"/>
      <c r="K2358" s="6"/>
      <c r="T2358" s="14"/>
      <c r="U2358" s="14"/>
      <c r="W2358" s="15"/>
      <c r="X2358" s="15"/>
    </row>
    <row r="2359" spans="7:24">
      <c r="G2359" s="32"/>
      <c r="H2359" s="33"/>
      <c r="I2359" s="33"/>
      <c r="J2359" s="32"/>
      <c r="K2359" s="6"/>
      <c r="T2359" s="14"/>
      <c r="U2359" s="14"/>
      <c r="W2359" s="15"/>
      <c r="X2359" s="15"/>
    </row>
    <row r="2360" spans="7:24">
      <c r="G2360" s="32"/>
      <c r="H2360" s="33"/>
      <c r="I2360" s="33"/>
      <c r="J2360" s="32"/>
      <c r="K2360" s="6"/>
      <c r="T2360" s="14"/>
      <c r="U2360" s="14"/>
      <c r="W2360" s="15"/>
      <c r="X2360" s="15"/>
    </row>
    <row r="2361" spans="7:24">
      <c r="G2361" s="32"/>
      <c r="H2361" s="33"/>
      <c r="I2361" s="33"/>
      <c r="J2361" s="32"/>
      <c r="K2361" s="6"/>
      <c r="T2361" s="14"/>
      <c r="U2361" s="14"/>
      <c r="W2361" s="15"/>
      <c r="X2361" s="15"/>
    </row>
    <row r="2362" spans="7:24">
      <c r="G2362" s="32"/>
      <c r="H2362" s="33"/>
      <c r="I2362" s="33"/>
      <c r="J2362" s="32"/>
      <c r="K2362" s="6"/>
      <c r="T2362" s="14"/>
      <c r="U2362" s="14"/>
      <c r="W2362" s="15"/>
      <c r="X2362" s="15"/>
    </row>
    <row r="2363" spans="7:24">
      <c r="G2363" s="32"/>
      <c r="H2363" s="33"/>
      <c r="I2363" s="33"/>
      <c r="J2363" s="32"/>
      <c r="K2363" s="6"/>
      <c r="T2363" s="14"/>
      <c r="U2363" s="14"/>
      <c r="W2363" s="15"/>
      <c r="X2363" s="15"/>
    </row>
    <row r="2364" spans="7:24">
      <c r="G2364" s="32"/>
      <c r="H2364" s="33"/>
      <c r="I2364" s="33"/>
      <c r="J2364" s="32"/>
      <c r="K2364" s="6"/>
      <c r="T2364" s="14"/>
      <c r="U2364" s="14"/>
      <c r="W2364" s="15"/>
      <c r="X2364" s="15"/>
    </row>
    <row r="2365" spans="7:24">
      <c r="G2365" s="32"/>
      <c r="H2365" s="33"/>
      <c r="I2365" s="33"/>
      <c r="J2365" s="32"/>
      <c r="K2365" s="6"/>
      <c r="T2365" s="14"/>
      <c r="U2365" s="14"/>
      <c r="W2365" s="15"/>
      <c r="X2365" s="15"/>
    </row>
    <row r="2366" spans="7:24">
      <c r="G2366" s="32"/>
      <c r="H2366" s="33"/>
      <c r="I2366" s="33"/>
      <c r="J2366" s="32"/>
      <c r="K2366" s="6"/>
      <c r="T2366" s="14"/>
      <c r="U2366" s="14"/>
      <c r="W2366" s="15"/>
      <c r="X2366" s="15"/>
    </row>
    <row r="2367" spans="7:24">
      <c r="G2367" s="32"/>
      <c r="H2367" s="33"/>
      <c r="I2367" s="33"/>
      <c r="J2367" s="32"/>
      <c r="K2367" s="6"/>
      <c r="T2367" s="14"/>
      <c r="U2367" s="14"/>
      <c r="W2367" s="15"/>
      <c r="X2367" s="15"/>
    </row>
    <row r="2368" spans="7:24">
      <c r="G2368" s="32"/>
      <c r="H2368" s="33"/>
      <c r="I2368" s="33"/>
      <c r="J2368" s="32"/>
      <c r="K2368" s="6"/>
      <c r="T2368" s="14"/>
      <c r="U2368" s="14"/>
      <c r="W2368" s="15"/>
      <c r="X2368" s="15"/>
    </row>
    <row r="2369" spans="7:24">
      <c r="G2369" s="32"/>
      <c r="H2369" s="33"/>
      <c r="I2369" s="33"/>
      <c r="J2369" s="32"/>
      <c r="K2369" s="6"/>
      <c r="T2369" s="14"/>
      <c r="U2369" s="14"/>
      <c r="W2369" s="15"/>
      <c r="X2369" s="15"/>
    </row>
    <row r="2370" spans="7:24">
      <c r="G2370" s="32"/>
      <c r="H2370" s="33"/>
      <c r="I2370" s="33"/>
      <c r="J2370" s="32"/>
      <c r="K2370" s="6"/>
      <c r="T2370" s="14"/>
      <c r="U2370" s="14"/>
      <c r="W2370" s="15"/>
      <c r="X2370" s="15"/>
    </row>
    <row r="2371" spans="7:24">
      <c r="G2371" s="32"/>
      <c r="H2371" s="33"/>
      <c r="I2371" s="33"/>
      <c r="J2371" s="32"/>
      <c r="K2371" s="6"/>
      <c r="T2371" s="14"/>
      <c r="U2371" s="14"/>
      <c r="W2371" s="15"/>
      <c r="X2371" s="15"/>
    </row>
    <row r="2372" spans="7:24">
      <c r="G2372" s="32"/>
      <c r="H2372" s="33"/>
      <c r="I2372" s="33"/>
      <c r="J2372" s="32"/>
      <c r="K2372" s="6"/>
      <c r="T2372" s="14"/>
      <c r="U2372" s="14"/>
      <c r="W2372" s="15"/>
      <c r="X2372" s="15"/>
    </row>
    <row r="2373" spans="7:24">
      <c r="G2373" s="32"/>
      <c r="H2373" s="33"/>
      <c r="I2373" s="33"/>
      <c r="J2373" s="32"/>
      <c r="K2373" s="6"/>
      <c r="T2373" s="14"/>
      <c r="U2373" s="14"/>
      <c r="W2373" s="15"/>
      <c r="X2373" s="15"/>
    </row>
    <row r="2374" spans="7:24">
      <c r="G2374" s="32"/>
      <c r="H2374" s="33"/>
      <c r="I2374" s="33"/>
      <c r="J2374" s="32"/>
      <c r="K2374" s="6"/>
      <c r="T2374" s="14"/>
      <c r="U2374" s="14"/>
      <c r="W2374" s="15"/>
      <c r="X2374" s="15"/>
    </row>
    <row r="2375" spans="7:24">
      <c r="G2375" s="32"/>
      <c r="H2375" s="33"/>
      <c r="I2375" s="33"/>
      <c r="J2375" s="32"/>
      <c r="K2375" s="6"/>
      <c r="T2375" s="14"/>
      <c r="U2375" s="14"/>
      <c r="W2375" s="15"/>
      <c r="X2375" s="15"/>
    </row>
    <row r="2376" spans="7:24">
      <c r="G2376" s="32"/>
      <c r="H2376" s="33"/>
      <c r="I2376" s="33"/>
      <c r="J2376" s="32"/>
      <c r="K2376" s="6"/>
      <c r="T2376" s="14"/>
      <c r="U2376" s="14"/>
      <c r="W2376" s="15"/>
      <c r="X2376" s="15"/>
    </row>
    <row r="2377" spans="7:24">
      <c r="G2377" s="32"/>
      <c r="H2377" s="33"/>
      <c r="I2377" s="33"/>
      <c r="J2377" s="32"/>
      <c r="K2377" s="6"/>
      <c r="T2377" s="14"/>
      <c r="U2377" s="14"/>
      <c r="W2377" s="15"/>
      <c r="X2377" s="15"/>
    </row>
    <row r="2378" spans="7:24">
      <c r="G2378" s="32"/>
      <c r="H2378" s="33"/>
      <c r="I2378" s="33"/>
      <c r="J2378" s="32"/>
      <c r="K2378" s="6"/>
      <c r="T2378" s="14"/>
      <c r="U2378" s="14"/>
      <c r="W2378" s="15"/>
      <c r="X2378" s="15"/>
    </row>
    <row r="2379" spans="7:24">
      <c r="G2379" s="32"/>
      <c r="H2379" s="33"/>
      <c r="I2379" s="33"/>
      <c r="J2379" s="32"/>
      <c r="K2379" s="6"/>
      <c r="T2379" s="14"/>
      <c r="U2379" s="14"/>
      <c r="W2379" s="15"/>
      <c r="X2379" s="15"/>
    </row>
    <row r="2380" spans="7:24">
      <c r="G2380" s="32"/>
      <c r="H2380" s="33"/>
      <c r="I2380" s="33"/>
      <c r="J2380" s="32"/>
      <c r="K2380" s="6"/>
      <c r="T2380" s="14"/>
      <c r="U2380" s="14"/>
      <c r="W2380" s="15"/>
      <c r="X2380" s="15"/>
    </row>
    <row r="2381" spans="7:24">
      <c r="G2381" s="32"/>
      <c r="H2381" s="33"/>
      <c r="I2381" s="33"/>
      <c r="J2381" s="32"/>
      <c r="K2381" s="6"/>
      <c r="T2381" s="14"/>
      <c r="U2381" s="14"/>
      <c r="W2381" s="15"/>
      <c r="X2381" s="15"/>
    </row>
    <row r="2382" spans="7:24">
      <c r="G2382" s="32"/>
      <c r="H2382" s="33"/>
      <c r="I2382" s="33"/>
      <c r="J2382" s="32"/>
      <c r="K2382" s="6"/>
      <c r="T2382" s="14"/>
      <c r="U2382" s="14"/>
      <c r="W2382" s="15"/>
      <c r="X2382" s="15"/>
    </row>
    <row r="2383" spans="7:24">
      <c r="G2383" s="32"/>
      <c r="H2383" s="33"/>
      <c r="I2383" s="33"/>
      <c r="J2383" s="32"/>
      <c r="K2383" s="6"/>
      <c r="T2383" s="14"/>
      <c r="U2383" s="14"/>
      <c r="W2383" s="15"/>
      <c r="X2383" s="15"/>
    </row>
    <row r="2384" spans="7:24">
      <c r="G2384" s="32"/>
      <c r="H2384" s="33"/>
      <c r="I2384" s="33"/>
      <c r="J2384" s="32"/>
      <c r="K2384" s="6"/>
      <c r="T2384" s="14"/>
      <c r="U2384" s="14"/>
      <c r="W2384" s="15"/>
      <c r="X2384" s="15"/>
    </row>
    <row r="2385" spans="7:24">
      <c r="G2385" s="32"/>
      <c r="H2385" s="33"/>
      <c r="I2385" s="33"/>
      <c r="J2385" s="32"/>
      <c r="K2385" s="6"/>
      <c r="T2385" s="14"/>
      <c r="U2385" s="14"/>
      <c r="W2385" s="15"/>
      <c r="X2385" s="15"/>
    </row>
    <row r="2386" spans="7:24">
      <c r="G2386" s="32"/>
      <c r="H2386" s="33"/>
      <c r="I2386" s="33"/>
      <c r="J2386" s="32"/>
      <c r="K2386" s="6"/>
      <c r="T2386" s="14"/>
      <c r="U2386" s="14"/>
      <c r="W2386" s="15"/>
      <c r="X2386" s="15"/>
    </row>
    <row r="2387" spans="7:24">
      <c r="G2387" s="32"/>
      <c r="H2387" s="33"/>
      <c r="I2387" s="33"/>
      <c r="J2387" s="32"/>
      <c r="K2387" s="6"/>
      <c r="T2387" s="14"/>
      <c r="U2387" s="14"/>
      <c r="W2387" s="15"/>
      <c r="X2387" s="15"/>
    </row>
    <row r="2388" spans="7:24">
      <c r="G2388" s="32"/>
      <c r="H2388" s="33"/>
      <c r="I2388" s="33"/>
      <c r="J2388" s="32"/>
      <c r="K2388" s="6"/>
      <c r="T2388" s="14"/>
      <c r="U2388" s="14"/>
      <c r="W2388" s="15"/>
      <c r="X2388" s="15"/>
    </row>
    <row r="2389" spans="7:24">
      <c r="G2389" s="32"/>
      <c r="H2389" s="33"/>
      <c r="I2389" s="33"/>
      <c r="J2389" s="32"/>
      <c r="K2389" s="6"/>
      <c r="T2389" s="14"/>
      <c r="U2389" s="14"/>
      <c r="W2389" s="15"/>
      <c r="X2389" s="15"/>
    </row>
    <row r="2390" spans="7:24">
      <c r="G2390" s="32"/>
      <c r="H2390" s="33"/>
      <c r="I2390" s="33"/>
      <c r="J2390" s="32"/>
      <c r="K2390" s="6"/>
      <c r="T2390" s="14"/>
      <c r="U2390" s="14"/>
      <c r="W2390" s="15"/>
      <c r="X2390" s="15"/>
    </row>
    <row r="2391" spans="7:24">
      <c r="G2391" s="32"/>
      <c r="H2391" s="33"/>
      <c r="I2391" s="33"/>
      <c r="J2391" s="32"/>
      <c r="K2391" s="6"/>
      <c r="T2391" s="14"/>
      <c r="U2391" s="14"/>
      <c r="W2391" s="15"/>
      <c r="X2391" s="15"/>
    </row>
    <row r="2392" spans="7:24">
      <c r="G2392" s="32"/>
      <c r="H2392" s="33"/>
      <c r="I2392" s="33"/>
      <c r="J2392" s="32"/>
      <c r="K2392" s="6"/>
      <c r="T2392" s="14"/>
      <c r="U2392" s="14"/>
      <c r="W2392" s="15"/>
      <c r="X2392" s="15"/>
    </row>
    <row r="2393" spans="7:24">
      <c r="G2393" s="32"/>
      <c r="H2393" s="33"/>
      <c r="I2393" s="33"/>
      <c r="J2393" s="32"/>
      <c r="K2393" s="6"/>
      <c r="T2393" s="14"/>
      <c r="U2393" s="14"/>
      <c r="W2393" s="15"/>
      <c r="X2393" s="15"/>
    </row>
    <row r="2394" spans="7:24">
      <c r="G2394" s="32"/>
      <c r="H2394" s="33"/>
      <c r="I2394" s="33"/>
      <c r="J2394" s="32"/>
      <c r="K2394" s="6"/>
      <c r="T2394" s="14"/>
      <c r="U2394" s="14"/>
      <c r="W2394" s="15"/>
      <c r="X2394" s="15"/>
    </row>
    <row r="2395" spans="7:24">
      <c r="G2395" s="32"/>
      <c r="H2395" s="33"/>
      <c r="I2395" s="33"/>
      <c r="J2395" s="32"/>
      <c r="K2395" s="6"/>
      <c r="T2395" s="14"/>
      <c r="U2395" s="14"/>
      <c r="W2395" s="15"/>
      <c r="X2395" s="15"/>
    </row>
    <row r="2396" spans="7:24">
      <c r="G2396" s="32"/>
      <c r="H2396" s="33"/>
      <c r="I2396" s="33"/>
      <c r="J2396" s="32"/>
      <c r="K2396" s="6"/>
      <c r="T2396" s="14"/>
      <c r="U2396" s="14"/>
      <c r="W2396" s="15"/>
      <c r="X2396" s="15"/>
    </row>
    <row r="2397" spans="7:24">
      <c r="G2397" s="32"/>
      <c r="H2397" s="33"/>
      <c r="I2397" s="33"/>
      <c r="J2397" s="32"/>
      <c r="K2397" s="6"/>
      <c r="T2397" s="14"/>
      <c r="U2397" s="14"/>
      <c r="W2397" s="15"/>
      <c r="X2397" s="15"/>
    </row>
    <row r="2398" spans="7:24">
      <c r="G2398" s="32"/>
      <c r="H2398" s="33"/>
      <c r="I2398" s="33"/>
      <c r="J2398" s="32"/>
      <c r="K2398" s="6"/>
      <c r="T2398" s="14"/>
      <c r="U2398" s="14"/>
      <c r="W2398" s="15"/>
      <c r="X2398" s="15"/>
    </row>
    <row r="2399" spans="7:24">
      <c r="G2399" s="32"/>
      <c r="H2399" s="33"/>
      <c r="I2399" s="33"/>
      <c r="J2399" s="32"/>
      <c r="K2399" s="6"/>
      <c r="T2399" s="14"/>
      <c r="U2399" s="14"/>
      <c r="W2399" s="15"/>
      <c r="X2399" s="15"/>
    </row>
    <row r="2400" spans="7:24">
      <c r="G2400" s="32"/>
      <c r="H2400" s="33"/>
      <c r="I2400" s="33"/>
      <c r="J2400" s="32"/>
      <c r="K2400" s="6"/>
      <c r="T2400" s="14"/>
      <c r="U2400" s="14"/>
      <c r="W2400" s="15"/>
      <c r="X2400" s="15"/>
    </row>
    <row r="2401" spans="7:24">
      <c r="G2401" s="32"/>
      <c r="H2401" s="33"/>
      <c r="I2401" s="33"/>
      <c r="J2401" s="32"/>
      <c r="K2401" s="6"/>
      <c r="T2401" s="14"/>
      <c r="U2401" s="14"/>
      <c r="W2401" s="15"/>
      <c r="X2401" s="15"/>
    </row>
    <row r="2402" spans="7:24">
      <c r="G2402" s="32"/>
      <c r="H2402" s="33"/>
      <c r="I2402" s="33"/>
      <c r="J2402" s="32"/>
      <c r="K2402" s="6"/>
      <c r="T2402" s="14"/>
      <c r="U2402" s="14"/>
      <c r="W2402" s="15"/>
      <c r="X2402" s="15"/>
    </row>
    <row r="2403" spans="7:24">
      <c r="G2403" s="32"/>
      <c r="H2403" s="33"/>
      <c r="I2403" s="33"/>
      <c r="J2403" s="32"/>
      <c r="K2403" s="6"/>
      <c r="T2403" s="14"/>
      <c r="U2403" s="14"/>
      <c r="W2403" s="15"/>
      <c r="X2403" s="15"/>
    </row>
    <row r="2404" spans="7:24">
      <c r="G2404" s="32"/>
      <c r="H2404" s="33"/>
      <c r="I2404" s="33"/>
      <c r="J2404" s="32"/>
      <c r="K2404" s="6"/>
      <c r="T2404" s="14"/>
      <c r="U2404" s="14"/>
      <c r="W2404" s="15"/>
      <c r="X2404" s="15"/>
    </row>
    <row r="2405" spans="7:24">
      <c r="G2405" s="32"/>
      <c r="H2405" s="33"/>
      <c r="I2405" s="33"/>
      <c r="J2405" s="32"/>
      <c r="K2405" s="6"/>
      <c r="T2405" s="14"/>
      <c r="U2405" s="14"/>
      <c r="W2405" s="15"/>
      <c r="X2405" s="15"/>
    </row>
    <row r="2406" spans="7:24">
      <c r="G2406" s="32"/>
      <c r="H2406" s="33"/>
      <c r="I2406" s="33"/>
      <c r="J2406" s="32"/>
      <c r="K2406" s="6"/>
      <c r="T2406" s="14"/>
      <c r="U2406" s="14"/>
      <c r="W2406" s="15"/>
      <c r="X2406" s="15"/>
    </row>
    <row r="2407" spans="7:24">
      <c r="G2407" s="32"/>
      <c r="H2407" s="33"/>
      <c r="I2407" s="33"/>
      <c r="J2407" s="32"/>
      <c r="K2407" s="6"/>
      <c r="T2407" s="14"/>
      <c r="U2407" s="14"/>
      <c r="W2407" s="15"/>
      <c r="X2407" s="15"/>
    </row>
    <row r="2408" spans="7:24">
      <c r="G2408" s="32"/>
      <c r="H2408" s="33"/>
      <c r="I2408" s="33"/>
      <c r="J2408" s="32"/>
      <c r="K2408" s="6"/>
      <c r="T2408" s="14"/>
      <c r="U2408" s="14"/>
      <c r="W2408" s="15"/>
      <c r="X2408" s="15"/>
    </row>
    <row r="2409" spans="7:24">
      <c r="G2409" s="32"/>
      <c r="H2409" s="33"/>
      <c r="I2409" s="33"/>
      <c r="J2409" s="32"/>
      <c r="K2409" s="6"/>
      <c r="T2409" s="14"/>
      <c r="U2409" s="14"/>
      <c r="W2409" s="15"/>
      <c r="X2409" s="15"/>
    </row>
    <row r="2410" spans="7:24">
      <c r="G2410" s="32"/>
      <c r="H2410" s="33"/>
      <c r="I2410" s="33"/>
      <c r="J2410" s="32"/>
      <c r="K2410" s="6"/>
      <c r="T2410" s="14"/>
      <c r="U2410" s="14"/>
      <c r="W2410" s="15"/>
      <c r="X2410" s="15"/>
    </row>
    <row r="2411" spans="7:24">
      <c r="G2411" s="32"/>
      <c r="H2411" s="33"/>
      <c r="I2411" s="33"/>
      <c r="J2411" s="32"/>
      <c r="K2411" s="6"/>
      <c r="T2411" s="14"/>
      <c r="U2411" s="14"/>
      <c r="W2411" s="15"/>
      <c r="X2411" s="15"/>
    </row>
    <row r="2412" spans="7:24">
      <c r="G2412" s="32"/>
      <c r="H2412" s="33"/>
      <c r="I2412" s="33"/>
      <c r="J2412" s="32"/>
      <c r="K2412" s="6"/>
      <c r="T2412" s="14"/>
      <c r="U2412" s="14"/>
      <c r="W2412" s="15"/>
      <c r="X2412" s="15"/>
    </row>
    <row r="2413" spans="7:24">
      <c r="G2413" s="32"/>
      <c r="H2413" s="33"/>
      <c r="I2413" s="33"/>
      <c r="J2413" s="32"/>
      <c r="K2413" s="6"/>
      <c r="T2413" s="14"/>
      <c r="U2413" s="14"/>
      <c r="W2413" s="15"/>
      <c r="X2413" s="15"/>
    </row>
    <row r="2414" spans="7:24">
      <c r="G2414" s="32"/>
      <c r="H2414" s="33"/>
      <c r="I2414" s="33"/>
      <c r="J2414" s="32"/>
      <c r="K2414" s="6"/>
      <c r="T2414" s="14"/>
      <c r="U2414" s="14"/>
      <c r="W2414" s="15"/>
      <c r="X2414" s="15"/>
    </row>
    <row r="2415" spans="7:24">
      <c r="G2415" s="32"/>
      <c r="H2415" s="33"/>
      <c r="I2415" s="33"/>
      <c r="J2415" s="32"/>
      <c r="K2415" s="6"/>
      <c r="T2415" s="14"/>
      <c r="U2415" s="14"/>
      <c r="W2415" s="15"/>
      <c r="X2415" s="15"/>
    </row>
    <row r="2416" spans="7:24">
      <c r="G2416" s="32"/>
      <c r="H2416" s="33"/>
      <c r="I2416" s="33"/>
      <c r="J2416" s="32"/>
      <c r="K2416" s="6"/>
      <c r="T2416" s="14"/>
      <c r="U2416" s="14"/>
      <c r="W2416" s="15"/>
      <c r="X2416" s="15"/>
    </row>
    <row r="2417" spans="7:24">
      <c r="G2417" s="32"/>
      <c r="H2417" s="33"/>
      <c r="I2417" s="33"/>
      <c r="J2417" s="32"/>
      <c r="K2417" s="6"/>
      <c r="T2417" s="14"/>
      <c r="U2417" s="14"/>
      <c r="W2417" s="15"/>
      <c r="X2417" s="15"/>
    </row>
    <row r="2418" spans="7:24">
      <c r="G2418" s="32"/>
      <c r="H2418" s="33"/>
      <c r="I2418" s="33"/>
      <c r="J2418" s="32"/>
      <c r="K2418" s="6"/>
      <c r="T2418" s="14"/>
      <c r="U2418" s="14"/>
      <c r="W2418" s="15"/>
      <c r="X2418" s="15"/>
    </row>
    <row r="2419" spans="7:24">
      <c r="G2419" s="32"/>
      <c r="H2419" s="33"/>
      <c r="I2419" s="33"/>
      <c r="J2419" s="32"/>
      <c r="K2419" s="6"/>
      <c r="T2419" s="14"/>
      <c r="U2419" s="14"/>
      <c r="W2419" s="15"/>
      <c r="X2419" s="15"/>
    </row>
    <row r="2420" spans="7:24">
      <c r="G2420" s="32"/>
      <c r="H2420" s="33"/>
      <c r="I2420" s="33"/>
      <c r="J2420" s="32"/>
      <c r="K2420" s="6"/>
      <c r="T2420" s="14"/>
      <c r="U2420" s="14"/>
      <c r="W2420" s="15"/>
      <c r="X2420" s="15"/>
    </row>
    <row r="2421" spans="7:24">
      <c r="G2421" s="32"/>
      <c r="H2421" s="33"/>
      <c r="I2421" s="33"/>
      <c r="J2421" s="32"/>
      <c r="K2421" s="6"/>
      <c r="T2421" s="14"/>
      <c r="U2421" s="14"/>
      <c r="W2421" s="15"/>
      <c r="X2421" s="15"/>
    </row>
    <row r="2422" spans="7:24">
      <c r="G2422" s="32"/>
      <c r="H2422" s="33"/>
      <c r="I2422" s="33"/>
      <c r="J2422" s="32"/>
      <c r="K2422" s="6"/>
      <c r="T2422" s="14"/>
      <c r="U2422" s="14"/>
      <c r="W2422" s="15"/>
      <c r="X2422" s="15"/>
    </row>
    <row r="2423" spans="7:24">
      <c r="G2423" s="32"/>
      <c r="H2423" s="33"/>
      <c r="I2423" s="33"/>
      <c r="J2423" s="32"/>
      <c r="K2423" s="6"/>
      <c r="T2423" s="14"/>
      <c r="U2423" s="14"/>
      <c r="W2423" s="15"/>
      <c r="X2423" s="15"/>
    </row>
    <row r="2424" spans="7:24">
      <c r="G2424" s="32"/>
      <c r="H2424" s="33"/>
      <c r="I2424" s="33"/>
      <c r="J2424" s="32"/>
      <c r="K2424" s="6"/>
      <c r="T2424" s="14"/>
      <c r="U2424" s="14"/>
      <c r="W2424" s="15"/>
      <c r="X2424" s="15"/>
    </row>
    <row r="2425" spans="7:24">
      <c r="G2425" s="32"/>
      <c r="H2425" s="33"/>
      <c r="I2425" s="33"/>
      <c r="J2425" s="32"/>
      <c r="K2425" s="6"/>
      <c r="T2425" s="14"/>
      <c r="U2425" s="14"/>
      <c r="W2425" s="15"/>
      <c r="X2425" s="15"/>
    </row>
    <row r="2426" spans="7:24">
      <c r="G2426" s="32"/>
      <c r="H2426" s="33"/>
      <c r="I2426" s="33"/>
      <c r="J2426" s="32"/>
      <c r="K2426" s="6"/>
      <c r="T2426" s="14"/>
      <c r="U2426" s="14"/>
      <c r="W2426" s="15"/>
      <c r="X2426" s="15"/>
    </row>
    <row r="2427" spans="7:24">
      <c r="G2427" s="32"/>
      <c r="H2427" s="33"/>
      <c r="I2427" s="33"/>
      <c r="J2427" s="32"/>
      <c r="K2427" s="6"/>
      <c r="T2427" s="14"/>
      <c r="U2427" s="14"/>
      <c r="W2427" s="15"/>
      <c r="X2427" s="15"/>
    </row>
    <row r="2428" spans="7:24">
      <c r="G2428" s="32"/>
      <c r="H2428" s="33"/>
      <c r="I2428" s="33"/>
      <c r="J2428" s="32"/>
      <c r="K2428" s="6"/>
      <c r="T2428" s="14"/>
      <c r="U2428" s="14"/>
      <c r="W2428" s="15"/>
      <c r="X2428" s="15"/>
    </row>
    <row r="2429" spans="7:24">
      <c r="G2429" s="32"/>
      <c r="H2429" s="33"/>
      <c r="I2429" s="33"/>
      <c r="J2429" s="32"/>
      <c r="K2429" s="6"/>
      <c r="T2429" s="14"/>
      <c r="U2429" s="14"/>
      <c r="W2429" s="15"/>
      <c r="X2429" s="15"/>
    </row>
    <row r="2430" spans="7:24">
      <c r="G2430" s="32"/>
      <c r="H2430" s="33"/>
      <c r="I2430" s="33"/>
      <c r="J2430" s="32"/>
      <c r="K2430" s="6"/>
      <c r="T2430" s="14"/>
      <c r="U2430" s="14"/>
      <c r="W2430" s="15"/>
      <c r="X2430" s="15"/>
    </row>
    <row r="2431" spans="7:24">
      <c r="G2431" s="32"/>
      <c r="H2431" s="33"/>
      <c r="I2431" s="33"/>
      <c r="J2431" s="32"/>
      <c r="K2431" s="6"/>
      <c r="T2431" s="14"/>
      <c r="U2431" s="14"/>
      <c r="W2431" s="15"/>
      <c r="X2431" s="15"/>
    </row>
    <row r="2432" spans="7:24">
      <c r="G2432" s="32"/>
      <c r="H2432" s="33"/>
      <c r="I2432" s="33"/>
      <c r="J2432" s="32"/>
      <c r="K2432" s="6"/>
      <c r="T2432" s="14"/>
      <c r="U2432" s="14"/>
      <c r="W2432" s="15"/>
      <c r="X2432" s="15"/>
    </row>
    <row r="2433" spans="7:24">
      <c r="G2433" s="32"/>
      <c r="H2433" s="33"/>
      <c r="I2433" s="33"/>
      <c r="J2433" s="32"/>
      <c r="K2433" s="6"/>
      <c r="T2433" s="14"/>
      <c r="U2433" s="14"/>
      <c r="W2433" s="15"/>
      <c r="X2433" s="15"/>
    </row>
    <row r="2434" spans="7:24">
      <c r="G2434" s="32"/>
      <c r="H2434" s="33"/>
      <c r="I2434" s="33"/>
      <c r="J2434" s="32"/>
      <c r="K2434" s="6"/>
      <c r="T2434" s="14"/>
      <c r="U2434" s="14"/>
      <c r="W2434" s="15"/>
      <c r="X2434" s="15"/>
    </row>
    <row r="2435" spans="7:24">
      <c r="G2435" s="32"/>
      <c r="H2435" s="33"/>
      <c r="I2435" s="33"/>
      <c r="J2435" s="32"/>
      <c r="K2435" s="6"/>
      <c r="T2435" s="14"/>
      <c r="U2435" s="14"/>
      <c r="W2435" s="15"/>
      <c r="X2435" s="15"/>
    </row>
    <row r="2436" spans="7:24">
      <c r="G2436" s="32"/>
      <c r="H2436" s="33"/>
      <c r="I2436" s="33"/>
      <c r="J2436" s="32"/>
      <c r="K2436" s="6"/>
      <c r="T2436" s="14"/>
      <c r="U2436" s="14"/>
      <c r="W2436" s="15"/>
      <c r="X2436" s="15"/>
    </row>
    <row r="2437" spans="7:24">
      <c r="G2437" s="32"/>
      <c r="H2437" s="33"/>
      <c r="I2437" s="33"/>
      <c r="J2437" s="32"/>
      <c r="K2437" s="6"/>
      <c r="T2437" s="14"/>
      <c r="U2437" s="14"/>
      <c r="W2437" s="15"/>
      <c r="X2437" s="15"/>
    </row>
    <row r="2438" spans="7:24">
      <c r="G2438" s="32"/>
      <c r="H2438" s="33"/>
      <c r="I2438" s="33"/>
      <c r="J2438" s="32"/>
      <c r="K2438" s="6"/>
      <c r="T2438" s="14"/>
      <c r="U2438" s="14"/>
      <c r="W2438" s="15"/>
      <c r="X2438" s="15"/>
    </row>
    <row r="2439" spans="7:24">
      <c r="G2439" s="32"/>
      <c r="H2439" s="33"/>
      <c r="I2439" s="33"/>
      <c r="J2439" s="32"/>
      <c r="K2439" s="6"/>
      <c r="T2439" s="14"/>
      <c r="U2439" s="14"/>
      <c r="W2439" s="15"/>
      <c r="X2439" s="15"/>
    </row>
    <row r="2440" spans="7:24">
      <c r="G2440" s="32"/>
      <c r="H2440" s="33"/>
      <c r="I2440" s="33"/>
      <c r="J2440" s="32"/>
      <c r="K2440" s="6"/>
      <c r="T2440" s="14"/>
      <c r="U2440" s="14"/>
      <c r="W2440" s="15"/>
      <c r="X2440" s="15"/>
    </row>
    <row r="2441" spans="7:24">
      <c r="G2441" s="32"/>
      <c r="H2441" s="33"/>
      <c r="I2441" s="33"/>
      <c r="J2441" s="32"/>
      <c r="K2441" s="6"/>
      <c r="T2441" s="14"/>
      <c r="U2441" s="14"/>
      <c r="W2441" s="15"/>
      <c r="X2441" s="15"/>
    </row>
    <row r="2442" spans="7:24">
      <c r="G2442" s="32"/>
      <c r="H2442" s="33"/>
      <c r="I2442" s="33"/>
      <c r="J2442" s="32"/>
      <c r="K2442" s="6"/>
      <c r="T2442" s="14"/>
      <c r="U2442" s="14"/>
      <c r="W2442" s="15"/>
      <c r="X2442" s="15"/>
    </row>
    <row r="2443" spans="7:24">
      <c r="G2443" s="32"/>
      <c r="H2443" s="33"/>
      <c r="I2443" s="33"/>
      <c r="J2443" s="32"/>
      <c r="K2443" s="6"/>
      <c r="T2443" s="14"/>
      <c r="U2443" s="14"/>
      <c r="W2443" s="15"/>
      <c r="X2443" s="15"/>
    </row>
    <row r="2444" spans="7:24">
      <c r="G2444" s="32"/>
      <c r="H2444" s="33"/>
      <c r="I2444" s="33"/>
      <c r="J2444" s="32"/>
      <c r="K2444" s="6"/>
      <c r="T2444" s="14"/>
      <c r="U2444" s="14"/>
      <c r="W2444" s="15"/>
      <c r="X2444" s="15"/>
    </row>
    <row r="2445" spans="7:24">
      <c r="G2445" s="32"/>
      <c r="H2445" s="33"/>
      <c r="I2445" s="33"/>
      <c r="J2445" s="32"/>
      <c r="K2445" s="6"/>
      <c r="T2445" s="14"/>
      <c r="U2445" s="14"/>
      <c r="W2445" s="15"/>
      <c r="X2445" s="15"/>
    </row>
    <row r="2446" spans="7:24">
      <c r="G2446" s="32"/>
      <c r="H2446" s="33"/>
      <c r="I2446" s="33"/>
      <c r="J2446" s="32"/>
      <c r="K2446" s="6"/>
      <c r="T2446" s="14"/>
      <c r="U2446" s="14"/>
      <c r="W2446" s="15"/>
      <c r="X2446" s="15"/>
    </row>
    <row r="2447" spans="7:24">
      <c r="G2447" s="32"/>
      <c r="H2447" s="33"/>
      <c r="I2447" s="33"/>
      <c r="J2447" s="32"/>
      <c r="K2447" s="6"/>
      <c r="T2447" s="14"/>
      <c r="U2447" s="14"/>
      <c r="W2447" s="15"/>
      <c r="X2447" s="15"/>
    </row>
    <row r="2448" spans="7:24">
      <c r="G2448" s="32"/>
      <c r="H2448" s="33"/>
      <c r="I2448" s="33"/>
      <c r="J2448" s="32"/>
      <c r="K2448" s="6"/>
      <c r="T2448" s="14"/>
      <c r="U2448" s="14"/>
      <c r="W2448" s="15"/>
      <c r="X2448" s="15"/>
    </row>
    <row r="2449" spans="7:24">
      <c r="G2449" s="32"/>
      <c r="H2449" s="33"/>
      <c r="I2449" s="33"/>
      <c r="J2449" s="32"/>
      <c r="K2449" s="6"/>
      <c r="T2449" s="14"/>
      <c r="U2449" s="14"/>
      <c r="W2449" s="15"/>
      <c r="X2449" s="15"/>
    </row>
    <row r="2450" spans="7:24">
      <c r="G2450" s="32"/>
      <c r="H2450" s="33"/>
      <c r="I2450" s="33"/>
      <c r="J2450" s="32"/>
      <c r="K2450" s="6"/>
      <c r="T2450" s="14"/>
      <c r="U2450" s="14"/>
      <c r="W2450" s="15"/>
      <c r="X2450" s="15"/>
    </row>
    <row r="2451" spans="7:24">
      <c r="G2451" s="32"/>
      <c r="H2451" s="33"/>
      <c r="I2451" s="33"/>
      <c r="J2451" s="32"/>
      <c r="K2451" s="6"/>
      <c r="T2451" s="14"/>
      <c r="U2451" s="14"/>
      <c r="W2451" s="15"/>
      <c r="X2451" s="15"/>
    </row>
    <row r="2452" spans="7:24">
      <c r="G2452" s="32"/>
      <c r="H2452" s="33"/>
      <c r="I2452" s="33"/>
      <c r="J2452" s="32"/>
      <c r="K2452" s="6"/>
      <c r="T2452" s="14"/>
      <c r="U2452" s="14"/>
      <c r="W2452" s="15"/>
      <c r="X2452" s="15"/>
    </row>
    <row r="2453" spans="7:24">
      <c r="G2453" s="32"/>
      <c r="H2453" s="33"/>
      <c r="I2453" s="33"/>
      <c r="J2453" s="32"/>
      <c r="K2453" s="6"/>
      <c r="T2453" s="14"/>
      <c r="U2453" s="14"/>
      <c r="W2453" s="15"/>
      <c r="X2453" s="15"/>
    </row>
    <row r="2454" spans="7:24">
      <c r="G2454" s="32"/>
      <c r="H2454" s="33"/>
      <c r="I2454" s="33"/>
      <c r="J2454" s="32"/>
      <c r="K2454" s="6"/>
      <c r="T2454" s="14"/>
      <c r="U2454" s="14"/>
      <c r="W2454" s="15"/>
      <c r="X2454" s="15"/>
    </row>
    <row r="2455" spans="7:24">
      <c r="G2455" s="32"/>
      <c r="H2455" s="33"/>
      <c r="I2455" s="33"/>
      <c r="J2455" s="32"/>
      <c r="K2455" s="6"/>
      <c r="T2455" s="14"/>
      <c r="U2455" s="14"/>
      <c r="W2455" s="15"/>
      <c r="X2455" s="15"/>
    </row>
    <row r="2456" spans="7:24">
      <c r="G2456" s="32"/>
      <c r="H2456" s="33"/>
      <c r="I2456" s="33"/>
      <c r="J2456" s="32"/>
      <c r="K2456" s="6"/>
      <c r="T2456" s="14"/>
      <c r="U2456" s="14"/>
      <c r="W2456" s="15"/>
      <c r="X2456" s="15"/>
    </row>
    <row r="2457" spans="7:24">
      <c r="G2457" s="32"/>
      <c r="H2457" s="33"/>
      <c r="I2457" s="33"/>
      <c r="J2457" s="32"/>
      <c r="K2457" s="6"/>
      <c r="T2457" s="14"/>
      <c r="U2457" s="14"/>
      <c r="W2457" s="15"/>
      <c r="X2457" s="15"/>
    </row>
    <row r="2458" spans="7:24">
      <c r="G2458" s="32"/>
      <c r="H2458" s="33"/>
      <c r="I2458" s="33"/>
      <c r="J2458" s="32"/>
      <c r="K2458" s="6"/>
      <c r="T2458" s="14"/>
      <c r="U2458" s="14"/>
      <c r="W2458" s="15"/>
      <c r="X2458" s="15"/>
    </row>
    <row r="2459" spans="7:24">
      <c r="G2459" s="32"/>
      <c r="H2459" s="33"/>
      <c r="I2459" s="33"/>
      <c r="J2459" s="32"/>
      <c r="K2459" s="6"/>
      <c r="T2459" s="14"/>
      <c r="U2459" s="14"/>
      <c r="W2459" s="15"/>
      <c r="X2459" s="15"/>
    </row>
    <row r="2460" spans="7:24">
      <c r="G2460" s="32"/>
      <c r="H2460" s="33"/>
      <c r="I2460" s="33"/>
      <c r="J2460" s="32"/>
      <c r="K2460" s="6"/>
      <c r="T2460" s="14"/>
      <c r="U2460" s="14"/>
      <c r="W2460" s="15"/>
      <c r="X2460" s="15"/>
    </row>
    <row r="2461" spans="7:24">
      <c r="G2461" s="32"/>
      <c r="H2461" s="33"/>
      <c r="I2461" s="33"/>
      <c r="J2461" s="32"/>
      <c r="K2461" s="6"/>
      <c r="T2461" s="14"/>
      <c r="U2461" s="14"/>
      <c r="W2461" s="15"/>
      <c r="X2461" s="15"/>
    </row>
    <row r="2462" spans="7:24">
      <c r="G2462" s="32"/>
      <c r="H2462" s="33"/>
      <c r="I2462" s="33"/>
      <c r="J2462" s="32"/>
      <c r="K2462" s="6"/>
      <c r="T2462" s="14"/>
      <c r="U2462" s="14"/>
      <c r="W2462" s="15"/>
      <c r="X2462" s="15"/>
    </row>
    <row r="2463" spans="7:24">
      <c r="G2463" s="32"/>
      <c r="H2463" s="33"/>
      <c r="I2463" s="33"/>
      <c r="J2463" s="32"/>
      <c r="K2463" s="6"/>
      <c r="T2463" s="14"/>
      <c r="U2463" s="14"/>
      <c r="W2463" s="15"/>
      <c r="X2463" s="15"/>
    </row>
    <row r="2464" spans="7:24">
      <c r="G2464" s="32"/>
      <c r="H2464" s="33"/>
      <c r="I2464" s="33"/>
      <c r="J2464" s="32"/>
      <c r="K2464" s="6"/>
      <c r="T2464" s="14"/>
      <c r="U2464" s="14"/>
      <c r="W2464" s="15"/>
      <c r="X2464" s="15"/>
    </row>
    <row r="2465" spans="7:24">
      <c r="G2465" s="32"/>
      <c r="H2465" s="33"/>
      <c r="I2465" s="33"/>
      <c r="J2465" s="32"/>
      <c r="K2465" s="6"/>
      <c r="T2465" s="14"/>
      <c r="U2465" s="14"/>
      <c r="W2465" s="15"/>
      <c r="X2465" s="15"/>
    </row>
    <row r="2466" spans="7:24">
      <c r="G2466" s="32"/>
      <c r="H2466" s="33"/>
      <c r="I2466" s="33"/>
      <c r="J2466" s="32"/>
      <c r="K2466" s="6"/>
      <c r="T2466" s="14"/>
      <c r="U2466" s="14"/>
      <c r="W2466" s="15"/>
      <c r="X2466" s="15"/>
    </row>
    <row r="2467" spans="7:24">
      <c r="G2467" s="32"/>
      <c r="H2467" s="33"/>
      <c r="I2467" s="33"/>
      <c r="J2467" s="32"/>
      <c r="K2467" s="6"/>
      <c r="T2467" s="14"/>
      <c r="U2467" s="14"/>
      <c r="W2467" s="15"/>
      <c r="X2467" s="15"/>
    </row>
    <row r="2468" spans="7:24">
      <c r="G2468" s="32"/>
      <c r="H2468" s="33"/>
      <c r="I2468" s="33"/>
      <c r="J2468" s="32"/>
      <c r="K2468" s="6"/>
      <c r="T2468" s="14"/>
      <c r="U2468" s="14"/>
      <c r="W2468" s="15"/>
      <c r="X2468" s="15"/>
    </row>
    <row r="2469" spans="7:24">
      <c r="G2469" s="32"/>
      <c r="H2469" s="33"/>
      <c r="I2469" s="33"/>
      <c r="J2469" s="32"/>
      <c r="K2469" s="6"/>
      <c r="T2469" s="14"/>
      <c r="U2469" s="14"/>
      <c r="W2469" s="15"/>
      <c r="X2469" s="15"/>
    </row>
    <row r="2470" spans="7:24">
      <c r="G2470" s="32"/>
      <c r="H2470" s="33"/>
      <c r="I2470" s="33"/>
      <c r="J2470" s="32"/>
      <c r="K2470" s="6"/>
      <c r="T2470" s="14"/>
      <c r="U2470" s="14"/>
      <c r="W2470" s="15"/>
      <c r="X2470" s="15"/>
    </row>
    <row r="2471" spans="7:24">
      <c r="G2471" s="32"/>
      <c r="H2471" s="33"/>
      <c r="I2471" s="33"/>
      <c r="J2471" s="32"/>
      <c r="K2471" s="6"/>
      <c r="T2471" s="14"/>
      <c r="U2471" s="14"/>
      <c r="W2471" s="15"/>
      <c r="X2471" s="15"/>
    </row>
    <row r="2472" spans="7:24">
      <c r="G2472" s="32"/>
      <c r="H2472" s="33"/>
      <c r="I2472" s="33"/>
      <c r="J2472" s="32"/>
      <c r="K2472" s="6"/>
      <c r="T2472" s="14"/>
      <c r="U2472" s="14"/>
      <c r="W2472" s="15"/>
      <c r="X2472" s="15"/>
    </row>
    <row r="2473" spans="7:24">
      <c r="G2473" s="32"/>
      <c r="H2473" s="33"/>
      <c r="I2473" s="33"/>
      <c r="J2473" s="32"/>
      <c r="K2473" s="6"/>
      <c r="T2473" s="14"/>
      <c r="U2473" s="14"/>
      <c r="W2473" s="15"/>
      <c r="X2473" s="15"/>
    </row>
    <row r="2474" spans="7:24">
      <c r="G2474" s="32"/>
      <c r="H2474" s="33"/>
      <c r="I2474" s="33"/>
      <c r="J2474" s="32"/>
      <c r="K2474" s="6"/>
      <c r="T2474" s="14"/>
      <c r="U2474" s="14"/>
      <c r="W2474" s="15"/>
      <c r="X2474" s="15"/>
    </row>
    <row r="2475" spans="7:24">
      <c r="G2475" s="32"/>
      <c r="H2475" s="33"/>
      <c r="I2475" s="33"/>
      <c r="J2475" s="32"/>
      <c r="K2475" s="6"/>
      <c r="T2475" s="14"/>
      <c r="U2475" s="14"/>
      <c r="W2475" s="15"/>
      <c r="X2475" s="15"/>
    </row>
    <row r="2476" spans="7:24">
      <c r="G2476" s="32"/>
      <c r="H2476" s="33"/>
      <c r="I2476" s="33"/>
      <c r="J2476" s="32"/>
      <c r="K2476" s="6"/>
      <c r="T2476" s="14"/>
      <c r="U2476" s="14"/>
      <c r="W2476" s="15"/>
      <c r="X2476" s="15"/>
    </row>
    <row r="2477" spans="7:24">
      <c r="G2477" s="32"/>
      <c r="H2477" s="33"/>
      <c r="I2477" s="33"/>
      <c r="J2477" s="32"/>
      <c r="K2477" s="6"/>
      <c r="T2477" s="14"/>
      <c r="U2477" s="14"/>
      <c r="W2477" s="15"/>
      <c r="X2477" s="15"/>
    </row>
    <row r="2478" spans="7:24">
      <c r="G2478" s="32"/>
      <c r="H2478" s="33"/>
      <c r="I2478" s="33"/>
      <c r="J2478" s="32"/>
      <c r="K2478" s="6"/>
      <c r="T2478" s="14"/>
      <c r="U2478" s="14"/>
      <c r="W2478" s="15"/>
      <c r="X2478" s="15"/>
    </row>
    <row r="2479" spans="7:24">
      <c r="G2479" s="32"/>
      <c r="H2479" s="33"/>
      <c r="I2479" s="33"/>
      <c r="J2479" s="32"/>
      <c r="K2479" s="6"/>
      <c r="T2479" s="14"/>
      <c r="U2479" s="14"/>
      <c r="W2479" s="15"/>
      <c r="X2479" s="15"/>
    </row>
    <row r="2480" spans="7:24">
      <c r="G2480" s="32"/>
      <c r="H2480" s="33"/>
      <c r="I2480" s="33"/>
      <c r="J2480" s="32"/>
      <c r="K2480" s="6"/>
      <c r="T2480" s="14"/>
      <c r="U2480" s="14"/>
      <c r="W2480" s="15"/>
      <c r="X2480" s="15"/>
    </row>
    <row r="2481" spans="7:24">
      <c r="G2481" s="32"/>
      <c r="H2481" s="33"/>
      <c r="I2481" s="33"/>
      <c r="J2481" s="32"/>
      <c r="K2481" s="6"/>
      <c r="T2481" s="14"/>
      <c r="U2481" s="14"/>
      <c r="W2481" s="15"/>
      <c r="X2481" s="15"/>
    </row>
    <row r="2482" spans="7:24">
      <c r="G2482" s="32"/>
      <c r="H2482" s="33"/>
      <c r="I2482" s="33"/>
      <c r="J2482" s="32"/>
      <c r="K2482" s="6"/>
      <c r="T2482" s="14"/>
      <c r="U2482" s="14"/>
      <c r="W2482" s="15"/>
      <c r="X2482" s="15"/>
    </row>
    <row r="2483" spans="7:24">
      <c r="G2483" s="32"/>
      <c r="H2483" s="33"/>
      <c r="I2483" s="33"/>
      <c r="J2483" s="32"/>
      <c r="K2483" s="6"/>
      <c r="T2483" s="14"/>
      <c r="U2483" s="14"/>
      <c r="W2483" s="15"/>
      <c r="X2483" s="15"/>
    </row>
    <row r="2484" spans="7:24">
      <c r="G2484" s="32"/>
      <c r="H2484" s="33"/>
      <c r="I2484" s="33"/>
      <c r="J2484" s="32"/>
      <c r="K2484" s="6"/>
      <c r="T2484" s="14"/>
      <c r="U2484" s="14"/>
      <c r="W2484" s="15"/>
      <c r="X2484" s="15"/>
    </row>
    <row r="2485" spans="7:24">
      <c r="G2485" s="32"/>
      <c r="H2485" s="33"/>
      <c r="I2485" s="33"/>
      <c r="J2485" s="32"/>
      <c r="K2485" s="6"/>
      <c r="T2485" s="14"/>
      <c r="U2485" s="14"/>
      <c r="W2485" s="15"/>
      <c r="X2485" s="15"/>
    </row>
    <row r="2486" spans="7:24">
      <c r="G2486" s="32"/>
      <c r="H2486" s="33"/>
      <c r="I2486" s="33"/>
      <c r="J2486" s="32"/>
      <c r="K2486" s="6"/>
      <c r="T2486" s="14"/>
      <c r="U2486" s="14"/>
      <c r="W2486" s="15"/>
      <c r="X2486" s="15"/>
    </row>
    <row r="2487" spans="7:24">
      <c r="G2487" s="32"/>
      <c r="H2487" s="33"/>
      <c r="I2487" s="33"/>
      <c r="J2487" s="32"/>
      <c r="K2487" s="6"/>
      <c r="T2487" s="14"/>
      <c r="U2487" s="14"/>
      <c r="W2487" s="15"/>
      <c r="X2487" s="15"/>
    </row>
    <row r="2488" spans="7:24">
      <c r="G2488" s="32"/>
      <c r="H2488" s="33"/>
      <c r="I2488" s="33"/>
      <c r="J2488" s="32"/>
      <c r="K2488" s="6"/>
      <c r="T2488" s="14"/>
      <c r="U2488" s="14"/>
      <c r="W2488" s="15"/>
      <c r="X2488" s="15"/>
    </row>
    <row r="2489" spans="7:24">
      <c r="G2489" s="32"/>
      <c r="H2489" s="33"/>
      <c r="I2489" s="33"/>
      <c r="J2489" s="32"/>
      <c r="K2489" s="6"/>
      <c r="T2489" s="14"/>
      <c r="U2489" s="14"/>
      <c r="W2489" s="15"/>
      <c r="X2489" s="15"/>
    </row>
    <row r="2490" spans="7:24">
      <c r="G2490" s="32"/>
      <c r="H2490" s="33"/>
      <c r="I2490" s="33"/>
      <c r="J2490" s="32"/>
      <c r="K2490" s="6"/>
      <c r="T2490" s="14"/>
      <c r="U2490" s="14"/>
      <c r="W2490" s="15"/>
      <c r="X2490" s="15"/>
    </row>
    <row r="2491" spans="7:24">
      <c r="G2491" s="32"/>
      <c r="H2491" s="33"/>
      <c r="I2491" s="33"/>
      <c r="J2491" s="32"/>
      <c r="K2491" s="6"/>
      <c r="T2491" s="14"/>
      <c r="U2491" s="14"/>
      <c r="W2491" s="15"/>
      <c r="X2491" s="15"/>
    </row>
    <row r="2492" spans="7:24">
      <c r="G2492" s="32"/>
      <c r="H2492" s="33"/>
      <c r="I2492" s="33"/>
      <c r="J2492" s="32"/>
      <c r="K2492" s="6"/>
      <c r="T2492" s="14"/>
      <c r="U2492" s="14"/>
      <c r="W2492" s="15"/>
      <c r="X2492" s="15"/>
    </row>
    <row r="2493" spans="7:24">
      <c r="G2493" s="32"/>
      <c r="H2493" s="33"/>
      <c r="I2493" s="33"/>
      <c r="J2493" s="32"/>
      <c r="K2493" s="6"/>
      <c r="T2493" s="14"/>
      <c r="U2493" s="14"/>
      <c r="W2493" s="15"/>
      <c r="X2493" s="15"/>
    </row>
    <row r="2494" spans="7:24">
      <c r="G2494" s="32"/>
      <c r="H2494" s="33"/>
      <c r="I2494" s="33"/>
      <c r="J2494" s="32"/>
      <c r="K2494" s="6"/>
      <c r="T2494" s="14"/>
      <c r="U2494" s="14"/>
      <c r="W2494" s="15"/>
      <c r="X2494" s="15"/>
    </row>
    <row r="2495" spans="7:24">
      <c r="G2495" s="32"/>
      <c r="H2495" s="33"/>
      <c r="I2495" s="33"/>
      <c r="J2495" s="32"/>
      <c r="K2495" s="6"/>
      <c r="T2495" s="14"/>
      <c r="U2495" s="14"/>
      <c r="W2495" s="15"/>
      <c r="X2495" s="15"/>
    </row>
    <row r="2496" spans="7:24">
      <c r="G2496" s="32"/>
      <c r="H2496" s="33"/>
      <c r="I2496" s="33"/>
      <c r="J2496" s="32"/>
      <c r="K2496" s="6"/>
      <c r="T2496" s="14"/>
      <c r="U2496" s="14"/>
      <c r="W2496" s="15"/>
      <c r="X2496" s="15"/>
    </row>
    <row r="2497" spans="7:24">
      <c r="G2497" s="32"/>
      <c r="H2497" s="33"/>
      <c r="I2497" s="33"/>
      <c r="J2497" s="32"/>
      <c r="K2497" s="6"/>
      <c r="T2497" s="14"/>
      <c r="U2497" s="14"/>
      <c r="W2497" s="15"/>
      <c r="X2497" s="15"/>
    </row>
    <row r="2498" spans="7:24">
      <c r="G2498" s="32"/>
      <c r="H2498" s="33"/>
      <c r="I2498" s="33"/>
      <c r="J2498" s="32"/>
      <c r="K2498" s="6"/>
      <c r="T2498" s="14"/>
      <c r="U2498" s="14"/>
      <c r="W2498" s="15"/>
      <c r="X2498" s="15"/>
    </row>
    <row r="2499" spans="7:24">
      <c r="G2499" s="32"/>
      <c r="H2499" s="33"/>
      <c r="I2499" s="33"/>
      <c r="J2499" s="32"/>
      <c r="K2499" s="6"/>
      <c r="T2499" s="14"/>
      <c r="U2499" s="14"/>
      <c r="W2499" s="15"/>
      <c r="X2499" s="15"/>
    </row>
    <row r="2500" spans="7:24">
      <c r="G2500" s="32"/>
      <c r="H2500" s="33"/>
      <c r="I2500" s="33"/>
      <c r="J2500" s="32"/>
      <c r="K2500" s="6"/>
      <c r="T2500" s="14"/>
      <c r="U2500" s="14"/>
      <c r="W2500" s="15"/>
      <c r="X2500" s="15"/>
    </row>
    <row r="2501" spans="7:24">
      <c r="G2501" s="32"/>
      <c r="H2501" s="33"/>
      <c r="I2501" s="33"/>
      <c r="J2501" s="32"/>
      <c r="K2501" s="6"/>
      <c r="T2501" s="14"/>
      <c r="U2501" s="14"/>
      <c r="W2501" s="15"/>
      <c r="X2501" s="15"/>
    </row>
    <row r="2502" spans="7:24">
      <c r="G2502" s="32"/>
      <c r="H2502" s="33"/>
      <c r="I2502" s="33"/>
      <c r="J2502" s="32"/>
      <c r="K2502" s="6"/>
      <c r="T2502" s="14"/>
      <c r="U2502" s="14"/>
      <c r="W2502" s="15"/>
      <c r="X2502" s="15"/>
    </row>
    <row r="2503" spans="7:24">
      <c r="G2503" s="32"/>
      <c r="H2503" s="33"/>
      <c r="I2503" s="33"/>
      <c r="J2503" s="32"/>
      <c r="K2503" s="6"/>
      <c r="T2503" s="14"/>
      <c r="U2503" s="14"/>
      <c r="W2503" s="15"/>
      <c r="X2503" s="15"/>
    </row>
    <row r="2504" spans="7:24">
      <c r="G2504" s="32"/>
      <c r="H2504" s="33"/>
      <c r="I2504" s="33"/>
      <c r="J2504" s="32"/>
      <c r="K2504" s="6"/>
      <c r="T2504" s="14"/>
      <c r="U2504" s="14"/>
      <c r="W2504" s="15"/>
      <c r="X2504" s="15"/>
    </row>
    <row r="2505" spans="7:24">
      <c r="G2505" s="32"/>
      <c r="H2505" s="33"/>
      <c r="I2505" s="33"/>
      <c r="J2505" s="32"/>
      <c r="K2505" s="6"/>
      <c r="T2505" s="14"/>
      <c r="U2505" s="14"/>
      <c r="W2505" s="15"/>
      <c r="X2505" s="15"/>
    </row>
    <row r="2506" spans="7:24">
      <c r="G2506" s="32"/>
      <c r="H2506" s="33"/>
      <c r="I2506" s="33"/>
      <c r="J2506" s="32"/>
      <c r="K2506" s="6"/>
      <c r="T2506" s="14"/>
      <c r="U2506" s="14"/>
      <c r="W2506" s="15"/>
      <c r="X2506" s="15"/>
    </row>
    <row r="2507" spans="7:24">
      <c r="G2507" s="32"/>
      <c r="H2507" s="33"/>
      <c r="I2507" s="33"/>
      <c r="J2507" s="32"/>
      <c r="K2507" s="6"/>
      <c r="T2507" s="14"/>
      <c r="U2507" s="14"/>
      <c r="W2507" s="15"/>
      <c r="X2507" s="15"/>
    </row>
    <row r="2508" spans="7:24">
      <c r="G2508" s="32"/>
      <c r="H2508" s="33"/>
      <c r="I2508" s="33"/>
      <c r="J2508" s="32"/>
      <c r="K2508" s="6"/>
      <c r="T2508" s="14"/>
      <c r="U2508" s="14"/>
      <c r="W2508" s="15"/>
      <c r="X2508" s="15"/>
    </row>
    <row r="2509" spans="7:24">
      <c r="G2509" s="32"/>
      <c r="H2509" s="33"/>
      <c r="I2509" s="33"/>
      <c r="J2509" s="32"/>
      <c r="K2509" s="6"/>
      <c r="T2509" s="14"/>
      <c r="U2509" s="14"/>
      <c r="W2509" s="15"/>
      <c r="X2509" s="15"/>
    </row>
    <row r="2510" spans="7:24">
      <c r="G2510" s="32"/>
      <c r="H2510" s="33"/>
      <c r="I2510" s="33"/>
      <c r="J2510" s="32"/>
      <c r="K2510" s="6"/>
      <c r="T2510" s="14"/>
      <c r="U2510" s="14"/>
      <c r="W2510" s="15"/>
      <c r="X2510" s="15"/>
    </row>
    <row r="2511" spans="7:24">
      <c r="G2511" s="32"/>
      <c r="H2511" s="33"/>
      <c r="I2511" s="33"/>
      <c r="J2511" s="32"/>
      <c r="K2511" s="6"/>
      <c r="T2511" s="14"/>
      <c r="U2511" s="14"/>
      <c r="W2511" s="15"/>
      <c r="X2511" s="15"/>
    </row>
    <row r="2512" spans="7:24">
      <c r="G2512" s="32"/>
      <c r="H2512" s="33"/>
      <c r="I2512" s="33"/>
      <c r="J2512" s="32"/>
      <c r="K2512" s="6"/>
      <c r="T2512" s="14"/>
      <c r="U2512" s="14"/>
      <c r="W2512" s="15"/>
      <c r="X2512" s="15"/>
    </row>
    <row r="2513" spans="7:24">
      <c r="G2513" s="32"/>
      <c r="H2513" s="33"/>
      <c r="I2513" s="33"/>
      <c r="J2513" s="32"/>
      <c r="K2513" s="6"/>
      <c r="T2513" s="14"/>
      <c r="U2513" s="14"/>
      <c r="W2513" s="15"/>
      <c r="X2513" s="15"/>
    </row>
    <row r="2514" spans="7:24">
      <c r="G2514" s="32"/>
      <c r="H2514" s="33"/>
      <c r="I2514" s="33"/>
      <c r="J2514" s="32"/>
      <c r="K2514" s="6"/>
      <c r="T2514" s="14"/>
      <c r="U2514" s="14"/>
      <c r="W2514" s="15"/>
      <c r="X2514" s="15"/>
    </row>
    <row r="2515" spans="7:24">
      <c r="G2515" s="32"/>
      <c r="H2515" s="33"/>
      <c r="I2515" s="33"/>
      <c r="J2515" s="32"/>
      <c r="K2515" s="6"/>
      <c r="T2515" s="14"/>
      <c r="U2515" s="14"/>
      <c r="W2515" s="15"/>
      <c r="X2515" s="15"/>
    </row>
    <row r="2516" spans="7:24">
      <c r="G2516" s="32"/>
      <c r="H2516" s="33"/>
      <c r="I2516" s="33"/>
      <c r="J2516" s="32"/>
      <c r="K2516" s="6"/>
      <c r="T2516" s="14"/>
      <c r="U2516" s="14"/>
      <c r="W2516" s="15"/>
      <c r="X2516" s="15"/>
    </row>
    <row r="2517" spans="7:24">
      <c r="G2517" s="32"/>
      <c r="H2517" s="33"/>
      <c r="I2517" s="33"/>
      <c r="J2517" s="32"/>
      <c r="K2517" s="6"/>
      <c r="T2517" s="14"/>
      <c r="U2517" s="14"/>
      <c r="W2517" s="15"/>
      <c r="X2517" s="15"/>
    </row>
    <row r="2518" spans="7:24">
      <c r="G2518" s="32"/>
      <c r="H2518" s="33"/>
      <c r="I2518" s="33"/>
      <c r="J2518" s="32"/>
      <c r="K2518" s="6"/>
      <c r="T2518" s="14"/>
      <c r="U2518" s="14"/>
      <c r="W2518" s="15"/>
      <c r="X2518" s="15"/>
    </row>
    <row r="2519" spans="7:24">
      <c r="G2519" s="32"/>
      <c r="H2519" s="33"/>
      <c r="I2519" s="33"/>
      <c r="J2519" s="32"/>
      <c r="K2519" s="6"/>
      <c r="T2519" s="14"/>
      <c r="U2519" s="14"/>
      <c r="W2519" s="15"/>
      <c r="X2519" s="15"/>
    </row>
    <row r="2520" spans="7:24">
      <c r="G2520" s="32"/>
      <c r="H2520" s="33"/>
      <c r="I2520" s="33"/>
      <c r="J2520" s="32"/>
      <c r="K2520" s="6"/>
      <c r="T2520" s="14"/>
      <c r="U2520" s="14"/>
      <c r="W2520" s="15"/>
      <c r="X2520" s="15"/>
    </row>
    <row r="2521" spans="7:24">
      <c r="G2521" s="32"/>
      <c r="H2521" s="33"/>
      <c r="I2521" s="33"/>
      <c r="J2521" s="32"/>
      <c r="K2521" s="6"/>
      <c r="T2521" s="14"/>
      <c r="U2521" s="14"/>
      <c r="W2521" s="15"/>
      <c r="X2521" s="15"/>
    </row>
    <row r="2522" spans="7:24">
      <c r="G2522" s="32"/>
      <c r="H2522" s="33"/>
      <c r="I2522" s="33"/>
      <c r="J2522" s="32"/>
      <c r="K2522" s="6"/>
      <c r="T2522" s="14"/>
      <c r="U2522" s="14"/>
      <c r="W2522" s="15"/>
      <c r="X2522" s="15"/>
    </row>
    <row r="2523" spans="7:24">
      <c r="G2523" s="32"/>
      <c r="H2523" s="33"/>
      <c r="I2523" s="33"/>
      <c r="J2523" s="32"/>
      <c r="K2523" s="6"/>
      <c r="T2523" s="14"/>
      <c r="U2523" s="14"/>
      <c r="W2523" s="15"/>
      <c r="X2523" s="15"/>
    </row>
    <row r="2524" spans="7:24">
      <c r="G2524" s="32"/>
      <c r="H2524" s="33"/>
      <c r="I2524" s="33"/>
      <c r="J2524" s="32"/>
      <c r="K2524" s="6"/>
      <c r="T2524" s="14"/>
      <c r="U2524" s="14"/>
      <c r="W2524" s="15"/>
      <c r="X2524" s="15"/>
    </row>
    <row r="2525" spans="7:24">
      <c r="G2525" s="32"/>
      <c r="H2525" s="33"/>
      <c r="I2525" s="33"/>
      <c r="J2525" s="32"/>
      <c r="K2525" s="6"/>
      <c r="T2525" s="14"/>
      <c r="U2525" s="14"/>
      <c r="W2525" s="15"/>
      <c r="X2525" s="15"/>
    </row>
    <row r="2526" spans="7:24">
      <c r="G2526" s="32"/>
      <c r="H2526" s="33"/>
      <c r="I2526" s="33"/>
      <c r="J2526" s="32"/>
      <c r="K2526" s="6"/>
      <c r="T2526" s="14"/>
      <c r="U2526" s="14"/>
      <c r="W2526" s="15"/>
      <c r="X2526" s="15"/>
    </row>
    <row r="2527" spans="7:24">
      <c r="G2527" s="32"/>
      <c r="H2527" s="33"/>
      <c r="I2527" s="33"/>
      <c r="J2527" s="32"/>
      <c r="K2527" s="6"/>
      <c r="T2527" s="14"/>
      <c r="U2527" s="14"/>
      <c r="W2527" s="15"/>
      <c r="X2527" s="15"/>
    </row>
    <row r="2528" spans="7:24">
      <c r="G2528" s="32"/>
      <c r="H2528" s="33"/>
      <c r="I2528" s="33"/>
      <c r="J2528" s="32"/>
      <c r="K2528" s="6"/>
      <c r="T2528" s="14"/>
      <c r="U2528" s="14"/>
      <c r="W2528" s="15"/>
      <c r="X2528" s="15"/>
    </row>
    <row r="2529" spans="7:24">
      <c r="G2529" s="32"/>
      <c r="H2529" s="33"/>
      <c r="I2529" s="33"/>
      <c r="J2529" s="32"/>
      <c r="K2529" s="6"/>
      <c r="T2529" s="14"/>
      <c r="U2529" s="14"/>
      <c r="W2529" s="15"/>
      <c r="X2529" s="15"/>
    </row>
    <row r="2530" spans="7:24">
      <c r="G2530" s="32"/>
      <c r="H2530" s="33"/>
      <c r="I2530" s="33"/>
      <c r="J2530" s="32"/>
      <c r="K2530" s="6"/>
      <c r="T2530" s="14"/>
      <c r="U2530" s="14"/>
      <c r="W2530" s="15"/>
      <c r="X2530" s="15"/>
    </row>
    <row r="2531" spans="7:24">
      <c r="G2531" s="32"/>
      <c r="H2531" s="33"/>
      <c r="I2531" s="33"/>
      <c r="J2531" s="32"/>
      <c r="K2531" s="6"/>
      <c r="T2531" s="14"/>
      <c r="U2531" s="14"/>
      <c r="W2531" s="15"/>
      <c r="X2531" s="15"/>
    </row>
    <row r="2532" spans="7:24">
      <c r="G2532" s="32"/>
      <c r="H2532" s="33"/>
      <c r="I2532" s="33"/>
      <c r="J2532" s="32"/>
      <c r="K2532" s="6"/>
      <c r="T2532" s="14"/>
      <c r="U2532" s="14"/>
      <c r="W2532" s="15"/>
      <c r="X2532" s="15"/>
    </row>
    <row r="2533" spans="7:24">
      <c r="G2533" s="32"/>
      <c r="H2533" s="33"/>
      <c r="I2533" s="33"/>
      <c r="J2533" s="32"/>
      <c r="K2533" s="6"/>
      <c r="T2533" s="14"/>
      <c r="U2533" s="14"/>
      <c r="W2533" s="15"/>
      <c r="X2533" s="15"/>
    </row>
    <row r="2534" spans="7:24">
      <c r="G2534" s="32"/>
      <c r="H2534" s="33"/>
      <c r="I2534" s="33"/>
      <c r="J2534" s="32"/>
      <c r="K2534" s="6"/>
      <c r="T2534" s="14"/>
      <c r="U2534" s="14"/>
      <c r="W2534" s="15"/>
      <c r="X2534" s="15"/>
    </row>
    <row r="2535" spans="7:24">
      <c r="G2535" s="32"/>
      <c r="H2535" s="33"/>
      <c r="I2535" s="33"/>
      <c r="J2535" s="32"/>
      <c r="K2535" s="6"/>
      <c r="T2535" s="14"/>
      <c r="U2535" s="14"/>
      <c r="W2535" s="15"/>
      <c r="X2535" s="15"/>
    </row>
    <row r="2536" spans="7:24">
      <c r="G2536" s="32"/>
      <c r="H2536" s="33"/>
      <c r="I2536" s="33"/>
      <c r="J2536" s="32"/>
      <c r="K2536" s="6"/>
      <c r="T2536" s="14"/>
      <c r="U2536" s="14"/>
      <c r="W2536" s="15"/>
      <c r="X2536" s="15"/>
    </row>
    <row r="2537" spans="7:24">
      <c r="G2537" s="32"/>
      <c r="H2537" s="33"/>
      <c r="I2537" s="33"/>
      <c r="J2537" s="32"/>
      <c r="K2537" s="6"/>
      <c r="T2537" s="14"/>
      <c r="U2537" s="14"/>
      <c r="W2537" s="15"/>
      <c r="X2537" s="15"/>
    </row>
    <row r="2538" spans="7:24">
      <c r="G2538" s="32"/>
      <c r="H2538" s="33"/>
      <c r="I2538" s="33"/>
      <c r="J2538" s="32"/>
      <c r="K2538" s="6"/>
      <c r="T2538" s="14"/>
      <c r="U2538" s="14"/>
      <c r="W2538" s="15"/>
      <c r="X2538" s="15"/>
    </row>
    <row r="2539" spans="7:24">
      <c r="G2539" s="32"/>
      <c r="H2539" s="33"/>
      <c r="I2539" s="33"/>
      <c r="J2539" s="32"/>
      <c r="K2539" s="6"/>
      <c r="T2539" s="14"/>
      <c r="U2539" s="14"/>
      <c r="W2539" s="15"/>
      <c r="X2539" s="15"/>
    </row>
    <row r="2540" spans="7:24">
      <c r="G2540" s="32"/>
      <c r="H2540" s="33"/>
      <c r="I2540" s="33"/>
      <c r="J2540" s="32"/>
      <c r="K2540" s="6"/>
      <c r="T2540" s="14"/>
      <c r="U2540" s="14"/>
      <c r="W2540" s="15"/>
      <c r="X2540" s="15"/>
    </row>
    <row r="2541" spans="7:24">
      <c r="G2541" s="32"/>
      <c r="H2541" s="33"/>
      <c r="I2541" s="33"/>
      <c r="J2541" s="32"/>
      <c r="K2541" s="6"/>
      <c r="T2541" s="14"/>
      <c r="U2541" s="14"/>
      <c r="W2541" s="15"/>
      <c r="X2541" s="15"/>
    </row>
    <row r="2542" spans="7:24">
      <c r="G2542" s="32"/>
      <c r="H2542" s="33"/>
      <c r="I2542" s="33"/>
      <c r="J2542" s="32"/>
      <c r="K2542" s="6"/>
      <c r="T2542" s="14"/>
      <c r="U2542" s="14"/>
      <c r="W2542" s="15"/>
      <c r="X2542" s="15"/>
    </row>
    <row r="2543" spans="7:24">
      <c r="G2543" s="32"/>
      <c r="H2543" s="33"/>
      <c r="I2543" s="33"/>
      <c r="J2543" s="32"/>
      <c r="K2543" s="6"/>
      <c r="T2543" s="14"/>
      <c r="U2543" s="14"/>
      <c r="W2543" s="15"/>
      <c r="X2543" s="15"/>
    </row>
    <row r="2544" spans="7:24">
      <c r="G2544" s="32"/>
      <c r="H2544" s="33"/>
      <c r="I2544" s="33"/>
      <c r="J2544" s="32"/>
      <c r="K2544" s="6"/>
      <c r="T2544" s="14"/>
      <c r="U2544" s="14"/>
      <c r="W2544" s="15"/>
      <c r="X2544" s="15"/>
    </row>
    <row r="2545" spans="7:24">
      <c r="G2545" s="32"/>
      <c r="H2545" s="33"/>
      <c r="I2545" s="33"/>
      <c r="J2545" s="32"/>
      <c r="K2545" s="6"/>
      <c r="T2545" s="14"/>
      <c r="U2545" s="14"/>
      <c r="W2545" s="15"/>
      <c r="X2545" s="15"/>
    </row>
    <row r="2546" spans="7:24">
      <c r="G2546" s="32"/>
      <c r="H2546" s="33"/>
      <c r="I2546" s="33"/>
      <c r="J2546" s="32"/>
      <c r="K2546" s="6"/>
      <c r="T2546" s="14"/>
      <c r="U2546" s="14"/>
      <c r="W2546" s="15"/>
      <c r="X2546" s="15"/>
    </row>
    <row r="2547" spans="7:24">
      <c r="G2547" s="32"/>
      <c r="H2547" s="33"/>
      <c r="I2547" s="33"/>
      <c r="J2547" s="32"/>
      <c r="K2547" s="6"/>
      <c r="T2547" s="14"/>
      <c r="U2547" s="14"/>
      <c r="W2547" s="15"/>
      <c r="X2547" s="15"/>
    </row>
    <row r="2548" spans="7:24">
      <c r="G2548" s="32"/>
      <c r="H2548" s="33"/>
      <c r="I2548" s="33"/>
      <c r="J2548" s="32"/>
      <c r="K2548" s="6"/>
      <c r="T2548" s="14"/>
      <c r="U2548" s="14"/>
      <c r="W2548" s="15"/>
      <c r="X2548" s="15"/>
    </row>
    <row r="2549" spans="7:24">
      <c r="G2549" s="32"/>
      <c r="H2549" s="33"/>
      <c r="I2549" s="33"/>
      <c r="J2549" s="32"/>
      <c r="K2549" s="6"/>
      <c r="T2549" s="14"/>
      <c r="U2549" s="14"/>
      <c r="W2549" s="15"/>
      <c r="X2549" s="15"/>
    </row>
    <row r="2550" spans="7:24">
      <c r="G2550" s="32"/>
      <c r="H2550" s="33"/>
      <c r="I2550" s="33"/>
      <c r="J2550" s="32"/>
      <c r="K2550" s="6"/>
      <c r="T2550" s="14"/>
      <c r="U2550" s="14"/>
      <c r="W2550" s="15"/>
      <c r="X2550" s="15"/>
    </row>
    <row r="2551" spans="7:24">
      <c r="G2551" s="32"/>
      <c r="H2551" s="33"/>
      <c r="I2551" s="33"/>
      <c r="J2551" s="32"/>
      <c r="K2551" s="6"/>
      <c r="T2551" s="14"/>
      <c r="U2551" s="14"/>
      <c r="W2551" s="15"/>
      <c r="X2551" s="15"/>
    </row>
    <row r="2552" spans="7:24">
      <c r="G2552" s="32"/>
      <c r="H2552" s="33"/>
      <c r="I2552" s="33"/>
      <c r="J2552" s="32"/>
      <c r="K2552" s="6"/>
      <c r="T2552" s="14"/>
      <c r="U2552" s="14"/>
      <c r="W2552" s="15"/>
      <c r="X2552" s="15"/>
    </row>
    <row r="2553" spans="7:24">
      <c r="G2553" s="32"/>
      <c r="H2553" s="33"/>
      <c r="I2553" s="33"/>
      <c r="J2553" s="32"/>
      <c r="K2553" s="6"/>
      <c r="T2553" s="14"/>
      <c r="U2553" s="14"/>
      <c r="W2553" s="15"/>
      <c r="X2553" s="15"/>
    </row>
    <row r="2554" spans="7:24">
      <c r="G2554" s="32"/>
      <c r="H2554" s="33"/>
      <c r="I2554" s="33"/>
      <c r="J2554" s="32"/>
      <c r="K2554" s="6"/>
      <c r="T2554" s="14"/>
      <c r="U2554" s="14"/>
      <c r="W2554" s="15"/>
      <c r="X2554" s="15"/>
    </row>
    <row r="2555" spans="7:24">
      <c r="G2555" s="32"/>
      <c r="H2555" s="33"/>
      <c r="I2555" s="33"/>
      <c r="J2555" s="32"/>
      <c r="K2555" s="6"/>
      <c r="T2555" s="14"/>
      <c r="U2555" s="14"/>
      <c r="W2555" s="15"/>
      <c r="X2555" s="15"/>
    </row>
    <row r="2556" spans="7:24">
      <c r="G2556" s="32"/>
      <c r="H2556" s="33"/>
      <c r="I2556" s="33"/>
      <c r="J2556" s="32"/>
      <c r="K2556" s="6"/>
      <c r="T2556" s="14"/>
      <c r="U2556" s="14"/>
      <c r="W2556" s="15"/>
      <c r="X2556" s="15"/>
    </row>
    <row r="2557" spans="7:24">
      <c r="G2557" s="32"/>
      <c r="H2557" s="33"/>
      <c r="I2557" s="33"/>
      <c r="J2557" s="32"/>
      <c r="K2557" s="6"/>
      <c r="T2557" s="14"/>
      <c r="U2557" s="14"/>
      <c r="W2557" s="15"/>
      <c r="X2557" s="15"/>
    </row>
    <row r="2558" spans="7:24">
      <c r="G2558" s="32"/>
      <c r="H2558" s="33"/>
      <c r="I2558" s="33"/>
      <c r="J2558" s="32"/>
      <c r="K2558" s="6"/>
      <c r="T2558" s="14"/>
      <c r="U2558" s="14"/>
      <c r="W2558" s="15"/>
      <c r="X2558" s="15"/>
    </row>
    <row r="2559" spans="7:24">
      <c r="G2559" s="32"/>
      <c r="H2559" s="33"/>
      <c r="I2559" s="33"/>
      <c r="J2559" s="32"/>
      <c r="K2559" s="6"/>
      <c r="T2559" s="14"/>
      <c r="U2559" s="14"/>
      <c r="W2559" s="15"/>
      <c r="X2559" s="15"/>
    </row>
    <row r="2560" spans="7:24">
      <c r="G2560" s="32"/>
      <c r="H2560" s="33"/>
      <c r="I2560" s="33"/>
      <c r="J2560" s="32"/>
      <c r="K2560" s="6"/>
      <c r="T2560" s="14"/>
      <c r="U2560" s="14"/>
      <c r="W2560" s="15"/>
      <c r="X2560" s="15"/>
    </row>
    <row r="2561" spans="7:24">
      <c r="G2561" s="32"/>
      <c r="H2561" s="33"/>
      <c r="I2561" s="33"/>
      <c r="J2561" s="32"/>
      <c r="K2561" s="6"/>
      <c r="T2561" s="14"/>
      <c r="U2561" s="14"/>
      <c r="W2561" s="15"/>
      <c r="X2561" s="15"/>
    </row>
    <row r="2562" spans="7:24">
      <c r="G2562" s="32"/>
      <c r="H2562" s="33"/>
      <c r="I2562" s="33"/>
      <c r="J2562" s="32"/>
      <c r="K2562" s="6"/>
      <c r="T2562" s="14"/>
      <c r="U2562" s="14"/>
      <c r="W2562" s="15"/>
      <c r="X2562" s="15"/>
    </row>
    <row r="2563" spans="7:24">
      <c r="G2563" s="32"/>
      <c r="H2563" s="33"/>
      <c r="I2563" s="33"/>
      <c r="J2563" s="32"/>
      <c r="K2563" s="6"/>
      <c r="T2563" s="14"/>
      <c r="U2563" s="14"/>
      <c r="W2563" s="15"/>
      <c r="X2563" s="15"/>
    </row>
    <row r="2564" spans="7:24">
      <c r="G2564" s="32"/>
      <c r="H2564" s="33"/>
      <c r="I2564" s="33"/>
      <c r="J2564" s="32"/>
      <c r="K2564" s="6"/>
      <c r="T2564" s="14"/>
      <c r="U2564" s="14"/>
      <c r="W2564" s="15"/>
      <c r="X2564" s="15"/>
    </row>
    <row r="2565" spans="7:24">
      <c r="G2565" s="32"/>
      <c r="H2565" s="33"/>
      <c r="I2565" s="33"/>
      <c r="J2565" s="32"/>
      <c r="K2565" s="6"/>
      <c r="T2565" s="14"/>
      <c r="U2565" s="14"/>
      <c r="W2565" s="15"/>
      <c r="X2565" s="15"/>
    </row>
    <row r="2566" spans="7:24">
      <c r="G2566" s="32"/>
      <c r="H2566" s="33"/>
      <c r="I2566" s="33"/>
      <c r="J2566" s="32"/>
      <c r="K2566" s="6"/>
      <c r="T2566" s="14"/>
      <c r="U2566" s="14"/>
      <c r="W2566" s="15"/>
      <c r="X2566" s="15"/>
    </row>
    <row r="2567" spans="7:24">
      <c r="G2567" s="32"/>
      <c r="H2567" s="33"/>
      <c r="I2567" s="33"/>
      <c r="J2567" s="32"/>
      <c r="K2567" s="6"/>
      <c r="T2567" s="14"/>
      <c r="U2567" s="14"/>
      <c r="W2567" s="15"/>
      <c r="X2567" s="15"/>
    </row>
    <row r="2568" spans="7:24">
      <c r="G2568" s="32"/>
      <c r="H2568" s="33"/>
      <c r="I2568" s="33"/>
      <c r="J2568" s="32"/>
      <c r="K2568" s="6"/>
      <c r="T2568" s="14"/>
      <c r="U2568" s="14"/>
      <c r="W2568" s="15"/>
      <c r="X2568" s="15"/>
    </row>
    <row r="2569" spans="7:24">
      <c r="G2569" s="32"/>
      <c r="H2569" s="33"/>
      <c r="I2569" s="33"/>
      <c r="J2569" s="32"/>
      <c r="K2569" s="6"/>
      <c r="T2569" s="14"/>
      <c r="U2569" s="14"/>
      <c r="W2569" s="15"/>
      <c r="X2569" s="15"/>
    </row>
    <row r="2570" spans="7:24">
      <c r="G2570" s="32"/>
      <c r="H2570" s="33"/>
      <c r="I2570" s="33"/>
      <c r="J2570" s="32"/>
      <c r="K2570" s="6"/>
      <c r="T2570" s="14"/>
      <c r="U2570" s="14"/>
      <c r="W2570" s="15"/>
      <c r="X2570" s="15"/>
    </row>
    <row r="2571" spans="7:24">
      <c r="G2571" s="32"/>
      <c r="H2571" s="33"/>
      <c r="I2571" s="33"/>
      <c r="J2571" s="32"/>
      <c r="K2571" s="6"/>
      <c r="T2571" s="14"/>
      <c r="U2571" s="14"/>
      <c r="W2571" s="15"/>
      <c r="X2571" s="15"/>
    </row>
    <row r="2572" spans="7:24">
      <c r="G2572" s="32"/>
      <c r="H2572" s="33"/>
      <c r="I2572" s="33"/>
      <c r="J2572" s="32"/>
      <c r="K2572" s="6"/>
      <c r="T2572" s="14"/>
      <c r="U2572" s="14"/>
      <c r="W2572" s="15"/>
      <c r="X2572" s="15"/>
    </row>
    <row r="2573" spans="7:24">
      <c r="G2573" s="32"/>
      <c r="H2573" s="33"/>
      <c r="I2573" s="33"/>
      <c r="J2573" s="32"/>
      <c r="K2573" s="6"/>
      <c r="T2573" s="14"/>
      <c r="U2573" s="14"/>
      <c r="W2573" s="15"/>
      <c r="X2573" s="15"/>
    </row>
    <row r="2574" spans="7:24">
      <c r="G2574" s="32"/>
      <c r="H2574" s="33"/>
      <c r="I2574" s="33"/>
      <c r="J2574" s="32"/>
      <c r="K2574" s="6"/>
      <c r="T2574" s="14"/>
      <c r="U2574" s="14"/>
      <c r="W2574" s="15"/>
      <c r="X2574" s="15"/>
    </row>
    <row r="2575" spans="7:24">
      <c r="G2575" s="32"/>
      <c r="H2575" s="33"/>
      <c r="I2575" s="33"/>
      <c r="J2575" s="32"/>
      <c r="K2575" s="6"/>
      <c r="T2575" s="14"/>
      <c r="U2575" s="14"/>
      <c r="W2575" s="15"/>
      <c r="X2575" s="15"/>
    </row>
    <row r="2576" spans="7:24">
      <c r="G2576" s="32"/>
      <c r="H2576" s="33"/>
      <c r="I2576" s="33"/>
      <c r="J2576" s="32"/>
      <c r="K2576" s="6"/>
      <c r="T2576" s="14"/>
      <c r="U2576" s="14"/>
      <c r="W2576" s="15"/>
      <c r="X2576" s="15"/>
    </row>
    <row r="2577" spans="7:24">
      <c r="G2577" s="32"/>
      <c r="H2577" s="33"/>
      <c r="I2577" s="33"/>
      <c r="J2577" s="32"/>
      <c r="K2577" s="6"/>
      <c r="T2577" s="14"/>
      <c r="U2577" s="14"/>
      <c r="W2577" s="15"/>
      <c r="X2577" s="15"/>
    </row>
    <row r="2578" spans="7:24">
      <c r="G2578" s="32"/>
      <c r="H2578" s="33"/>
      <c r="I2578" s="33"/>
      <c r="J2578" s="32"/>
      <c r="K2578" s="6"/>
      <c r="T2578" s="14"/>
      <c r="U2578" s="14"/>
      <c r="W2578" s="15"/>
      <c r="X2578" s="15"/>
    </row>
    <row r="2579" spans="7:24">
      <c r="G2579" s="32"/>
      <c r="H2579" s="33"/>
      <c r="I2579" s="33"/>
      <c r="J2579" s="32"/>
      <c r="K2579" s="6"/>
      <c r="T2579" s="14"/>
      <c r="U2579" s="14"/>
      <c r="W2579" s="15"/>
      <c r="X2579" s="15"/>
    </row>
    <row r="2580" spans="7:24">
      <c r="G2580" s="32"/>
      <c r="H2580" s="33"/>
      <c r="I2580" s="33"/>
      <c r="J2580" s="32"/>
      <c r="K2580" s="6"/>
      <c r="T2580" s="14"/>
      <c r="U2580" s="14"/>
      <c r="W2580" s="15"/>
      <c r="X2580" s="15"/>
    </row>
    <row r="2581" spans="7:24">
      <c r="G2581" s="32"/>
      <c r="H2581" s="33"/>
      <c r="I2581" s="33"/>
      <c r="J2581" s="32"/>
      <c r="K2581" s="6"/>
      <c r="T2581" s="14"/>
      <c r="U2581" s="14"/>
      <c r="W2581" s="15"/>
      <c r="X2581" s="15"/>
    </row>
    <row r="2582" spans="7:24">
      <c r="G2582" s="32"/>
      <c r="H2582" s="33"/>
      <c r="I2582" s="33"/>
      <c r="J2582" s="32"/>
      <c r="K2582" s="6"/>
      <c r="T2582" s="14"/>
      <c r="U2582" s="14"/>
      <c r="W2582" s="15"/>
      <c r="X2582" s="15"/>
    </row>
    <row r="2583" spans="7:24">
      <c r="G2583" s="32"/>
      <c r="H2583" s="33"/>
      <c r="I2583" s="33"/>
      <c r="J2583" s="32"/>
      <c r="K2583" s="6"/>
      <c r="T2583" s="14"/>
      <c r="U2583" s="14"/>
      <c r="W2583" s="15"/>
      <c r="X2583" s="15"/>
    </row>
    <row r="2584" spans="7:24">
      <c r="G2584" s="32"/>
      <c r="H2584" s="33"/>
      <c r="I2584" s="33"/>
      <c r="J2584" s="32"/>
      <c r="K2584" s="6"/>
      <c r="T2584" s="14"/>
      <c r="U2584" s="14"/>
      <c r="W2584" s="15"/>
      <c r="X2584" s="15"/>
    </row>
    <row r="2585" spans="7:24">
      <c r="G2585" s="32"/>
      <c r="H2585" s="33"/>
      <c r="I2585" s="33"/>
      <c r="J2585" s="32"/>
      <c r="K2585" s="6"/>
      <c r="T2585" s="14"/>
      <c r="U2585" s="14"/>
      <c r="W2585" s="15"/>
      <c r="X2585" s="15"/>
    </row>
    <row r="2586" spans="7:24">
      <c r="G2586" s="32"/>
      <c r="H2586" s="33"/>
      <c r="I2586" s="33"/>
      <c r="J2586" s="32"/>
      <c r="K2586" s="6"/>
      <c r="T2586" s="14"/>
      <c r="U2586" s="14"/>
      <c r="W2586" s="15"/>
      <c r="X2586" s="15"/>
    </row>
    <row r="2587" spans="7:24">
      <c r="G2587" s="32"/>
      <c r="H2587" s="33"/>
      <c r="I2587" s="33"/>
      <c r="J2587" s="32"/>
      <c r="K2587" s="6"/>
      <c r="T2587" s="14"/>
      <c r="U2587" s="14"/>
      <c r="W2587" s="15"/>
      <c r="X2587" s="15"/>
    </row>
    <row r="2588" spans="7:24">
      <c r="G2588" s="32"/>
      <c r="H2588" s="33"/>
      <c r="I2588" s="33"/>
      <c r="J2588" s="32"/>
      <c r="K2588" s="6"/>
      <c r="T2588" s="14"/>
      <c r="U2588" s="14"/>
      <c r="W2588" s="15"/>
      <c r="X2588" s="15"/>
    </row>
    <row r="2589" spans="7:24">
      <c r="G2589" s="32"/>
      <c r="H2589" s="33"/>
      <c r="I2589" s="33"/>
      <c r="J2589" s="32"/>
      <c r="K2589" s="6"/>
      <c r="T2589" s="14"/>
      <c r="U2589" s="14"/>
      <c r="W2589" s="15"/>
      <c r="X2589" s="15"/>
    </row>
    <row r="2590" spans="7:24">
      <c r="G2590" s="32"/>
      <c r="H2590" s="33"/>
      <c r="I2590" s="33"/>
      <c r="J2590" s="32"/>
      <c r="K2590" s="6"/>
      <c r="T2590" s="14"/>
      <c r="U2590" s="14"/>
      <c r="W2590" s="15"/>
      <c r="X2590" s="15"/>
    </row>
    <row r="2591" spans="7:24">
      <c r="G2591" s="32"/>
      <c r="H2591" s="33"/>
      <c r="I2591" s="33"/>
      <c r="J2591" s="32"/>
      <c r="K2591" s="6"/>
      <c r="T2591" s="14"/>
      <c r="U2591" s="14"/>
      <c r="W2591" s="15"/>
      <c r="X2591" s="15"/>
    </row>
    <row r="2592" spans="7:24">
      <c r="G2592" s="32"/>
      <c r="H2592" s="33"/>
      <c r="I2592" s="33"/>
      <c r="J2592" s="32"/>
      <c r="K2592" s="6"/>
      <c r="T2592" s="14"/>
      <c r="U2592" s="14"/>
      <c r="W2592" s="15"/>
      <c r="X2592" s="15"/>
    </row>
    <row r="2593" spans="7:24">
      <c r="G2593" s="32"/>
      <c r="H2593" s="33"/>
      <c r="I2593" s="33"/>
      <c r="J2593" s="32"/>
      <c r="K2593" s="6"/>
      <c r="T2593" s="14"/>
      <c r="U2593" s="14"/>
      <c r="W2593" s="15"/>
      <c r="X2593" s="15"/>
    </row>
    <row r="2594" spans="7:24">
      <c r="G2594" s="32"/>
      <c r="H2594" s="33"/>
      <c r="I2594" s="33"/>
      <c r="J2594" s="32"/>
      <c r="K2594" s="6"/>
      <c r="T2594" s="14"/>
      <c r="U2594" s="14"/>
      <c r="W2594" s="15"/>
      <c r="X2594" s="15"/>
    </row>
    <row r="2595" spans="7:24">
      <c r="G2595" s="32"/>
      <c r="H2595" s="33"/>
      <c r="I2595" s="33"/>
      <c r="J2595" s="32"/>
      <c r="K2595" s="6"/>
      <c r="T2595" s="14"/>
      <c r="U2595" s="14"/>
      <c r="W2595" s="15"/>
      <c r="X2595" s="15"/>
    </row>
    <row r="2596" spans="7:24">
      <c r="G2596" s="32"/>
      <c r="H2596" s="33"/>
      <c r="I2596" s="33"/>
      <c r="J2596" s="32"/>
      <c r="K2596" s="6"/>
      <c r="T2596" s="14"/>
      <c r="U2596" s="14"/>
      <c r="W2596" s="15"/>
      <c r="X2596" s="15"/>
    </row>
    <row r="2597" spans="7:24">
      <c r="G2597" s="32"/>
      <c r="H2597" s="33"/>
      <c r="I2597" s="33"/>
      <c r="J2597" s="32"/>
      <c r="K2597" s="6"/>
      <c r="T2597" s="14"/>
      <c r="U2597" s="14"/>
      <c r="W2597" s="15"/>
      <c r="X2597" s="15"/>
    </row>
    <row r="2598" spans="7:24">
      <c r="G2598" s="32"/>
      <c r="H2598" s="33"/>
      <c r="I2598" s="33"/>
      <c r="J2598" s="32"/>
      <c r="K2598" s="6"/>
      <c r="T2598" s="14"/>
      <c r="U2598" s="14"/>
      <c r="W2598" s="15"/>
      <c r="X2598" s="15"/>
    </row>
    <row r="2599" spans="7:24">
      <c r="G2599" s="32"/>
      <c r="H2599" s="33"/>
      <c r="I2599" s="33"/>
      <c r="J2599" s="32"/>
      <c r="K2599" s="6"/>
      <c r="T2599" s="14"/>
      <c r="U2599" s="14"/>
      <c r="W2599" s="15"/>
      <c r="X2599" s="15"/>
    </row>
    <row r="2600" spans="7:24">
      <c r="G2600" s="32"/>
      <c r="H2600" s="33"/>
      <c r="I2600" s="33"/>
      <c r="J2600" s="32"/>
      <c r="K2600" s="6"/>
      <c r="T2600" s="14"/>
      <c r="U2600" s="14"/>
      <c r="W2600" s="15"/>
      <c r="X2600" s="15"/>
    </row>
    <row r="2601" spans="7:24">
      <c r="G2601" s="32"/>
      <c r="H2601" s="33"/>
      <c r="I2601" s="33"/>
      <c r="J2601" s="32"/>
      <c r="K2601" s="6"/>
      <c r="T2601" s="14"/>
      <c r="U2601" s="14"/>
      <c r="W2601" s="15"/>
      <c r="X2601" s="15"/>
    </row>
    <row r="2602" spans="7:24">
      <c r="G2602" s="32"/>
      <c r="H2602" s="33"/>
      <c r="I2602" s="33"/>
      <c r="J2602" s="32"/>
      <c r="K2602" s="6"/>
      <c r="T2602" s="14"/>
      <c r="U2602" s="14"/>
      <c r="W2602" s="15"/>
      <c r="X2602" s="15"/>
    </row>
    <row r="2603" spans="7:24">
      <c r="G2603" s="32"/>
      <c r="H2603" s="33"/>
      <c r="I2603" s="33"/>
      <c r="J2603" s="32"/>
      <c r="K2603" s="6"/>
      <c r="T2603" s="14"/>
      <c r="U2603" s="14"/>
      <c r="W2603" s="15"/>
      <c r="X2603" s="15"/>
    </row>
    <row r="2604" spans="7:24">
      <c r="G2604" s="32"/>
      <c r="H2604" s="33"/>
      <c r="I2604" s="33"/>
      <c r="J2604" s="32"/>
      <c r="K2604" s="6"/>
      <c r="T2604" s="14"/>
      <c r="U2604" s="14"/>
      <c r="W2604" s="15"/>
      <c r="X2604" s="15"/>
    </row>
    <row r="2605" spans="7:24">
      <c r="G2605" s="32"/>
      <c r="H2605" s="33"/>
      <c r="I2605" s="33"/>
      <c r="J2605" s="32"/>
      <c r="K2605" s="6"/>
      <c r="T2605" s="14"/>
      <c r="U2605" s="14"/>
      <c r="W2605" s="15"/>
      <c r="X2605" s="15"/>
    </row>
    <row r="2606" spans="7:24">
      <c r="G2606" s="32"/>
      <c r="H2606" s="33"/>
      <c r="I2606" s="33"/>
      <c r="J2606" s="32"/>
      <c r="K2606" s="6"/>
      <c r="T2606" s="14"/>
      <c r="U2606" s="14"/>
      <c r="W2606" s="15"/>
      <c r="X2606" s="15"/>
    </row>
    <row r="2607" spans="7:24">
      <c r="G2607" s="32"/>
      <c r="H2607" s="33"/>
      <c r="I2607" s="33"/>
      <c r="J2607" s="32"/>
      <c r="K2607" s="6"/>
      <c r="T2607" s="14"/>
      <c r="U2607" s="14"/>
      <c r="W2607" s="15"/>
      <c r="X2607" s="15"/>
    </row>
    <row r="2608" spans="7:24">
      <c r="G2608" s="32"/>
      <c r="H2608" s="33"/>
      <c r="I2608" s="33"/>
      <c r="J2608" s="32"/>
      <c r="K2608" s="6"/>
      <c r="T2608" s="14"/>
      <c r="U2608" s="14"/>
      <c r="W2608" s="15"/>
      <c r="X2608" s="15"/>
    </row>
    <row r="2609" spans="7:24">
      <c r="G2609" s="32"/>
      <c r="H2609" s="33"/>
      <c r="I2609" s="33"/>
      <c r="J2609" s="32"/>
      <c r="K2609" s="6"/>
      <c r="T2609" s="14"/>
      <c r="U2609" s="14"/>
      <c r="W2609" s="15"/>
      <c r="X2609" s="15"/>
    </row>
    <row r="2610" spans="7:24">
      <c r="G2610" s="32"/>
      <c r="H2610" s="33"/>
      <c r="I2610" s="33"/>
      <c r="J2610" s="32"/>
      <c r="K2610" s="6"/>
      <c r="T2610" s="14"/>
      <c r="U2610" s="14"/>
      <c r="W2610" s="15"/>
      <c r="X2610" s="15"/>
    </row>
    <row r="2611" spans="7:24">
      <c r="G2611" s="32"/>
      <c r="H2611" s="33"/>
      <c r="I2611" s="33"/>
      <c r="J2611" s="32"/>
      <c r="K2611" s="6"/>
      <c r="T2611" s="14"/>
      <c r="U2611" s="14"/>
      <c r="W2611" s="15"/>
      <c r="X2611" s="15"/>
    </row>
    <row r="2612" spans="7:24">
      <c r="G2612" s="32"/>
      <c r="H2612" s="33"/>
      <c r="I2612" s="33"/>
      <c r="J2612" s="32"/>
      <c r="K2612" s="6"/>
      <c r="T2612" s="14"/>
      <c r="U2612" s="14"/>
      <c r="W2612" s="15"/>
      <c r="X2612" s="15"/>
    </row>
    <row r="2613" spans="7:24">
      <c r="G2613" s="32"/>
      <c r="H2613" s="33"/>
      <c r="I2613" s="33"/>
      <c r="J2613" s="32"/>
      <c r="K2613" s="6"/>
      <c r="T2613" s="14"/>
      <c r="U2613" s="14"/>
      <c r="W2613" s="15"/>
      <c r="X2613" s="15"/>
    </row>
    <row r="2614" spans="7:24">
      <c r="G2614" s="32"/>
      <c r="H2614" s="33"/>
      <c r="I2614" s="33"/>
      <c r="J2614" s="32"/>
      <c r="K2614" s="6"/>
      <c r="T2614" s="14"/>
      <c r="U2614" s="14"/>
      <c r="W2614" s="15"/>
      <c r="X2614" s="15"/>
    </row>
    <row r="2615" spans="7:24">
      <c r="G2615" s="32"/>
      <c r="H2615" s="33"/>
      <c r="I2615" s="33"/>
      <c r="J2615" s="32"/>
      <c r="K2615" s="6"/>
      <c r="T2615" s="14"/>
      <c r="U2615" s="14"/>
      <c r="W2615" s="15"/>
      <c r="X2615" s="15"/>
    </row>
    <row r="2616" spans="7:24">
      <c r="G2616" s="32"/>
      <c r="H2616" s="33"/>
      <c r="I2616" s="33"/>
      <c r="J2616" s="32"/>
      <c r="K2616" s="6"/>
      <c r="T2616" s="14"/>
      <c r="U2616" s="14"/>
      <c r="W2616" s="15"/>
      <c r="X2616" s="15"/>
    </row>
    <row r="2617" spans="7:24">
      <c r="G2617" s="32"/>
      <c r="H2617" s="33"/>
      <c r="I2617" s="33"/>
      <c r="J2617" s="32"/>
      <c r="K2617" s="6"/>
      <c r="T2617" s="14"/>
      <c r="U2617" s="14"/>
      <c r="W2617" s="15"/>
      <c r="X2617" s="15"/>
    </row>
    <row r="2618" spans="7:24">
      <c r="G2618" s="32"/>
      <c r="H2618" s="33"/>
      <c r="I2618" s="33"/>
      <c r="J2618" s="32"/>
      <c r="K2618" s="6"/>
      <c r="T2618" s="14"/>
      <c r="U2618" s="14"/>
      <c r="W2618" s="15"/>
      <c r="X2618" s="15"/>
    </row>
    <row r="2619" spans="7:24">
      <c r="G2619" s="32"/>
      <c r="H2619" s="33"/>
      <c r="I2619" s="33"/>
      <c r="J2619" s="32"/>
      <c r="K2619" s="6"/>
      <c r="T2619" s="14"/>
      <c r="U2619" s="14"/>
      <c r="W2619" s="15"/>
      <c r="X2619" s="15"/>
    </row>
    <row r="2620" spans="7:24">
      <c r="G2620" s="32"/>
      <c r="H2620" s="33"/>
      <c r="I2620" s="33"/>
      <c r="J2620" s="32"/>
      <c r="K2620" s="6"/>
      <c r="T2620" s="14"/>
      <c r="U2620" s="14"/>
      <c r="W2620" s="15"/>
      <c r="X2620" s="15"/>
    </row>
    <row r="2621" spans="7:24">
      <c r="G2621" s="32"/>
      <c r="H2621" s="33"/>
      <c r="I2621" s="33"/>
      <c r="J2621" s="32"/>
      <c r="K2621" s="6"/>
      <c r="T2621" s="14"/>
      <c r="U2621" s="14"/>
      <c r="W2621" s="15"/>
      <c r="X2621" s="15"/>
    </row>
    <row r="2622" spans="7:24">
      <c r="G2622" s="32"/>
      <c r="H2622" s="33"/>
      <c r="I2622" s="33"/>
      <c r="J2622" s="32"/>
      <c r="K2622" s="6"/>
      <c r="T2622" s="14"/>
      <c r="U2622" s="14"/>
      <c r="W2622" s="15"/>
      <c r="X2622" s="15"/>
    </row>
    <row r="2623" spans="7:24">
      <c r="G2623" s="32"/>
      <c r="H2623" s="33"/>
      <c r="I2623" s="33"/>
      <c r="J2623" s="32"/>
      <c r="K2623" s="6"/>
      <c r="T2623" s="14"/>
      <c r="U2623" s="14"/>
      <c r="W2623" s="15"/>
      <c r="X2623" s="15"/>
    </row>
    <row r="2624" spans="7:24">
      <c r="G2624" s="32"/>
      <c r="H2624" s="33"/>
      <c r="I2624" s="33"/>
      <c r="J2624" s="32"/>
      <c r="K2624" s="6"/>
      <c r="T2624" s="14"/>
      <c r="U2624" s="14"/>
      <c r="W2624" s="15"/>
      <c r="X2624" s="15"/>
    </row>
    <row r="2625" spans="7:24">
      <c r="G2625" s="32"/>
      <c r="H2625" s="33"/>
      <c r="I2625" s="33"/>
      <c r="J2625" s="32"/>
      <c r="K2625" s="6"/>
      <c r="T2625" s="14"/>
      <c r="U2625" s="14"/>
      <c r="W2625" s="15"/>
      <c r="X2625" s="15"/>
    </row>
    <row r="2626" spans="7:24">
      <c r="G2626" s="32"/>
      <c r="H2626" s="33"/>
      <c r="I2626" s="33"/>
      <c r="J2626" s="32"/>
      <c r="K2626" s="6"/>
      <c r="T2626" s="14"/>
      <c r="U2626" s="14"/>
      <c r="W2626" s="15"/>
      <c r="X2626" s="15"/>
    </row>
    <row r="2627" spans="7:24">
      <c r="G2627" s="32"/>
      <c r="H2627" s="33"/>
      <c r="I2627" s="33"/>
      <c r="J2627" s="32"/>
      <c r="K2627" s="6"/>
      <c r="T2627" s="14"/>
      <c r="U2627" s="14"/>
      <c r="W2627" s="15"/>
      <c r="X2627" s="15"/>
    </row>
    <row r="2628" spans="7:24">
      <c r="G2628" s="32"/>
      <c r="H2628" s="33"/>
      <c r="I2628" s="33"/>
      <c r="J2628" s="32"/>
      <c r="K2628" s="6"/>
      <c r="T2628" s="14"/>
      <c r="U2628" s="14"/>
      <c r="W2628" s="15"/>
      <c r="X2628" s="15"/>
    </row>
    <row r="2629" spans="7:24">
      <c r="G2629" s="32"/>
      <c r="H2629" s="33"/>
      <c r="I2629" s="33"/>
      <c r="J2629" s="32"/>
      <c r="K2629" s="6"/>
      <c r="T2629" s="14"/>
      <c r="U2629" s="14"/>
      <c r="W2629" s="15"/>
      <c r="X2629" s="15"/>
    </row>
    <row r="2630" spans="7:24">
      <c r="G2630" s="32"/>
      <c r="H2630" s="33"/>
      <c r="I2630" s="33"/>
      <c r="J2630" s="32"/>
      <c r="K2630" s="6"/>
      <c r="T2630" s="14"/>
      <c r="U2630" s="14"/>
      <c r="W2630" s="15"/>
      <c r="X2630" s="15"/>
    </row>
    <row r="2631" spans="7:24">
      <c r="G2631" s="32"/>
      <c r="H2631" s="33"/>
      <c r="I2631" s="33"/>
      <c r="J2631" s="32"/>
      <c r="K2631" s="6"/>
      <c r="T2631" s="14"/>
      <c r="U2631" s="14"/>
      <c r="W2631" s="15"/>
      <c r="X2631" s="15"/>
    </row>
    <row r="2632" spans="7:24">
      <c r="G2632" s="32"/>
      <c r="H2632" s="33"/>
      <c r="I2632" s="33"/>
      <c r="J2632" s="32"/>
      <c r="K2632" s="6"/>
      <c r="T2632" s="14"/>
      <c r="U2632" s="14"/>
      <c r="W2632" s="15"/>
      <c r="X2632" s="15"/>
    </row>
    <row r="2633" spans="7:24">
      <c r="G2633" s="32"/>
      <c r="H2633" s="33"/>
      <c r="I2633" s="33"/>
      <c r="J2633" s="32"/>
      <c r="K2633" s="6"/>
      <c r="T2633" s="14"/>
      <c r="U2633" s="14"/>
      <c r="W2633" s="15"/>
      <c r="X2633" s="15"/>
    </row>
    <row r="2634" spans="7:24">
      <c r="G2634" s="32"/>
      <c r="H2634" s="33"/>
      <c r="I2634" s="33"/>
      <c r="J2634" s="32"/>
      <c r="K2634" s="6"/>
      <c r="T2634" s="14"/>
      <c r="U2634" s="14"/>
      <c r="W2634" s="15"/>
      <c r="X2634" s="15"/>
    </row>
    <row r="2635" spans="7:24">
      <c r="G2635" s="32"/>
      <c r="H2635" s="33"/>
      <c r="I2635" s="33"/>
      <c r="J2635" s="32"/>
      <c r="K2635" s="6"/>
      <c r="T2635" s="14"/>
      <c r="U2635" s="14"/>
      <c r="W2635" s="15"/>
      <c r="X2635" s="15"/>
    </row>
    <row r="2636" spans="7:24">
      <c r="G2636" s="32"/>
      <c r="H2636" s="33"/>
      <c r="I2636" s="33"/>
      <c r="J2636" s="32"/>
      <c r="K2636" s="6"/>
      <c r="T2636" s="14"/>
      <c r="U2636" s="14"/>
      <c r="W2636" s="15"/>
      <c r="X2636" s="15"/>
    </row>
    <row r="2637" spans="7:24">
      <c r="G2637" s="32"/>
      <c r="H2637" s="33"/>
      <c r="I2637" s="33"/>
      <c r="J2637" s="32"/>
      <c r="K2637" s="6"/>
      <c r="T2637" s="14"/>
      <c r="U2637" s="14"/>
      <c r="W2637" s="15"/>
      <c r="X2637" s="15"/>
    </row>
    <row r="2638" spans="7:24">
      <c r="G2638" s="32"/>
      <c r="H2638" s="33"/>
      <c r="I2638" s="33"/>
      <c r="J2638" s="32"/>
      <c r="K2638" s="6"/>
      <c r="T2638" s="14"/>
      <c r="U2638" s="14"/>
      <c r="W2638" s="15"/>
      <c r="X2638" s="15"/>
    </row>
    <row r="2639" spans="7:24">
      <c r="G2639" s="32"/>
      <c r="H2639" s="33"/>
      <c r="I2639" s="33"/>
      <c r="J2639" s="32"/>
      <c r="K2639" s="6"/>
      <c r="T2639" s="14"/>
      <c r="U2639" s="14"/>
      <c r="W2639" s="15"/>
      <c r="X2639" s="15"/>
    </row>
    <row r="2640" spans="7:24">
      <c r="G2640" s="32"/>
      <c r="H2640" s="33"/>
      <c r="I2640" s="33"/>
      <c r="J2640" s="32"/>
      <c r="K2640" s="6"/>
      <c r="T2640" s="14"/>
      <c r="U2640" s="14"/>
      <c r="W2640" s="15"/>
      <c r="X2640" s="15"/>
    </row>
    <row r="2641" spans="7:24">
      <c r="G2641" s="32"/>
      <c r="H2641" s="33"/>
      <c r="I2641" s="33"/>
      <c r="J2641" s="32"/>
      <c r="K2641" s="6"/>
      <c r="T2641" s="14"/>
      <c r="U2641" s="14"/>
      <c r="W2641" s="15"/>
      <c r="X2641" s="15"/>
    </row>
    <row r="2642" spans="7:24">
      <c r="G2642" s="32"/>
      <c r="H2642" s="33"/>
      <c r="I2642" s="33"/>
      <c r="J2642" s="32"/>
      <c r="K2642" s="6"/>
      <c r="T2642" s="14"/>
      <c r="U2642" s="14"/>
      <c r="W2642" s="15"/>
      <c r="X2642" s="15"/>
    </row>
    <row r="2643" spans="7:24">
      <c r="G2643" s="32"/>
      <c r="H2643" s="33"/>
      <c r="I2643" s="33"/>
      <c r="J2643" s="32"/>
      <c r="K2643" s="6"/>
      <c r="T2643" s="14"/>
      <c r="U2643" s="14"/>
      <c r="W2643" s="15"/>
      <c r="X2643" s="15"/>
    </row>
    <row r="2644" spans="7:24">
      <c r="G2644" s="32"/>
      <c r="H2644" s="33"/>
      <c r="I2644" s="33"/>
      <c r="J2644" s="32"/>
      <c r="K2644" s="6"/>
      <c r="T2644" s="14"/>
      <c r="U2644" s="14"/>
      <c r="W2644" s="15"/>
      <c r="X2644" s="15"/>
    </row>
    <row r="2645" spans="7:24">
      <c r="G2645" s="32"/>
      <c r="H2645" s="33"/>
      <c r="I2645" s="33"/>
      <c r="J2645" s="32"/>
      <c r="K2645" s="6"/>
      <c r="T2645" s="14"/>
      <c r="U2645" s="14"/>
      <c r="W2645" s="15"/>
      <c r="X2645" s="15"/>
    </row>
    <row r="2646" spans="7:24">
      <c r="G2646" s="32"/>
      <c r="H2646" s="33"/>
      <c r="I2646" s="33"/>
      <c r="J2646" s="32"/>
      <c r="K2646" s="6"/>
      <c r="T2646" s="14"/>
      <c r="U2646" s="14"/>
      <c r="W2646" s="15"/>
      <c r="X2646" s="15"/>
    </row>
    <row r="2647" spans="7:24">
      <c r="G2647" s="32"/>
      <c r="H2647" s="33"/>
      <c r="I2647" s="33"/>
      <c r="J2647" s="32"/>
      <c r="K2647" s="6"/>
      <c r="T2647" s="14"/>
      <c r="U2647" s="14"/>
      <c r="W2647" s="15"/>
      <c r="X2647" s="15"/>
    </row>
    <row r="2648" spans="7:24">
      <c r="G2648" s="32"/>
      <c r="H2648" s="33"/>
      <c r="I2648" s="33"/>
      <c r="J2648" s="32"/>
      <c r="K2648" s="6"/>
      <c r="T2648" s="14"/>
      <c r="U2648" s="14"/>
      <c r="W2648" s="15"/>
      <c r="X2648" s="15"/>
    </row>
    <row r="2649" spans="7:24">
      <c r="G2649" s="32"/>
      <c r="H2649" s="33"/>
      <c r="I2649" s="33"/>
      <c r="J2649" s="32"/>
      <c r="K2649" s="6"/>
      <c r="T2649" s="14"/>
      <c r="U2649" s="14"/>
      <c r="W2649" s="15"/>
      <c r="X2649" s="15"/>
    </row>
    <row r="2650" spans="7:24">
      <c r="G2650" s="32"/>
      <c r="H2650" s="33"/>
      <c r="I2650" s="33"/>
      <c r="J2650" s="32"/>
      <c r="K2650" s="6"/>
      <c r="T2650" s="14"/>
      <c r="U2650" s="14"/>
      <c r="W2650" s="15"/>
      <c r="X2650" s="15"/>
    </row>
    <row r="2651" spans="7:24">
      <c r="G2651" s="32"/>
      <c r="H2651" s="33"/>
      <c r="I2651" s="33"/>
      <c r="J2651" s="32"/>
      <c r="K2651" s="6"/>
      <c r="T2651" s="14"/>
      <c r="U2651" s="14"/>
      <c r="W2651" s="15"/>
      <c r="X2651" s="15"/>
    </row>
    <row r="2652" spans="7:24">
      <c r="G2652" s="32"/>
      <c r="H2652" s="33"/>
      <c r="I2652" s="33"/>
      <c r="J2652" s="32"/>
      <c r="K2652" s="6"/>
      <c r="T2652" s="14"/>
      <c r="U2652" s="14"/>
      <c r="W2652" s="15"/>
      <c r="X2652" s="15"/>
    </row>
    <row r="2653" spans="7:24">
      <c r="G2653" s="32"/>
      <c r="H2653" s="33"/>
      <c r="I2653" s="33"/>
      <c r="J2653" s="32"/>
      <c r="K2653" s="6"/>
      <c r="T2653" s="14"/>
      <c r="U2653" s="14"/>
      <c r="W2653" s="15"/>
      <c r="X2653" s="15"/>
    </row>
    <row r="2654" spans="7:24">
      <c r="G2654" s="32"/>
      <c r="H2654" s="33"/>
      <c r="I2654" s="33"/>
      <c r="J2654" s="32"/>
      <c r="K2654" s="6"/>
      <c r="T2654" s="14"/>
      <c r="U2654" s="14"/>
      <c r="W2654" s="15"/>
      <c r="X2654" s="15"/>
    </row>
    <row r="2655" spans="7:24">
      <c r="G2655" s="32"/>
      <c r="H2655" s="33"/>
      <c r="I2655" s="33"/>
      <c r="J2655" s="32"/>
      <c r="K2655" s="6"/>
      <c r="T2655" s="14"/>
      <c r="U2655" s="14"/>
      <c r="W2655" s="15"/>
      <c r="X2655" s="15"/>
    </row>
    <row r="2656" spans="7:24">
      <c r="G2656" s="32"/>
      <c r="H2656" s="33"/>
      <c r="I2656" s="33"/>
      <c r="J2656" s="32"/>
      <c r="K2656" s="6"/>
      <c r="T2656" s="14"/>
      <c r="U2656" s="14"/>
      <c r="W2656" s="15"/>
      <c r="X2656" s="15"/>
    </row>
    <row r="2657" spans="7:24">
      <c r="G2657" s="32"/>
      <c r="H2657" s="33"/>
      <c r="I2657" s="33"/>
      <c r="J2657" s="32"/>
      <c r="K2657" s="6"/>
      <c r="T2657" s="14"/>
      <c r="U2657" s="14"/>
      <c r="W2657" s="15"/>
      <c r="X2657" s="15"/>
    </row>
    <row r="2658" spans="7:24">
      <c r="G2658" s="32"/>
      <c r="H2658" s="33"/>
      <c r="I2658" s="33"/>
      <c r="J2658" s="32"/>
      <c r="K2658" s="6"/>
      <c r="T2658" s="14"/>
      <c r="U2658" s="14"/>
      <c r="W2658" s="15"/>
      <c r="X2658" s="15"/>
    </row>
    <row r="2659" spans="7:24">
      <c r="G2659" s="32"/>
      <c r="H2659" s="33"/>
      <c r="I2659" s="33"/>
      <c r="J2659" s="32"/>
      <c r="K2659" s="6"/>
      <c r="T2659" s="14"/>
      <c r="U2659" s="14"/>
      <c r="W2659" s="15"/>
      <c r="X2659" s="15"/>
    </row>
    <row r="2660" spans="7:24">
      <c r="G2660" s="32"/>
      <c r="H2660" s="33"/>
      <c r="I2660" s="33"/>
      <c r="J2660" s="32"/>
      <c r="K2660" s="6"/>
      <c r="T2660" s="14"/>
      <c r="U2660" s="14"/>
      <c r="W2660" s="15"/>
      <c r="X2660" s="15"/>
    </row>
    <row r="2661" spans="7:24">
      <c r="G2661" s="32"/>
      <c r="H2661" s="33"/>
      <c r="I2661" s="33"/>
      <c r="J2661" s="32"/>
      <c r="K2661" s="6"/>
      <c r="T2661" s="14"/>
      <c r="U2661" s="14"/>
      <c r="W2661" s="15"/>
      <c r="X2661" s="15"/>
    </row>
    <row r="2662" spans="7:24">
      <c r="G2662" s="32"/>
      <c r="H2662" s="33"/>
      <c r="I2662" s="33"/>
      <c r="J2662" s="32"/>
      <c r="K2662" s="6"/>
      <c r="T2662" s="14"/>
      <c r="U2662" s="14"/>
      <c r="W2662" s="15"/>
      <c r="X2662" s="15"/>
    </row>
    <row r="2663" spans="7:24">
      <c r="G2663" s="32"/>
      <c r="H2663" s="33"/>
      <c r="I2663" s="33"/>
      <c r="J2663" s="32"/>
      <c r="K2663" s="6"/>
      <c r="T2663" s="14"/>
      <c r="U2663" s="14"/>
      <c r="W2663" s="15"/>
      <c r="X2663" s="15"/>
    </row>
    <row r="2664" spans="7:24">
      <c r="G2664" s="32"/>
      <c r="H2664" s="33"/>
      <c r="I2664" s="33"/>
      <c r="J2664" s="32"/>
      <c r="K2664" s="6"/>
      <c r="T2664" s="14"/>
      <c r="U2664" s="14"/>
      <c r="W2664" s="15"/>
      <c r="X2664" s="15"/>
    </row>
    <row r="2665" spans="7:24">
      <c r="G2665" s="32"/>
      <c r="H2665" s="33"/>
      <c r="I2665" s="33"/>
      <c r="J2665" s="32"/>
      <c r="K2665" s="6"/>
      <c r="T2665" s="14"/>
      <c r="U2665" s="14"/>
      <c r="W2665" s="15"/>
      <c r="X2665" s="15"/>
    </row>
    <row r="2666" spans="7:24">
      <c r="G2666" s="32"/>
      <c r="H2666" s="33"/>
      <c r="I2666" s="33"/>
      <c r="J2666" s="32"/>
      <c r="K2666" s="6"/>
      <c r="T2666" s="14"/>
      <c r="U2666" s="14"/>
      <c r="W2666" s="15"/>
      <c r="X2666" s="15"/>
    </row>
    <row r="2667" spans="7:24">
      <c r="G2667" s="32"/>
      <c r="H2667" s="33"/>
      <c r="I2667" s="33"/>
      <c r="J2667" s="32"/>
      <c r="K2667" s="6"/>
      <c r="T2667" s="14"/>
      <c r="U2667" s="14"/>
      <c r="W2667" s="15"/>
      <c r="X2667" s="15"/>
    </row>
    <row r="2668" spans="7:24">
      <c r="G2668" s="32"/>
      <c r="H2668" s="33"/>
      <c r="I2668" s="33"/>
      <c r="J2668" s="32"/>
      <c r="K2668" s="6"/>
      <c r="T2668" s="14"/>
      <c r="U2668" s="14"/>
      <c r="W2668" s="15"/>
      <c r="X2668" s="15"/>
    </row>
    <row r="2669" spans="7:24">
      <c r="G2669" s="32"/>
      <c r="H2669" s="33"/>
      <c r="I2669" s="33"/>
      <c r="J2669" s="32"/>
      <c r="K2669" s="6"/>
      <c r="T2669" s="14"/>
      <c r="U2669" s="14"/>
      <c r="W2669" s="15"/>
      <c r="X2669" s="15"/>
    </row>
    <row r="2670" spans="7:24">
      <c r="G2670" s="32"/>
      <c r="H2670" s="33"/>
      <c r="I2670" s="33"/>
      <c r="J2670" s="32"/>
      <c r="K2670" s="6"/>
      <c r="T2670" s="14"/>
      <c r="U2670" s="14"/>
      <c r="W2670" s="15"/>
      <c r="X2670" s="15"/>
    </row>
    <row r="2671" spans="7:24">
      <c r="G2671" s="32"/>
      <c r="H2671" s="33"/>
      <c r="I2671" s="33"/>
      <c r="J2671" s="32"/>
      <c r="K2671" s="6"/>
      <c r="T2671" s="14"/>
      <c r="U2671" s="14"/>
      <c r="W2671" s="15"/>
      <c r="X2671" s="15"/>
    </row>
    <row r="2672" spans="7:24">
      <c r="G2672" s="32"/>
      <c r="H2672" s="33"/>
      <c r="I2672" s="33"/>
      <c r="J2672" s="32"/>
      <c r="K2672" s="6"/>
      <c r="T2672" s="14"/>
      <c r="U2672" s="14"/>
      <c r="W2672" s="15"/>
      <c r="X2672" s="15"/>
    </row>
    <row r="2673" spans="7:24">
      <c r="G2673" s="32"/>
      <c r="H2673" s="33"/>
      <c r="I2673" s="33"/>
      <c r="J2673" s="32"/>
      <c r="K2673" s="6"/>
      <c r="T2673" s="14"/>
      <c r="U2673" s="14"/>
      <c r="W2673" s="15"/>
      <c r="X2673" s="15"/>
    </row>
    <row r="2674" spans="7:24">
      <c r="G2674" s="32"/>
      <c r="H2674" s="33"/>
      <c r="I2674" s="33"/>
      <c r="J2674" s="32"/>
      <c r="K2674" s="6"/>
      <c r="T2674" s="14"/>
      <c r="U2674" s="14"/>
      <c r="W2674" s="15"/>
      <c r="X2674" s="15"/>
    </row>
    <row r="2675" spans="7:24">
      <c r="G2675" s="32"/>
      <c r="H2675" s="33"/>
      <c r="I2675" s="33"/>
      <c r="J2675" s="32"/>
      <c r="K2675" s="6"/>
      <c r="T2675" s="14"/>
      <c r="U2675" s="14"/>
      <c r="W2675" s="15"/>
      <c r="X2675" s="15"/>
    </row>
    <row r="2676" spans="7:24">
      <c r="G2676" s="32"/>
      <c r="H2676" s="33"/>
      <c r="I2676" s="33"/>
      <c r="J2676" s="32"/>
      <c r="K2676" s="6"/>
      <c r="T2676" s="14"/>
      <c r="U2676" s="14"/>
      <c r="W2676" s="15"/>
      <c r="X2676" s="15"/>
    </row>
    <row r="2677" spans="7:24">
      <c r="G2677" s="32"/>
      <c r="H2677" s="33"/>
      <c r="I2677" s="33"/>
      <c r="J2677" s="32"/>
      <c r="K2677" s="6"/>
      <c r="T2677" s="14"/>
      <c r="U2677" s="14"/>
      <c r="W2677" s="15"/>
      <c r="X2677" s="15"/>
    </row>
    <row r="2678" spans="7:24">
      <c r="G2678" s="32"/>
      <c r="H2678" s="33"/>
      <c r="I2678" s="33"/>
      <c r="J2678" s="32"/>
      <c r="K2678" s="6"/>
      <c r="T2678" s="14"/>
      <c r="U2678" s="14"/>
      <c r="W2678" s="15"/>
      <c r="X2678" s="15"/>
    </row>
    <row r="2679" spans="7:24">
      <c r="G2679" s="32"/>
      <c r="H2679" s="33"/>
      <c r="I2679" s="33"/>
      <c r="J2679" s="32"/>
      <c r="K2679" s="6"/>
      <c r="T2679" s="14"/>
      <c r="U2679" s="14"/>
      <c r="W2679" s="15"/>
      <c r="X2679" s="15"/>
    </row>
    <row r="2680" spans="7:24">
      <c r="G2680" s="32"/>
      <c r="H2680" s="33"/>
      <c r="I2680" s="33"/>
      <c r="J2680" s="32"/>
      <c r="K2680" s="6"/>
      <c r="T2680" s="14"/>
      <c r="U2680" s="14"/>
      <c r="W2680" s="15"/>
      <c r="X2680" s="15"/>
    </row>
    <row r="2681" spans="7:24">
      <c r="G2681" s="32"/>
      <c r="H2681" s="33"/>
      <c r="I2681" s="33"/>
      <c r="J2681" s="32"/>
      <c r="K2681" s="6"/>
      <c r="T2681" s="14"/>
      <c r="U2681" s="14"/>
      <c r="W2681" s="15"/>
      <c r="X2681" s="15"/>
    </row>
    <row r="2682" spans="7:24">
      <c r="G2682" s="32"/>
      <c r="H2682" s="33"/>
      <c r="I2682" s="33"/>
      <c r="J2682" s="32"/>
      <c r="K2682" s="6"/>
      <c r="T2682" s="14"/>
      <c r="U2682" s="14"/>
      <c r="W2682" s="15"/>
      <c r="X2682" s="15"/>
    </row>
    <row r="2683" spans="7:24">
      <c r="G2683" s="32"/>
      <c r="H2683" s="33"/>
      <c r="I2683" s="33"/>
      <c r="J2683" s="32"/>
      <c r="K2683" s="6"/>
      <c r="T2683" s="14"/>
      <c r="U2683" s="14"/>
      <c r="W2683" s="15"/>
      <c r="X2683" s="15"/>
    </row>
    <row r="2684" spans="7:24">
      <c r="G2684" s="32"/>
      <c r="H2684" s="33"/>
      <c r="I2684" s="33"/>
      <c r="J2684" s="32"/>
      <c r="K2684" s="6"/>
      <c r="T2684" s="14"/>
      <c r="U2684" s="14"/>
      <c r="W2684" s="15"/>
      <c r="X2684" s="15"/>
    </row>
    <row r="2685" spans="7:24">
      <c r="G2685" s="32"/>
      <c r="H2685" s="33"/>
      <c r="I2685" s="33"/>
      <c r="J2685" s="32"/>
      <c r="K2685" s="6"/>
      <c r="T2685" s="14"/>
      <c r="U2685" s="14"/>
      <c r="W2685" s="15"/>
      <c r="X2685" s="15"/>
    </row>
    <row r="2686" spans="7:24">
      <c r="G2686" s="32"/>
      <c r="H2686" s="33"/>
      <c r="I2686" s="33"/>
      <c r="J2686" s="32"/>
      <c r="K2686" s="6"/>
      <c r="T2686" s="14"/>
      <c r="U2686" s="14"/>
      <c r="W2686" s="15"/>
      <c r="X2686" s="15"/>
    </row>
    <row r="2687" spans="7:24">
      <c r="G2687" s="32"/>
      <c r="H2687" s="33"/>
      <c r="I2687" s="33"/>
      <c r="J2687" s="32"/>
      <c r="K2687" s="6"/>
      <c r="T2687" s="14"/>
      <c r="U2687" s="14"/>
      <c r="W2687" s="15"/>
      <c r="X2687" s="15"/>
    </row>
    <row r="2688" spans="7:24">
      <c r="G2688" s="32"/>
      <c r="H2688" s="33"/>
      <c r="I2688" s="33"/>
      <c r="J2688" s="32"/>
      <c r="K2688" s="6"/>
      <c r="T2688" s="14"/>
      <c r="U2688" s="14"/>
      <c r="W2688" s="15"/>
      <c r="X2688" s="15"/>
    </row>
    <row r="2689" spans="7:24">
      <c r="G2689" s="32"/>
      <c r="H2689" s="33"/>
      <c r="I2689" s="33"/>
      <c r="J2689" s="32"/>
      <c r="K2689" s="6"/>
      <c r="T2689" s="14"/>
      <c r="U2689" s="14"/>
      <c r="W2689" s="15"/>
      <c r="X2689" s="15"/>
    </row>
    <row r="2690" spans="7:24">
      <c r="G2690" s="32"/>
      <c r="H2690" s="33"/>
      <c r="I2690" s="33"/>
      <c r="J2690" s="32"/>
      <c r="K2690" s="6"/>
      <c r="T2690" s="14"/>
      <c r="U2690" s="14"/>
      <c r="W2690" s="15"/>
      <c r="X2690" s="15"/>
    </row>
    <row r="2691" spans="7:24">
      <c r="G2691" s="32"/>
      <c r="H2691" s="33"/>
      <c r="I2691" s="33"/>
      <c r="J2691" s="32"/>
      <c r="K2691" s="6"/>
      <c r="T2691" s="14"/>
      <c r="U2691" s="14"/>
      <c r="W2691" s="15"/>
      <c r="X2691" s="15"/>
    </row>
    <row r="2692" spans="7:24">
      <c r="G2692" s="32"/>
      <c r="H2692" s="33"/>
      <c r="I2692" s="33"/>
      <c r="J2692" s="32"/>
      <c r="K2692" s="6"/>
      <c r="T2692" s="14"/>
      <c r="U2692" s="14"/>
      <c r="W2692" s="15"/>
      <c r="X2692" s="15"/>
    </row>
    <row r="2693" spans="7:24">
      <c r="G2693" s="32"/>
      <c r="H2693" s="33"/>
      <c r="I2693" s="33"/>
      <c r="J2693" s="32"/>
      <c r="K2693" s="6"/>
      <c r="T2693" s="14"/>
      <c r="U2693" s="14"/>
      <c r="W2693" s="15"/>
      <c r="X2693" s="15"/>
    </row>
    <row r="2694" spans="7:24">
      <c r="G2694" s="32"/>
      <c r="H2694" s="33"/>
      <c r="I2694" s="33"/>
      <c r="J2694" s="32"/>
      <c r="K2694" s="6"/>
      <c r="T2694" s="14"/>
      <c r="U2694" s="14"/>
      <c r="W2694" s="15"/>
      <c r="X2694" s="15"/>
    </row>
    <row r="2695" spans="7:24">
      <c r="G2695" s="32"/>
      <c r="H2695" s="33"/>
      <c r="I2695" s="33"/>
      <c r="J2695" s="32"/>
      <c r="K2695" s="6"/>
      <c r="T2695" s="14"/>
      <c r="U2695" s="14"/>
      <c r="W2695" s="15"/>
      <c r="X2695" s="15"/>
    </row>
    <row r="2696" spans="7:24">
      <c r="G2696" s="32"/>
      <c r="H2696" s="33"/>
      <c r="I2696" s="33"/>
      <c r="J2696" s="32"/>
      <c r="K2696" s="6"/>
      <c r="T2696" s="14"/>
      <c r="U2696" s="14"/>
      <c r="W2696" s="15"/>
      <c r="X2696" s="15"/>
    </row>
    <row r="2697" spans="7:24">
      <c r="G2697" s="32"/>
      <c r="H2697" s="33"/>
      <c r="I2697" s="33"/>
      <c r="J2697" s="32"/>
      <c r="K2697" s="6"/>
      <c r="T2697" s="14"/>
      <c r="U2697" s="14"/>
      <c r="W2697" s="15"/>
      <c r="X2697" s="15"/>
    </row>
    <row r="2698" spans="7:24">
      <c r="G2698" s="32"/>
      <c r="H2698" s="33"/>
      <c r="I2698" s="33"/>
      <c r="J2698" s="32"/>
      <c r="K2698" s="6"/>
      <c r="T2698" s="14"/>
      <c r="U2698" s="14"/>
      <c r="W2698" s="15"/>
      <c r="X2698" s="15"/>
    </row>
    <row r="2699" spans="7:24">
      <c r="G2699" s="32"/>
      <c r="H2699" s="33"/>
      <c r="I2699" s="33"/>
      <c r="J2699" s="32"/>
      <c r="K2699" s="6"/>
      <c r="T2699" s="14"/>
      <c r="U2699" s="14"/>
      <c r="W2699" s="15"/>
      <c r="X2699" s="15"/>
    </row>
    <row r="2700" spans="7:24">
      <c r="G2700" s="32"/>
      <c r="H2700" s="33"/>
      <c r="I2700" s="33"/>
      <c r="J2700" s="32"/>
      <c r="K2700" s="6"/>
      <c r="T2700" s="14"/>
      <c r="U2700" s="14"/>
      <c r="W2700" s="15"/>
      <c r="X2700" s="15"/>
    </row>
    <row r="2701" spans="7:24">
      <c r="G2701" s="32"/>
      <c r="H2701" s="33"/>
      <c r="I2701" s="33"/>
      <c r="J2701" s="32"/>
      <c r="K2701" s="6"/>
      <c r="T2701" s="14"/>
      <c r="U2701" s="14"/>
      <c r="W2701" s="15"/>
      <c r="X2701" s="15"/>
    </row>
    <row r="2702" spans="7:24">
      <c r="G2702" s="32"/>
      <c r="H2702" s="33"/>
      <c r="I2702" s="33"/>
      <c r="J2702" s="32"/>
      <c r="K2702" s="6"/>
      <c r="T2702" s="14"/>
      <c r="U2702" s="14"/>
      <c r="W2702" s="15"/>
      <c r="X2702" s="15"/>
    </row>
    <row r="2703" spans="7:24">
      <c r="G2703" s="32"/>
      <c r="H2703" s="33"/>
      <c r="I2703" s="33"/>
      <c r="J2703" s="32"/>
      <c r="K2703" s="6"/>
      <c r="T2703" s="14"/>
      <c r="U2703" s="14"/>
      <c r="W2703" s="15"/>
      <c r="X2703" s="15"/>
    </row>
    <row r="2704" spans="7:24">
      <c r="G2704" s="32"/>
      <c r="H2704" s="33"/>
      <c r="I2704" s="33"/>
      <c r="J2704" s="32"/>
      <c r="K2704" s="6"/>
      <c r="T2704" s="14"/>
      <c r="U2704" s="14"/>
      <c r="W2704" s="15"/>
      <c r="X2704" s="15"/>
    </row>
    <row r="2705" spans="7:24">
      <c r="G2705" s="32"/>
      <c r="H2705" s="33"/>
      <c r="I2705" s="33"/>
      <c r="J2705" s="32"/>
      <c r="K2705" s="6"/>
      <c r="T2705" s="14"/>
      <c r="U2705" s="14"/>
      <c r="W2705" s="15"/>
      <c r="X2705" s="15"/>
    </row>
    <row r="2706" spans="7:24">
      <c r="G2706" s="32"/>
      <c r="H2706" s="33"/>
      <c r="I2706" s="33"/>
      <c r="J2706" s="32"/>
      <c r="K2706" s="6"/>
      <c r="T2706" s="14"/>
      <c r="U2706" s="14"/>
      <c r="W2706" s="15"/>
      <c r="X2706" s="15"/>
    </row>
    <row r="2707" spans="7:24">
      <c r="G2707" s="32"/>
      <c r="H2707" s="33"/>
      <c r="I2707" s="33"/>
      <c r="J2707" s="32"/>
      <c r="K2707" s="6"/>
      <c r="T2707" s="14"/>
      <c r="U2707" s="14"/>
      <c r="W2707" s="15"/>
      <c r="X2707" s="15"/>
    </row>
    <row r="2708" spans="7:24">
      <c r="G2708" s="32"/>
      <c r="H2708" s="33"/>
      <c r="I2708" s="33"/>
      <c r="J2708" s="32"/>
      <c r="K2708" s="6"/>
      <c r="T2708" s="14"/>
      <c r="U2708" s="14"/>
      <c r="W2708" s="15"/>
      <c r="X2708" s="15"/>
    </row>
    <row r="2709" spans="7:24">
      <c r="G2709" s="32"/>
      <c r="H2709" s="33"/>
      <c r="I2709" s="33"/>
      <c r="J2709" s="32"/>
      <c r="K2709" s="6"/>
      <c r="T2709" s="14"/>
      <c r="U2709" s="14"/>
      <c r="W2709" s="15"/>
      <c r="X2709" s="15"/>
    </row>
    <row r="2710" spans="7:24">
      <c r="G2710" s="32"/>
      <c r="H2710" s="33"/>
      <c r="I2710" s="33"/>
      <c r="J2710" s="32"/>
      <c r="K2710" s="6"/>
      <c r="T2710" s="14"/>
      <c r="U2710" s="14"/>
      <c r="W2710" s="15"/>
      <c r="X2710" s="15"/>
    </row>
    <row r="2711" spans="7:24">
      <c r="G2711" s="32"/>
      <c r="H2711" s="33"/>
      <c r="I2711" s="33"/>
      <c r="J2711" s="32"/>
      <c r="K2711" s="6"/>
      <c r="T2711" s="14"/>
      <c r="U2711" s="14"/>
      <c r="W2711" s="15"/>
      <c r="X2711" s="15"/>
    </row>
    <row r="2712" spans="7:24">
      <c r="G2712" s="32"/>
      <c r="H2712" s="33"/>
      <c r="I2712" s="33"/>
      <c r="J2712" s="32"/>
      <c r="K2712" s="6"/>
      <c r="T2712" s="14"/>
      <c r="U2712" s="14"/>
      <c r="W2712" s="15"/>
      <c r="X2712" s="15"/>
    </row>
    <row r="2713" spans="7:24">
      <c r="G2713" s="32"/>
      <c r="H2713" s="33"/>
      <c r="I2713" s="33"/>
      <c r="J2713" s="32"/>
      <c r="K2713" s="6"/>
      <c r="T2713" s="14"/>
      <c r="U2713" s="14"/>
      <c r="W2713" s="15"/>
      <c r="X2713" s="15"/>
    </row>
    <row r="2714" spans="7:24">
      <c r="G2714" s="32"/>
      <c r="H2714" s="33"/>
      <c r="I2714" s="33"/>
      <c r="J2714" s="32"/>
      <c r="K2714" s="6"/>
      <c r="T2714" s="14"/>
      <c r="U2714" s="14"/>
      <c r="W2714" s="15"/>
      <c r="X2714" s="15"/>
    </row>
    <row r="2715" spans="7:24">
      <c r="G2715" s="32"/>
      <c r="H2715" s="33"/>
      <c r="I2715" s="33"/>
      <c r="J2715" s="32"/>
      <c r="K2715" s="6"/>
      <c r="T2715" s="14"/>
      <c r="U2715" s="14"/>
      <c r="W2715" s="15"/>
      <c r="X2715" s="15"/>
    </row>
    <row r="2716" spans="7:24">
      <c r="G2716" s="32"/>
      <c r="H2716" s="33"/>
      <c r="I2716" s="33"/>
      <c r="J2716" s="32"/>
      <c r="K2716" s="6"/>
      <c r="T2716" s="14"/>
      <c r="U2716" s="14"/>
      <c r="W2716" s="15"/>
      <c r="X2716" s="15"/>
    </row>
    <row r="2717" spans="7:24">
      <c r="G2717" s="32"/>
      <c r="H2717" s="33"/>
      <c r="I2717" s="33"/>
      <c r="J2717" s="32"/>
      <c r="K2717" s="6"/>
      <c r="T2717" s="14"/>
      <c r="U2717" s="14"/>
      <c r="W2717" s="15"/>
      <c r="X2717" s="15"/>
    </row>
    <row r="2718" spans="7:24">
      <c r="G2718" s="32"/>
      <c r="H2718" s="33"/>
      <c r="I2718" s="33"/>
      <c r="J2718" s="32"/>
      <c r="K2718" s="6"/>
      <c r="T2718" s="14"/>
      <c r="U2718" s="14"/>
      <c r="W2718" s="15"/>
      <c r="X2718" s="15"/>
    </row>
    <row r="2719" spans="7:24">
      <c r="G2719" s="32"/>
      <c r="H2719" s="33"/>
      <c r="I2719" s="33"/>
      <c r="J2719" s="32"/>
      <c r="K2719" s="6"/>
      <c r="T2719" s="14"/>
      <c r="U2719" s="14"/>
      <c r="W2719" s="15"/>
      <c r="X2719" s="15"/>
    </row>
    <row r="2720" spans="7:24">
      <c r="G2720" s="32"/>
      <c r="H2720" s="33"/>
      <c r="I2720" s="33"/>
      <c r="J2720" s="32"/>
      <c r="K2720" s="6"/>
      <c r="T2720" s="14"/>
      <c r="U2720" s="14"/>
      <c r="W2720" s="15"/>
      <c r="X2720" s="15"/>
    </row>
    <row r="2721" spans="7:24">
      <c r="G2721" s="32"/>
      <c r="H2721" s="33"/>
      <c r="I2721" s="33"/>
      <c r="J2721" s="32"/>
      <c r="K2721" s="6"/>
      <c r="T2721" s="14"/>
      <c r="U2721" s="14"/>
      <c r="W2721" s="15"/>
      <c r="X2721" s="15"/>
    </row>
    <row r="2722" spans="7:24">
      <c r="G2722" s="32"/>
      <c r="H2722" s="33"/>
      <c r="I2722" s="33"/>
      <c r="J2722" s="32"/>
      <c r="K2722" s="6"/>
      <c r="T2722" s="14"/>
      <c r="U2722" s="14"/>
      <c r="W2722" s="15"/>
      <c r="X2722" s="15"/>
    </row>
    <row r="2723" spans="7:24">
      <c r="G2723" s="32"/>
      <c r="H2723" s="33"/>
      <c r="I2723" s="33"/>
      <c r="J2723" s="32"/>
      <c r="K2723" s="6"/>
      <c r="T2723" s="14"/>
      <c r="U2723" s="14"/>
      <c r="W2723" s="15"/>
      <c r="X2723" s="15"/>
    </row>
    <row r="2724" spans="7:24">
      <c r="G2724" s="32"/>
      <c r="H2724" s="33"/>
      <c r="I2724" s="33"/>
      <c r="J2724" s="32"/>
      <c r="K2724" s="6"/>
      <c r="T2724" s="14"/>
      <c r="U2724" s="14"/>
      <c r="W2724" s="15"/>
      <c r="X2724" s="15"/>
    </row>
    <row r="2725" spans="7:24">
      <c r="G2725" s="32"/>
      <c r="H2725" s="33"/>
      <c r="I2725" s="33"/>
      <c r="J2725" s="32"/>
      <c r="K2725" s="6"/>
      <c r="T2725" s="14"/>
      <c r="U2725" s="14"/>
      <c r="W2725" s="15"/>
      <c r="X2725" s="15"/>
    </row>
    <row r="2726" spans="7:24">
      <c r="G2726" s="32"/>
      <c r="H2726" s="33"/>
      <c r="I2726" s="33"/>
      <c r="J2726" s="32"/>
      <c r="K2726" s="6"/>
      <c r="T2726" s="14"/>
      <c r="U2726" s="14"/>
      <c r="W2726" s="15"/>
      <c r="X2726" s="15"/>
    </row>
    <row r="2727" spans="7:24">
      <c r="G2727" s="32"/>
      <c r="H2727" s="33"/>
      <c r="I2727" s="33"/>
      <c r="J2727" s="32"/>
      <c r="K2727" s="6"/>
      <c r="T2727" s="14"/>
      <c r="U2727" s="14"/>
      <c r="W2727" s="15"/>
      <c r="X2727" s="15"/>
    </row>
    <row r="2728" spans="7:24">
      <c r="G2728" s="32"/>
      <c r="H2728" s="33"/>
      <c r="I2728" s="33"/>
      <c r="J2728" s="32"/>
      <c r="K2728" s="6"/>
      <c r="T2728" s="14"/>
      <c r="U2728" s="14"/>
      <c r="W2728" s="15"/>
      <c r="X2728" s="15"/>
    </row>
    <row r="2729" spans="7:24">
      <c r="G2729" s="32"/>
      <c r="H2729" s="33"/>
      <c r="I2729" s="33"/>
      <c r="J2729" s="32"/>
      <c r="K2729" s="6"/>
      <c r="T2729" s="14"/>
      <c r="U2729" s="14"/>
      <c r="W2729" s="15"/>
      <c r="X2729" s="15"/>
    </row>
    <row r="2730" spans="7:24">
      <c r="G2730" s="32"/>
      <c r="H2730" s="33"/>
      <c r="I2730" s="33"/>
      <c r="J2730" s="32"/>
      <c r="K2730" s="6"/>
      <c r="T2730" s="14"/>
      <c r="U2730" s="14"/>
      <c r="W2730" s="15"/>
      <c r="X2730" s="15"/>
    </row>
    <row r="2731" spans="7:24">
      <c r="G2731" s="32"/>
      <c r="H2731" s="33"/>
      <c r="I2731" s="33"/>
      <c r="J2731" s="32"/>
      <c r="K2731" s="6"/>
      <c r="T2731" s="14"/>
      <c r="U2731" s="14"/>
      <c r="W2731" s="15"/>
      <c r="X2731" s="15"/>
    </row>
    <row r="2732" spans="7:24">
      <c r="G2732" s="32"/>
      <c r="H2732" s="33"/>
      <c r="I2732" s="33"/>
      <c r="J2732" s="32"/>
      <c r="K2732" s="6"/>
      <c r="T2732" s="14"/>
      <c r="U2732" s="14"/>
      <c r="W2732" s="15"/>
      <c r="X2732" s="15"/>
    </row>
    <row r="2733" spans="7:24">
      <c r="G2733" s="32"/>
      <c r="H2733" s="33"/>
      <c r="I2733" s="33"/>
      <c r="J2733" s="32"/>
      <c r="K2733" s="6"/>
      <c r="T2733" s="14"/>
      <c r="U2733" s="14"/>
      <c r="W2733" s="15"/>
      <c r="X2733" s="15"/>
    </row>
    <row r="2734" spans="7:24">
      <c r="G2734" s="32"/>
      <c r="H2734" s="33"/>
      <c r="I2734" s="33"/>
      <c r="J2734" s="32"/>
      <c r="K2734" s="6"/>
      <c r="T2734" s="14"/>
      <c r="U2734" s="14"/>
      <c r="W2734" s="15"/>
      <c r="X2734" s="15"/>
    </row>
    <row r="2735" spans="7:24">
      <c r="G2735" s="32"/>
      <c r="H2735" s="33"/>
      <c r="I2735" s="33"/>
      <c r="J2735" s="32"/>
      <c r="K2735" s="6"/>
      <c r="T2735" s="14"/>
      <c r="U2735" s="14"/>
      <c r="W2735" s="15"/>
      <c r="X2735" s="15"/>
    </row>
    <row r="2736" spans="7:24">
      <c r="G2736" s="32"/>
      <c r="H2736" s="33"/>
      <c r="I2736" s="33"/>
      <c r="J2736" s="32"/>
      <c r="K2736" s="6"/>
      <c r="T2736" s="14"/>
      <c r="U2736" s="14"/>
      <c r="W2736" s="15"/>
      <c r="X2736" s="15"/>
    </row>
    <row r="2737" spans="7:24">
      <c r="G2737" s="32"/>
      <c r="H2737" s="33"/>
      <c r="I2737" s="33"/>
      <c r="J2737" s="32"/>
      <c r="K2737" s="6"/>
      <c r="T2737" s="14"/>
      <c r="U2737" s="14"/>
      <c r="W2737" s="15"/>
      <c r="X2737" s="15"/>
    </row>
    <row r="2738" spans="7:24">
      <c r="G2738" s="32"/>
      <c r="H2738" s="33"/>
      <c r="I2738" s="33"/>
      <c r="J2738" s="32"/>
      <c r="K2738" s="6"/>
      <c r="T2738" s="14"/>
      <c r="U2738" s="14"/>
      <c r="W2738" s="15"/>
      <c r="X2738" s="15"/>
    </row>
    <row r="2739" spans="7:24">
      <c r="G2739" s="32"/>
      <c r="H2739" s="33"/>
      <c r="I2739" s="33"/>
      <c r="J2739" s="32"/>
      <c r="K2739" s="6"/>
      <c r="T2739" s="14"/>
      <c r="U2739" s="14"/>
      <c r="W2739" s="15"/>
      <c r="X2739" s="15"/>
    </row>
    <row r="2740" spans="7:24">
      <c r="G2740" s="32"/>
      <c r="H2740" s="33"/>
      <c r="I2740" s="33"/>
      <c r="J2740" s="32"/>
      <c r="K2740" s="6"/>
      <c r="T2740" s="14"/>
      <c r="U2740" s="14"/>
      <c r="W2740" s="15"/>
      <c r="X2740" s="15"/>
    </row>
    <row r="2741" spans="7:24">
      <c r="G2741" s="32"/>
      <c r="H2741" s="33"/>
      <c r="I2741" s="33"/>
      <c r="J2741" s="32"/>
      <c r="K2741" s="6"/>
      <c r="T2741" s="14"/>
      <c r="U2741" s="14"/>
      <c r="W2741" s="15"/>
      <c r="X2741" s="15"/>
    </row>
    <row r="2742" spans="7:24">
      <c r="G2742" s="32"/>
      <c r="H2742" s="33"/>
      <c r="I2742" s="33"/>
      <c r="J2742" s="32"/>
      <c r="K2742" s="6"/>
      <c r="T2742" s="14"/>
      <c r="U2742" s="14"/>
      <c r="W2742" s="15"/>
      <c r="X2742" s="15"/>
    </row>
    <row r="2743" spans="7:24">
      <c r="G2743" s="32"/>
      <c r="H2743" s="33"/>
      <c r="I2743" s="33"/>
      <c r="J2743" s="32"/>
      <c r="K2743" s="6"/>
      <c r="T2743" s="14"/>
      <c r="U2743" s="14"/>
      <c r="W2743" s="15"/>
      <c r="X2743" s="15"/>
    </row>
    <row r="2744" spans="7:24">
      <c r="G2744" s="32"/>
      <c r="H2744" s="33"/>
      <c r="I2744" s="33"/>
      <c r="J2744" s="32"/>
      <c r="K2744" s="6"/>
      <c r="T2744" s="14"/>
      <c r="U2744" s="14"/>
      <c r="W2744" s="15"/>
      <c r="X2744" s="15"/>
    </row>
    <row r="2745" spans="7:24">
      <c r="G2745" s="32"/>
      <c r="H2745" s="33"/>
      <c r="I2745" s="33"/>
      <c r="J2745" s="32"/>
      <c r="K2745" s="6"/>
      <c r="T2745" s="14"/>
      <c r="U2745" s="14"/>
      <c r="W2745" s="15"/>
      <c r="X2745" s="15"/>
    </row>
    <row r="2746" spans="7:24">
      <c r="G2746" s="32"/>
      <c r="H2746" s="33"/>
      <c r="I2746" s="33"/>
      <c r="J2746" s="32"/>
      <c r="K2746" s="6"/>
      <c r="T2746" s="14"/>
      <c r="U2746" s="14"/>
      <c r="W2746" s="15"/>
      <c r="X2746" s="15"/>
    </row>
    <row r="2747" spans="7:24">
      <c r="G2747" s="32"/>
      <c r="H2747" s="33"/>
      <c r="I2747" s="33"/>
      <c r="J2747" s="32"/>
      <c r="K2747" s="6"/>
      <c r="T2747" s="14"/>
      <c r="U2747" s="14"/>
      <c r="W2747" s="15"/>
      <c r="X2747" s="15"/>
    </row>
    <row r="2748" spans="7:24">
      <c r="G2748" s="32"/>
      <c r="H2748" s="33"/>
      <c r="I2748" s="33"/>
      <c r="J2748" s="32"/>
      <c r="K2748" s="6"/>
      <c r="T2748" s="14"/>
      <c r="U2748" s="14"/>
      <c r="W2748" s="15"/>
      <c r="X2748" s="15"/>
    </row>
    <row r="2749" spans="7:24">
      <c r="G2749" s="32"/>
      <c r="H2749" s="33"/>
      <c r="I2749" s="33"/>
      <c r="J2749" s="32"/>
      <c r="K2749" s="6"/>
      <c r="T2749" s="14"/>
      <c r="U2749" s="14"/>
      <c r="W2749" s="15"/>
      <c r="X2749" s="15"/>
    </row>
    <row r="2750" spans="7:24">
      <c r="G2750" s="32"/>
      <c r="H2750" s="33"/>
      <c r="I2750" s="33"/>
      <c r="J2750" s="32"/>
      <c r="K2750" s="6"/>
      <c r="T2750" s="14"/>
      <c r="U2750" s="14"/>
      <c r="W2750" s="15"/>
      <c r="X2750" s="15"/>
    </row>
    <row r="2751" spans="7:24">
      <c r="G2751" s="32"/>
      <c r="H2751" s="33"/>
      <c r="I2751" s="33"/>
      <c r="J2751" s="32"/>
      <c r="K2751" s="6"/>
      <c r="T2751" s="14"/>
      <c r="U2751" s="14"/>
      <c r="W2751" s="15"/>
      <c r="X2751" s="15"/>
    </row>
    <row r="2752" spans="7:24">
      <c r="G2752" s="32"/>
      <c r="H2752" s="33"/>
      <c r="I2752" s="33"/>
      <c r="J2752" s="32"/>
      <c r="K2752" s="6"/>
      <c r="T2752" s="14"/>
      <c r="U2752" s="14"/>
      <c r="W2752" s="15"/>
      <c r="X2752" s="15"/>
    </row>
    <row r="2753" spans="7:24">
      <c r="G2753" s="32"/>
      <c r="H2753" s="33"/>
      <c r="I2753" s="33"/>
      <c r="J2753" s="32"/>
      <c r="K2753" s="6"/>
      <c r="T2753" s="14"/>
      <c r="U2753" s="14"/>
      <c r="W2753" s="15"/>
      <c r="X2753" s="15"/>
    </row>
    <row r="2754" spans="7:24">
      <c r="G2754" s="32"/>
      <c r="H2754" s="33"/>
      <c r="I2754" s="33"/>
      <c r="J2754" s="32"/>
      <c r="K2754" s="6"/>
      <c r="T2754" s="14"/>
      <c r="U2754" s="14"/>
      <c r="W2754" s="15"/>
      <c r="X2754" s="15"/>
    </row>
    <row r="2755" spans="7:24">
      <c r="G2755" s="32"/>
      <c r="H2755" s="33"/>
      <c r="I2755" s="33"/>
      <c r="J2755" s="32"/>
      <c r="K2755" s="6"/>
      <c r="T2755" s="14"/>
      <c r="U2755" s="14"/>
      <c r="W2755" s="15"/>
      <c r="X2755" s="15"/>
    </row>
    <row r="2756" spans="7:24">
      <c r="G2756" s="32"/>
      <c r="H2756" s="33"/>
      <c r="I2756" s="33"/>
      <c r="J2756" s="32"/>
      <c r="K2756" s="6"/>
      <c r="T2756" s="14"/>
      <c r="U2756" s="14"/>
      <c r="W2756" s="15"/>
      <c r="X2756" s="15"/>
    </row>
    <row r="2757" spans="7:24">
      <c r="G2757" s="32"/>
      <c r="H2757" s="33"/>
      <c r="I2757" s="33"/>
      <c r="J2757" s="32"/>
      <c r="K2757" s="6"/>
      <c r="T2757" s="14"/>
      <c r="U2757" s="14"/>
      <c r="W2757" s="15"/>
      <c r="X2757" s="15"/>
    </row>
    <row r="2758" spans="7:24">
      <c r="G2758" s="32"/>
      <c r="H2758" s="33"/>
      <c r="I2758" s="33"/>
      <c r="J2758" s="32"/>
      <c r="K2758" s="6"/>
      <c r="T2758" s="14"/>
      <c r="U2758" s="14"/>
      <c r="W2758" s="15"/>
      <c r="X2758" s="15"/>
    </row>
    <row r="2759" spans="7:24">
      <c r="G2759" s="32"/>
      <c r="H2759" s="33"/>
      <c r="I2759" s="33"/>
      <c r="J2759" s="32"/>
      <c r="K2759" s="6"/>
      <c r="T2759" s="14"/>
      <c r="U2759" s="14"/>
      <c r="W2759" s="15"/>
      <c r="X2759" s="15"/>
    </row>
    <row r="2760" spans="7:24">
      <c r="G2760" s="32"/>
      <c r="H2760" s="33"/>
      <c r="I2760" s="33"/>
      <c r="J2760" s="32"/>
      <c r="K2760" s="6"/>
      <c r="T2760" s="14"/>
      <c r="U2760" s="14"/>
      <c r="W2760" s="15"/>
      <c r="X2760" s="15"/>
    </row>
    <row r="2761" spans="7:24">
      <c r="G2761" s="32"/>
      <c r="H2761" s="33"/>
      <c r="I2761" s="33"/>
      <c r="J2761" s="32"/>
      <c r="K2761" s="6"/>
      <c r="T2761" s="14"/>
      <c r="U2761" s="14"/>
      <c r="W2761" s="15"/>
      <c r="X2761" s="15"/>
    </row>
    <row r="2762" spans="7:24">
      <c r="G2762" s="32"/>
      <c r="H2762" s="33"/>
      <c r="I2762" s="33"/>
      <c r="J2762" s="32"/>
      <c r="K2762" s="6"/>
      <c r="T2762" s="14"/>
      <c r="U2762" s="14"/>
      <c r="W2762" s="15"/>
      <c r="X2762" s="15"/>
    </row>
    <row r="2763" spans="7:24">
      <c r="G2763" s="32"/>
      <c r="H2763" s="33"/>
      <c r="I2763" s="33"/>
      <c r="J2763" s="32"/>
      <c r="K2763" s="6"/>
      <c r="T2763" s="14"/>
      <c r="U2763" s="14"/>
      <c r="W2763" s="15"/>
      <c r="X2763" s="15"/>
    </row>
    <row r="2764" spans="7:24">
      <c r="G2764" s="32"/>
      <c r="H2764" s="33"/>
      <c r="I2764" s="33"/>
      <c r="J2764" s="32"/>
      <c r="K2764" s="6"/>
      <c r="T2764" s="14"/>
      <c r="U2764" s="14"/>
      <c r="W2764" s="15"/>
      <c r="X2764" s="15"/>
    </row>
    <row r="2765" spans="7:24">
      <c r="G2765" s="32"/>
      <c r="H2765" s="33"/>
      <c r="I2765" s="33"/>
      <c r="J2765" s="32"/>
      <c r="K2765" s="6"/>
      <c r="T2765" s="14"/>
      <c r="U2765" s="14"/>
      <c r="W2765" s="15"/>
      <c r="X2765" s="15"/>
    </row>
    <row r="2766" spans="7:24">
      <c r="G2766" s="32"/>
      <c r="H2766" s="33"/>
      <c r="I2766" s="33"/>
      <c r="J2766" s="32"/>
      <c r="K2766" s="6"/>
      <c r="T2766" s="14"/>
      <c r="U2766" s="14"/>
      <c r="W2766" s="15"/>
      <c r="X2766" s="15"/>
    </row>
    <row r="2767" spans="7:24">
      <c r="G2767" s="32"/>
      <c r="H2767" s="33"/>
      <c r="I2767" s="33"/>
      <c r="J2767" s="32"/>
      <c r="K2767" s="6"/>
      <c r="T2767" s="14"/>
      <c r="U2767" s="14"/>
      <c r="W2767" s="15"/>
      <c r="X2767" s="15"/>
    </row>
    <row r="2768" spans="7:24">
      <c r="G2768" s="32"/>
      <c r="H2768" s="33"/>
      <c r="I2768" s="33"/>
      <c r="J2768" s="32"/>
      <c r="K2768" s="6"/>
      <c r="T2768" s="14"/>
      <c r="U2768" s="14"/>
      <c r="W2768" s="15"/>
      <c r="X2768" s="15"/>
    </row>
    <row r="2769" spans="7:24">
      <c r="G2769" s="32"/>
      <c r="H2769" s="33"/>
      <c r="I2769" s="33"/>
      <c r="J2769" s="32"/>
      <c r="K2769" s="6"/>
      <c r="T2769" s="14"/>
      <c r="U2769" s="14"/>
      <c r="W2769" s="15"/>
      <c r="X2769" s="15"/>
    </row>
    <row r="2770" spans="7:24">
      <c r="G2770" s="32"/>
      <c r="H2770" s="33"/>
      <c r="I2770" s="33"/>
      <c r="J2770" s="32"/>
      <c r="K2770" s="6"/>
      <c r="T2770" s="14"/>
      <c r="U2770" s="14"/>
      <c r="W2770" s="15"/>
      <c r="X2770" s="15"/>
    </row>
    <row r="2771" spans="7:24">
      <c r="G2771" s="32"/>
      <c r="H2771" s="33"/>
      <c r="I2771" s="33"/>
      <c r="J2771" s="32"/>
      <c r="K2771" s="6"/>
      <c r="T2771" s="14"/>
      <c r="U2771" s="14"/>
      <c r="W2771" s="15"/>
      <c r="X2771" s="15"/>
    </row>
    <row r="2772" spans="7:24">
      <c r="G2772" s="32"/>
      <c r="H2772" s="33"/>
      <c r="I2772" s="33"/>
      <c r="J2772" s="32"/>
      <c r="K2772" s="6"/>
      <c r="T2772" s="14"/>
      <c r="U2772" s="14"/>
      <c r="W2772" s="15"/>
      <c r="X2772" s="15"/>
    </row>
    <row r="2773" spans="7:24">
      <c r="G2773" s="32"/>
      <c r="H2773" s="33"/>
      <c r="I2773" s="33"/>
      <c r="J2773" s="32"/>
      <c r="K2773" s="6"/>
      <c r="T2773" s="14"/>
      <c r="U2773" s="14"/>
      <c r="W2773" s="15"/>
      <c r="X2773" s="15"/>
    </row>
    <row r="2774" spans="7:24">
      <c r="G2774" s="32"/>
      <c r="H2774" s="33"/>
      <c r="I2774" s="33"/>
      <c r="J2774" s="32"/>
      <c r="K2774" s="6"/>
      <c r="T2774" s="14"/>
      <c r="U2774" s="14"/>
      <c r="W2774" s="15"/>
      <c r="X2774" s="15"/>
    </row>
    <row r="2775" spans="7:24">
      <c r="G2775" s="32"/>
      <c r="H2775" s="33"/>
      <c r="I2775" s="33"/>
      <c r="J2775" s="32"/>
      <c r="K2775" s="6"/>
      <c r="T2775" s="14"/>
      <c r="U2775" s="14"/>
      <c r="W2775" s="15"/>
      <c r="X2775" s="15"/>
    </row>
    <row r="2776" spans="7:24">
      <c r="G2776" s="32"/>
      <c r="H2776" s="33"/>
      <c r="I2776" s="33"/>
      <c r="J2776" s="32"/>
      <c r="K2776" s="6"/>
      <c r="T2776" s="14"/>
      <c r="U2776" s="14"/>
      <c r="W2776" s="15"/>
      <c r="X2776" s="15"/>
    </row>
    <row r="2777" spans="7:24">
      <c r="G2777" s="32"/>
      <c r="H2777" s="33"/>
      <c r="I2777" s="33"/>
      <c r="J2777" s="32"/>
      <c r="K2777" s="6"/>
      <c r="T2777" s="14"/>
      <c r="U2777" s="14"/>
      <c r="W2777" s="15"/>
      <c r="X2777" s="15"/>
    </row>
    <row r="2778" spans="7:24">
      <c r="G2778" s="32"/>
      <c r="H2778" s="33"/>
      <c r="I2778" s="33"/>
      <c r="J2778" s="32"/>
      <c r="K2778" s="6"/>
      <c r="T2778" s="14"/>
      <c r="U2778" s="14"/>
      <c r="W2778" s="15"/>
      <c r="X2778" s="15"/>
    </row>
    <row r="2779" spans="7:24">
      <c r="G2779" s="32"/>
      <c r="H2779" s="33"/>
      <c r="I2779" s="33"/>
      <c r="J2779" s="32"/>
      <c r="K2779" s="6"/>
      <c r="T2779" s="14"/>
      <c r="U2779" s="14"/>
      <c r="W2779" s="15"/>
      <c r="X2779" s="15"/>
    </row>
    <row r="2780" spans="7:24">
      <c r="G2780" s="32"/>
      <c r="H2780" s="33"/>
      <c r="I2780" s="33"/>
      <c r="J2780" s="32"/>
      <c r="K2780" s="6"/>
      <c r="T2780" s="14"/>
      <c r="U2780" s="14"/>
      <c r="W2780" s="15"/>
      <c r="X2780" s="15"/>
    </row>
    <row r="2781" spans="7:24">
      <c r="G2781" s="32"/>
      <c r="H2781" s="33"/>
      <c r="I2781" s="33"/>
      <c r="J2781" s="32"/>
      <c r="K2781" s="6"/>
      <c r="T2781" s="14"/>
      <c r="U2781" s="14"/>
      <c r="W2781" s="15"/>
      <c r="X2781" s="15"/>
    </row>
    <row r="2782" spans="7:24">
      <c r="G2782" s="32"/>
      <c r="H2782" s="33"/>
      <c r="I2782" s="33"/>
      <c r="J2782" s="32"/>
      <c r="K2782" s="6"/>
      <c r="T2782" s="14"/>
      <c r="U2782" s="14"/>
      <c r="W2782" s="15"/>
      <c r="X2782" s="15"/>
    </row>
    <row r="2783" spans="7:24">
      <c r="G2783" s="32"/>
      <c r="H2783" s="33"/>
      <c r="I2783" s="33"/>
      <c r="J2783" s="32"/>
      <c r="K2783" s="6"/>
      <c r="T2783" s="14"/>
      <c r="U2783" s="14"/>
      <c r="W2783" s="15"/>
      <c r="X2783" s="15"/>
    </row>
    <row r="2784" spans="7:24">
      <c r="G2784" s="32"/>
      <c r="H2784" s="33"/>
      <c r="I2784" s="33"/>
      <c r="J2784" s="32"/>
      <c r="K2784" s="6"/>
      <c r="T2784" s="14"/>
      <c r="U2784" s="14"/>
      <c r="W2784" s="15"/>
      <c r="X2784" s="15"/>
    </row>
    <row r="2785" spans="7:24">
      <c r="G2785" s="32"/>
      <c r="H2785" s="33"/>
      <c r="I2785" s="33"/>
      <c r="J2785" s="32"/>
      <c r="K2785" s="6"/>
      <c r="T2785" s="14"/>
      <c r="U2785" s="14"/>
      <c r="W2785" s="15"/>
      <c r="X2785" s="15"/>
    </row>
    <row r="2786" spans="7:24">
      <c r="G2786" s="32"/>
      <c r="H2786" s="33"/>
      <c r="I2786" s="33"/>
      <c r="J2786" s="32"/>
      <c r="K2786" s="6"/>
      <c r="T2786" s="14"/>
      <c r="U2786" s="14"/>
      <c r="W2786" s="15"/>
      <c r="X2786" s="15"/>
    </row>
    <row r="2787" spans="7:24">
      <c r="G2787" s="32"/>
      <c r="H2787" s="33"/>
      <c r="I2787" s="33"/>
      <c r="J2787" s="32"/>
      <c r="K2787" s="6"/>
      <c r="T2787" s="14"/>
      <c r="U2787" s="14"/>
      <c r="W2787" s="15"/>
      <c r="X2787" s="15"/>
    </row>
    <row r="2788" spans="7:24">
      <c r="G2788" s="32"/>
      <c r="H2788" s="33"/>
      <c r="I2788" s="33"/>
      <c r="J2788" s="32"/>
      <c r="K2788" s="6"/>
      <c r="T2788" s="14"/>
      <c r="U2788" s="14"/>
      <c r="W2788" s="15"/>
      <c r="X2788" s="15"/>
    </row>
    <row r="2789" spans="7:24">
      <c r="G2789" s="32"/>
      <c r="H2789" s="33"/>
      <c r="I2789" s="33"/>
      <c r="J2789" s="32"/>
      <c r="K2789" s="6"/>
      <c r="T2789" s="14"/>
      <c r="U2789" s="14"/>
      <c r="W2789" s="15"/>
      <c r="X2789" s="15"/>
    </row>
    <row r="2790" spans="7:24">
      <c r="G2790" s="32"/>
      <c r="H2790" s="33"/>
      <c r="I2790" s="33"/>
      <c r="J2790" s="32"/>
      <c r="K2790" s="6"/>
      <c r="T2790" s="14"/>
      <c r="U2790" s="14"/>
      <c r="W2790" s="15"/>
      <c r="X2790" s="15"/>
    </row>
    <row r="2791" spans="7:24">
      <c r="G2791" s="32"/>
      <c r="H2791" s="33"/>
      <c r="I2791" s="33"/>
      <c r="J2791" s="32"/>
      <c r="K2791" s="6"/>
      <c r="T2791" s="14"/>
      <c r="U2791" s="14"/>
      <c r="W2791" s="15"/>
      <c r="X2791" s="15"/>
    </row>
    <row r="2792" spans="7:24">
      <c r="G2792" s="32"/>
      <c r="H2792" s="33"/>
      <c r="I2792" s="33"/>
      <c r="J2792" s="32"/>
      <c r="K2792" s="6"/>
      <c r="T2792" s="14"/>
      <c r="U2792" s="14"/>
      <c r="W2792" s="15"/>
      <c r="X2792" s="15"/>
    </row>
    <row r="2793" spans="7:24">
      <c r="G2793" s="32"/>
      <c r="H2793" s="33"/>
      <c r="I2793" s="33"/>
      <c r="J2793" s="32"/>
      <c r="K2793" s="6"/>
      <c r="T2793" s="14"/>
      <c r="U2793" s="14"/>
      <c r="W2793" s="15"/>
      <c r="X2793" s="15"/>
    </row>
    <row r="2794" spans="7:24">
      <c r="G2794" s="32"/>
      <c r="H2794" s="33"/>
      <c r="I2794" s="33"/>
      <c r="J2794" s="32"/>
      <c r="K2794" s="6"/>
      <c r="T2794" s="14"/>
      <c r="U2794" s="14"/>
      <c r="W2794" s="15"/>
      <c r="X2794" s="15"/>
    </row>
    <row r="2795" spans="7:24">
      <c r="G2795" s="32"/>
      <c r="H2795" s="33"/>
      <c r="I2795" s="33"/>
      <c r="J2795" s="32"/>
      <c r="K2795" s="6"/>
      <c r="T2795" s="14"/>
      <c r="U2795" s="14"/>
      <c r="W2795" s="15"/>
      <c r="X2795" s="15"/>
    </row>
    <row r="2796" spans="7:24">
      <c r="G2796" s="32"/>
      <c r="H2796" s="33"/>
      <c r="I2796" s="33"/>
      <c r="J2796" s="32"/>
      <c r="K2796" s="6"/>
      <c r="T2796" s="14"/>
      <c r="U2796" s="14"/>
      <c r="W2796" s="15"/>
      <c r="X2796" s="15"/>
    </row>
    <row r="2797" spans="7:24">
      <c r="G2797" s="32"/>
      <c r="H2797" s="33"/>
      <c r="I2797" s="33"/>
      <c r="J2797" s="32"/>
      <c r="K2797" s="6"/>
      <c r="T2797" s="14"/>
      <c r="U2797" s="14"/>
      <c r="W2797" s="15"/>
      <c r="X2797" s="15"/>
    </row>
    <row r="2798" spans="7:24">
      <c r="G2798" s="32"/>
      <c r="H2798" s="33"/>
      <c r="I2798" s="33"/>
      <c r="J2798" s="32"/>
      <c r="K2798" s="6"/>
      <c r="T2798" s="14"/>
      <c r="U2798" s="14"/>
      <c r="W2798" s="15"/>
      <c r="X2798" s="15"/>
    </row>
    <row r="2799" spans="7:24">
      <c r="G2799" s="32"/>
      <c r="H2799" s="33"/>
      <c r="I2799" s="33"/>
      <c r="J2799" s="32"/>
      <c r="K2799" s="6"/>
      <c r="T2799" s="14"/>
      <c r="U2799" s="14"/>
      <c r="W2799" s="15"/>
      <c r="X2799" s="15"/>
    </row>
    <row r="2800" spans="7:24">
      <c r="G2800" s="32"/>
      <c r="H2800" s="33"/>
      <c r="I2800" s="33"/>
      <c r="J2800" s="32"/>
      <c r="K2800" s="6"/>
      <c r="T2800" s="14"/>
      <c r="U2800" s="14"/>
      <c r="W2800" s="15"/>
      <c r="X2800" s="15"/>
    </row>
    <row r="2801" spans="7:24">
      <c r="G2801" s="32"/>
      <c r="H2801" s="33"/>
      <c r="I2801" s="33"/>
      <c r="J2801" s="32"/>
      <c r="K2801" s="6"/>
      <c r="T2801" s="14"/>
      <c r="U2801" s="14"/>
      <c r="W2801" s="15"/>
      <c r="X2801" s="15"/>
    </row>
    <row r="2802" spans="7:24">
      <c r="G2802" s="32"/>
      <c r="H2802" s="33"/>
      <c r="I2802" s="33"/>
      <c r="J2802" s="32"/>
      <c r="K2802" s="6"/>
      <c r="T2802" s="14"/>
      <c r="U2802" s="14"/>
      <c r="W2802" s="15"/>
      <c r="X2802" s="15"/>
    </row>
    <row r="2803" spans="7:24">
      <c r="G2803" s="32"/>
      <c r="H2803" s="33"/>
      <c r="I2803" s="33"/>
      <c r="J2803" s="32"/>
      <c r="K2803" s="6"/>
      <c r="T2803" s="14"/>
      <c r="U2803" s="14"/>
      <c r="W2803" s="15"/>
      <c r="X2803" s="15"/>
    </row>
    <row r="2804" spans="7:24">
      <c r="G2804" s="32"/>
      <c r="H2804" s="33"/>
      <c r="I2804" s="33"/>
      <c r="J2804" s="32"/>
      <c r="K2804" s="6"/>
      <c r="T2804" s="14"/>
      <c r="U2804" s="14"/>
      <c r="W2804" s="15"/>
      <c r="X2804" s="15"/>
    </row>
    <row r="2805" spans="7:24">
      <c r="G2805" s="32"/>
      <c r="H2805" s="33"/>
      <c r="I2805" s="33"/>
      <c r="J2805" s="32"/>
      <c r="K2805" s="6"/>
      <c r="T2805" s="14"/>
      <c r="U2805" s="14"/>
      <c r="W2805" s="15"/>
      <c r="X2805" s="15"/>
    </row>
    <row r="2806" spans="7:24">
      <c r="G2806" s="32"/>
      <c r="H2806" s="33"/>
      <c r="I2806" s="33"/>
      <c r="J2806" s="32"/>
      <c r="K2806" s="6"/>
      <c r="T2806" s="14"/>
      <c r="U2806" s="14"/>
      <c r="W2806" s="15"/>
      <c r="X2806" s="15"/>
    </row>
    <row r="2807" spans="7:24">
      <c r="G2807" s="32"/>
      <c r="H2807" s="33"/>
      <c r="I2807" s="33"/>
      <c r="J2807" s="32"/>
      <c r="K2807" s="6"/>
      <c r="T2807" s="14"/>
      <c r="U2807" s="14"/>
      <c r="W2807" s="15"/>
      <c r="X2807" s="15"/>
    </row>
    <row r="2808" spans="7:24">
      <c r="G2808" s="32"/>
      <c r="H2808" s="33"/>
      <c r="I2808" s="33"/>
      <c r="J2808" s="32"/>
      <c r="K2808" s="6"/>
      <c r="T2808" s="14"/>
      <c r="U2808" s="14"/>
      <c r="W2808" s="15"/>
      <c r="X2808" s="15"/>
    </row>
    <row r="2809" spans="7:24">
      <c r="G2809" s="32"/>
      <c r="H2809" s="33"/>
      <c r="I2809" s="33"/>
      <c r="J2809" s="32"/>
      <c r="K2809" s="6"/>
      <c r="T2809" s="14"/>
      <c r="U2809" s="14"/>
      <c r="W2809" s="15"/>
      <c r="X2809" s="15"/>
    </row>
    <row r="2810" spans="7:24">
      <c r="G2810" s="32"/>
      <c r="H2810" s="33"/>
      <c r="I2810" s="33"/>
      <c r="J2810" s="32"/>
      <c r="K2810" s="6"/>
      <c r="T2810" s="14"/>
      <c r="U2810" s="14"/>
      <c r="W2810" s="15"/>
      <c r="X2810" s="15"/>
    </row>
    <row r="2811" spans="7:24">
      <c r="G2811" s="32"/>
      <c r="H2811" s="33"/>
      <c r="I2811" s="33"/>
      <c r="J2811" s="32"/>
      <c r="K2811" s="6"/>
      <c r="T2811" s="14"/>
      <c r="U2811" s="14"/>
      <c r="W2811" s="15"/>
      <c r="X2811" s="15"/>
    </row>
    <row r="2812" spans="7:24">
      <c r="G2812" s="32"/>
      <c r="H2812" s="33"/>
      <c r="I2812" s="33"/>
      <c r="J2812" s="32"/>
      <c r="K2812" s="6"/>
      <c r="T2812" s="14"/>
      <c r="U2812" s="14"/>
      <c r="W2812" s="15"/>
      <c r="X2812" s="15"/>
    </row>
    <row r="2813" spans="7:24">
      <c r="G2813" s="32"/>
      <c r="H2813" s="33"/>
      <c r="I2813" s="33"/>
      <c r="J2813" s="32"/>
      <c r="K2813" s="6"/>
      <c r="T2813" s="14"/>
      <c r="U2813" s="14"/>
      <c r="W2813" s="15"/>
      <c r="X2813" s="15"/>
    </row>
    <row r="2814" spans="7:24">
      <c r="G2814" s="32"/>
      <c r="H2814" s="33"/>
      <c r="I2814" s="33"/>
      <c r="J2814" s="32"/>
      <c r="K2814" s="6"/>
      <c r="T2814" s="14"/>
      <c r="U2814" s="14"/>
      <c r="W2814" s="15"/>
      <c r="X2814" s="15"/>
    </row>
    <row r="2815" spans="7:24">
      <c r="G2815" s="32"/>
      <c r="H2815" s="33"/>
      <c r="I2815" s="33"/>
      <c r="J2815" s="32"/>
      <c r="K2815" s="6"/>
      <c r="T2815" s="14"/>
      <c r="U2815" s="14"/>
      <c r="W2815" s="15"/>
      <c r="X2815" s="15"/>
    </row>
    <row r="2816" spans="7:24">
      <c r="G2816" s="32"/>
      <c r="H2816" s="33"/>
      <c r="I2816" s="33"/>
      <c r="J2816" s="32"/>
      <c r="K2816" s="6"/>
      <c r="T2816" s="14"/>
      <c r="U2816" s="14"/>
      <c r="W2816" s="15"/>
      <c r="X2816" s="15"/>
    </row>
    <row r="2817" spans="7:24">
      <c r="G2817" s="32"/>
      <c r="H2817" s="33"/>
      <c r="I2817" s="33"/>
      <c r="J2817" s="32"/>
      <c r="K2817" s="6"/>
      <c r="T2817" s="14"/>
      <c r="U2817" s="14"/>
      <c r="W2817" s="15"/>
      <c r="X2817" s="15"/>
    </row>
    <row r="2818" spans="7:24">
      <c r="G2818" s="32"/>
      <c r="H2818" s="33"/>
      <c r="I2818" s="33"/>
      <c r="J2818" s="32"/>
      <c r="K2818" s="6"/>
      <c r="T2818" s="14"/>
      <c r="U2818" s="14"/>
      <c r="W2818" s="15"/>
      <c r="X2818" s="15"/>
    </row>
    <row r="2819" spans="7:24">
      <c r="G2819" s="32"/>
      <c r="H2819" s="33"/>
      <c r="I2819" s="33"/>
      <c r="J2819" s="32"/>
      <c r="K2819" s="6"/>
      <c r="T2819" s="14"/>
      <c r="U2819" s="14"/>
      <c r="W2819" s="15"/>
      <c r="X2819" s="15"/>
    </row>
    <row r="2820" spans="7:24">
      <c r="G2820" s="32"/>
      <c r="H2820" s="33"/>
      <c r="I2820" s="33"/>
      <c r="J2820" s="32"/>
      <c r="K2820" s="6"/>
      <c r="T2820" s="14"/>
      <c r="U2820" s="14"/>
      <c r="W2820" s="15"/>
      <c r="X2820" s="15"/>
    </row>
    <row r="2821" spans="7:24">
      <c r="G2821" s="32"/>
      <c r="H2821" s="33"/>
      <c r="I2821" s="33"/>
      <c r="J2821" s="32"/>
      <c r="K2821" s="6"/>
      <c r="T2821" s="14"/>
      <c r="U2821" s="14"/>
      <c r="W2821" s="15"/>
      <c r="X2821" s="15"/>
    </row>
    <row r="2822" spans="7:24">
      <c r="G2822" s="32"/>
      <c r="H2822" s="33"/>
      <c r="I2822" s="33"/>
      <c r="J2822" s="32"/>
      <c r="K2822" s="6"/>
      <c r="T2822" s="14"/>
      <c r="U2822" s="14"/>
      <c r="W2822" s="15"/>
      <c r="X2822" s="15"/>
    </row>
    <row r="2823" spans="7:24">
      <c r="G2823" s="32"/>
      <c r="H2823" s="33"/>
      <c r="I2823" s="33"/>
      <c r="J2823" s="32"/>
      <c r="K2823" s="6"/>
      <c r="T2823" s="14"/>
      <c r="U2823" s="14"/>
      <c r="W2823" s="15"/>
      <c r="X2823" s="15"/>
    </row>
    <row r="2824" spans="7:24">
      <c r="G2824" s="32"/>
      <c r="H2824" s="33"/>
      <c r="I2824" s="33"/>
      <c r="J2824" s="32"/>
      <c r="K2824" s="6"/>
      <c r="T2824" s="14"/>
      <c r="U2824" s="14"/>
      <c r="W2824" s="15"/>
      <c r="X2824" s="15"/>
    </row>
    <row r="2825" spans="7:24">
      <c r="G2825" s="32"/>
      <c r="H2825" s="33"/>
      <c r="I2825" s="33"/>
      <c r="J2825" s="32"/>
      <c r="K2825" s="6"/>
      <c r="T2825" s="14"/>
      <c r="U2825" s="14"/>
      <c r="W2825" s="15"/>
      <c r="X2825" s="15"/>
    </row>
    <row r="2826" spans="7:24">
      <c r="G2826" s="32"/>
      <c r="H2826" s="33"/>
      <c r="I2826" s="33"/>
      <c r="J2826" s="32"/>
      <c r="K2826" s="6"/>
      <c r="T2826" s="14"/>
      <c r="U2826" s="14"/>
      <c r="W2826" s="15"/>
      <c r="X2826" s="15"/>
    </row>
    <row r="2827" spans="7:24">
      <c r="G2827" s="32"/>
      <c r="H2827" s="33"/>
      <c r="I2827" s="33"/>
      <c r="J2827" s="32"/>
      <c r="K2827" s="6"/>
      <c r="T2827" s="14"/>
      <c r="U2827" s="14"/>
      <c r="W2827" s="15"/>
      <c r="X2827" s="15"/>
    </row>
    <row r="2828" spans="7:24">
      <c r="G2828" s="32"/>
      <c r="H2828" s="33"/>
      <c r="I2828" s="33"/>
      <c r="J2828" s="32"/>
      <c r="K2828" s="6"/>
      <c r="T2828" s="14"/>
      <c r="U2828" s="14"/>
      <c r="W2828" s="15"/>
      <c r="X2828" s="15"/>
    </row>
    <row r="2829" spans="7:24">
      <c r="G2829" s="32"/>
      <c r="H2829" s="33"/>
      <c r="I2829" s="33"/>
      <c r="J2829" s="32"/>
      <c r="K2829" s="6"/>
      <c r="T2829" s="14"/>
      <c r="U2829" s="14"/>
      <c r="W2829" s="15"/>
      <c r="X2829" s="15"/>
    </row>
    <row r="2830" spans="7:24">
      <c r="G2830" s="32"/>
      <c r="H2830" s="33"/>
      <c r="I2830" s="33"/>
      <c r="J2830" s="32"/>
      <c r="K2830" s="6"/>
      <c r="T2830" s="14"/>
      <c r="U2830" s="14"/>
      <c r="W2830" s="15"/>
      <c r="X2830" s="15"/>
    </row>
    <row r="2831" spans="7:24">
      <c r="G2831" s="32"/>
      <c r="H2831" s="33"/>
      <c r="I2831" s="33"/>
      <c r="J2831" s="32"/>
      <c r="K2831" s="6"/>
      <c r="T2831" s="14"/>
      <c r="U2831" s="14"/>
      <c r="W2831" s="15"/>
      <c r="X2831" s="15"/>
    </row>
    <row r="2832" spans="7:24">
      <c r="G2832" s="32"/>
      <c r="H2832" s="33"/>
      <c r="I2832" s="33"/>
      <c r="J2832" s="32"/>
      <c r="K2832" s="6"/>
      <c r="T2832" s="14"/>
      <c r="U2832" s="14"/>
      <c r="W2832" s="15"/>
      <c r="X2832" s="15"/>
    </row>
    <row r="2833" spans="7:24">
      <c r="G2833" s="32"/>
      <c r="H2833" s="33"/>
      <c r="I2833" s="33"/>
      <c r="J2833" s="32"/>
      <c r="K2833" s="6"/>
      <c r="T2833" s="14"/>
      <c r="U2833" s="14"/>
      <c r="W2833" s="15"/>
      <c r="X2833" s="15"/>
    </row>
    <row r="2834" spans="7:24">
      <c r="G2834" s="32"/>
      <c r="H2834" s="33"/>
      <c r="I2834" s="33"/>
      <c r="J2834" s="32"/>
      <c r="K2834" s="6"/>
      <c r="T2834" s="14"/>
      <c r="U2834" s="14"/>
      <c r="W2834" s="15"/>
      <c r="X2834" s="15"/>
    </row>
    <row r="2835" spans="7:24">
      <c r="G2835" s="32"/>
      <c r="H2835" s="33"/>
      <c r="I2835" s="33"/>
      <c r="J2835" s="32"/>
      <c r="K2835" s="6"/>
      <c r="T2835" s="14"/>
      <c r="U2835" s="14"/>
      <c r="W2835" s="15"/>
      <c r="X2835" s="15"/>
    </row>
    <row r="2836" spans="7:24">
      <c r="G2836" s="32"/>
      <c r="H2836" s="33"/>
      <c r="I2836" s="33"/>
      <c r="J2836" s="32"/>
      <c r="K2836" s="6"/>
      <c r="T2836" s="14"/>
      <c r="U2836" s="14"/>
      <c r="W2836" s="15"/>
      <c r="X2836" s="15"/>
    </row>
    <row r="2837" spans="7:24">
      <c r="G2837" s="32"/>
      <c r="H2837" s="33"/>
      <c r="I2837" s="33"/>
      <c r="J2837" s="32"/>
      <c r="K2837" s="6"/>
      <c r="T2837" s="14"/>
      <c r="U2837" s="14"/>
      <c r="W2837" s="15"/>
      <c r="X2837" s="15"/>
    </row>
    <row r="2838" spans="7:24">
      <c r="G2838" s="32"/>
      <c r="H2838" s="33"/>
      <c r="I2838" s="33"/>
      <c r="J2838" s="32"/>
      <c r="K2838" s="6"/>
      <c r="T2838" s="14"/>
      <c r="U2838" s="14"/>
      <c r="W2838" s="15"/>
      <c r="X2838" s="15"/>
    </row>
    <row r="2839" spans="7:24">
      <c r="G2839" s="32"/>
      <c r="H2839" s="33"/>
      <c r="I2839" s="33"/>
      <c r="J2839" s="32"/>
      <c r="K2839" s="6"/>
      <c r="T2839" s="14"/>
      <c r="U2839" s="14"/>
      <c r="W2839" s="15"/>
      <c r="X2839" s="15"/>
    </row>
    <row r="2840" spans="7:24">
      <c r="G2840" s="32"/>
      <c r="H2840" s="33"/>
      <c r="I2840" s="33"/>
      <c r="J2840" s="32"/>
      <c r="K2840" s="6"/>
      <c r="T2840" s="14"/>
      <c r="U2840" s="14"/>
      <c r="W2840" s="15"/>
      <c r="X2840" s="15"/>
    </row>
    <row r="2841" spans="7:24">
      <c r="G2841" s="32"/>
      <c r="H2841" s="33"/>
      <c r="I2841" s="33"/>
      <c r="J2841" s="32"/>
      <c r="K2841" s="6"/>
      <c r="T2841" s="14"/>
      <c r="U2841" s="14"/>
      <c r="W2841" s="15"/>
      <c r="X2841" s="15"/>
    </row>
    <row r="2842" spans="7:24">
      <c r="G2842" s="32"/>
      <c r="H2842" s="33"/>
      <c r="I2842" s="33"/>
      <c r="J2842" s="32"/>
      <c r="K2842" s="6"/>
      <c r="T2842" s="14"/>
      <c r="U2842" s="14"/>
      <c r="W2842" s="15"/>
      <c r="X2842" s="15"/>
    </row>
    <row r="2843" spans="7:24">
      <c r="G2843" s="32"/>
      <c r="H2843" s="33"/>
      <c r="I2843" s="33"/>
      <c r="J2843" s="32"/>
      <c r="K2843" s="6"/>
      <c r="T2843" s="14"/>
      <c r="U2843" s="14"/>
      <c r="W2843" s="15"/>
      <c r="X2843" s="15"/>
    </row>
    <row r="2844" spans="7:24">
      <c r="G2844" s="32"/>
      <c r="H2844" s="33"/>
      <c r="I2844" s="33"/>
      <c r="J2844" s="32"/>
      <c r="K2844" s="6"/>
      <c r="T2844" s="14"/>
      <c r="U2844" s="14"/>
      <c r="W2844" s="15"/>
      <c r="X2844" s="15"/>
    </row>
    <row r="2845" spans="7:24">
      <c r="G2845" s="32"/>
      <c r="H2845" s="33"/>
      <c r="I2845" s="33"/>
      <c r="J2845" s="32"/>
      <c r="K2845" s="6"/>
      <c r="T2845" s="14"/>
      <c r="U2845" s="14"/>
      <c r="W2845" s="15"/>
      <c r="X2845" s="15"/>
    </row>
    <row r="2846" spans="7:24">
      <c r="G2846" s="32"/>
      <c r="H2846" s="33"/>
      <c r="I2846" s="33"/>
      <c r="J2846" s="32"/>
      <c r="K2846" s="6"/>
      <c r="T2846" s="14"/>
      <c r="U2846" s="14"/>
      <c r="W2846" s="15"/>
      <c r="X2846" s="15"/>
    </row>
    <row r="2847" spans="7:24">
      <c r="G2847" s="32"/>
      <c r="H2847" s="33"/>
      <c r="I2847" s="33"/>
      <c r="J2847" s="32"/>
      <c r="K2847" s="6"/>
      <c r="T2847" s="14"/>
      <c r="U2847" s="14"/>
      <c r="W2847" s="15"/>
      <c r="X2847" s="15"/>
    </row>
    <row r="2848" spans="7:24">
      <c r="G2848" s="32"/>
      <c r="H2848" s="33"/>
      <c r="I2848" s="33"/>
      <c r="J2848" s="32"/>
      <c r="K2848" s="6"/>
      <c r="T2848" s="14"/>
      <c r="U2848" s="14"/>
      <c r="W2848" s="15"/>
      <c r="X2848" s="15"/>
    </row>
    <row r="2849" spans="7:24">
      <c r="G2849" s="32"/>
      <c r="H2849" s="33"/>
      <c r="I2849" s="33"/>
      <c r="J2849" s="32"/>
      <c r="K2849" s="6"/>
      <c r="T2849" s="14"/>
      <c r="U2849" s="14"/>
      <c r="W2849" s="15"/>
      <c r="X2849" s="15"/>
    </row>
    <row r="2850" spans="7:24">
      <c r="G2850" s="32"/>
      <c r="H2850" s="33"/>
      <c r="I2850" s="33"/>
      <c r="J2850" s="32"/>
      <c r="K2850" s="6"/>
      <c r="T2850" s="14"/>
      <c r="U2850" s="14"/>
      <c r="W2850" s="15"/>
      <c r="X2850" s="15"/>
    </row>
    <row r="2851" spans="7:24">
      <c r="G2851" s="32"/>
      <c r="H2851" s="33"/>
      <c r="I2851" s="33"/>
      <c r="J2851" s="32"/>
      <c r="K2851" s="6"/>
      <c r="T2851" s="14"/>
      <c r="U2851" s="14"/>
      <c r="W2851" s="15"/>
      <c r="X2851" s="15"/>
    </row>
    <row r="2852" spans="7:24">
      <c r="G2852" s="32"/>
      <c r="H2852" s="33"/>
      <c r="I2852" s="33"/>
      <c r="J2852" s="32"/>
      <c r="K2852" s="6"/>
      <c r="T2852" s="14"/>
      <c r="U2852" s="14"/>
      <c r="W2852" s="15"/>
      <c r="X2852" s="15"/>
    </row>
    <row r="2853" spans="7:24">
      <c r="G2853" s="32"/>
      <c r="H2853" s="33"/>
      <c r="I2853" s="33"/>
      <c r="J2853" s="32"/>
      <c r="K2853" s="6"/>
      <c r="T2853" s="14"/>
      <c r="U2853" s="14"/>
      <c r="W2853" s="15"/>
      <c r="X2853" s="15"/>
    </row>
    <row r="2854" spans="7:24">
      <c r="G2854" s="32"/>
      <c r="H2854" s="33"/>
      <c r="I2854" s="33"/>
      <c r="J2854" s="32"/>
      <c r="K2854" s="6"/>
      <c r="T2854" s="14"/>
      <c r="U2854" s="14"/>
      <c r="W2854" s="15"/>
      <c r="X2854" s="15"/>
    </row>
    <row r="2855" spans="7:24">
      <c r="G2855" s="32"/>
      <c r="H2855" s="33"/>
      <c r="I2855" s="33"/>
      <c r="J2855" s="32"/>
      <c r="K2855" s="6"/>
      <c r="T2855" s="14"/>
      <c r="U2855" s="14"/>
      <c r="W2855" s="15"/>
      <c r="X2855" s="15"/>
    </row>
    <row r="2856" spans="7:24">
      <c r="G2856" s="32"/>
      <c r="H2856" s="33"/>
      <c r="I2856" s="33"/>
      <c r="J2856" s="32"/>
      <c r="K2856" s="6"/>
      <c r="T2856" s="14"/>
      <c r="U2856" s="14"/>
      <c r="W2856" s="15"/>
      <c r="X2856" s="15"/>
    </row>
    <row r="2857" spans="7:24">
      <c r="G2857" s="32"/>
      <c r="H2857" s="33"/>
      <c r="I2857" s="33"/>
      <c r="J2857" s="32"/>
      <c r="K2857" s="6"/>
      <c r="T2857" s="14"/>
      <c r="U2857" s="14"/>
      <c r="W2857" s="15"/>
      <c r="X2857" s="15"/>
    </row>
    <row r="2858" spans="7:24">
      <c r="G2858" s="32"/>
      <c r="H2858" s="33"/>
      <c r="I2858" s="33"/>
      <c r="J2858" s="32"/>
      <c r="K2858" s="6"/>
      <c r="T2858" s="14"/>
      <c r="U2858" s="14"/>
      <c r="W2858" s="15"/>
      <c r="X2858" s="15"/>
    </row>
    <row r="2859" spans="7:24">
      <c r="G2859" s="32"/>
      <c r="H2859" s="33"/>
      <c r="I2859" s="33"/>
      <c r="J2859" s="32"/>
      <c r="K2859" s="6"/>
      <c r="T2859" s="14"/>
      <c r="U2859" s="14"/>
      <c r="W2859" s="15"/>
      <c r="X2859" s="15"/>
    </row>
    <row r="2860" spans="7:24">
      <c r="G2860" s="32"/>
      <c r="H2860" s="33"/>
      <c r="I2860" s="33"/>
      <c r="J2860" s="32"/>
      <c r="K2860" s="6"/>
      <c r="T2860" s="14"/>
      <c r="U2860" s="14"/>
      <c r="W2860" s="15"/>
      <c r="X2860" s="15"/>
    </row>
    <row r="2861" spans="7:24">
      <c r="G2861" s="32"/>
      <c r="H2861" s="33"/>
      <c r="I2861" s="33"/>
      <c r="J2861" s="32"/>
      <c r="K2861" s="6"/>
      <c r="T2861" s="14"/>
      <c r="U2861" s="14"/>
      <c r="W2861" s="15"/>
      <c r="X2861" s="15"/>
    </row>
    <row r="2862" spans="7:24">
      <c r="G2862" s="32"/>
      <c r="H2862" s="33"/>
      <c r="I2862" s="33"/>
      <c r="J2862" s="32"/>
      <c r="K2862" s="6"/>
      <c r="T2862" s="14"/>
      <c r="U2862" s="14"/>
      <c r="W2862" s="15"/>
      <c r="X2862" s="15"/>
    </row>
    <row r="2863" spans="7:24">
      <c r="G2863" s="32"/>
      <c r="H2863" s="33"/>
      <c r="I2863" s="33"/>
      <c r="J2863" s="32"/>
      <c r="K2863" s="6"/>
      <c r="T2863" s="14"/>
      <c r="U2863" s="14"/>
      <c r="W2863" s="15"/>
      <c r="X2863" s="15"/>
    </row>
    <row r="2864" spans="7:24">
      <c r="G2864" s="32"/>
      <c r="H2864" s="33"/>
      <c r="I2864" s="33"/>
      <c r="J2864" s="32"/>
      <c r="K2864" s="6"/>
      <c r="T2864" s="14"/>
      <c r="U2864" s="14"/>
      <c r="W2864" s="15"/>
      <c r="X2864" s="15"/>
    </row>
    <row r="2865" spans="7:24">
      <c r="G2865" s="32"/>
      <c r="H2865" s="33"/>
      <c r="I2865" s="33"/>
      <c r="J2865" s="32"/>
      <c r="K2865" s="6"/>
      <c r="T2865" s="14"/>
      <c r="U2865" s="14"/>
      <c r="W2865" s="15"/>
      <c r="X2865" s="15"/>
    </row>
    <row r="2866" spans="7:24">
      <c r="G2866" s="32"/>
      <c r="H2866" s="33"/>
      <c r="I2866" s="33"/>
      <c r="J2866" s="32"/>
      <c r="K2866" s="6"/>
      <c r="T2866" s="14"/>
      <c r="U2866" s="14"/>
      <c r="W2866" s="15"/>
      <c r="X2866" s="15"/>
    </row>
    <row r="2867" spans="7:24">
      <c r="G2867" s="32"/>
      <c r="H2867" s="33"/>
      <c r="I2867" s="33"/>
      <c r="J2867" s="32"/>
      <c r="K2867" s="6"/>
      <c r="T2867" s="14"/>
      <c r="U2867" s="14"/>
      <c r="W2867" s="15"/>
      <c r="X2867" s="15"/>
    </row>
    <row r="2868" spans="7:24">
      <c r="G2868" s="32"/>
      <c r="H2868" s="33"/>
      <c r="I2868" s="33"/>
      <c r="J2868" s="32"/>
      <c r="K2868" s="6"/>
      <c r="T2868" s="14"/>
      <c r="U2868" s="14"/>
      <c r="W2868" s="15"/>
      <c r="X2868" s="15"/>
    </row>
    <row r="2869" spans="7:24">
      <c r="G2869" s="32"/>
      <c r="H2869" s="33"/>
      <c r="I2869" s="33"/>
      <c r="J2869" s="32"/>
      <c r="K2869" s="6"/>
      <c r="T2869" s="14"/>
      <c r="U2869" s="14"/>
      <c r="W2869" s="15"/>
      <c r="X2869" s="15"/>
    </row>
    <row r="2870" spans="7:24">
      <c r="G2870" s="32"/>
      <c r="H2870" s="33"/>
      <c r="I2870" s="33"/>
      <c r="J2870" s="32"/>
      <c r="K2870" s="6"/>
      <c r="T2870" s="14"/>
      <c r="U2870" s="14"/>
      <c r="W2870" s="15"/>
      <c r="X2870" s="15"/>
    </row>
    <row r="2871" spans="7:24">
      <c r="G2871" s="32"/>
      <c r="H2871" s="33"/>
      <c r="I2871" s="33"/>
      <c r="J2871" s="32"/>
      <c r="K2871" s="6"/>
      <c r="T2871" s="14"/>
      <c r="U2871" s="14"/>
      <c r="W2871" s="15"/>
      <c r="X2871" s="15"/>
    </row>
    <row r="2872" spans="7:24">
      <c r="G2872" s="32"/>
      <c r="H2872" s="33"/>
      <c r="I2872" s="33"/>
      <c r="J2872" s="32"/>
      <c r="K2872" s="6"/>
      <c r="T2872" s="14"/>
      <c r="U2872" s="14"/>
      <c r="W2872" s="15"/>
      <c r="X2872" s="15"/>
    </row>
    <row r="2873" spans="7:24">
      <c r="G2873" s="32"/>
      <c r="H2873" s="33"/>
      <c r="I2873" s="33"/>
      <c r="J2873" s="32"/>
      <c r="K2873" s="6"/>
      <c r="T2873" s="14"/>
      <c r="U2873" s="14"/>
      <c r="W2873" s="15"/>
      <c r="X2873" s="15"/>
    </row>
    <row r="2874" spans="7:24">
      <c r="G2874" s="32"/>
      <c r="H2874" s="33"/>
      <c r="I2874" s="33"/>
      <c r="J2874" s="32"/>
      <c r="K2874" s="6"/>
      <c r="T2874" s="14"/>
      <c r="U2874" s="14"/>
      <c r="W2874" s="15"/>
      <c r="X2874" s="15"/>
    </row>
    <row r="2875" spans="7:24">
      <c r="G2875" s="32"/>
      <c r="H2875" s="33"/>
      <c r="I2875" s="33"/>
      <c r="J2875" s="32"/>
      <c r="K2875" s="6"/>
      <c r="T2875" s="14"/>
      <c r="U2875" s="14"/>
      <c r="W2875" s="15"/>
      <c r="X2875" s="15"/>
    </row>
    <row r="2876" spans="7:24">
      <c r="G2876" s="32"/>
      <c r="H2876" s="33"/>
      <c r="I2876" s="33"/>
      <c r="J2876" s="32"/>
      <c r="K2876" s="6"/>
      <c r="T2876" s="14"/>
      <c r="U2876" s="14"/>
      <c r="W2876" s="15"/>
      <c r="X2876" s="15"/>
    </row>
    <row r="2877" spans="7:24">
      <c r="G2877" s="32"/>
      <c r="H2877" s="33"/>
      <c r="I2877" s="33"/>
      <c r="J2877" s="32"/>
      <c r="K2877" s="6"/>
      <c r="T2877" s="14"/>
      <c r="U2877" s="14"/>
      <c r="W2877" s="15"/>
      <c r="X2877" s="15"/>
    </row>
    <row r="2878" spans="7:24">
      <c r="G2878" s="32"/>
      <c r="H2878" s="33"/>
      <c r="I2878" s="33"/>
      <c r="J2878" s="32"/>
      <c r="K2878" s="6"/>
      <c r="T2878" s="14"/>
      <c r="U2878" s="14"/>
      <c r="W2878" s="15"/>
      <c r="X2878" s="15"/>
    </row>
    <row r="2879" spans="7:24">
      <c r="G2879" s="32"/>
      <c r="H2879" s="33"/>
      <c r="I2879" s="33"/>
      <c r="J2879" s="32"/>
      <c r="K2879" s="6"/>
      <c r="T2879" s="14"/>
      <c r="U2879" s="14"/>
      <c r="W2879" s="15"/>
      <c r="X2879" s="15"/>
    </row>
    <row r="2880" spans="7:24">
      <c r="G2880" s="32"/>
      <c r="H2880" s="33"/>
      <c r="I2880" s="33"/>
      <c r="J2880" s="32"/>
      <c r="K2880" s="6"/>
      <c r="T2880" s="14"/>
      <c r="U2880" s="14"/>
      <c r="W2880" s="15"/>
      <c r="X2880" s="15"/>
    </row>
    <row r="2881" spans="7:24">
      <c r="G2881" s="32"/>
      <c r="H2881" s="33"/>
      <c r="I2881" s="33"/>
      <c r="J2881" s="32"/>
      <c r="K2881" s="6"/>
      <c r="T2881" s="14"/>
      <c r="U2881" s="14"/>
      <c r="W2881" s="15"/>
      <c r="X2881" s="15"/>
    </row>
    <row r="2882" spans="7:24">
      <c r="G2882" s="32"/>
      <c r="H2882" s="33"/>
      <c r="I2882" s="33"/>
      <c r="J2882" s="32"/>
      <c r="K2882" s="6"/>
      <c r="T2882" s="14"/>
      <c r="U2882" s="14"/>
      <c r="W2882" s="15"/>
      <c r="X2882" s="15"/>
    </row>
    <row r="2883" spans="7:24">
      <c r="G2883" s="32"/>
      <c r="H2883" s="33"/>
      <c r="I2883" s="33"/>
      <c r="J2883" s="32"/>
      <c r="K2883" s="6"/>
      <c r="T2883" s="14"/>
      <c r="U2883" s="14"/>
      <c r="W2883" s="15"/>
      <c r="X2883" s="15"/>
    </row>
    <row r="2884" spans="7:24">
      <c r="G2884" s="32"/>
      <c r="H2884" s="33"/>
      <c r="I2884" s="33"/>
      <c r="J2884" s="32"/>
      <c r="K2884" s="6"/>
      <c r="T2884" s="14"/>
      <c r="U2884" s="14"/>
      <c r="W2884" s="15"/>
      <c r="X2884" s="15"/>
    </row>
    <row r="2885" spans="7:24">
      <c r="G2885" s="32"/>
      <c r="H2885" s="33"/>
      <c r="I2885" s="33"/>
      <c r="J2885" s="32"/>
      <c r="K2885" s="6"/>
      <c r="T2885" s="14"/>
      <c r="U2885" s="14"/>
      <c r="W2885" s="15"/>
      <c r="X2885" s="15"/>
    </row>
    <row r="2886" spans="7:24">
      <c r="G2886" s="32"/>
      <c r="H2886" s="33"/>
      <c r="I2886" s="33"/>
      <c r="J2886" s="32"/>
      <c r="K2886" s="6"/>
      <c r="T2886" s="14"/>
      <c r="U2886" s="14"/>
      <c r="W2886" s="15"/>
      <c r="X2886" s="15"/>
    </row>
    <row r="2887" spans="7:24">
      <c r="G2887" s="32"/>
      <c r="H2887" s="33"/>
      <c r="I2887" s="33"/>
      <c r="J2887" s="32"/>
      <c r="K2887" s="6"/>
      <c r="T2887" s="14"/>
      <c r="U2887" s="14"/>
      <c r="W2887" s="15"/>
      <c r="X2887" s="15"/>
    </row>
    <row r="2888" spans="7:24">
      <c r="G2888" s="32"/>
      <c r="H2888" s="33"/>
      <c r="I2888" s="33"/>
      <c r="J2888" s="32"/>
      <c r="K2888" s="6"/>
      <c r="T2888" s="14"/>
      <c r="U2888" s="14"/>
      <c r="W2888" s="15"/>
      <c r="X2888" s="15"/>
    </row>
    <row r="2889" spans="7:24">
      <c r="G2889" s="32"/>
      <c r="H2889" s="33"/>
      <c r="I2889" s="33"/>
      <c r="J2889" s="32"/>
      <c r="K2889" s="6"/>
      <c r="T2889" s="14"/>
      <c r="U2889" s="14"/>
      <c r="W2889" s="15"/>
      <c r="X2889" s="15"/>
    </row>
    <row r="2890" spans="7:24">
      <c r="G2890" s="32"/>
      <c r="H2890" s="33"/>
      <c r="I2890" s="33"/>
      <c r="J2890" s="32"/>
      <c r="K2890" s="6"/>
      <c r="T2890" s="14"/>
      <c r="U2890" s="14"/>
      <c r="W2890" s="15"/>
      <c r="X2890" s="15"/>
    </row>
    <row r="2891" spans="7:24">
      <c r="G2891" s="32"/>
      <c r="H2891" s="33"/>
      <c r="I2891" s="33"/>
      <c r="J2891" s="32"/>
      <c r="K2891" s="6"/>
      <c r="T2891" s="14"/>
      <c r="U2891" s="14"/>
      <c r="W2891" s="15"/>
      <c r="X2891" s="15"/>
    </row>
    <row r="2892" spans="7:24">
      <c r="G2892" s="32"/>
      <c r="H2892" s="33"/>
      <c r="I2892" s="33"/>
      <c r="J2892" s="32"/>
      <c r="K2892" s="6"/>
      <c r="T2892" s="14"/>
      <c r="U2892" s="14"/>
      <c r="W2892" s="15"/>
      <c r="X2892" s="15"/>
    </row>
    <row r="2893" spans="7:24">
      <c r="G2893" s="32"/>
      <c r="H2893" s="33"/>
      <c r="I2893" s="33"/>
      <c r="J2893" s="32"/>
      <c r="K2893" s="6"/>
      <c r="T2893" s="14"/>
      <c r="U2893" s="14"/>
      <c r="W2893" s="15"/>
      <c r="X2893" s="15"/>
    </row>
    <row r="2894" spans="7:24">
      <c r="G2894" s="32"/>
      <c r="H2894" s="33"/>
      <c r="I2894" s="33"/>
      <c r="J2894" s="32"/>
      <c r="K2894" s="6"/>
      <c r="T2894" s="14"/>
      <c r="U2894" s="14"/>
      <c r="W2894" s="15"/>
      <c r="X2894" s="15"/>
    </row>
    <row r="2895" spans="7:24">
      <c r="G2895" s="32"/>
      <c r="H2895" s="33"/>
      <c r="I2895" s="33"/>
      <c r="J2895" s="32"/>
      <c r="K2895" s="6"/>
      <c r="T2895" s="14"/>
      <c r="U2895" s="14"/>
      <c r="W2895" s="15"/>
      <c r="X2895" s="15"/>
    </row>
    <row r="2896" spans="7:24">
      <c r="G2896" s="32"/>
      <c r="H2896" s="33"/>
      <c r="I2896" s="33"/>
      <c r="J2896" s="32"/>
      <c r="K2896" s="6"/>
      <c r="T2896" s="14"/>
      <c r="U2896" s="14"/>
      <c r="W2896" s="15"/>
      <c r="X2896" s="15"/>
    </row>
    <row r="2897" spans="7:24">
      <c r="G2897" s="32"/>
      <c r="H2897" s="33"/>
      <c r="I2897" s="33"/>
      <c r="J2897" s="32"/>
      <c r="K2897" s="6"/>
      <c r="T2897" s="14"/>
      <c r="U2897" s="14"/>
      <c r="W2897" s="15"/>
      <c r="X2897" s="15"/>
    </row>
    <row r="2898" spans="7:24">
      <c r="G2898" s="32"/>
      <c r="H2898" s="33"/>
      <c r="I2898" s="33"/>
      <c r="J2898" s="32"/>
      <c r="K2898" s="6"/>
      <c r="T2898" s="14"/>
      <c r="U2898" s="14"/>
      <c r="W2898" s="15"/>
      <c r="X2898" s="15"/>
    </row>
    <row r="2899" spans="7:24">
      <c r="G2899" s="32"/>
      <c r="H2899" s="33"/>
      <c r="I2899" s="33"/>
      <c r="J2899" s="32"/>
      <c r="K2899" s="6"/>
      <c r="T2899" s="14"/>
      <c r="U2899" s="14"/>
      <c r="W2899" s="15"/>
      <c r="X2899" s="15"/>
    </row>
    <row r="2900" spans="7:24">
      <c r="G2900" s="32"/>
      <c r="H2900" s="33"/>
      <c r="I2900" s="33"/>
      <c r="J2900" s="32"/>
      <c r="K2900" s="6"/>
      <c r="T2900" s="14"/>
      <c r="U2900" s="14"/>
      <c r="W2900" s="15"/>
      <c r="X2900" s="15"/>
    </row>
    <row r="2901" spans="7:24">
      <c r="G2901" s="32"/>
      <c r="H2901" s="33"/>
      <c r="I2901" s="33"/>
      <c r="J2901" s="32"/>
      <c r="K2901" s="6"/>
      <c r="T2901" s="14"/>
      <c r="U2901" s="14"/>
      <c r="W2901" s="15"/>
      <c r="X2901" s="15"/>
    </row>
    <row r="2902" spans="7:24">
      <c r="G2902" s="32"/>
      <c r="H2902" s="33"/>
      <c r="I2902" s="33"/>
      <c r="J2902" s="32"/>
      <c r="K2902" s="6"/>
      <c r="T2902" s="14"/>
      <c r="U2902" s="14"/>
      <c r="W2902" s="15"/>
      <c r="X2902" s="15"/>
    </row>
    <row r="2903" spans="7:24">
      <c r="G2903" s="32"/>
      <c r="H2903" s="33"/>
      <c r="I2903" s="33"/>
      <c r="J2903" s="32"/>
      <c r="K2903" s="6"/>
      <c r="T2903" s="14"/>
      <c r="U2903" s="14"/>
      <c r="W2903" s="15"/>
      <c r="X2903" s="15"/>
    </row>
    <row r="2904" spans="7:24">
      <c r="G2904" s="32"/>
      <c r="H2904" s="33"/>
      <c r="I2904" s="33"/>
      <c r="J2904" s="32"/>
      <c r="K2904" s="6"/>
      <c r="T2904" s="14"/>
      <c r="U2904" s="14"/>
      <c r="W2904" s="15"/>
      <c r="X2904" s="15"/>
    </row>
    <row r="2905" spans="7:24">
      <c r="G2905" s="32"/>
      <c r="H2905" s="33"/>
      <c r="I2905" s="33"/>
      <c r="J2905" s="32"/>
      <c r="K2905" s="6"/>
      <c r="T2905" s="14"/>
      <c r="U2905" s="14"/>
      <c r="W2905" s="15"/>
      <c r="X2905" s="15"/>
    </row>
    <row r="2906" spans="7:24">
      <c r="G2906" s="32"/>
      <c r="H2906" s="33"/>
      <c r="I2906" s="33"/>
      <c r="J2906" s="32"/>
      <c r="K2906" s="6"/>
      <c r="T2906" s="14"/>
      <c r="U2906" s="14"/>
      <c r="W2906" s="15"/>
      <c r="X2906" s="15"/>
    </row>
    <row r="2907" spans="7:24">
      <c r="G2907" s="32"/>
      <c r="H2907" s="33"/>
      <c r="I2907" s="33"/>
      <c r="J2907" s="32"/>
      <c r="K2907" s="6"/>
      <c r="T2907" s="14"/>
      <c r="U2907" s="14"/>
      <c r="W2907" s="15"/>
      <c r="X2907" s="15"/>
    </row>
    <row r="2908" spans="7:24">
      <c r="G2908" s="32"/>
      <c r="H2908" s="33"/>
      <c r="I2908" s="33"/>
      <c r="J2908" s="32"/>
      <c r="K2908" s="6"/>
      <c r="T2908" s="14"/>
      <c r="U2908" s="14"/>
      <c r="W2908" s="15"/>
      <c r="X2908" s="15"/>
    </row>
    <row r="2909" spans="7:24">
      <c r="G2909" s="32"/>
      <c r="H2909" s="33"/>
      <c r="I2909" s="33"/>
      <c r="J2909" s="32"/>
      <c r="K2909" s="6"/>
      <c r="T2909" s="14"/>
      <c r="U2909" s="14"/>
      <c r="W2909" s="15"/>
      <c r="X2909" s="15"/>
    </row>
    <row r="2910" spans="7:24">
      <c r="G2910" s="32"/>
      <c r="H2910" s="33"/>
      <c r="I2910" s="33"/>
      <c r="J2910" s="32"/>
      <c r="K2910" s="6"/>
      <c r="T2910" s="14"/>
      <c r="U2910" s="14"/>
      <c r="W2910" s="15"/>
      <c r="X2910" s="15"/>
    </row>
    <row r="2911" spans="7:24">
      <c r="G2911" s="32"/>
      <c r="H2911" s="33"/>
      <c r="I2911" s="33"/>
      <c r="J2911" s="32"/>
      <c r="K2911" s="6"/>
      <c r="T2911" s="14"/>
      <c r="U2911" s="14"/>
      <c r="W2911" s="15"/>
      <c r="X2911" s="15"/>
    </row>
    <row r="2912" spans="7:24">
      <c r="G2912" s="32"/>
      <c r="H2912" s="33"/>
      <c r="I2912" s="33"/>
      <c r="J2912" s="32"/>
      <c r="K2912" s="6"/>
      <c r="T2912" s="14"/>
      <c r="U2912" s="14"/>
      <c r="W2912" s="15"/>
      <c r="X2912" s="15"/>
    </row>
    <row r="2913" spans="7:24">
      <c r="G2913" s="32"/>
      <c r="H2913" s="33"/>
      <c r="I2913" s="33"/>
      <c r="J2913" s="32"/>
      <c r="K2913" s="6"/>
      <c r="T2913" s="14"/>
      <c r="U2913" s="14"/>
      <c r="W2913" s="15"/>
      <c r="X2913" s="15"/>
    </row>
    <row r="2914" spans="7:24">
      <c r="G2914" s="32"/>
      <c r="H2914" s="33"/>
      <c r="I2914" s="33"/>
      <c r="J2914" s="32"/>
      <c r="K2914" s="6"/>
      <c r="T2914" s="14"/>
      <c r="U2914" s="14"/>
      <c r="W2914" s="15"/>
      <c r="X2914" s="15"/>
    </row>
    <row r="2915" spans="7:24">
      <c r="G2915" s="32"/>
      <c r="H2915" s="33"/>
      <c r="I2915" s="33"/>
      <c r="J2915" s="32"/>
      <c r="K2915" s="6"/>
      <c r="T2915" s="14"/>
      <c r="U2915" s="14"/>
      <c r="W2915" s="15"/>
      <c r="X2915" s="15"/>
    </row>
    <row r="2916" spans="7:24">
      <c r="G2916" s="32"/>
      <c r="H2916" s="33"/>
      <c r="I2916" s="33"/>
      <c r="J2916" s="32"/>
      <c r="K2916" s="6"/>
      <c r="T2916" s="14"/>
      <c r="U2916" s="14"/>
      <c r="W2916" s="15"/>
      <c r="X2916" s="15"/>
    </row>
    <row r="2917" spans="7:24">
      <c r="G2917" s="32"/>
      <c r="H2917" s="33"/>
      <c r="I2917" s="33"/>
      <c r="J2917" s="32"/>
      <c r="K2917" s="6"/>
      <c r="T2917" s="14"/>
      <c r="U2917" s="14"/>
      <c r="W2917" s="15"/>
      <c r="X2917" s="15"/>
    </row>
    <row r="2918" spans="7:24">
      <c r="G2918" s="32"/>
      <c r="H2918" s="33"/>
      <c r="I2918" s="33"/>
      <c r="J2918" s="32"/>
      <c r="K2918" s="6"/>
      <c r="T2918" s="14"/>
      <c r="U2918" s="14"/>
      <c r="W2918" s="15"/>
      <c r="X2918" s="15"/>
    </row>
    <row r="2919" spans="7:24">
      <c r="G2919" s="32"/>
      <c r="H2919" s="33"/>
      <c r="I2919" s="33"/>
      <c r="J2919" s="32"/>
      <c r="K2919" s="6"/>
      <c r="T2919" s="14"/>
      <c r="U2919" s="14"/>
      <c r="W2919" s="15"/>
      <c r="X2919" s="15"/>
    </row>
    <row r="2920" spans="7:24">
      <c r="G2920" s="32"/>
      <c r="H2920" s="33"/>
      <c r="I2920" s="33"/>
      <c r="J2920" s="32"/>
      <c r="K2920" s="6"/>
      <c r="T2920" s="14"/>
      <c r="U2920" s="14"/>
      <c r="W2920" s="15"/>
      <c r="X2920" s="15"/>
    </row>
    <row r="2921" spans="7:24">
      <c r="G2921" s="32"/>
      <c r="H2921" s="33"/>
      <c r="I2921" s="33"/>
      <c r="J2921" s="32"/>
      <c r="K2921" s="6"/>
      <c r="T2921" s="14"/>
      <c r="U2921" s="14"/>
      <c r="W2921" s="15"/>
      <c r="X2921" s="15"/>
    </row>
    <row r="2922" spans="7:24">
      <c r="G2922" s="32"/>
      <c r="H2922" s="33"/>
      <c r="I2922" s="33"/>
      <c r="J2922" s="32"/>
      <c r="K2922" s="6"/>
      <c r="T2922" s="14"/>
      <c r="U2922" s="14"/>
      <c r="W2922" s="15"/>
      <c r="X2922" s="15"/>
    </row>
    <row r="2923" spans="7:24">
      <c r="G2923" s="32"/>
      <c r="H2923" s="33"/>
      <c r="I2923" s="33"/>
      <c r="J2923" s="32"/>
      <c r="K2923" s="6"/>
      <c r="T2923" s="14"/>
      <c r="U2923" s="14"/>
      <c r="W2923" s="15"/>
      <c r="X2923" s="15"/>
    </row>
    <row r="2924" spans="7:24">
      <c r="G2924" s="32"/>
      <c r="H2924" s="33"/>
      <c r="I2924" s="33"/>
      <c r="J2924" s="32"/>
      <c r="K2924" s="6"/>
      <c r="T2924" s="14"/>
      <c r="U2924" s="14"/>
      <c r="W2924" s="15"/>
      <c r="X2924" s="15"/>
    </row>
    <row r="2925" spans="7:24">
      <c r="G2925" s="32"/>
      <c r="H2925" s="33"/>
      <c r="I2925" s="33"/>
      <c r="J2925" s="32"/>
      <c r="K2925" s="6"/>
      <c r="T2925" s="14"/>
      <c r="U2925" s="14"/>
      <c r="W2925" s="15"/>
      <c r="X2925" s="15"/>
    </row>
    <row r="2926" spans="7:24">
      <c r="G2926" s="32"/>
      <c r="H2926" s="33"/>
      <c r="I2926" s="33"/>
      <c r="J2926" s="32"/>
      <c r="K2926" s="6"/>
      <c r="T2926" s="14"/>
      <c r="U2926" s="14"/>
      <c r="W2926" s="15"/>
      <c r="X2926" s="15"/>
    </row>
    <row r="2927" spans="7:24">
      <c r="G2927" s="32"/>
      <c r="H2927" s="33"/>
      <c r="I2927" s="33"/>
      <c r="J2927" s="32"/>
      <c r="K2927" s="6"/>
      <c r="T2927" s="14"/>
      <c r="U2927" s="14"/>
      <c r="W2927" s="15"/>
      <c r="X2927" s="15"/>
    </row>
    <row r="2928" spans="7:24">
      <c r="G2928" s="32"/>
      <c r="H2928" s="33"/>
      <c r="I2928" s="33"/>
      <c r="J2928" s="32"/>
      <c r="K2928" s="6"/>
      <c r="T2928" s="14"/>
      <c r="U2928" s="14"/>
      <c r="W2928" s="15"/>
      <c r="X2928" s="15"/>
    </row>
    <row r="2929" spans="7:24">
      <c r="G2929" s="32"/>
      <c r="H2929" s="33"/>
      <c r="I2929" s="33"/>
      <c r="J2929" s="32"/>
      <c r="K2929" s="6"/>
      <c r="T2929" s="14"/>
      <c r="U2929" s="14"/>
      <c r="W2929" s="15"/>
      <c r="X2929" s="15"/>
    </row>
    <row r="2930" spans="7:24">
      <c r="G2930" s="32"/>
      <c r="H2930" s="33"/>
      <c r="I2930" s="33"/>
      <c r="J2930" s="32"/>
      <c r="K2930" s="6"/>
      <c r="T2930" s="14"/>
      <c r="U2930" s="14"/>
      <c r="W2930" s="15"/>
      <c r="X2930" s="15"/>
    </row>
    <row r="2931" spans="7:24">
      <c r="G2931" s="32"/>
      <c r="H2931" s="33"/>
      <c r="I2931" s="33"/>
      <c r="J2931" s="32"/>
      <c r="K2931" s="6"/>
      <c r="T2931" s="14"/>
      <c r="U2931" s="14"/>
      <c r="W2931" s="15"/>
      <c r="X2931" s="15"/>
    </row>
    <row r="2932" spans="7:24">
      <c r="G2932" s="32"/>
      <c r="H2932" s="33"/>
      <c r="I2932" s="33"/>
      <c r="J2932" s="32"/>
      <c r="K2932" s="6"/>
      <c r="T2932" s="14"/>
      <c r="U2932" s="14"/>
      <c r="W2932" s="15"/>
      <c r="X2932" s="15"/>
    </row>
    <row r="2933" spans="7:24">
      <c r="G2933" s="32"/>
      <c r="H2933" s="33"/>
      <c r="I2933" s="33"/>
      <c r="J2933" s="32"/>
      <c r="K2933" s="6"/>
      <c r="T2933" s="14"/>
      <c r="U2933" s="14"/>
      <c r="W2933" s="15"/>
      <c r="X2933" s="15"/>
    </row>
    <row r="2934" spans="7:24">
      <c r="G2934" s="32"/>
      <c r="H2934" s="33"/>
      <c r="I2934" s="33"/>
      <c r="J2934" s="32"/>
      <c r="K2934" s="6"/>
      <c r="T2934" s="14"/>
      <c r="U2934" s="14"/>
      <c r="W2934" s="15"/>
      <c r="X2934" s="15"/>
    </row>
    <row r="2935" spans="7:24">
      <c r="G2935" s="32"/>
      <c r="H2935" s="33"/>
      <c r="I2935" s="33"/>
      <c r="J2935" s="32"/>
      <c r="K2935" s="6"/>
      <c r="T2935" s="14"/>
      <c r="U2935" s="14"/>
      <c r="W2935" s="15"/>
      <c r="X2935" s="15"/>
    </row>
    <row r="2936" spans="7:24">
      <c r="G2936" s="32"/>
      <c r="H2936" s="33"/>
      <c r="I2936" s="33"/>
      <c r="J2936" s="32"/>
      <c r="K2936" s="6"/>
      <c r="T2936" s="14"/>
      <c r="U2936" s="14"/>
      <c r="W2936" s="15"/>
      <c r="X2936" s="15"/>
    </row>
    <row r="2937" spans="7:24">
      <c r="G2937" s="32"/>
      <c r="H2937" s="33"/>
      <c r="I2937" s="33"/>
      <c r="J2937" s="32"/>
      <c r="K2937" s="6"/>
      <c r="T2937" s="14"/>
      <c r="U2937" s="14"/>
      <c r="W2937" s="15"/>
      <c r="X2937" s="15"/>
    </row>
    <row r="2938" spans="7:24">
      <c r="G2938" s="32"/>
      <c r="H2938" s="33"/>
      <c r="I2938" s="33"/>
      <c r="J2938" s="32"/>
      <c r="K2938" s="6"/>
      <c r="T2938" s="14"/>
      <c r="U2938" s="14"/>
      <c r="W2938" s="15"/>
      <c r="X2938" s="15"/>
    </row>
    <row r="2939" spans="7:24">
      <c r="G2939" s="32"/>
      <c r="H2939" s="33"/>
      <c r="I2939" s="33"/>
      <c r="J2939" s="32"/>
      <c r="K2939" s="6"/>
      <c r="T2939" s="14"/>
      <c r="U2939" s="14"/>
      <c r="W2939" s="15"/>
      <c r="X2939" s="15"/>
    </row>
    <row r="2940" spans="7:24">
      <c r="G2940" s="32"/>
      <c r="H2940" s="33"/>
      <c r="I2940" s="33"/>
      <c r="J2940" s="32"/>
      <c r="K2940" s="6"/>
      <c r="T2940" s="14"/>
      <c r="U2940" s="14"/>
      <c r="W2940" s="15"/>
      <c r="X2940" s="15"/>
    </row>
    <row r="2941" spans="7:24">
      <c r="G2941" s="32"/>
      <c r="H2941" s="33"/>
      <c r="I2941" s="33"/>
      <c r="J2941" s="32"/>
      <c r="K2941" s="6"/>
      <c r="T2941" s="14"/>
      <c r="U2941" s="14"/>
      <c r="W2941" s="15"/>
      <c r="X2941" s="15"/>
    </row>
    <row r="2942" spans="7:24">
      <c r="G2942" s="32"/>
      <c r="H2942" s="33"/>
      <c r="I2942" s="33"/>
      <c r="J2942" s="32"/>
      <c r="K2942" s="6"/>
      <c r="T2942" s="14"/>
      <c r="U2942" s="14"/>
      <c r="W2942" s="15"/>
      <c r="X2942" s="15"/>
    </row>
    <row r="2943" spans="7:24">
      <c r="G2943" s="32"/>
      <c r="H2943" s="33"/>
      <c r="I2943" s="33"/>
      <c r="J2943" s="32"/>
      <c r="K2943" s="6"/>
      <c r="T2943" s="14"/>
      <c r="U2943" s="14"/>
      <c r="W2943" s="15"/>
      <c r="X2943" s="15"/>
    </row>
    <row r="2944" spans="7:24">
      <c r="G2944" s="32"/>
      <c r="H2944" s="33"/>
      <c r="I2944" s="33"/>
      <c r="J2944" s="32"/>
      <c r="K2944" s="6"/>
      <c r="T2944" s="14"/>
      <c r="U2944" s="14"/>
      <c r="W2944" s="15"/>
      <c r="X2944" s="15"/>
    </row>
    <row r="2945" spans="7:24">
      <c r="G2945" s="32"/>
      <c r="H2945" s="33"/>
      <c r="I2945" s="33"/>
      <c r="J2945" s="32"/>
      <c r="K2945" s="6"/>
      <c r="T2945" s="14"/>
      <c r="U2945" s="14"/>
      <c r="W2945" s="15"/>
      <c r="X2945" s="15"/>
    </row>
    <row r="2946" spans="7:24">
      <c r="G2946" s="32"/>
      <c r="H2946" s="33"/>
      <c r="I2946" s="33"/>
      <c r="J2946" s="32"/>
      <c r="K2946" s="6"/>
      <c r="T2946" s="14"/>
      <c r="U2946" s="14"/>
      <c r="W2946" s="15"/>
      <c r="X2946" s="15"/>
    </row>
    <row r="2947" spans="7:24">
      <c r="G2947" s="32"/>
      <c r="H2947" s="33"/>
      <c r="I2947" s="33"/>
      <c r="J2947" s="32"/>
      <c r="K2947" s="6"/>
      <c r="T2947" s="14"/>
      <c r="U2947" s="14"/>
      <c r="W2947" s="15"/>
      <c r="X2947" s="15"/>
    </row>
    <row r="2948" spans="7:24">
      <c r="G2948" s="32"/>
      <c r="H2948" s="33"/>
      <c r="I2948" s="33"/>
      <c r="J2948" s="32"/>
      <c r="K2948" s="6"/>
      <c r="T2948" s="14"/>
      <c r="U2948" s="14"/>
      <c r="W2948" s="15"/>
      <c r="X2948" s="15"/>
    </row>
    <row r="2949" spans="7:24">
      <c r="G2949" s="32"/>
      <c r="H2949" s="33"/>
      <c r="I2949" s="33"/>
      <c r="J2949" s="32"/>
      <c r="K2949" s="6"/>
      <c r="T2949" s="14"/>
      <c r="U2949" s="14"/>
      <c r="W2949" s="15"/>
      <c r="X2949" s="15"/>
    </row>
    <row r="2950" spans="7:24">
      <c r="G2950" s="32"/>
      <c r="H2950" s="33"/>
      <c r="I2950" s="33"/>
      <c r="J2950" s="32"/>
      <c r="K2950" s="6"/>
      <c r="T2950" s="14"/>
      <c r="U2950" s="14"/>
      <c r="W2950" s="15"/>
      <c r="X2950" s="15"/>
    </row>
    <row r="2951" spans="7:24">
      <c r="G2951" s="32"/>
      <c r="H2951" s="33"/>
      <c r="I2951" s="33"/>
      <c r="J2951" s="32"/>
      <c r="K2951" s="6"/>
      <c r="T2951" s="14"/>
      <c r="U2951" s="14"/>
      <c r="W2951" s="15"/>
      <c r="X2951" s="15"/>
    </row>
    <row r="2952" spans="7:24">
      <c r="G2952" s="32"/>
      <c r="H2952" s="33"/>
      <c r="I2952" s="33"/>
      <c r="J2952" s="32"/>
      <c r="K2952" s="6"/>
      <c r="T2952" s="14"/>
      <c r="U2952" s="14"/>
      <c r="W2952" s="15"/>
      <c r="X2952" s="15"/>
    </row>
    <row r="2953" spans="7:24">
      <c r="G2953" s="32"/>
      <c r="H2953" s="33"/>
      <c r="I2953" s="33"/>
      <c r="J2953" s="32"/>
      <c r="K2953" s="6"/>
      <c r="T2953" s="14"/>
      <c r="U2953" s="14"/>
      <c r="W2953" s="15"/>
      <c r="X2953" s="15"/>
    </row>
    <row r="2954" spans="7:24">
      <c r="G2954" s="32"/>
      <c r="H2954" s="33"/>
      <c r="I2954" s="33"/>
      <c r="J2954" s="32"/>
      <c r="K2954" s="6"/>
      <c r="T2954" s="14"/>
      <c r="U2954" s="14"/>
      <c r="W2954" s="15"/>
      <c r="X2954" s="15"/>
    </row>
    <row r="2955" spans="7:24">
      <c r="G2955" s="32"/>
      <c r="H2955" s="33"/>
      <c r="I2955" s="33"/>
      <c r="J2955" s="32"/>
      <c r="K2955" s="6"/>
      <c r="T2955" s="14"/>
      <c r="U2955" s="14"/>
      <c r="W2955" s="15"/>
      <c r="X2955" s="15"/>
    </row>
    <row r="2956" spans="7:24">
      <c r="G2956" s="32"/>
      <c r="H2956" s="33"/>
      <c r="I2956" s="33"/>
      <c r="J2956" s="32"/>
      <c r="K2956" s="6"/>
      <c r="T2956" s="14"/>
      <c r="U2956" s="14"/>
      <c r="W2956" s="15"/>
      <c r="X2956" s="15"/>
    </row>
    <row r="2957" spans="7:24">
      <c r="G2957" s="32"/>
      <c r="H2957" s="33"/>
      <c r="I2957" s="33"/>
      <c r="J2957" s="32"/>
      <c r="K2957" s="6"/>
      <c r="T2957" s="14"/>
      <c r="U2957" s="14"/>
      <c r="W2957" s="15"/>
      <c r="X2957" s="15"/>
    </row>
    <row r="2958" spans="7:24">
      <c r="G2958" s="32"/>
      <c r="H2958" s="33"/>
      <c r="I2958" s="33"/>
      <c r="J2958" s="32"/>
      <c r="K2958" s="6"/>
      <c r="T2958" s="14"/>
      <c r="U2958" s="14"/>
      <c r="W2958" s="15"/>
      <c r="X2958" s="15"/>
    </row>
    <row r="2959" spans="7:24">
      <c r="G2959" s="32"/>
      <c r="H2959" s="33"/>
      <c r="I2959" s="33"/>
      <c r="J2959" s="32"/>
      <c r="K2959" s="6"/>
      <c r="T2959" s="14"/>
      <c r="U2959" s="14"/>
      <c r="W2959" s="15"/>
      <c r="X2959" s="15"/>
    </row>
    <row r="2960" spans="7:24">
      <c r="G2960" s="32"/>
      <c r="H2960" s="33"/>
      <c r="I2960" s="33"/>
      <c r="J2960" s="32"/>
      <c r="K2960" s="6"/>
      <c r="T2960" s="14"/>
      <c r="U2960" s="14"/>
      <c r="W2960" s="15"/>
      <c r="X2960" s="15"/>
    </row>
    <row r="2961" spans="7:24">
      <c r="G2961" s="32"/>
      <c r="H2961" s="33"/>
      <c r="I2961" s="33"/>
      <c r="J2961" s="32"/>
      <c r="K2961" s="6"/>
      <c r="T2961" s="14"/>
      <c r="U2961" s="14"/>
      <c r="W2961" s="15"/>
      <c r="X2961" s="15"/>
    </row>
    <row r="2962" spans="7:24">
      <c r="G2962" s="32"/>
      <c r="H2962" s="33"/>
      <c r="I2962" s="33"/>
      <c r="J2962" s="32"/>
      <c r="K2962" s="6"/>
      <c r="T2962" s="14"/>
      <c r="U2962" s="14"/>
      <c r="W2962" s="15"/>
      <c r="X2962" s="15"/>
    </row>
    <row r="2963" spans="7:24">
      <c r="G2963" s="32"/>
      <c r="H2963" s="33"/>
      <c r="I2963" s="33"/>
      <c r="J2963" s="32"/>
      <c r="K2963" s="6"/>
      <c r="T2963" s="14"/>
      <c r="U2963" s="14"/>
      <c r="W2963" s="15"/>
      <c r="X2963" s="15"/>
    </row>
    <row r="2964" spans="7:24">
      <c r="G2964" s="32"/>
      <c r="H2964" s="33"/>
      <c r="I2964" s="33"/>
      <c r="J2964" s="32"/>
      <c r="K2964" s="6"/>
      <c r="T2964" s="14"/>
      <c r="U2964" s="14"/>
      <c r="W2964" s="15"/>
      <c r="X2964" s="15"/>
    </row>
    <row r="2965" spans="7:24">
      <c r="G2965" s="32"/>
      <c r="H2965" s="33"/>
      <c r="I2965" s="33"/>
      <c r="J2965" s="32"/>
      <c r="K2965" s="6"/>
      <c r="T2965" s="14"/>
      <c r="U2965" s="14"/>
      <c r="W2965" s="15"/>
      <c r="X2965" s="15"/>
    </row>
    <row r="2966" spans="7:24">
      <c r="G2966" s="32"/>
      <c r="H2966" s="33"/>
      <c r="I2966" s="33"/>
      <c r="J2966" s="32"/>
      <c r="K2966" s="6"/>
      <c r="T2966" s="14"/>
      <c r="U2966" s="14"/>
      <c r="W2966" s="15"/>
      <c r="X2966" s="15"/>
    </row>
    <row r="2967" spans="7:24">
      <c r="G2967" s="32"/>
      <c r="H2967" s="33"/>
      <c r="I2967" s="33"/>
      <c r="J2967" s="32"/>
      <c r="K2967" s="6"/>
      <c r="T2967" s="14"/>
      <c r="U2967" s="14"/>
      <c r="W2967" s="15"/>
      <c r="X2967" s="15"/>
    </row>
    <row r="2968" spans="7:24">
      <c r="G2968" s="32"/>
      <c r="H2968" s="33"/>
      <c r="I2968" s="33"/>
      <c r="J2968" s="32"/>
      <c r="K2968" s="6"/>
      <c r="T2968" s="14"/>
      <c r="U2968" s="14"/>
      <c r="W2968" s="15"/>
      <c r="X2968" s="15"/>
    </row>
    <row r="2969" spans="7:24">
      <c r="G2969" s="32"/>
      <c r="H2969" s="33"/>
      <c r="I2969" s="33"/>
      <c r="J2969" s="32"/>
      <c r="K2969" s="6"/>
      <c r="T2969" s="14"/>
      <c r="U2969" s="14"/>
      <c r="W2969" s="15"/>
      <c r="X2969" s="15"/>
    </row>
    <row r="2970" spans="7:24">
      <c r="G2970" s="32"/>
      <c r="H2970" s="33"/>
      <c r="I2970" s="33"/>
      <c r="J2970" s="32"/>
      <c r="K2970" s="6"/>
      <c r="T2970" s="14"/>
      <c r="U2970" s="14"/>
      <c r="W2970" s="15"/>
      <c r="X2970" s="15"/>
    </row>
    <row r="2971" spans="7:24">
      <c r="G2971" s="32"/>
      <c r="H2971" s="33"/>
      <c r="I2971" s="33"/>
      <c r="J2971" s="32"/>
      <c r="K2971" s="6"/>
      <c r="T2971" s="14"/>
      <c r="U2971" s="14"/>
      <c r="W2971" s="15"/>
      <c r="X2971" s="15"/>
    </row>
    <row r="2972" spans="7:24">
      <c r="G2972" s="32"/>
      <c r="H2972" s="33"/>
      <c r="I2972" s="33"/>
      <c r="J2972" s="32"/>
      <c r="K2972" s="6"/>
      <c r="T2972" s="14"/>
      <c r="U2972" s="14"/>
      <c r="W2972" s="15"/>
      <c r="X2972" s="15"/>
    </row>
    <row r="2973" spans="7:24">
      <c r="G2973" s="32"/>
      <c r="H2973" s="33"/>
      <c r="I2973" s="33"/>
      <c r="J2973" s="32"/>
      <c r="K2973" s="6"/>
      <c r="T2973" s="14"/>
      <c r="U2973" s="14"/>
      <c r="W2973" s="15"/>
      <c r="X2973" s="15"/>
    </row>
    <row r="2974" spans="7:24">
      <c r="G2974" s="32"/>
      <c r="H2974" s="33"/>
      <c r="I2974" s="33"/>
      <c r="J2974" s="32"/>
      <c r="K2974" s="6"/>
      <c r="T2974" s="14"/>
      <c r="U2974" s="14"/>
      <c r="W2974" s="15"/>
      <c r="X2974" s="15"/>
    </row>
    <row r="2975" spans="7:24">
      <c r="G2975" s="32"/>
      <c r="H2975" s="33"/>
      <c r="I2975" s="33"/>
      <c r="J2975" s="32"/>
      <c r="K2975" s="6"/>
      <c r="T2975" s="14"/>
      <c r="U2975" s="14"/>
      <c r="W2975" s="15"/>
      <c r="X2975" s="15"/>
    </row>
    <row r="2976" spans="7:24">
      <c r="G2976" s="32"/>
      <c r="H2976" s="33"/>
      <c r="I2976" s="33"/>
      <c r="J2976" s="32"/>
      <c r="K2976" s="6"/>
      <c r="T2976" s="14"/>
      <c r="U2976" s="14"/>
      <c r="W2976" s="15"/>
      <c r="X2976" s="15"/>
    </row>
    <row r="2977" spans="7:24">
      <c r="G2977" s="32"/>
      <c r="H2977" s="33"/>
      <c r="I2977" s="33"/>
      <c r="J2977" s="32"/>
      <c r="K2977" s="6"/>
      <c r="T2977" s="14"/>
      <c r="U2977" s="14"/>
      <c r="W2977" s="15"/>
      <c r="X2977" s="15"/>
    </row>
    <row r="2978" spans="7:24">
      <c r="G2978" s="32"/>
      <c r="H2978" s="33"/>
      <c r="I2978" s="33"/>
      <c r="J2978" s="32"/>
      <c r="K2978" s="6"/>
      <c r="T2978" s="14"/>
      <c r="U2978" s="14"/>
      <c r="W2978" s="15"/>
      <c r="X2978" s="15"/>
    </row>
    <row r="2979" spans="7:24">
      <c r="G2979" s="32"/>
      <c r="H2979" s="33"/>
      <c r="I2979" s="33"/>
      <c r="J2979" s="32"/>
      <c r="K2979" s="6"/>
      <c r="T2979" s="14"/>
      <c r="U2979" s="14"/>
      <c r="W2979" s="15"/>
      <c r="X2979" s="15"/>
    </row>
    <row r="2980" spans="7:24">
      <c r="G2980" s="32"/>
      <c r="H2980" s="33"/>
      <c r="I2980" s="33"/>
      <c r="J2980" s="32"/>
      <c r="K2980" s="6"/>
      <c r="T2980" s="14"/>
      <c r="U2980" s="14"/>
      <c r="W2980" s="15"/>
      <c r="X2980" s="15"/>
    </row>
    <row r="2981" spans="7:24">
      <c r="G2981" s="32"/>
      <c r="H2981" s="33"/>
      <c r="I2981" s="33"/>
      <c r="J2981" s="32"/>
      <c r="K2981" s="6"/>
      <c r="T2981" s="14"/>
      <c r="U2981" s="14"/>
      <c r="W2981" s="15"/>
      <c r="X2981" s="15"/>
    </row>
    <row r="2982" spans="7:24">
      <c r="G2982" s="32"/>
      <c r="H2982" s="33"/>
      <c r="I2982" s="33"/>
      <c r="J2982" s="32"/>
      <c r="K2982" s="6"/>
      <c r="T2982" s="14"/>
      <c r="U2982" s="14"/>
      <c r="W2982" s="15"/>
      <c r="X2982" s="15"/>
    </row>
    <row r="2983" spans="7:24">
      <c r="G2983" s="32"/>
      <c r="H2983" s="33"/>
      <c r="I2983" s="33"/>
      <c r="J2983" s="32"/>
      <c r="K2983" s="6"/>
      <c r="T2983" s="14"/>
      <c r="U2983" s="14"/>
      <c r="W2983" s="15"/>
      <c r="X2983" s="15"/>
    </row>
    <row r="2984" spans="7:24">
      <c r="G2984" s="32"/>
      <c r="H2984" s="33"/>
      <c r="I2984" s="33"/>
      <c r="J2984" s="32"/>
      <c r="K2984" s="6"/>
      <c r="T2984" s="14"/>
      <c r="U2984" s="14"/>
      <c r="W2984" s="15"/>
      <c r="X2984" s="15"/>
    </row>
    <row r="2985" spans="7:24">
      <c r="G2985" s="32"/>
      <c r="H2985" s="33"/>
      <c r="I2985" s="33"/>
      <c r="J2985" s="32"/>
      <c r="K2985" s="6"/>
      <c r="T2985" s="14"/>
      <c r="U2985" s="14"/>
      <c r="W2985" s="15"/>
      <c r="X2985" s="15"/>
    </row>
    <row r="2986" spans="7:24">
      <c r="G2986" s="32"/>
      <c r="H2986" s="33"/>
      <c r="I2986" s="33"/>
      <c r="J2986" s="32"/>
      <c r="K2986" s="6"/>
      <c r="T2986" s="14"/>
      <c r="U2986" s="14"/>
      <c r="W2986" s="15"/>
      <c r="X2986" s="15"/>
    </row>
    <row r="2987" spans="7:24">
      <c r="G2987" s="32"/>
      <c r="H2987" s="33"/>
      <c r="I2987" s="33"/>
      <c r="J2987" s="32"/>
      <c r="K2987" s="6"/>
      <c r="T2987" s="14"/>
      <c r="U2987" s="14"/>
      <c r="W2987" s="15"/>
      <c r="X2987" s="15"/>
    </row>
    <row r="2988" spans="7:24">
      <c r="G2988" s="32"/>
      <c r="H2988" s="33"/>
      <c r="I2988" s="33"/>
      <c r="J2988" s="32"/>
      <c r="K2988" s="6"/>
      <c r="T2988" s="14"/>
      <c r="U2988" s="14"/>
      <c r="W2988" s="15"/>
      <c r="X2988" s="15"/>
    </row>
    <row r="2989" spans="7:24">
      <c r="G2989" s="32"/>
      <c r="H2989" s="33"/>
      <c r="I2989" s="33"/>
      <c r="J2989" s="32"/>
      <c r="K2989" s="6"/>
      <c r="T2989" s="14"/>
      <c r="U2989" s="14"/>
      <c r="W2989" s="15"/>
      <c r="X2989" s="15"/>
    </row>
    <row r="2990" spans="7:24">
      <c r="G2990" s="32"/>
      <c r="H2990" s="33"/>
      <c r="I2990" s="33"/>
      <c r="J2990" s="32"/>
      <c r="K2990" s="6"/>
      <c r="T2990" s="14"/>
      <c r="U2990" s="14"/>
      <c r="W2990" s="15"/>
      <c r="X2990" s="15"/>
    </row>
    <row r="2991" spans="7:24">
      <c r="G2991" s="32"/>
      <c r="H2991" s="33"/>
      <c r="I2991" s="33"/>
      <c r="J2991" s="32"/>
      <c r="K2991" s="6"/>
      <c r="T2991" s="14"/>
      <c r="U2991" s="14"/>
      <c r="W2991" s="15"/>
      <c r="X2991" s="15"/>
    </row>
    <row r="2992" spans="7:24">
      <c r="G2992" s="32"/>
      <c r="H2992" s="33"/>
      <c r="I2992" s="33"/>
      <c r="J2992" s="32"/>
      <c r="K2992" s="6"/>
      <c r="T2992" s="14"/>
      <c r="U2992" s="14"/>
      <c r="W2992" s="15"/>
      <c r="X2992" s="15"/>
    </row>
    <row r="2993" spans="7:24">
      <c r="G2993" s="32"/>
      <c r="H2993" s="33"/>
      <c r="I2993" s="33"/>
      <c r="J2993" s="32"/>
      <c r="K2993" s="6"/>
      <c r="T2993" s="14"/>
      <c r="U2993" s="14"/>
      <c r="W2993" s="15"/>
      <c r="X2993" s="15"/>
    </row>
    <row r="2994" spans="7:24">
      <c r="G2994" s="32"/>
      <c r="H2994" s="33"/>
      <c r="I2994" s="33"/>
      <c r="J2994" s="32"/>
      <c r="K2994" s="6"/>
      <c r="T2994" s="14"/>
      <c r="U2994" s="14"/>
      <c r="W2994" s="15"/>
      <c r="X2994" s="15"/>
    </row>
    <row r="2995" spans="7:24">
      <c r="G2995" s="32"/>
      <c r="H2995" s="33"/>
      <c r="I2995" s="33"/>
      <c r="J2995" s="32"/>
      <c r="K2995" s="6"/>
      <c r="T2995" s="14"/>
      <c r="U2995" s="14"/>
      <c r="W2995" s="15"/>
      <c r="X2995" s="15"/>
    </row>
    <row r="2996" spans="7:24">
      <c r="G2996" s="32"/>
      <c r="H2996" s="33"/>
      <c r="I2996" s="33"/>
      <c r="J2996" s="32"/>
      <c r="K2996" s="6"/>
      <c r="T2996" s="14"/>
      <c r="U2996" s="14"/>
      <c r="W2996" s="15"/>
      <c r="X2996" s="15"/>
    </row>
    <row r="2997" spans="7:24">
      <c r="G2997" s="32"/>
      <c r="H2997" s="33"/>
      <c r="I2997" s="33"/>
      <c r="J2997" s="32"/>
      <c r="K2997" s="6"/>
      <c r="T2997" s="14"/>
      <c r="U2997" s="14"/>
      <c r="W2997" s="15"/>
      <c r="X2997" s="15"/>
    </row>
    <row r="2998" spans="7:24">
      <c r="G2998" s="32"/>
      <c r="H2998" s="33"/>
      <c r="I2998" s="33"/>
      <c r="J2998" s="32"/>
      <c r="K2998" s="6"/>
      <c r="T2998" s="14"/>
      <c r="U2998" s="14"/>
      <c r="W2998" s="15"/>
      <c r="X2998" s="15"/>
    </row>
    <row r="2999" spans="7:24">
      <c r="G2999" s="32"/>
      <c r="H2999" s="33"/>
      <c r="I2999" s="33"/>
      <c r="J2999" s="32"/>
      <c r="K2999" s="6"/>
      <c r="T2999" s="14"/>
      <c r="U2999" s="14"/>
      <c r="W2999" s="15"/>
      <c r="X2999" s="15"/>
    </row>
    <row r="3000" spans="7:24">
      <c r="G3000" s="32"/>
      <c r="H3000" s="33"/>
      <c r="I3000" s="33"/>
      <c r="J3000" s="32"/>
      <c r="K3000" s="6"/>
      <c r="T3000" s="14"/>
      <c r="U3000" s="14"/>
      <c r="W3000" s="15"/>
      <c r="X3000" s="15"/>
    </row>
    <row r="3001" spans="7:24">
      <c r="G3001" s="32"/>
      <c r="H3001" s="33"/>
      <c r="I3001" s="33"/>
      <c r="J3001" s="32"/>
      <c r="K3001" s="6"/>
      <c r="T3001" s="14"/>
      <c r="U3001" s="14"/>
      <c r="W3001" s="15"/>
      <c r="X3001" s="15"/>
    </row>
    <row r="3002" spans="7:24">
      <c r="G3002" s="32"/>
      <c r="H3002" s="33"/>
      <c r="I3002" s="33"/>
      <c r="J3002" s="32"/>
      <c r="K3002" s="6"/>
      <c r="T3002" s="14"/>
      <c r="U3002" s="14"/>
      <c r="W3002" s="15"/>
      <c r="X3002" s="15"/>
    </row>
    <row r="3003" spans="7:24">
      <c r="G3003" s="32"/>
      <c r="H3003" s="33"/>
      <c r="I3003" s="33"/>
      <c r="J3003" s="32"/>
      <c r="K3003" s="6"/>
      <c r="T3003" s="14"/>
      <c r="U3003" s="14"/>
      <c r="W3003" s="15"/>
      <c r="X3003" s="15"/>
    </row>
    <row r="3004" spans="7:24">
      <c r="G3004" s="32"/>
      <c r="H3004" s="33"/>
      <c r="I3004" s="33"/>
      <c r="J3004" s="32"/>
      <c r="K3004" s="6"/>
      <c r="T3004" s="14"/>
      <c r="U3004" s="14"/>
      <c r="W3004" s="15"/>
      <c r="X3004" s="15"/>
    </row>
    <row r="3005" spans="7:24">
      <c r="G3005" s="32"/>
      <c r="H3005" s="33"/>
      <c r="I3005" s="33"/>
      <c r="J3005" s="32"/>
      <c r="K3005" s="6"/>
      <c r="T3005" s="14"/>
      <c r="U3005" s="14"/>
      <c r="W3005" s="15"/>
      <c r="X3005" s="15"/>
    </row>
    <row r="3006" spans="7:24">
      <c r="G3006" s="32"/>
      <c r="H3006" s="33"/>
      <c r="I3006" s="33"/>
      <c r="J3006" s="32"/>
      <c r="K3006" s="6"/>
      <c r="T3006" s="14"/>
      <c r="U3006" s="14"/>
      <c r="W3006" s="15"/>
      <c r="X3006" s="15"/>
    </row>
    <row r="3007" spans="7:24">
      <c r="G3007" s="32"/>
      <c r="H3007" s="33"/>
      <c r="I3007" s="33"/>
      <c r="J3007" s="32"/>
      <c r="K3007" s="6"/>
      <c r="T3007" s="14"/>
      <c r="U3007" s="14"/>
      <c r="W3007" s="15"/>
      <c r="X3007" s="15"/>
    </row>
    <row r="3008" spans="7:24">
      <c r="G3008" s="32"/>
      <c r="H3008" s="33"/>
      <c r="I3008" s="33"/>
      <c r="J3008" s="32"/>
      <c r="K3008" s="6"/>
      <c r="T3008" s="14"/>
      <c r="U3008" s="14"/>
      <c r="W3008" s="15"/>
      <c r="X3008" s="15"/>
    </row>
    <row r="3009" spans="7:24">
      <c r="G3009" s="32"/>
      <c r="H3009" s="33"/>
      <c r="I3009" s="33"/>
      <c r="J3009" s="32"/>
      <c r="K3009" s="6"/>
      <c r="T3009" s="14"/>
      <c r="U3009" s="14"/>
      <c r="W3009" s="15"/>
      <c r="X3009" s="15"/>
    </row>
    <row r="3010" spans="7:24">
      <c r="G3010" s="32"/>
      <c r="H3010" s="33"/>
      <c r="I3010" s="33"/>
      <c r="J3010" s="32"/>
      <c r="K3010" s="6"/>
      <c r="T3010" s="14"/>
      <c r="U3010" s="14"/>
      <c r="W3010" s="15"/>
      <c r="X3010" s="15"/>
    </row>
    <row r="3011" spans="7:24">
      <c r="G3011" s="32"/>
      <c r="H3011" s="33"/>
      <c r="I3011" s="33"/>
      <c r="J3011" s="32"/>
      <c r="K3011" s="6"/>
      <c r="T3011" s="14"/>
      <c r="U3011" s="14"/>
      <c r="W3011" s="15"/>
      <c r="X3011" s="15"/>
    </row>
    <row r="3012" spans="7:24">
      <c r="G3012" s="32"/>
      <c r="H3012" s="33"/>
      <c r="I3012" s="33"/>
      <c r="J3012" s="32"/>
      <c r="K3012" s="6"/>
      <c r="T3012" s="14"/>
      <c r="U3012" s="14"/>
      <c r="W3012" s="15"/>
      <c r="X3012" s="15"/>
    </row>
    <row r="3013" spans="7:24">
      <c r="G3013" s="32"/>
      <c r="H3013" s="33"/>
      <c r="I3013" s="33"/>
      <c r="J3013" s="32"/>
      <c r="K3013" s="6"/>
      <c r="T3013" s="14"/>
      <c r="U3013" s="14"/>
      <c r="W3013" s="15"/>
      <c r="X3013" s="15"/>
    </row>
    <row r="3014" spans="7:24">
      <c r="G3014" s="32"/>
      <c r="H3014" s="33"/>
      <c r="I3014" s="33"/>
      <c r="J3014" s="32"/>
      <c r="K3014" s="6"/>
      <c r="T3014" s="14"/>
      <c r="U3014" s="14"/>
      <c r="W3014" s="15"/>
      <c r="X3014" s="15"/>
    </row>
    <row r="3015" spans="7:24">
      <c r="G3015" s="32"/>
      <c r="H3015" s="33"/>
      <c r="I3015" s="33"/>
      <c r="J3015" s="32"/>
      <c r="K3015" s="6"/>
      <c r="T3015" s="14"/>
      <c r="U3015" s="14"/>
      <c r="W3015" s="15"/>
      <c r="X3015" s="15"/>
    </row>
    <row r="3016" spans="7:24">
      <c r="G3016" s="32"/>
      <c r="H3016" s="33"/>
      <c r="I3016" s="33"/>
      <c r="J3016" s="32"/>
      <c r="K3016" s="6"/>
      <c r="T3016" s="14"/>
      <c r="U3016" s="14"/>
      <c r="W3016" s="15"/>
      <c r="X3016" s="15"/>
    </row>
    <row r="3017" spans="7:24">
      <c r="G3017" s="32"/>
      <c r="H3017" s="33"/>
      <c r="I3017" s="33"/>
      <c r="J3017" s="32"/>
      <c r="K3017" s="6"/>
      <c r="T3017" s="14"/>
      <c r="U3017" s="14"/>
      <c r="W3017" s="15"/>
      <c r="X3017" s="15"/>
    </row>
    <row r="3018" spans="7:24">
      <c r="G3018" s="32"/>
      <c r="H3018" s="33"/>
      <c r="I3018" s="33"/>
      <c r="J3018" s="32"/>
      <c r="K3018" s="6"/>
      <c r="T3018" s="14"/>
      <c r="U3018" s="14"/>
      <c r="W3018" s="15"/>
      <c r="X3018" s="15"/>
    </row>
    <row r="3019" spans="7:24">
      <c r="G3019" s="32"/>
      <c r="H3019" s="33"/>
      <c r="I3019" s="33"/>
      <c r="J3019" s="32"/>
      <c r="K3019" s="6"/>
      <c r="T3019" s="14"/>
      <c r="U3019" s="14"/>
      <c r="W3019" s="15"/>
      <c r="X3019" s="15"/>
    </row>
    <row r="3020" spans="7:24">
      <c r="G3020" s="32"/>
      <c r="H3020" s="33"/>
      <c r="I3020" s="33"/>
      <c r="J3020" s="32"/>
      <c r="K3020" s="6"/>
      <c r="T3020" s="14"/>
      <c r="U3020" s="14"/>
      <c r="W3020" s="15"/>
      <c r="X3020" s="15"/>
    </row>
    <row r="3021" spans="7:24">
      <c r="G3021" s="32"/>
      <c r="H3021" s="33"/>
      <c r="I3021" s="33"/>
      <c r="J3021" s="32"/>
      <c r="K3021" s="6"/>
      <c r="T3021" s="14"/>
      <c r="U3021" s="14"/>
      <c r="W3021" s="15"/>
      <c r="X3021" s="15"/>
    </row>
    <row r="3022" spans="7:24">
      <c r="G3022" s="32"/>
      <c r="H3022" s="33"/>
      <c r="I3022" s="33"/>
      <c r="J3022" s="32"/>
      <c r="K3022" s="6"/>
      <c r="T3022" s="14"/>
      <c r="U3022" s="14"/>
      <c r="W3022" s="15"/>
      <c r="X3022" s="15"/>
    </row>
    <row r="3023" spans="7:24">
      <c r="G3023" s="32"/>
      <c r="H3023" s="33"/>
      <c r="I3023" s="33"/>
      <c r="J3023" s="32"/>
      <c r="K3023" s="6"/>
      <c r="T3023" s="14"/>
      <c r="U3023" s="14"/>
      <c r="W3023" s="15"/>
      <c r="X3023" s="15"/>
    </row>
    <row r="3024" spans="7:24">
      <c r="G3024" s="32"/>
      <c r="H3024" s="33"/>
      <c r="I3024" s="33"/>
      <c r="J3024" s="32"/>
      <c r="K3024" s="6"/>
      <c r="T3024" s="14"/>
      <c r="U3024" s="14"/>
      <c r="W3024" s="15"/>
      <c r="X3024" s="15"/>
    </row>
    <row r="3025" spans="7:24">
      <c r="G3025" s="32"/>
      <c r="H3025" s="33"/>
      <c r="I3025" s="33"/>
      <c r="J3025" s="32"/>
      <c r="K3025" s="6"/>
      <c r="T3025" s="14"/>
      <c r="U3025" s="14"/>
      <c r="W3025" s="15"/>
      <c r="X3025" s="15"/>
    </row>
    <row r="3026" spans="7:24">
      <c r="G3026" s="32"/>
      <c r="H3026" s="33"/>
      <c r="I3026" s="33"/>
      <c r="J3026" s="32"/>
      <c r="K3026" s="6"/>
      <c r="T3026" s="14"/>
      <c r="U3026" s="14"/>
      <c r="W3026" s="15"/>
      <c r="X3026" s="15"/>
    </row>
    <row r="3027" spans="7:24">
      <c r="G3027" s="32"/>
      <c r="H3027" s="33"/>
      <c r="I3027" s="33"/>
      <c r="J3027" s="32"/>
      <c r="K3027" s="6"/>
      <c r="T3027" s="14"/>
      <c r="U3027" s="14"/>
      <c r="W3027" s="15"/>
      <c r="X3027" s="15"/>
    </row>
    <row r="3028" spans="7:24">
      <c r="G3028" s="32"/>
      <c r="H3028" s="33"/>
      <c r="I3028" s="33"/>
      <c r="J3028" s="32"/>
      <c r="K3028" s="6"/>
      <c r="T3028" s="14"/>
      <c r="U3028" s="14"/>
      <c r="W3028" s="15"/>
      <c r="X3028" s="15"/>
    </row>
    <row r="3029" spans="7:24">
      <c r="G3029" s="32"/>
      <c r="H3029" s="33"/>
      <c r="I3029" s="33"/>
      <c r="J3029" s="32"/>
      <c r="K3029" s="6"/>
      <c r="T3029" s="14"/>
      <c r="U3029" s="14"/>
      <c r="W3029" s="15"/>
      <c r="X3029" s="15"/>
    </row>
    <row r="3030" spans="7:24">
      <c r="G3030" s="32"/>
      <c r="H3030" s="33"/>
      <c r="I3030" s="33"/>
      <c r="J3030" s="32"/>
      <c r="K3030" s="6"/>
      <c r="T3030" s="14"/>
      <c r="U3030" s="14"/>
      <c r="W3030" s="15"/>
      <c r="X3030" s="15"/>
    </row>
    <row r="3031" spans="7:24">
      <c r="G3031" s="32"/>
      <c r="H3031" s="33"/>
      <c r="I3031" s="33"/>
      <c r="J3031" s="32"/>
      <c r="K3031" s="6"/>
      <c r="T3031" s="14"/>
      <c r="U3031" s="14"/>
      <c r="W3031" s="15"/>
      <c r="X3031" s="15"/>
    </row>
    <row r="3032" spans="7:24">
      <c r="G3032" s="32"/>
      <c r="H3032" s="33"/>
      <c r="I3032" s="33"/>
      <c r="J3032" s="32"/>
      <c r="K3032" s="6"/>
      <c r="T3032" s="14"/>
      <c r="U3032" s="14"/>
      <c r="W3032" s="15"/>
      <c r="X3032" s="15"/>
    </row>
    <row r="3033" spans="7:24">
      <c r="G3033" s="32"/>
      <c r="H3033" s="33"/>
      <c r="I3033" s="33"/>
      <c r="J3033" s="32"/>
      <c r="K3033" s="6"/>
      <c r="T3033" s="14"/>
      <c r="U3033" s="14"/>
      <c r="W3033" s="15"/>
      <c r="X3033" s="15"/>
    </row>
    <row r="3034" spans="7:24">
      <c r="G3034" s="32"/>
      <c r="H3034" s="33"/>
      <c r="I3034" s="33"/>
      <c r="J3034" s="32"/>
      <c r="K3034" s="6"/>
      <c r="T3034" s="14"/>
      <c r="U3034" s="14"/>
      <c r="W3034" s="15"/>
      <c r="X3034" s="15"/>
    </row>
    <row r="3035" spans="7:24">
      <c r="G3035" s="32"/>
      <c r="H3035" s="33"/>
      <c r="I3035" s="33"/>
      <c r="J3035" s="32"/>
      <c r="K3035" s="6"/>
      <c r="T3035" s="14"/>
      <c r="U3035" s="14"/>
      <c r="W3035" s="15"/>
      <c r="X3035" s="15"/>
    </row>
    <row r="3036" spans="7:24">
      <c r="G3036" s="32"/>
      <c r="H3036" s="33"/>
      <c r="I3036" s="33"/>
      <c r="J3036" s="32"/>
      <c r="K3036" s="6"/>
      <c r="T3036" s="14"/>
      <c r="U3036" s="14"/>
      <c r="W3036" s="15"/>
      <c r="X3036" s="15"/>
    </row>
    <row r="3037" spans="7:24">
      <c r="G3037" s="32"/>
      <c r="H3037" s="33"/>
      <c r="I3037" s="33"/>
      <c r="J3037" s="32"/>
      <c r="K3037" s="6"/>
      <c r="T3037" s="14"/>
      <c r="U3037" s="14"/>
      <c r="W3037" s="15"/>
      <c r="X3037" s="15"/>
    </row>
    <row r="3038" spans="7:24">
      <c r="G3038" s="32"/>
      <c r="H3038" s="33"/>
      <c r="I3038" s="33"/>
      <c r="J3038" s="32"/>
      <c r="K3038" s="6"/>
      <c r="T3038" s="14"/>
      <c r="U3038" s="14"/>
      <c r="W3038" s="15"/>
      <c r="X3038" s="15"/>
    </row>
    <row r="3039" spans="7:24">
      <c r="G3039" s="32"/>
      <c r="H3039" s="33"/>
      <c r="I3039" s="33"/>
      <c r="J3039" s="32"/>
      <c r="K3039" s="6"/>
      <c r="T3039" s="14"/>
      <c r="U3039" s="14"/>
      <c r="W3039" s="15"/>
      <c r="X3039" s="15"/>
    </row>
    <row r="3040" spans="7:24">
      <c r="G3040" s="32"/>
      <c r="H3040" s="33"/>
      <c r="I3040" s="33"/>
      <c r="J3040" s="32"/>
      <c r="K3040" s="6"/>
      <c r="T3040" s="14"/>
      <c r="U3040" s="14"/>
      <c r="W3040" s="15"/>
      <c r="X3040" s="15"/>
    </row>
    <row r="3041" spans="7:24">
      <c r="G3041" s="32"/>
      <c r="H3041" s="33"/>
      <c r="I3041" s="33"/>
      <c r="J3041" s="32"/>
      <c r="K3041" s="6"/>
      <c r="T3041" s="14"/>
      <c r="U3041" s="14"/>
      <c r="W3041" s="15"/>
      <c r="X3041" s="15"/>
    </row>
    <row r="3042" spans="7:24">
      <c r="G3042" s="32"/>
      <c r="H3042" s="33"/>
      <c r="I3042" s="33"/>
      <c r="J3042" s="32"/>
      <c r="K3042" s="6"/>
      <c r="T3042" s="14"/>
      <c r="U3042" s="14"/>
      <c r="W3042" s="15"/>
      <c r="X3042" s="15"/>
    </row>
    <row r="3043" spans="7:24">
      <c r="G3043" s="32"/>
      <c r="H3043" s="33"/>
      <c r="I3043" s="33"/>
      <c r="J3043" s="32"/>
      <c r="K3043" s="6"/>
      <c r="T3043" s="14"/>
      <c r="U3043" s="14"/>
      <c r="W3043" s="15"/>
      <c r="X3043" s="15"/>
    </row>
    <row r="3044" spans="7:24">
      <c r="G3044" s="32"/>
      <c r="H3044" s="33"/>
      <c r="I3044" s="33"/>
      <c r="J3044" s="32"/>
      <c r="K3044" s="6"/>
      <c r="T3044" s="14"/>
      <c r="U3044" s="14"/>
      <c r="W3044" s="15"/>
      <c r="X3044" s="15"/>
    </row>
    <row r="3045" spans="7:24">
      <c r="G3045" s="32"/>
      <c r="H3045" s="33"/>
      <c r="I3045" s="33"/>
      <c r="J3045" s="32"/>
      <c r="K3045" s="6"/>
      <c r="T3045" s="14"/>
      <c r="U3045" s="14"/>
      <c r="W3045" s="15"/>
      <c r="X3045" s="15"/>
    </row>
    <row r="3046" spans="7:24">
      <c r="G3046" s="32"/>
      <c r="H3046" s="33"/>
      <c r="I3046" s="33"/>
      <c r="J3046" s="32"/>
      <c r="K3046" s="6"/>
      <c r="T3046" s="14"/>
      <c r="U3046" s="14"/>
      <c r="W3046" s="15"/>
      <c r="X3046" s="15"/>
    </row>
    <row r="3047" spans="7:24">
      <c r="G3047" s="32"/>
      <c r="H3047" s="33"/>
      <c r="I3047" s="33"/>
      <c r="J3047" s="32"/>
      <c r="K3047" s="6"/>
      <c r="T3047" s="14"/>
      <c r="U3047" s="14"/>
      <c r="W3047" s="15"/>
      <c r="X3047" s="15"/>
    </row>
    <row r="3048" spans="7:24">
      <c r="G3048" s="32"/>
      <c r="H3048" s="33"/>
      <c r="I3048" s="33"/>
      <c r="J3048" s="32"/>
      <c r="K3048" s="6"/>
      <c r="T3048" s="14"/>
      <c r="U3048" s="14"/>
      <c r="W3048" s="15"/>
      <c r="X3048" s="15"/>
    </row>
    <row r="3049" spans="7:24">
      <c r="G3049" s="32"/>
      <c r="H3049" s="33"/>
      <c r="I3049" s="33"/>
      <c r="J3049" s="32"/>
      <c r="K3049" s="6"/>
      <c r="T3049" s="14"/>
      <c r="U3049" s="14"/>
      <c r="W3049" s="15"/>
      <c r="X3049" s="15"/>
    </row>
    <row r="3050" spans="7:24">
      <c r="G3050" s="32"/>
      <c r="H3050" s="33"/>
      <c r="I3050" s="33"/>
      <c r="J3050" s="32"/>
      <c r="K3050" s="6"/>
      <c r="T3050" s="14"/>
      <c r="U3050" s="14"/>
      <c r="W3050" s="15"/>
      <c r="X3050" s="15"/>
    </row>
    <row r="3051" spans="7:24">
      <c r="G3051" s="32"/>
      <c r="H3051" s="33"/>
      <c r="I3051" s="33"/>
      <c r="J3051" s="32"/>
      <c r="K3051" s="6"/>
      <c r="T3051" s="14"/>
      <c r="U3051" s="14"/>
      <c r="W3051" s="15"/>
      <c r="X3051" s="15"/>
    </row>
    <row r="3052" spans="7:24">
      <c r="G3052" s="32"/>
      <c r="H3052" s="33"/>
      <c r="I3052" s="33"/>
      <c r="J3052" s="32"/>
      <c r="K3052" s="6"/>
      <c r="T3052" s="14"/>
      <c r="U3052" s="14"/>
      <c r="W3052" s="15"/>
      <c r="X3052" s="15"/>
    </row>
    <row r="3053" spans="7:24">
      <c r="G3053" s="32"/>
      <c r="H3053" s="33"/>
      <c r="I3053" s="33"/>
      <c r="J3053" s="32"/>
      <c r="K3053" s="6"/>
      <c r="T3053" s="14"/>
      <c r="U3053" s="14"/>
      <c r="W3053" s="15"/>
      <c r="X3053" s="15"/>
    </row>
    <row r="3054" spans="7:24">
      <c r="G3054" s="32"/>
      <c r="H3054" s="33"/>
      <c r="I3054" s="33"/>
      <c r="J3054" s="32"/>
      <c r="K3054" s="6"/>
      <c r="T3054" s="14"/>
      <c r="U3054" s="14"/>
      <c r="W3054" s="15"/>
      <c r="X3054" s="15"/>
    </row>
    <row r="3055" spans="7:24">
      <c r="G3055" s="32"/>
      <c r="H3055" s="33"/>
      <c r="I3055" s="33"/>
      <c r="J3055" s="32"/>
      <c r="K3055" s="6"/>
      <c r="T3055" s="14"/>
      <c r="U3055" s="14"/>
      <c r="W3055" s="15"/>
      <c r="X3055" s="15"/>
    </row>
    <row r="3056" spans="7:24">
      <c r="G3056" s="32"/>
      <c r="H3056" s="33"/>
      <c r="I3056" s="33"/>
      <c r="J3056" s="32"/>
      <c r="K3056" s="6"/>
      <c r="T3056" s="14"/>
      <c r="U3056" s="14"/>
      <c r="W3056" s="15"/>
      <c r="X3056" s="15"/>
    </row>
    <row r="3057" spans="7:24">
      <c r="G3057" s="32"/>
      <c r="H3057" s="33"/>
      <c r="I3057" s="33"/>
      <c r="J3057" s="32"/>
      <c r="K3057" s="6"/>
      <c r="T3057" s="14"/>
      <c r="U3057" s="14"/>
      <c r="W3057" s="15"/>
      <c r="X3057" s="15"/>
    </row>
    <row r="3058" spans="7:24">
      <c r="G3058" s="32"/>
      <c r="H3058" s="33"/>
      <c r="I3058" s="33"/>
      <c r="J3058" s="32"/>
      <c r="K3058" s="6"/>
      <c r="T3058" s="14"/>
      <c r="U3058" s="14"/>
      <c r="W3058" s="15"/>
      <c r="X3058" s="15"/>
    </row>
    <row r="3059" spans="7:24">
      <c r="G3059" s="32"/>
      <c r="H3059" s="33"/>
      <c r="I3059" s="33"/>
      <c r="J3059" s="32"/>
      <c r="K3059" s="6"/>
      <c r="T3059" s="14"/>
      <c r="U3059" s="14"/>
      <c r="W3059" s="15"/>
      <c r="X3059" s="15"/>
    </row>
    <row r="3060" spans="7:24">
      <c r="G3060" s="32"/>
      <c r="H3060" s="33"/>
      <c r="I3060" s="33"/>
      <c r="J3060" s="32"/>
      <c r="K3060" s="6"/>
      <c r="T3060" s="14"/>
      <c r="U3060" s="14"/>
      <c r="W3060" s="15"/>
      <c r="X3060" s="15"/>
    </row>
    <row r="3061" spans="7:24">
      <c r="G3061" s="32"/>
      <c r="H3061" s="33"/>
      <c r="I3061" s="33"/>
      <c r="J3061" s="32"/>
      <c r="K3061" s="6"/>
      <c r="T3061" s="14"/>
      <c r="U3061" s="14"/>
      <c r="W3061" s="15"/>
      <c r="X3061" s="15"/>
    </row>
    <row r="3062" spans="7:24">
      <c r="G3062" s="32"/>
      <c r="H3062" s="33"/>
      <c r="I3062" s="33"/>
      <c r="J3062" s="32"/>
      <c r="K3062" s="6"/>
      <c r="T3062" s="14"/>
      <c r="U3062" s="14"/>
      <c r="W3062" s="15"/>
      <c r="X3062" s="15"/>
    </row>
    <row r="3063" spans="7:24">
      <c r="G3063" s="32"/>
      <c r="H3063" s="33"/>
      <c r="I3063" s="33"/>
      <c r="J3063" s="32"/>
      <c r="K3063" s="6"/>
      <c r="T3063" s="14"/>
      <c r="U3063" s="14"/>
      <c r="W3063" s="15"/>
      <c r="X3063" s="15"/>
    </row>
    <row r="3064" spans="7:24">
      <c r="G3064" s="32"/>
      <c r="H3064" s="33"/>
      <c r="I3064" s="33"/>
      <c r="J3064" s="32"/>
      <c r="K3064" s="6"/>
      <c r="T3064" s="14"/>
      <c r="U3064" s="14"/>
      <c r="W3064" s="15"/>
      <c r="X3064" s="15"/>
    </row>
    <row r="3065" spans="7:24">
      <c r="G3065" s="32"/>
      <c r="H3065" s="33"/>
      <c r="I3065" s="33"/>
      <c r="J3065" s="32"/>
      <c r="K3065" s="6"/>
      <c r="T3065" s="14"/>
      <c r="U3065" s="14"/>
      <c r="W3065" s="15"/>
      <c r="X3065" s="15"/>
    </row>
    <row r="3066" spans="7:24">
      <c r="G3066" s="32"/>
      <c r="H3066" s="33"/>
      <c r="I3066" s="33"/>
      <c r="J3066" s="32"/>
      <c r="K3066" s="6"/>
      <c r="T3066" s="14"/>
      <c r="U3066" s="14"/>
      <c r="W3066" s="15"/>
      <c r="X3066" s="15"/>
    </row>
    <row r="3067" spans="7:24">
      <c r="G3067" s="32"/>
      <c r="H3067" s="33"/>
      <c r="I3067" s="33"/>
      <c r="J3067" s="32"/>
      <c r="K3067" s="6"/>
      <c r="T3067" s="14"/>
      <c r="U3067" s="14"/>
      <c r="W3067" s="15"/>
      <c r="X3067" s="15"/>
    </row>
    <row r="3068" spans="7:24">
      <c r="G3068" s="32"/>
      <c r="H3068" s="33"/>
      <c r="I3068" s="33"/>
      <c r="J3068" s="32"/>
      <c r="K3068" s="6"/>
      <c r="T3068" s="14"/>
      <c r="U3068" s="14"/>
      <c r="W3068" s="15"/>
      <c r="X3068" s="15"/>
    </row>
    <row r="3069" spans="7:24">
      <c r="G3069" s="32"/>
      <c r="H3069" s="33"/>
      <c r="I3069" s="33"/>
      <c r="J3069" s="32"/>
      <c r="K3069" s="6"/>
      <c r="T3069" s="14"/>
      <c r="U3069" s="14"/>
      <c r="W3069" s="15"/>
      <c r="X3069" s="15"/>
    </row>
    <row r="3070" spans="7:24">
      <c r="G3070" s="32"/>
      <c r="H3070" s="33"/>
      <c r="I3070" s="33"/>
      <c r="J3070" s="32"/>
      <c r="K3070" s="6"/>
      <c r="T3070" s="14"/>
      <c r="U3070" s="14"/>
      <c r="W3070" s="15"/>
      <c r="X3070" s="15"/>
    </row>
    <row r="3071" spans="7:24">
      <c r="G3071" s="32"/>
      <c r="H3071" s="33"/>
      <c r="I3071" s="33"/>
      <c r="J3071" s="32"/>
      <c r="K3071" s="6"/>
      <c r="T3071" s="14"/>
      <c r="U3071" s="14"/>
      <c r="W3071" s="15"/>
      <c r="X3071" s="15"/>
    </row>
    <row r="3072" spans="7:24">
      <c r="G3072" s="32"/>
      <c r="H3072" s="33"/>
      <c r="I3072" s="33"/>
      <c r="J3072" s="32"/>
      <c r="K3072" s="6"/>
      <c r="T3072" s="14"/>
      <c r="U3072" s="14"/>
      <c r="W3072" s="15"/>
      <c r="X3072" s="15"/>
    </row>
    <row r="3073" spans="7:24">
      <c r="G3073" s="32"/>
      <c r="H3073" s="33"/>
      <c r="I3073" s="33"/>
      <c r="J3073" s="32"/>
      <c r="K3073" s="6"/>
      <c r="T3073" s="14"/>
      <c r="U3073" s="14"/>
      <c r="W3073" s="15"/>
      <c r="X3073" s="15"/>
    </row>
    <row r="3074" spans="7:24">
      <c r="G3074" s="32"/>
      <c r="H3074" s="33"/>
      <c r="I3074" s="33"/>
      <c r="J3074" s="32"/>
      <c r="K3074" s="6"/>
      <c r="T3074" s="14"/>
      <c r="U3074" s="14"/>
      <c r="W3074" s="15"/>
      <c r="X3074" s="15"/>
    </row>
    <row r="3075" spans="7:24">
      <c r="G3075" s="32"/>
      <c r="H3075" s="33"/>
      <c r="I3075" s="33"/>
      <c r="J3075" s="32"/>
      <c r="K3075" s="6"/>
      <c r="T3075" s="14"/>
      <c r="U3075" s="14"/>
      <c r="W3075" s="15"/>
      <c r="X3075" s="15"/>
    </row>
    <row r="3076" spans="7:24">
      <c r="G3076" s="32"/>
      <c r="H3076" s="33"/>
      <c r="I3076" s="33"/>
      <c r="J3076" s="32"/>
      <c r="K3076" s="6"/>
      <c r="T3076" s="14"/>
      <c r="U3076" s="14"/>
      <c r="W3076" s="15"/>
      <c r="X3076" s="15"/>
    </row>
    <row r="3077" spans="7:24">
      <c r="G3077" s="32"/>
      <c r="H3077" s="33"/>
      <c r="I3077" s="33"/>
      <c r="J3077" s="32"/>
      <c r="K3077" s="6"/>
      <c r="T3077" s="14"/>
      <c r="U3077" s="14"/>
      <c r="W3077" s="15"/>
      <c r="X3077" s="15"/>
    </row>
    <row r="3078" spans="7:24">
      <c r="G3078" s="32"/>
      <c r="H3078" s="33"/>
      <c r="I3078" s="33"/>
      <c r="J3078" s="32"/>
      <c r="K3078" s="6"/>
      <c r="T3078" s="14"/>
      <c r="U3078" s="14"/>
      <c r="W3078" s="15"/>
      <c r="X3078" s="15"/>
    </row>
    <row r="3079" spans="7:24">
      <c r="G3079" s="32"/>
      <c r="H3079" s="33"/>
      <c r="I3079" s="33"/>
      <c r="J3079" s="32"/>
      <c r="K3079" s="6"/>
      <c r="T3079" s="14"/>
      <c r="U3079" s="14"/>
      <c r="W3079" s="15"/>
      <c r="X3079" s="15"/>
    </row>
    <row r="3080" spans="7:24">
      <c r="G3080" s="32"/>
      <c r="H3080" s="33"/>
      <c r="I3080" s="33"/>
      <c r="J3080" s="32"/>
      <c r="K3080" s="6"/>
      <c r="T3080" s="14"/>
      <c r="U3080" s="14"/>
      <c r="W3080" s="15"/>
      <c r="X3080" s="15"/>
    </row>
    <row r="3081" spans="7:24">
      <c r="G3081" s="32"/>
      <c r="H3081" s="33"/>
      <c r="I3081" s="33"/>
      <c r="J3081" s="32"/>
      <c r="K3081" s="6"/>
      <c r="T3081" s="14"/>
      <c r="U3081" s="14"/>
      <c r="W3081" s="15"/>
      <c r="X3081" s="15"/>
    </row>
    <row r="3082" spans="7:24">
      <c r="G3082" s="32"/>
      <c r="H3082" s="33"/>
      <c r="I3082" s="33"/>
      <c r="J3082" s="32"/>
      <c r="K3082" s="6"/>
      <c r="T3082" s="14"/>
      <c r="U3082" s="14"/>
      <c r="W3082" s="15"/>
      <c r="X3082" s="15"/>
    </row>
    <row r="3083" spans="7:24">
      <c r="G3083" s="32"/>
      <c r="H3083" s="33"/>
      <c r="I3083" s="33"/>
      <c r="J3083" s="32"/>
      <c r="K3083" s="6"/>
      <c r="T3083" s="14"/>
      <c r="U3083" s="14"/>
      <c r="W3083" s="15"/>
      <c r="X3083" s="15"/>
    </row>
    <row r="3084" spans="7:24">
      <c r="G3084" s="32"/>
      <c r="H3084" s="33"/>
      <c r="I3084" s="33"/>
      <c r="J3084" s="32"/>
      <c r="K3084" s="6"/>
      <c r="T3084" s="14"/>
      <c r="U3084" s="14"/>
      <c r="W3084" s="15"/>
      <c r="X3084" s="15"/>
    </row>
    <row r="3085" spans="7:24">
      <c r="G3085" s="32"/>
      <c r="H3085" s="33"/>
      <c r="I3085" s="33"/>
      <c r="J3085" s="32"/>
      <c r="K3085" s="6"/>
      <c r="T3085" s="14"/>
      <c r="U3085" s="14"/>
      <c r="W3085" s="15"/>
      <c r="X3085" s="15"/>
    </row>
    <row r="3086" spans="7:24">
      <c r="G3086" s="32"/>
      <c r="H3086" s="33"/>
      <c r="I3086" s="33"/>
      <c r="J3086" s="32"/>
      <c r="K3086" s="6"/>
      <c r="T3086" s="14"/>
      <c r="U3086" s="14"/>
      <c r="W3086" s="15"/>
      <c r="X3086" s="15"/>
    </row>
    <row r="3087" spans="7:24">
      <c r="G3087" s="32"/>
      <c r="H3087" s="33"/>
      <c r="I3087" s="33"/>
      <c r="J3087" s="32"/>
      <c r="K3087" s="6"/>
      <c r="T3087" s="14"/>
      <c r="U3087" s="14"/>
      <c r="W3087" s="15"/>
      <c r="X3087" s="15"/>
    </row>
    <row r="3088" spans="7:24">
      <c r="G3088" s="32"/>
      <c r="H3088" s="33"/>
      <c r="I3088" s="33"/>
      <c r="J3088" s="32"/>
      <c r="K3088" s="6"/>
      <c r="T3088" s="14"/>
      <c r="U3088" s="14"/>
      <c r="W3088" s="15"/>
      <c r="X3088" s="15"/>
    </row>
    <row r="3089" spans="7:24">
      <c r="G3089" s="32"/>
      <c r="H3089" s="33"/>
      <c r="I3089" s="33"/>
      <c r="J3089" s="32"/>
      <c r="K3089" s="6"/>
      <c r="T3089" s="14"/>
      <c r="U3089" s="14"/>
      <c r="W3089" s="15"/>
      <c r="X3089" s="15"/>
    </row>
    <row r="3090" spans="7:24">
      <c r="G3090" s="32"/>
      <c r="H3090" s="33"/>
      <c r="I3090" s="33"/>
      <c r="J3090" s="32"/>
      <c r="K3090" s="6"/>
      <c r="T3090" s="14"/>
      <c r="U3090" s="14"/>
      <c r="W3090" s="15"/>
      <c r="X3090" s="15"/>
    </row>
    <row r="3091" spans="7:24">
      <c r="G3091" s="32"/>
      <c r="H3091" s="33"/>
      <c r="I3091" s="33"/>
      <c r="J3091" s="32"/>
      <c r="K3091" s="6"/>
      <c r="T3091" s="14"/>
      <c r="U3091" s="14"/>
      <c r="W3091" s="15"/>
      <c r="X3091" s="15"/>
    </row>
    <row r="3092" spans="7:24">
      <c r="G3092" s="32"/>
      <c r="H3092" s="33"/>
      <c r="I3092" s="33"/>
      <c r="J3092" s="32"/>
      <c r="K3092" s="6"/>
      <c r="T3092" s="14"/>
      <c r="U3092" s="14"/>
      <c r="W3092" s="15"/>
      <c r="X3092" s="15"/>
    </row>
    <row r="3093" spans="7:24">
      <c r="G3093" s="32"/>
      <c r="H3093" s="33"/>
      <c r="I3093" s="33"/>
      <c r="J3093" s="32"/>
      <c r="K3093" s="6"/>
      <c r="T3093" s="14"/>
      <c r="U3093" s="14"/>
      <c r="W3093" s="15"/>
      <c r="X3093" s="15"/>
    </row>
    <row r="3094" spans="7:24">
      <c r="G3094" s="32"/>
      <c r="H3094" s="33"/>
      <c r="I3094" s="33"/>
      <c r="J3094" s="32"/>
      <c r="K3094" s="6"/>
      <c r="T3094" s="14"/>
      <c r="U3094" s="14"/>
      <c r="W3094" s="15"/>
      <c r="X3094" s="15"/>
    </row>
    <row r="3095" spans="7:24">
      <c r="G3095" s="32"/>
      <c r="H3095" s="33"/>
      <c r="I3095" s="33"/>
      <c r="J3095" s="32"/>
      <c r="K3095" s="6"/>
      <c r="T3095" s="14"/>
      <c r="U3095" s="14"/>
      <c r="W3095" s="15"/>
      <c r="X3095" s="15"/>
    </row>
    <row r="3096" spans="7:24">
      <c r="G3096" s="32"/>
      <c r="H3096" s="33"/>
      <c r="I3096" s="33"/>
      <c r="J3096" s="32"/>
      <c r="K3096" s="6"/>
      <c r="T3096" s="14"/>
      <c r="U3096" s="14"/>
      <c r="W3096" s="15"/>
      <c r="X3096" s="15"/>
    </row>
    <row r="3097" spans="7:24">
      <c r="G3097" s="32"/>
      <c r="H3097" s="33"/>
      <c r="I3097" s="33"/>
      <c r="J3097" s="32"/>
      <c r="K3097" s="6"/>
      <c r="T3097" s="14"/>
      <c r="U3097" s="14"/>
      <c r="W3097" s="15"/>
      <c r="X3097" s="15"/>
    </row>
    <row r="3098" spans="7:24">
      <c r="G3098" s="32"/>
      <c r="H3098" s="33"/>
      <c r="I3098" s="33"/>
      <c r="J3098" s="32"/>
      <c r="K3098" s="6"/>
      <c r="T3098" s="14"/>
      <c r="U3098" s="14"/>
      <c r="W3098" s="15"/>
      <c r="X3098" s="15"/>
    </row>
    <row r="3099" spans="7:24">
      <c r="G3099" s="32"/>
      <c r="H3099" s="33"/>
      <c r="I3099" s="33"/>
      <c r="J3099" s="32"/>
      <c r="K3099" s="6"/>
      <c r="T3099" s="14"/>
      <c r="U3099" s="14"/>
      <c r="W3099" s="15"/>
      <c r="X3099" s="15"/>
    </row>
    <row r="3100" spans="7:24">
      <c r="G3100" s="32"/>
      <c r="H3100" s="33"/>
      <c r="I3100" s="33"/>
      <c r="J3100" s="32"/>
      <c r="K3100" s="6"/>
      <c r="T3100" s="14"/>
      <c r="U3100" s="14"/>
      <c r="W3100" s="15"/>
      <c r="X3100" s="15"/>
    </row>
    <row r="3101" spans="7:24">
      <c r="G3101" s="32"/>
      <c r="H3101" s="33"/>
      <c r="I3101" s="33"/>
      <c r="J3101" s="32"/>
      <c r="K3101" s="6"/>
      <c r="T3101" s="14"/>
      <c r="U3101" s="14"/>
      <c r="W3101" s="15"/>
      <c r="X3101" s="15"/>
    </row>
    <row r="3102" spans="7:24">
      <c r="G3102" s="32"/>
      <c r="H3102" s="33"/>
      <c r="I3102" s="33"/>
      <c r="J3102" s="32"/>
      <c r="K3102" s="6"/>
      <c r="T3102" s="14"/>
      <c r="U3102" s="14"/>
      <c r="W3102" s="15"/>
      <c r="X3102" s="15"/>
    </row>
    <row r="3103" spans="7:24">
      <c r="G3103" s="32"/>
      <c r="H3103" s="33"/>
      <c r="I3103" s="33"/>
      <c r="J3103" s="32"/>
      <c r="K3103" s="6"/>
      <c r="T3103" s="14"/>
      <c r="U3103" s="14"/>
      <c r="W3103" s="15"/>
      <c r="X3103" s="15"/>
    </row>
    <row r="3104" spans="7:24">
      <c r="G3104" s="32"/>
      <c r="H3104" s="33"/>
      <c r="I3104" s="33"/>
      <c r="J3104" s="32"/>
      <c r="K3104" s="6"/>
      <c r="T3104" s="14"/>
      <c r="U3104" s="14"/>
      <c r="W3104" s="15"/>
      <c r="X3104" s="15"/>
    </row>
    <row r="3105" spans="7:24">
      <c r="G3105" s="32"/>
      <c r="H3105" s="33"/>
      <c r="I3105" s="33"/>
      <c r="J3105" s="32"/>
      <c r="K3105" s="6"/>
      <c r="T3105" s="14"/>
      <c r="U3105" s="14"/>
      <c r="W3105" s="15"/>
      <c r="X3105" s="15"/>
    </row>
    <row r="3106" spans="7:24">
      <c r="G3106" s="32"/>
      <c r="H3106" s="33"/>
      <c r="I3106" s="33"/>
      <c r="J3106" s="32"/>
      <c r="K3106" s="6"/>
      <c r="T3106" s="14"/>
      <c r="U3106" s="14"/>
      <c r="W3106" s="15"/>
      <c r="X3106" s="15"/>
    </row>
    <row r="3107" spans="7:24">
      <c r="G3107" s="32"/>
      <c r="H3107" s="33"/>
      <c r="I3107" s="33"/>
      <c r="J3107" s="32"/>
      <c r="K3107" s="6"/>
      <c r="T3107" s="14"/>
      <c r="U3107" s="14"/>
      <c r="W3107" s="15"/>
      <c r="X3107" s="15"/>
    </row>
    <row r="3108" spans="7:24">
      <c r="G3108" s="32"/>
      <c r="H3108" s="33"/>
      <c r="I3108" s="33"/>
      <c r="J3108" s="32"/>
      <c r="K3108" s="6"/>
      <c r="T3108" s="14"/>
      <c r="U3108" s="14"/>
      <c r="W3108" s="15"/>
      <c r="X3108" s="15"/>
    </row>
    <row r="3109" spans="7:24">
      <c r="G3109" s="32"/>
      <c r="H3109" s="33"/>
      <c r="I3109" s="33"/>
      <c r="J3109" s="32"/>
      <c r="K3109" s="6"/>
      <c r="T3109" s="14"/>
      <c r="U3109" s="14"/>
      <c r="W3109" s="15"/>
      <c r="X3109" s="15"/>
    </row>
    <row r="3110" spans="7:24">
      <c r="G3110" s="32"/>
      <c r="H3110" s="33"/>
      <c r="I3110" s="33"/>
      <c r="J3110" s="32"/>
      <c r="K3110" s="6"/>
      <c r="T3110" s="14"/>
      <c r="U3110" s="14"/>
      <c r="W3110" s="15"/>
      <c r="X3110" s="15"/>
    </row>
    <row r="3111" spans="7:24">
      <c r="G3111" s="32"/>
      <c r="H3111" s="33"/>
      <c r="I3111" s="33"/>
      <c r="J3111" s="32"/>
      <c r="K3111" s="6"/>
      <c r="T3111" s="14"/>
      <c r="U3111" s="14"/>
      <c r="W3111" s="15"/>
      <c r="X3111" s="15"/>
    </row>
    <row r="3112" spans="7:24">
      <c r="G3112" s="32"/>
      <c r="H3112" s="33"/>
      <c r="I3112" s="33"/>
      <c r="J3112" s="32"/>
      <c r="K3112" s="6"/>
      <c r="T3112" s="14"/>
      <c r="U3112" s="14"/>
      <c r="W3112" s="15"/>
      <c r="X3112" s="15"/>
    </row>
    <row r="3113" spans="7:24">
      <c r="G3113" s="32"/>
      <c r="H3113" s="33"/>
      <c r="I3113" s="33"/>
      <c r="J3113" s="32"/>
      <c r="K3113" s="6"/>
      <c r="T3113" s="14"/>
      <c r="U3113" s="14"/>
      <c r="W3113" s="15"/>
      <c r="X3113" s="15"/>
    </row>
    <row r="3114" spans="7:24">
      <c r="G3114" s="32"/>
      <c r="H3114" s="33"/>
      <c r="I3114" s="33"/>
      <c r="J3114" s="32"/>
      <c r="K3114" s="6"/>
      <c r="T3114" s="14"/>
      <c r="U3114" s="14"/>
      <c r="W3114" s="15"/>
      <c r="X3114" s="15"/>
    </row>
    <row r="3115" spans="7:24">
      <c r="G3115" s="32"/>
      <c r="H3115" s="33"/>
      <c r="I3115" s="33"/>
      <c r="J3115" s="32"/>
      <c r="K3115" s="6"/>
      <c r="T3115" s="14"/>
      <c r="U3115" s="14"/>
      <c r="W3115" s="15"/>
      <c r="X3115" s="15"/>
    </row>
    <row r="3116" spans="7:24">
      <c r="G3116" s="32"/>
      <c r="H3116" s="33"/>
      <c r="I3116" s="33"/>
      <c r="J3116" s="32"/>
      <c r="K3116" s="6"/>
      <c r="T3116" s="14"/>
      <c r="U3116" s="14"/>
      <c r="W3116" s="15"/>
      <c r="X3116" s="15"/>
    </row>
    <row r="3117" spans="7:24">
      <c r="G3117" s="32"/>
      <c r="H3117" s="33"/>
      <c r="I3117" s="33"/>
      <c r="J3117" s="32"/>
      <c r="K3117" s="6"/>
      <c r="T3117" s="14"/>
      <c r="U3117" s="14"/>
      <c r="W3117" s="15"/>
      <c r="X3117" s="15"/>
    </row>
    <row r="3118" spans="7:24">
      <c r="G3118" s="32"/>
      <c r="H3118" s="33"/>
      <c r="I3118" s="33"/>
      <c r="J3118" s="32"/>
      <c r="K3118" s="6"/>
      <c r="T3118" s="14"/>
      <c r="U3118" s="14"/>
      <c r="W3118" s="15"/>
      <c r="X3118" s="15"/>
    </row>
    <row r="3119" spans="7:24">
      <c r="G3119" s="32"/>
      <c r="H3119" s="33"/>
      <c r="I3119" s="33"/>
      <c r="J3119" s="32"/>
      <c r="K3119" s="6"/>
      <c r="T3119" s="14"/>
      <c r="U3119" s="14"/>
      <c r="W3119" s="15"/>
      <c r="X3119" s="15"/>
    </row>
    <row r="3120" spans="7:24">
      <c r="G3120" s="32"/>
      <c r="H3120" s="33"/>
      <c r="I3120" s="33"/>
      <c r="J3120" s="32"/>
      <c r="K3120" s="6"/>
      <c r="T3120" s="14"/>
      <c r="U3120" s="14"/>
      <c r="W3120" s="15"/>
      <c r="X3120" s="15"/>
    </row>
    <row r="3121" spans="7:24">
      <c r="G3121" s="32"/>
      <c r="H3121" s="33"/>
      <c r="I3121" s="33"/>
      <c r="J3121" s="32"/>
      <c r="K3121" s="6"/>
      <c r="T3121" s="14"/>
      <c r="U3121" s="14"/>
      <c r="W3121" s="15"/>
      <c r="X3121" s="15"/>
    </row>
    <row r="3122" spans="7:24">
      <c r="G3122" s="32"/>
      <c r="H3122" s="33"/>
      <c r="I3122" s="33"/>
      <c r="J3122" s="32"/>
      <c r="K3122" s="6"/>
      <c r="T3122" s="14"/>
      <c r="U3122" s="14"/>
      <c r="W3122" s="15"/>
      <c r="X3122" s="15"/>
    </row>
    <row r="3123" spans="7:24">
      <c r="G3123" s="32"/>
      <c r="H3123" s="33"/>
      <c r="I3123" s="33"/>
      <c r="J3123" s="32"/>
      <c r="K3123" s="6"/>
      <c r="T3123" s="14"/>
      <c r="U3123" s="14"/>
      <c r="W3123" s="15"/>
      <c r="X3123" s="15"/>
    </row>
    <row r="3124" spans="7:24">
      <c r="G3124" s="32"/>
      <c r="H3124" s="33"/>
      <c r="I3124" s="33"/>
      <c r="J3124" s="32"/>
      <c r="K3124" s="6"/>
      <c r="T3124" s="14"/>
      <c r="U3124" s="14"/>
      <c r="W3124" s="15"/>
      <c r="X3124" s="15"/>
    </row>
    <row r="3125" spans="7:24">
      <c r="G3125" s="32"/>
      <c r="H3125" s="33"/>
      <c r="I3125" s="33"/>
      <c r="J3125" s="32"/>
      <c r="K3125" s="6"/>
      <c r="T3125" s="14"/>
      <c r="U3125" s="14"/>
      <c r="W3125" s="15"/>
      <c r="X3125" s="15"/>
    </row>
    <row r="3126" spans="7:24">
      <c r="G3126" s="32"/>
      <c r="H3126" s="33"/>
      <c r="I3126" s="33"/>
      <c r="J3126" s="32"/>
      <c r="K3126" s="6"/>
      <c r="T3126" s="14"/>
      <c r="U3126" s="14"/>
      <c r="W3126" s="15"/>
      <c r="X3126" s="15"/>
    </row>
    <row r="3127" spans="7:24">
      <c r="G3127" s="32"/>
      <c r="H3127" s="33"/>
      <c r="I3127" s="33"/>
      <c r="J3127" s="32"/>
      <c r="K3127" s="6"/>
      <c r="T3127" s="14"/>
      <c r="U3127" s="14"/>
      <c r="W3127" s="15"/>
      <c r="X3127" s="15"/>
    </row>
    <row r="3128" spans="7:24">
      <c r="G3128" s="32"/>
      <c r="H3128" s="33"/>
      <c r="I3128" s="33"/>
      <c r="J3128" s="32"/>
      <c r="K3128" s="6"/>
      <c r="T3128" s="14"/>
      <c r="U3128" s="14"/>
      <c r="W3128" s="15"/>
      <c r="X3128" s="15"/>
    </row>
    <row r="3129" spans="7:24">
      <c r="G3129" s="32"/>
      <c r="H3129" s="33"/>
      <c r="I3129" s="33"/>
      <c r="J3129" s="32"/>
      <c r="K3129" s="6"/>
      <c r="T3129" s="14"/>
      <c r="U3129" s="14"/>
      <c r="W3129" s="15"/>
      <c r="X3129" s="15"/>
    </row>
    <row r="3130" spans="7:24">
      <c r="G3130" s="32"/>
      <c r="H3130" s="33"/>
      <c r="I3130" s="33"/>
      <c r="J3130" s="32"/>
      <c r="K3130" s="6"/>
      <c r="T3130" s="14"/>
      <c r="U3130" s="14"/>
      <c r="W3130" s="15"/>
      <c r="X3130" s="15"/>
    </row>
    <row r="3131" spans="7:24">
      <c r="G3131" s="32"/>
      <c r="H3131" s="33"/>
      <c r="I3131" s="33"/>
      <c r="J3131" s="32"/>
      <c r="K3131" s="6"/>
      <c r="T3131" s="14"/>
      <c r="U3131" s="14"/>
      <c r="W3131" s="15"/>
      <c r="X3131" s="15"/>
    </row>
    <row r="3132" spans="7:24">
      <c r="G3132" s="32"/>
      <c r="H3132" s="33"/>
      <c r="I3132" s="33"/>
      <c r="J3132" s="32"/>
      <c r="K3132" s="6"/>
      <c r="T3132" s="14"/>
      <c r="U3132" s="14"/>
      <c r="W3132" s="15"/>
      <c r="X3132" s="15"/>
    </row>
    <row r="3133" spans="7:24">
      <c r="G3133" s="32"/>
      <c r="H3133" s="33"/>
      <c r="I3133" s="33"/>
      <c r="J3133" s="32"/>
      <c r="K3133" s="6"/>
      <c r="T3133" s="14"/>
      <c r="U3133" s="14"/>
      <c r="W3133" s="15"/>
      <c r="X3133" s="15"/>
    </row>
    <row r="3134" spans="7:24">
      <c r="G3134" s="32"/>
      <c r="H3134" s="33"/>
      <c r="I3134" s="33"/>
      <c r="J3134" s="32"/>
      <c r="K3134" s="6"/>
      <c r="T3134" s="14"/>
      <c r="U3134" s="14"/>
      <c r="W3134" s="15"/>
      <c r="X3134" s="15"/>
    </row>
    <row r="3135" spans="7:24">
      <c r="G3135" s="32"/>
      <c r="H3135" s="33"/>
      <c r="I3135" s="33"/>
      <c r="J3135" s="32"/>
      <c r="K3135" s="6"/>
      <c r="T3135" s="14"/>
      <c r="U3135" s="14"/>
      <c r="W3135" s="15"/>
      <c r="X3135" s="15"/>
    </row>
    <row r="3136" spans="7:24">
      <c r="G3136" s="32"/>
      <c r="H3136" s="33"/>
      <c r="I3136" s="33"/>
      <c r="J3136" s="32"/>
      <c r="K3136" s="6"/>
      <c r="T3136" s="14"/>
      <c r="U3136" s="14"/>
      <c r="W3136" s="15"/>
      <c r="X3136" s="15"/>
    </row>
    <row r="3137" spans="7:24">
      <c r="G3137" s="32"/>
      <c r="H3137" s="33"/>
      <c r="I3137" s="33"/>
      <c r="J3137" s="32"/>
      <c r="K3137" s="6"/>
      <c r="T3137" s="14"/>
      <c r="U3137" s="14"/>
      <c r="W3137" s="15"/>
      <c r="X3137" s="15"/>
    </row>
    <row r="3138" spans="7:24">
      <c r="G3138" s="32"/>
      <c r="H3138" s="33"/>
      <c r="I3138" s="33"/>
      <c r="J3138" s="32"/>
      <c r="K3138" s="6"/>
      <c r="T3138" s="14"/>
      <c r="U3138" s="14"/>
      <c r="W3138" s="15"/>
      <c r="X3138" s="15"/>
    </row>
    <row r="3139" spans="7:24">
      <c r="G3139" s="32"/>
      <c r="H3139" s="33"/>
      <c r="I3139" s="33"/>
      <c r="J3139" s="32"/>
      <c r="K3139" s="6"/>
      <c r="T3139" s="14"/>
      <c r="U3139" s="14"/>
      <c r="W3139" s="15"/>
      <c r="X3139" s="15"/>
    </row>
    <row r="3140" spans="7:24">
      <c r="G3140" s="32"/>
      <c r="H3140" s="33"/>
      <c r="I3140" s="33"/>
      <c r="J3140" s="32"/>
      <c r="K3140" s="6"/>
      <c r="T3140" s="14"/>
      <c r="U3140" s="14"/>
      <c r="W3140" s="15"/>
      <c r="X3140" s="15"/>
    </row>
    <row r="3141" spans="7:24">
      <c r="G3141" s="32"/>
      <c r="H3141" s="33"/>
      <c r="I3141" s="33"/>
      <c r="J3141" s="32"/>
      <c r="K3141" s="6"/>
      <c r="T3141" s="14"/>
      <c r="U3141" s="14"/>
      <c r="W3141" s="15"/>
      <c r="X3141" s="15"/>
    </row>
    <row r="3142" spans="7:24">
      <c r="G3142" s="32"/>
      <c r="H3142" s="33"/>
      <c r="I3142" s="33"/>
      <c r="J3142" s="32"/>
      <c r="K3142" s="6"/>
      <c r="T3142" s="14"/>
      <c r="U3142" s="14"/>
      <c r="W3142" s="15"/>
      <c r="X3142" s="15"/>
    </row>
    <row r="3143" spans="7:24">
      <c r="G3143" s="32"/>
      <c r="H3143" s="33"/>
      <c r="I3143" s="33"/>
      <c r="J3143" s="32"/>
      <c r="K3143" s="6"/>
      <c r="T3143" s="14"/>
      <c r="U3143" s="14"/>
      <c r="W3143" s="15"/>
      <c r="X3143" s="15"/>
    </row>
    <row r="3144" spans="7:24">
      <c r="G3144" s="32"/>
      <c r="H3144" s="33"/>
      <c r="I3144" s="33"/>
      <c r="J3144" s="32"/>
      <c r="K3144" s="6"/>
      <c r="T3144" s="14"/>
      <c r="U3144" s="14"/>
      <c r="W3144" s="15"/>
      <c r="X3144" s="15"/>
    </row>
    <row r="3145" spans="7:24">
      <c r="G3145" s="32"/>
      <c r="H3145" s="33"/>
      <c r="I3145" s="33"/>
      <c r="J3145" s="32"/>
      <c r="K3145" s="6"/>
      <c r="T3145" s="14"/>
      <c r="U3145" s="14"/>
      <c r="W3145" s="15"/>
      <c r="X3145" s="15"/>
    </row>
    <row r="3146" spans="7:24">
      <c r="G3146" s="32"/>
      <c r="H3146" s="33"/>
      <c r="I3146" s="33"/>
      <c r="J3146" s="32"/>
      <c r="K3146" s="6"/>
      <c r="T3146" s="14"/>
      <c r="U3146" s="14"/>
      <c r="W3146" s="15"/>
      <c r="X3146" s="15"/>
    </row>
    <row r="3147" spans="7:24">
      <c r="G3147" s="32"/>
      <c r="H3147" s="33"/>
      <c r="I3147" s="33"/>
      <c r="J3147" s="32"/>
      <c r="K3147" s="6"/>
      <c r="T3147" s="14"/>
      <c r="U3147" s="14"/>
      <c r="W3147" s="15"/>
      <c r="X3147" s="15"/>
    </row>
    <row r="3148" spans="7:24">
      <c r="G3148" s="32"/>
      <c r="H3148" s="33"/>
      <c r="I3148" s="33"/>
      <c r="J3148" s="32"/>
      <c r="K3148" s="6"/>
      <c r="T3148" s="14"/>
      <c r="U3148" s="14"/>
      <c r="W3148" s="15"/>
      <c r="X3148" s="15"/>
    </row>
    <row r="3149" spans="7:24">
      <c r="G3149" s="32"/>
      <c r="H3149" s="33"/>
      <c r="I3149" s="33"/>
      <c r="J3149" s="32"/>
      <c r="K3149" s="6"/>
      <c r="T3149" s="14"/>
      <c r="U3149" s="14"/>
      <c r="W3149" s="15"/>
      <c r="X3149" s="15"/>
    </row>
    <row r="3150" spans="7:24">
      <c r="G3150" s="32"/>
      <c r="H3150" s="33"/>
      <c r="I3150" s="33"/>
      <c r="J3150" s="32"/>
      <c r="K3150" s="6"/>
      <c r="T3150" s="14"/>
      <c r="U3150" s="14"/>
      <c r="W3150" s="15"/>
      <c r="X3150" s="15"/>
    </row>
    <row r="3151" spans="7:24">
      <c r="G3151" s="32"/>
      <c r="H3151" s="33"/>
      <c r="I3151" s="33"/>
      <c r="J3151" s="32"/>
      <c r="K3151" s="6"/>
      <c r="T3151" s="14"/>
      <c r="U3151" s="14"/>
      <c r="W3151" s="15"/>
      <c r="X3151" s="15"/>
    </row>
    <row r="3152" spans="7:24">
      <c r="G3152" s="32"/>
      <c r="H3152" s="33"/>
      <c r="I3152" s="33"/>
      <c r="J3152" s="32"/>
      <c r="K3152" s="6"/>
      <c r="T3152" s="14"/>
      <c r="U3152" s="14"/>
      <c r="W3152" s="15"/>
      <c r="X3152" s="15"/>
    </row>
    <row r="3153" spans="7:24">
      <c r="G3153" s="32"/>
      <c r="H3153" s="33"/>
      <c r="I3153" s="33"/>
      <c r="J3153" s="32"/>
      <c r="K3153" s="6"/>
      <c r="T3153" s="14"/>
      <c r="U3153" s="14"/>
      <c r="W3153" s="15"/>
      <c r="X3153" s="15"/>
    </row>
    <row r="3154" spans="7:24">
      <c r="G3154" s="32"/>
      <c r="H3154" s="33"/>
      <c r="I3154" s="33"/>
      <c r="J3154" s="32"/>
      <c r="K3154" s="6"/>
      <c r="T3154" s="14"/>
      <c r="U3154" s="14"/>
      <c r="W3154" s="15"/>
      <c r="X3154" s="15"/>
    </row>
    <row r="3155" spans="7:24">
      <c r="G3155" s="32"/>
      <c r="H3155" s="33"/>
      <c r="I3155" s="33"/>
      <c r="J3155" s="32"/>
      <c r="K3155" s="6"/>
      <c r="T3155" s="14"/>
      <c r="U3155" s="14"/>
      <c r="W3155" s="15"/>
      <c r="X3155" s="15"/>
    </row>
    <row r="3156" spans="7:24">
      <c r="G3156" s="32"/>
      <c r="H3156" s="33"/>
      <c r="I3156" s="33"/>
      <c r="J3156" s="32"/>
      <c r="K3156" s="6"/>
      <c r="T3156" s="14"/>
      <c r="U3156" s="14"/>
      <c r="W3156" s="15"/>
      <c r="X3156" s="15"/>
    </row>
    <row r="3157" spans="7:24">
      <c r="G3157" s="32"/>
      <c r="H3157" s="33"/>
      <c r="I3157" s="33"/>
      <c r="J3157" s="32"/>
      <c r="K3157" s="6"/>
      <c r="T3157" s="14"/>
      <c r="U3157" s="14"/>
      <c r="W3157" s="15"/>
      <c r="X3157" s="15"/>
    </row>
    <row r="3158" spans="7:24">
      <c r="G3158" s="32"/>
      <c r="H3158" s="33"/>
      <c r="I3158" s="33"/>
      <c r="J3158" s="32"/>
      <c r="K3158" s="6"/>
      <c r="T3158" s="14"/>
      <c r="U3158" s="14"/>
      <c r="W3158" s="15"/>
      <c r="X3158" s="15"/>
    </row>
    <row r="3159" spans="7:24">
      <c r="G3159" s="32"/>
      <c r="H3159" s="33"/>
      <c r="I3159" s="33"/>
      <c r="J3159" s="32"/>
      <c r="K3159" s="6"/>
      <c r="T3159" s="14"/>
      <c r="U3159" s="14"/>
      <c r="W3159" s="15"/>
      <c r="X3159" s="15"/>
    </row>
    <row r="3160" spans="7:24">
      <c r="G3160" s="32"/>
      <c r="H3160" s="33"/>
      <c r="I3160" s="33"/>
      <c r="J3160" s="32"/>
      <c r="K3160" s="6"/>
      <c r="T3160" s="14"/>
      <c r="U3160" s="14"/>
      <c r="W3160" s="15"/>
      <c r="X3160" s="15"/>
    </row>
    <row r="3161" spans="7:24">
      <c r="G3161" s="32"/>
      <c r="H3161" s="33"/>
      <c r="I3161" s="33"/>
      <c r="J3161" s="32"/>
      <c r="K3161" s="6"/>
      <c r="T3161" s="14"/>
      <c r="U3161" s="14"/>
      <c r="W3161" s="15"/>
      <c r="X3161" s="15"/>
    </row>
    <row r="3162" spans="7:24">
      <c r="G3162" s="32"/>
      <c r="H3162" s="33"/>
      <c r="I3162" s="33"/>
      <c r="J3162" s="32"/>
      <c r="K3162" s="6"/>
      <c r="T3162" s="14"/>
      <c r="U3162" s="14"/>
      <c r="W3162" s="15"/>
      <c r="X3162" s="15"/>
    </row>
    <row r="3163" spans="7:24">
      <c r="G3163" s="32"/>
      <c r="H3163" s="33"/>
      <c r="I3163" s="33"/>
      <c r="J3163" s="32"/>
      <c r="K3163" s="6"/>
      <c r="T3163" s="14"/>
      <c r="U3163" s="14"/>
      <c r="W3163" s="15"/>
      <c r="X3163" s="15"/>
    </row>
    <row r="3164" spans="7:24">
      <c r="G3164" s="32"/>
      <c r="H3164" s="33"/>
      <c r="I3164" s="33"/>
      <c r="J3164" s="32"/>
      <c r="K3164" s="6"/>
      <c r="T3164" s="14"/>
      <c r="U3164" s="14"/>
      <c r="W3164" s="15"/>
      <c r="X3164" s="15"/>
    </row>
    <row r="3165" spans="7:24">
      <c r="G3165" s="32"/>
      <c r="H3165" s="33"/>
      <c r="I3165" s="33"/>
      <c r="J3165" s="32"/>
      <c r="K3165" s="6"/>
      <c r="T3165" s="14"/>
      <c r="U3165" s="14"/>
      <c r="W3165" s="15"/>
      <c r="X3165" s="15"/>
    </row>
    <row r="3166" spans="7:24">
      <c r="G3166" s="32"/>
      <c r="H3166" s="33"/>
      <c r="I3166" s="33"/>
      <c r="J3166" s="32"/>
      <c r="K3166" s="6"/>
      <c r="T3166" s="14"/>
      <c r="U3166" s="14"/>
      <c r="W3166" s="15"/>
      <c r="X3166" s="15"/>
    </row>
    <row r="3167" spans="7:24">
      <c r="G3167" s="32"/>
      <c r="H3167" s="33"/>
      <c r="I3167" s="33"/>
      <c r="J3167" s="32"/>
      <c r="K3167" s="6"/>
      <c r="T3167" s="14"/>
      <c r="U3167" s="14"/>
      <c r="W3167" s="15"/>
      <c r="X3167" s="15"/>
    </row>
    <row r="3168" spans="7:24">
      <c r="G3168" s="32"/>
      <c r="H3168" s="33"/>
      <c r="I3168" s="33"/>
      <c r="J3168" s="32"/>
      <c r="K3168" s="6"/>
      <c r="T3168" s="14"/>
      <c r="U3168" s="14"/>
      <c r="W3168" s="15"/>
      <c r="X3168" s="15"/>
    </row>
    <row r="3169" spans="7:24">
      <c r="G3169" s="32"/>
      <c r="H3169" s="33"/>
      <c r="I3169" s="33"/>
      <c r="J3169" s="32"/>
      <c r="K3169" s="6"/>
      <c r="T3169" s="14"/>
      <c r="U3169" s="14"/>
      <c r="W3169" s="15"/>
      <c r="X3169" s="15"/>
    </row>
    <row r="3170" spans="7:24">
      <c r="G3170" s="32"/>
      <c r="H3170" s="33"/>
      <c r="I3170" s="33"/>
      <c r="J3170" s="32"/>
      <c r="K3170" s="6"/>
      <c r="T3170" s="14"/>
      <c r="U3170" s="14"/>
      <c r="W3170" s="15"/>
      <c r="X3170" s="15"/>
    </row>
    <row r="3171" spans="7:24">
      <c r="G3171" s="32"/>
      <c r="H3171" s="33"/>
      <c r="I3171" s="33"/>
      <c r="J3171" s="32"/>
      <c r="K3171" s="6"/>
      <c r="T3171" s="14"/>
      <c r="U3171" s="14"/>
      <c r="W3171" s="15"/>
      <c r="X3171" s="15"/>
    </row>
    <row r="3172" spans="7:24">
      <c r="G3172" s="32"/>
      <c r="H3172" s="33"/>
      <c r="I3172" s="33"/>
      <c r="J3172" s="32"/>
      <c r="K3172" s="6"/>
      <c r="T3172" s="14"/>
      <c r="U3172" s="14"/>
      <c r="W3172" s="15"/>
      <c r="X3172" s="15"/>
    </row>
    <row r="3173" spans="7:24">
      <c r="G3173" s="32"/>
      <c r="H3173" s="33"/>
      <c r="I3173" s="33"/>
      <c r="J3173" s="32"/>
      <c r="K3173" s="6"/>
      <c r="T3173" s="14"/>
      <c r="U3173" s="14"/>
      <c r="W3173" s="15"/>
      <c r="X3173" s="15"/>
    </row>
    <row r="3174" spans="7:24">
      <c r="G3174" s="32"/>
      <c r="H3174" s="33"/>
      <c r="I3174" s="33"/>
      <c r="J3174" s="32"/>
      <c r="K3174" s="6"/>
      <c r="T3174" s="14"/>
      <c r="U3174" s="14"/>
      <c r="W3174" s="15"/>
      <c r="X3174" s="15"/>
    </row>
    <row r="3175" spans="7:24">
      <c r="G3175" s="32"/>
      <c r="H3175" s="33"/>
      <c r="I3175" s="33"/>
      <c r="J3175" s="32"/>
      <c r="K3175" s="6"/>
      <c r="T3175" s="14"/>
      <c r="U3175" s="14"/>
      <c r="W3175" s="15"/>
      <c r="X3175" s="15"/>
    </row>
    <row r="3176" spans="7:24">
      <c r="G3176" s="32"/>
      <c r="H3176" s="33"/>
      <c r="I3176" s="33"/>
      <c r="J3176" s="32"/>
      <c r="K3176" s="6"/>
      <c r="T3176" s="14"/>
      <c r="U3176" s="14"/>
      <c r="W3176" s="15"/>
      <c r="X3176" s="15"/>
    </row>
    <row r="3177" spans="7:24">
      <c r="G3177" s="32"/>
      <c r="H3177" s="33"/>
      <c r="I3177" s="33"/>
      <c r="J3177" s="32"/>
      <c r="K3177" s="6"/>
      <c r="T3177" s="14"/>
      <c r="U3177" s="14"/>
      <c r="W3177" s="15"/>
      <c r="X3177" s="15"/>
    </row>
    <row r="3178" spans="7:24">
      <c r="G3178" s="32"/>
      <c r="H3178" s="33"/>
      <c r="I3178" s="33"/>
      <c r="J3178" s="32"/>
      <c r="K3178" s="6"/>
      <c r="T3178" s="14"/>
      <c r="U3178" s="14"/>
      <c r="W3178" s="15"/>
      <c r="X3178" s="15"/>
    </row>
    <row r="3179" spans="7:24">
      <c r="G3179" s="32"/>
      <c r="H3179" s="33"/>
      <c r="I3179" s="33"/>
      <c r="J3179" s="32"/>
      <c r="K3179" s="6"/>
      <c r="T3179" s="14"/>
      <c r="U3179" s="14"/>
      <c r="W3179" s="15"/>
      <c r="X3179" s="15"/>
    </row>
    <row r="3180" spans="7:24">
      <c r="G3180" s="32"/>
      <c r="H3180" s="33"/>
      <c r="I3180" s="33"/>
      <c r="J3180" s="32"/>
      <c r="K3180" s="6"/>
      <c r="T3180" s="14"/>
      <c r="U3180" s="14"/>
      <c r="W3180" s="15"/>
      <c r="X3180" s="15"/>
    </row>
    <row r="3181" spans="7:24">
      <c r="G3181" s="32"/>
      <c r="H3181" s="33"/>
      <c r="I3181" s="33"/>
      <c r="J3181" s="32"/>
      <c r="K3181" s="6"/>
      <c r="T3181" s="14"/>
      <c r="U3181" s="14"/>
      <c r="W3181" s="15"/>
      <c r="X3181" s="15"/>
    </row>
    <row r="3182" spans="7:24">
      <c r="G3182" s="32"/>
      <c r="H3182" s="33"/>
      <c r="I3182" s="33"/>
      <c r="J3182" s="32"/>
      <c r="K3182" s="6"/>
      <c r="T3182" s="14"/>
      <c r="U3182" s="14"/>
      <c r="W3182" s="15"/>
      <c r="X3182" s="15"/>
    </row>
    <row r="3183" spans="7:24">
      <c r="G3183" s="32"/>
      <c r="H3183" s="33"/>
      <c r="I3183" s="33"/>
      <c r="J3183" s="32"/>
      <c r="K3183" s="6"/>
      <c r="T3183" s="14"/>
      <c r="U3183" s="14"/>
      <c r="W3183" s="15"/>
      <c r="X3183" s="15"/>
    </row>
    <row r="3184" spans="7:24">
      <c r="G3184" s="32"/>
      <c r="H3184" s="33"/>
      <c r="I3184" s="33"/>
      <c r="J3184" s="32"/>
      <c r="K3184" s="6"/>
      <c r="T3184" s="14"/>
      <c r="U3184" s="14"/>
      <c r="W3184" s="15"/>
      <c r="X3184" s="15"/>
    </row>
    <row r="3185" spans="7:24">
      <c r="G3185" s="32"/>
      <c r="H3185" s="33"/>
      <c r="I3185" s="33"/>
      <c r="J3185" s="32"/>
      <c r="K3185" s="6"/>
      <c r="T3185" s="14"/>
      <c r="U3185" s="14"/>
      <c r="W3185" s="15"/>
      <c r="X3185" s="15"/>
    </row>
    <row r="3186" spans="7:24">
      <c r="G3186" s="32"/>
      <c r="H3186" s="33"/>
      <c r="I3186" s="33"/>
      <c r="J3186" s="32"/>
      <c r="K3186" s="6"/>
      <c r="T3186" s="14"/>
      <c r="U3186" s="14"/>
      <c r="W3186" s="15"/>
      <c r="X3186" s="15"/>
    </row>
    <row r="3187" spans="7:24">
      <c r="G3187" s="32"/>
      <c r="H3187" s="33"/>
      <c r="I3187" s="33"/>
      <c r="J3187" s="32"/>
      <c r="K3187" s="6"/>
      <c r="T3187" s="14"/>
      <c r="U3187" s="14"/>
      <c r="W3187" s="15"/>
      <c r="X3187" s="15"/>
    </row>
    <row r="3188" spans="7:24">
      <c r="G3188" s="32"/>
      <c r="H3188" s="33"/>
      <c r="I3188" s="33"/>
      <c r="J3188" s="32"/>
      <c r="K3188" s="6"/>
      <c r="T3188" s="14"/>
      <c r="U3188" s="14"/>
      <c r="W3188" s="15"/>
      <c r="X3188" s="15"/>
    </row>
    <row r="3189" spans="7:24">
      <c r="G3189" s="32"/>
      <c r="H3189" s="33"/>
      <c r="I3189" s="33"/>
      <c r="J3189" s="32"/>
      <c r="K3189" s="6"/>
      <c r="T3189" s="14"/>
      <c r="U3189" s="14"/>
      <c r="W3189" s="15"/>
      <c r="X3189" s="15"/>
    </row>
    <row r="3190" spans="7:24">
      <c r="G3190" s="32"/>
      <c r="H3190" s="33"/>
      <c r="I3190" s="33"/>
      <c r="J3190" s="32"/>
      <c r="K3190" s="6"/>
      <c r="T3190" s="14"/>
      <c r="U3190" s="14"/>
      <c r="W3190" s="15"/>
      <c r="X3190" s="15"/>
    </row>
    <row r="3191" spans="7:24">
      <c r="G3191" s="32"/>
      <c r="H3191" s="33"/>
      <c r="I3191" s="33"/>
      <c r="J3191" s="32"/>
      <c r="K3191" s="6"/>
      <c r="T3191" s="14"/>
      <c r="U3191" s="14"/>
      <c r="W3191" s="15"/>
      <c r="X3191" s="15"/>
    </row>
    <row r="3192" spans="7:24">
      <c r="G3192" s="32"/>
      <c r="H3192" s="33"/>
      <c r="I3192" s="33"/>
      <c r="J3192" s="32"/>
      <c r="K3192" s="6"/>
      <c r="T3192" s="14"/>
      <c r="U3192" s="14"/>
      <c r="W3192" s="15"/>
      <c r="X3192" s="15"/>
    </row>
    <row r="3193" spans="7:24">
      <c r="G3193" s="32"/>
      <c r="H3193" s="33"/>
      <c r="I3193" s="33"/>
      <c r="J3193" s="32"/>
      <c r="K3193" s="6"/>
      <c r="T3193" s="14"/>
      <c r="U3193" s="14"/>
      <c r="W3193" s="15"/>
      <c r="X3193" s="15"/>
    </row>
    <row r="3194" spans="7:24">
      <c r="G3194" s="32"/>
      <c r="H3194" s="33"/>
      <c r="I3194" s="33"/>
      <c r="J3194" s="32"/>
      <c r="K3194" s="6"/>
      <c r="T3194" s="14"/>
      <c r="U3194" s="14"/>
      <c r="W3194" s="15"/>
      <c r="X3194" s="15"/>
    </row>
    <row r="3195" spans="7:24">
      <c r="G3195" s="32"/>
      <c r="H3195" s="33"/>
      <c r="I3195" s="33"/>
      <c r="J3195" s="32"/>
      <c r="K3195" s="6"/>
      <c r="T3195" s="14"/>
      <c r="U3195" s="14"/>
      <c r="W3195" s="15"/>
      <c r="X3195" s="15"/>
    </row>
    <row r="3196" spans="7:24">
      <c r="G3196" s="32"/>
      <c r="H3196" s="33"/>
      <c r="I3196" s="33"/>
      <c r="J3196" s="32"/>
      <c r="K3196" s="6"/>
      <c r="T3196" s="14"/>
      <c r="U3196" s="14"/>
      <c r="W3196" s="15"/>
      <c r="X3196" s="15"/>
    </row>
    <row r="3197" spans="7:24">
      <c r="G3197" s="32"/>
      <c r="H3197" s="33"/>
      <c r="I3197" s="33"/>
      <c r="J3197" s="32"/>
      <c r="K3197" s="6"/>
      <c r="T3197" s="14"/>
      <c r="U3197" s="14"/>
      <c r="W3197" s="15"/>
      <c r="X3197" s="15"/>
    </row>
    <row r="3198" spans="7:24">
      <c r="G3198" s="32"/>
      <c r="H3198" s="33"/>
      <c r="I3198" s="33"/>
      <c r="J3198" s="32"/>
      <c r="K3198" s="6"/>
      <c r="T3198" s="14"/>
      <c r="U3198" s="14"/>
      <c r="W3198" s="15"/>
      <c r="X3198" s="15"/>
    </row>
    <row r="3199" spans="7:24">
      <c r="G3199" s="32"/>
      <c r="H3199" s="33"/>
      <c r="I3199" s="33"/>
      <c r="J3199" s="32"/>
      <c r="K3199" s="6"/>
      <c r="T3199" s="14"/>
      <c r="U3199" s="14"/>
      <c r="W3199" s="15"/>
      <c r="X3199" s="15"/>
    </row>
    <row r="3200" spans="7:24">
      <c r="G3200" s="32"/>
      <c r="H3200" s="33"/>
      <c r="I3200" s="33"/>
      <c r="J3200" s="32"/>
      <c r="K3200" s="6"/>
      <c r="T3200" s="14"/>
      <c r="U3200" s="14"/>
      <c r="W3200" s="15"/>
      <c r="X3200" s="15"/>
    </row>
    <row r="3201" spans="7:24">
      <c r="G3201" s="32"/>
      <c r="H3201" s="33"/>
      <c r="I3201" s="33"/>
      <c r="J3201" s="32"/>
      <c r="K3201" s="6"/>
      <c r="T3201" s="14"/>
      <c r="U3201" s="14"/>
      <c r="W3201" s="15"/>
      <c r="X3201" s="15"/>
    </row>
    <row r="3202" spans="7:24">
      <c r="G3202" s="32"/>
      <c r="H3202" s="33"/>
      <c r="I3202" s="33"/>
      <c r="J3202" s="32"/>
      <c r="K3202" s="6"/>
      <c r="T3202" s="14"/>
      <c r="U3202" s="14"/>
      <c r="W3202" s="15"/>
      <c r="X3202" s="15"/>
    </row>
    <row r="3203" spans="7:24">
      <c r="G3203" s="32"/>
      <c r="H3203" s="33"/>
      <c r="I3203" s="33"/>
      <c r="J3203" s="32"/>
      <c r="K3203" s="6"/>
      <c r="T3203" s="14"/>
      <c r="U3203" s="14"/>
      <c r="W3203" s="15"/>
      <c r="X3203" s="15"/>
    </row>
    <row r="3204" spans="7:24">
      <c r="G3204" s="32"/>
      <c r="H3204" s="33"/>
      <c r="I3204" s="33"/>
      <c r="J3204" s="32"/>
      <c r="K3204" s="6"/>
      <c r="T3204" s="14"/>
      <c r="U3204" s="14"/>
      <c r="W3204" s="15"/>
      <c r="X3204" s="15"/>
    </row>
    <row r="3205" spans="7:24">
      <c r="G3205" s="32"/>
      <c r="H3205" s="33"/>
      <c r="I3205" s="33"/>
      <c r="J3205" s="32"/>
      <c r="K3205" s="6"/>
      <c r="T3205" s="14"/>
      <c r="U3205" s="14"/>
      <c r="W3205" s="15"/>
      <c r="X3205" s="15"/>
    </row>
    <row r="3206" spans="7:24">
      <c r="G3206" s="32"/>
      <c r="H3206" s="33"/>
      <c r="I3206" s="33"/>
      <c r="J3206" s="32"/>
      <c r="K3206" s="6"/>
      <c r="T3206" s="14"/>
      <c r="U3206" s="14"/>
      <c r="W3206" s="15"/>
      <c r="X3206" s="15"/>
    </row>
    <row r="3207" spans="7:24">
      <c r="G3207" s="32"/>
      <c r="H3207" s="33"/>
      <c r="I3207" s="33"/>
      <c r="J3207" s="32"/>
      <c r="K3207" s="6"/>
      <c r="T3207" s="14"/>
      <c r="U3207" s="14"/>
      <c r="W3207" s="15"/>
      <c r="X3207" s="15"/>
    </row>
    <row r="3208" spans="7:24">
      <c r="G3208" s="32"/>
      <c r="H3208" s="33"/>
      <c r="I3208" s="33"/>
      <c r="J3208" s="32"/>
      <c r="K3208" s="6"/>
      <c r="T3208" s="14"/>
      <c r="U3208" s="14"/>
      <c r="W3208" s="15"/>
      <c r="X3208" s="15"/>
    </row>
    <row r="3209" spans="7:24">
      <c r="G3209" s="32"/>
      <c r="H3209" s="33"/>
      <c r="I3209" s="33"/>
      <c r="J3209" s="32"/>
      <c r="K3209" s="6"/>
      <c r="T3209" s="14"/>
      <c r="U3209" s="14"/>
      <c r="W3209" s="15"/>
      <c r="X3209" s="15"/>
    </row>
    <row r="3210" spans="7:24">
      <c r="G3210" s="32"/>
      <c r="H3210" s="33"/>
      <c r="I3210" s="33"/>
      <c r="J3210" s="32"/>
      <c r="K3210" s="6"/>
      <c r="T3210" s="14"/>
      <c r="U3210" s="14"/>
      <c r="W3210" s="15"/>
      <c r="X3210" s="15"/>
    </row>
    <row r="3211" spans="7:24">
      <c r="G3211" s="32"/>
      <c r="H3211" s="33"/>
      <c r="I3211" s="33"/>
      <c r="J3211" s="32"/>
      <c r="K3211" s="6"/>
      <c r="T3211" s="14"/>
      <c r="U3211" s="14"/>
      <c r="W3211" s="15"/>
      <c r="X3211" s="15"/>
    </row>
    <row r="3212" spans="7:24">
      <c r="G3212" s="32"/>
      <c r="H3212" s="33"/>
      <c r="I3212" s="33"/>
      <c r="J3212" s="32"/>
      <c r="K3212" s="6"/>
      <c r="T3212" s="14"/>
      <c r="U3212" s="14"/>
      <c r="W3212" s="15"/>
      <c r="X3212" s="15"/>
    </row>
    <row r="3213" spans="7:24">
      <c r="G3213" s="32"/>
      <c r="H3213" s="33"/>
      <c r="I3213" s="33"/>
      <c r="J3213" s="32"/>
      <c r="K3213" s="6"/>
      <c r="T3213" s="14"/>
      <c r="U3213" s="14"/>
      <c r="W3213" s="15"/>
      <c r="X3213" s="15"/>
    </row>
    <row r="3214" spans="7:24">
      <c r="G3214" s="32"/>
      <c r="H3214" s="33"/>
      <c r="I3214" s="33"/>
      <c r="J3214" s="32"/>
      <c r="K3214" s="6"/>
      <c r="T3214" s="14"/>
      <c r="U3214" s="14"/>
      <c r="W3214" s="15"/>
      <c r="X3214" s="15"/>
    </row>
    <row r="3215" spans="7:24">
      <c r="G3215" s="32"/>
      <c r="H3215" s="33"/>
      <c r="I3215" s="33"/>
      <c r="J3215" s="32"/>
      <c r="K3215" s="6"/>
      <c r="T3215" s="14"/>
      <c r="U3215" s="14"/>
      <c r="W3215" s="15"/>
      <c r="X3215" s="15"/>
    </row>
    <row r="3216" spans="7:24">
      <c r="G3216" s="32"/>
      <c r="H3216" s="33"/>
      <c r="I3216" s="33"/>
      <c r="J3216" s="32"/>
      <c r="K3216" s="6"/>
      <c r="T3216" s="14"/>
      <c r="U3216" s="14"/>
      <c r="W3216" s="15"/>
      <c r="X3216" s="15"/>
    </row>
    <row r="3217" spans="7:24">
      <c r="G3217" s="32"/>
      <c r="H3217" s="33"/>
      <c r="I3217" s="33"/>
      <c r="J3217" s="32"/>
      <c r="K3217" s="6"/>
      <c r="T3217" s="14"/>
      <c r="U3217" s="14"/>
      <c r="W3217" s="15"/>
      <c r="X3217" s="15"/>
    </row>
    <row r="3218" spans="7:24">
      <c r="G3218" s="32"/>
      <c r="H3218" s="33"/>
      <c r="I3218" s="33"/>
      <c r="J3218" s="32"/>
      <c r="K3218" s="6"/>
      <c r="T3218" s="14"/>
      <c r="U3218" s="14"/>
      <c r="W3218" s="15"/>
      <c r="X3218" s="15"/>
    </row>
    <row r="3219" spans="7:24">
      <c r="G3219" s="32"/>
      <c r="H3219" s="33"/>
      <c r="I3219" s="33"/>
      <c r="J3219" s="32"/>
      <c r="K3219" s="6"/>
      <c r="T3219" s="14"/>
      <c r="U3219" s="14"/>
      <c r="W3219" s="15"/>
      <c r="X3219" s="15"/>
    </row>
    <row r="3220" spans="7:24">
      <c r="G3220" s="32"/>
      <c r="H3220" s="33"/>
      <c r="I3220" s="33"/>
      <c r="J3220" s="32"/>
      <c r="K3220" s="6"/>
      <c r="T3220" s="14"/>
      <c r="U3220" s="14"/>
      <c r="W3220" s="15"/>
      <c r="X3220" s="15"/>
    </row>
    <row r="3221" spans="7:24">
      <c r="G3221" s="32"/>
      <c r="H3221" s="33"/>
      <c r="I3221" s="33"/>
      <c r="J3221" s="32"/>
      <c r="K3221" s="6"/>
      <c r="T3221" s="14"/>
      <c r="U3221" s="14"/>
      <c r="W3221" s="15"/>
      <c r="X3221" s="15"/>
    </row>
    <row r="3222" spans="7:24">
      <c r="G3222" s="32"/>
      <c r="H3222" s="33"/>
      <c r="I3222" s="33"/>
      <c r="J3222" s="32"/>
      <c r="K3222" s="6"/>
      <c r="T3222" s="14"/>
      <c r="U3222" s="14"/>
      <c r="W3222" s="15"/>
      <c r="X3222" s="15"/>
    </row>
    <row r="3223" spans="7:24">
      <c r="G3223" s="32"/>
      <c r="H3223" s="33"/>
      <c r="I3223" s="33"/>
      <c r="J3223" s="32"/>
      <c r="K3223" s="6"/>
      <c r="T3223" s="14"/>
      <c r="U3223" s="14"/>
      <c r="W3223" s="15"/>
      <c r="X3223" s="15"/>
    </row>
    <row r="3224" spans="7:24">
      <c r="G3224" s="32"/>
      <c r="H3224" s="33"/>
      <c r="I3224" s="33"/>
      <c r="J3224" s="32"/>
      <c r="K3224" s="6"/>
      <c r="T3224" s="14"/>
      <c r="U3224" s="14"/>
      <c r="W3224" s="15"/>
      <c r="X3224" s="15"/>
    </row>
    <row r="3225" spans="7:24">
      <c r="G3225" s="32"/>
      <c r="H3225" s="33"/>
      <c r="I3225" s="33"/>
      <c r="J3225" s="32"/>
      <c r="K3225" s="6"/>
      <c r="T3225" s="14"/>
      <c r="U3225" s="14"/>
      <c r="W3225" s="15"/>
      <c r="X3225" s="15"/>
    </row>
    <row r="3226" spans="7:24">
      <c r="G3226" s="32"/>
      <c r="H3226" s="33"/>
      <c r="I3226" s="33"/>
      <c r="J3226" s="32"/>
      <c r="K3226" s="6"/>
      <c r="T3226" s="14"/>
      <c r="U3226" s="14"/>
      <c r="W3226" s="15"/>
      <c r="X3226" s="15"/>
    </row>
    <row r="3227" spans="7:24">
      <c r="G3227" s="32"/>
      <c r="H3227" s="33"/>
      <c r="I3227" s="33"/>
      <c r="J3227" s="32"/>
      <c r="K3227" s="6"/>
      <c r="T3227" s="14"/>
      <c r="U3227" s="14"/>
      <c r="W3227" s="15"/>
      <c r="X3227" s="15"/>
    </row>
    <row r="3228" spans="7:24">
      <c r="G3228" s="32"/>
      <c r="H3228" s="33"/>
      <c r="I3228" s="33"/>
      <c r="J3228" s="32"/>
      <c r="K3228" s="6"/>
      <c r="T3228" s="14"/>
      <c r="U3228" s="14"/>
      <c r="W3228" s="15"/>
      <c r="X3228" s="15"/>
    </row>
    <row r="3229" spans="7:24">
      <c r="G3229" s="32"/>
      <c r="H3229" s="33"/>
      <c r="I3229" s="33"/>
      <c r="J3229" s="32"/>
      <c r="K3229" s="6"/>
      <c r="T3229" s="14"/>
      <c r="U3229" s="14"/>
      <c r="W3229" s="15"/>
      <c r="X3229" s="15"/>
    </row>
    <row r="3230" spans="7:24">
      <c r="G3230" s="32"/>
      <c r="H3230" s="33"/>
      <c r="I3230" s="33"/>
      <c r="J3230" s="32"/>
      <c r="K3230" s="6"/>
      <c r="T3230" s="14"/>
      <c r="U3230" s="14"/>
      <c r="W3230" s="15"/>
      <c r="X3230" s="15"/>
    </row>
    <row r="3231" spans="7:24">
      <c r="G3231" s="32"/>
      <c r="H3231" s="33"/>
      <c r="I3231" s="33"/>
      <c r="J3231" s="32"/>
      <c r="K3231" s="6"/>
      <c r="T3231" s="14"/>
      <c r="U3231" s="14"/>
      <c r="W3231" s="15"/>
      <c r="X3231" s="15"/>
    </row>
    <row r="3232" spans="7:24">
      <c r="G3232" s="32"/>
      <c r="H3232" s="33"/>
      <c r="I3232" s="33"/>
      <c r="J3232" s="32"/>
      <c r="K3232" s="6"/>
      <c r="T3232" s="14"/>
      <c r="U3232" s="14"/>
      <c r="W3232" s="15"/>
      <c r="X3232" s="15"/>
    </row>
    <row r="3233" spans="7:24">
      <c r="G3233" s="32"/>
      <c r="H3233" s="33"/>
      <c r="I3233" s="33"/>
      <c r="J3233" s="32"/>
      <c r="K3233" s="6"/>
      <c r="T3233" s="14"/>
      <c r="U3233" s="14"/>
      <c r="W3233" s="15"/>
      <c r="X3233" s="15"/>
    </row>
    <row r="3234" spans="7:24">
      <c r="G3234" s="32"/>
      <c r="H3234" s="33"/>
      <c r="I3234" s="33"/>
      <c r="J3234" s="32"/>
      <c r="K3234" s="6"/>
      <c r="T3234" s="14"/>
      <c r="U3234" s="14"/>
      <c r="W3234" s="15"/>
      <c r="X3234" s="15"/>
    </row>
    <row r="3235" spans="7:24">
      <c r="G3235" s="32"/>
      <c r="H3235" s="33"/>
      <c r="I3235" s="33"/>
      <c r="J3235" s="32"/>
      <c r="K3235" s="6"/>
      <c r="T3235" s="14"/>
      <c r="U3235" s="14"/>
      <c r="W3235" s="15"/>
      <c r="X3235" s="15"/>
    </row>
    <row r="3236" spans="7:24">
      <c r="G3236" s="32"/>
      <c r="H3236" s="33"/>
      <c r="I3236" s="33"/>
      <c r="J3236" s="32"/>
      <c r="K3236" s="6"/>
      <c r="T3236" s="14"/>
      <c r="U3236" s="14"/>
      <c r="W3236" s="15"/>
      <c r="X3236" s="15"/>
    </row>
    <row r="3237" spans="7:24">
      <c r="G3237" s="32"/>
      <c r="H3237" s="33"/>
      <c r="I3237" s="33"/>
      <c r="J3237" s="32"/>
      <c r="K3237" s="6"/>
      <c r="T3237" s="14"/>
      <c r="U3237" s="14"/>
      <c r="W3237" s="15"/>
      <c r="X3237" s="15"/>
    </row>
    <row r="3238" spans="7:24">
      <c r="G3238" s="32"/>
      <c r="H3238" s="33"/>
      <c r="I3238" s="33"/>
      <c r="J3238" s="32"/>
      <c r="K3238" s="6"/>
      <c r="T3238" s="14"/>
      <c r="U3238" s="14"/>
      <c r="W3238" s="15"/>
      <c r="X3238" s="15"/>
    </row>
    <row r="3239" spans="7:24">
      <c r="G3239" s="32"/>
      <c r="H3239" s="33"/>
      <c r="I3239" s="33"/>
      <c r="J3239" s="32"/>
      <c r="K3239" s="6"/>
      <c r="T3239" s="14"/>
      <c r="U3239" s="14"/>
      <c r="W3239" s="15"/>
      <c r="X3239" s="15"/>
    </row>
    <row r="3240" spans="7:24">
      <c r="G3240" s="32"/>
      <c r="H3240" s="33"/>
      <c r="I3240" s="33"/>
      <c r="J3240" s="32"/>
      <c r="K3240" s="6"/>
      <c r="T3240" s="14"/>
      <c r="U3240" s="14"/>
      <c r="W3240" s="15"/>
      <c r="X3240" s="15"/>
    </row>
    <row r="3241" spans="7:24">
      <c r="G3241" s="32"/>
      <c r="H3241" s="33"/>
      <c r="I3241" s="33"/>
      <c r="J3241" s="32"/>
      <c r="K3241" s="6"/>
      <c r="T3241" s="14"/>
      <c r="U3241" s="14"/>
      <c r="W3241" s="15"/>
      <c r="X3241" s="15"/>
    </row>
    <row r="3242" spans="7:24">
      <c r="G3242" s="32"/>
      <c r="H3242" s="33"/>
      <c r="I3242" s="33"/>
      <c r="J3242" s="32"/>
      <c r="K3242" s="6"/>
      <c r="T3242" s="14"/>
      <c r="U3242" s="14"/>
      <c r="W3242" s="15"/>
      <c r="X3242" s="15"/>
    </row>
    <row r="3243" spans="7:24">
      <c r="G3243" s="32"/>
      <c r="H3243" s="33"/>
      <c r="I3243" s="33"/>
      <c r="J3243" s="32"/>
      <c r="K3243" s="6"/>
      <c r="T3243" s="14"/>
      <c r="U3243" s="14"/>
      <c r="W3243" s="15"/>
      <c r="X3243" s="15"/>
    </row>
    <row r="3244" spans="7:24">
      <c r="G3244" s="32"/>
      <c r="H3244" s="33"/>
      <c r="I3244" s="33"/>
      <c r="J3244" s="32"/>
      <c r="K3244" s="6"/>
      <c r="T3244" s="14"/>
      <c r="U3244" s="14"/>
      <c r="W3244" s="15"/>
      <c r="X3244" s="15"/>
    </row>
    <row r="3245" spans="7:24">
      <c r="G3245" s="32"/>
      <c r="H3245" s="33"/>
      <c r="I3245" s="33"/>
      <c r="J3245" s="32"/>
      <c r="K3245" s="6"/>
      <c r="T3245" s="14"/>
      <c r="U3245" s="14"/>
      <c r="W3245" s="15"/>
      <c r="X3245" s="15"/>
    </row>
    <row r="3246" spans="7:24">
      <c r="G3246" s="32"/>
      <c r="H3246" s="33"/>
      <c r="I3246" s="33"/>
      <c r="J3246" s="32"/>
      <c r="K3246" s="6"/>
      <c r="T3246" s="14"/>
      <c r="U3246" s="14"/>
      <c r="W3246" s="15"/>
      <c r="X3246" s="15"/>
    </row>
    <row r="3247" spans="7:24">
      <c r="G3247" s="32"/>
      <c r="H3247" s="33"/>
      <c r="I3247" s="33"/>
      <c r="J3247" s="32"/>
      <c r="K3247" s="6"/>
      <c r="T3247" s="14"/>
      <c r="U3247" s="14"/>
      <c r="W3247" s="15"/>
      <c r="X3247" s="15"/>
    </row>
    <row r="3248" spans="7:24">
      <c r="G3248" s="32"/>
      <c r="H3248" s="33"/>
      <c r="I3248" s="33"/>
      <c r="J3248" s="32"/>
      <c r="K3248" s="6"/>
      <c r="T3248" s="14"/>
      <c r="U3248" s="14"/>
      <c r="W3248" s="15"/>
      <c r="X3248" s="15"/>
    </row>
    <row r="3249" spans="7:24">
      <c r="G3249" s="32"/>
      <c r="H3249" s="33"/>
      <c r="I3249" s="33"/>
      <c r="J3249" s="32"/>
      <c r="K3249" s="6"/>
      <c r="T3249" s="14"/>
      <c r="U3249" s="14"/>
      <c r="W3249" s="15"/>
      <c r="X3249" s="15"/>
    </row>
    <row r="3250" spans="7:24">
      <c r="G3250" s="32"/>
      <c r="H3250" s="33"/>
      <c r="I3250" s="33"/>
      <c r="J3250" s="32"/>
      <c r="K3250" s="6"/>
      <c r="T3250" s="14"/>
      <c r="U3250" s="14"/>
      <c r="W3250" s="15"/>
      <c r="X3250" s="15"/>
    </row>
    <row r="3251" spans="7:24">
      <c r="G3251" s="32"/>
      <c r="H3251" s="33"/>
      <c r="I3251" s="33"/>
      <c r="J3251" s="32"/>
      <c r="K3251" s="6"/>
      <c r="T3251" s="14"/>
      <c r="U3251" s="14"/>
      <c r="W3251" s="15"/>
      <c r="X3251" s="15"/>
    </row>
    <row r="3252" spans="7:24">
      <c r="G3252" s="32"/>
      <c r="H3252" s="33"/>
      <c r="I3252" s="33"/>
      <c r="J3252" s="32"/>
      <c r="K3252" s="6"/>
      <c r="T3252" s="14"/>
      <c r="U3252" s="14"/>
      <c r="W3252" s="15"/>
      <c r="X3252" s="15"/>
    </row>
    <row r="3253" spans="7:24">
      <c r="G3253" s="32"/>
      <c r="H3253" s="33"/>
      <c r="I3253" s="33"/>
      <c r="J3253" s="32"/>
      <c r="K3253" s="6"/>
      <c r="T3253" s="14"/>
      <c r="U3253" s="14"/>
      <c r="W3253" s="15"/>
      <c r="X3253" s="15"/>
    </row>
    <row r="3254" spans="7:24">
      <c r="G3254" s="32"/>
      <c r="H3254" s="33"/>
      <c r="I3254" s="33"/>
      <c r="J3254" s="32"/>
      <c r="K3254" s="6"/>
      <c r="T3254" s="14"/>
      <c r="U3254" s="14"/>
      <c r="W3254" s="15"/>
      <c r="X3254" s="15"/>
    </row>
    <row r="3255" spans="7:24">
      <c r="G3255" s="32"/>
      <c r="H3255" s="33"/>
      <c r="I3255" s="33"/>
      <c r="J3255" s="32"/>
      <c r="K3255" s="6"/>
      <c r="T3255" s="14"/>
      <c r="U3255" s="14"/>
      <c r="W3255" s="15"/>
      <c r="X3255" s="15"/>
    </row>
    <row r="3256" spans="7:24">
      <c r="G3256" s="32"/>
      <c r="H3256" s="33"/>
      <c r="I3256" s="33"/>
      <c r="J3256" s="32"/>
      <c r="K3256" s="6"/>
      <c r="T3256" s="14"/>
      <c r="U3256" s="14"/>
      <c r="W3256" s="15"/>
      <c r="X3256" s="15"/>
    </row>
    <row r="3257" spans="7:24">
      <c r="G3257" s="32"/>
      <c r="H3257" s="33"/>
      <c r="I3257" s="33"/>
      <c r="J3257" s="32"/>
      <c r="K3257" s="6"/>
      <c r="T3257" s="14"/>
      <c r="U3257" s="14"/>
      <c r="W3257" s="15"/>
      <c r="X3257" s="15"/>
    </row>
    <row r="3258" spans="7:24">
      <c r="G3258" s="32"/>
      <c r="H3258" s="33"/>
      <c r="I3258" s="33"/>
      <c r="J3258" s="32"/>
      <c r="K3258" s="6"/>
      <c r="T3258" s="14"/>
      <c r="U3258" s="14"/>
      <c r="W3258" s="15"/>
      <c r="X3258" s="15"/>
    </row>
    <row r="3259" spans="7:24">
      <c r="G3259" s="32"/>
      <c r="H3259" s="33"/>
      <c r="I3259" s="33"/>
      <c r="J3259" s="32"/>
      <c r="K3259" s="6"/>
      <c r="T3259" s="14"/>
      <c r="U3259" s="14"/>
      <c r="W3259" s="15"/>
      <c r="X3259" s="15"/>
    </row>
    <row r="3260" spans="7:24">
      <c r="G3260" s="32"/>
      <c r="H3260" s="33"/>
      <c r="I3260" s="33"/>
      <c r="J3260" s="32"/>
      <c r="K3260" s="6"/>
      <c r="T3260" s="14"/>
      <c r="U3260" s="14"/>
      <c r="W3260" s="15"/>
      <c r="X3260" s="15"/>
    </row>
    <row r="3261" spans="7:24">
      <c r="G3261" s="32"/>
      <c r="H3261" s="33"/>
      <c r="I3261" s="33"/>
      <c r="J3261" s="32"/>
      <c r="K3261" s="6"/>
      <c r="T3261" s="14"/>
      <c r="U3261" s="14"/>
      <c r="W3261" s="15"/>
      <c r="X3261" s="15"/>
    </row>
    <row r="3262" spans="7:24">
      <c r="G3262" s="32"/>
      <c r="H3262" s="33"/>
      <c r="I3262" s="33"/>
      <c r="J3262" s="32"/>
      <c r="K3262" s="6"/>
      <c r="T3262" s="14"/>
      <c r="U3262" s="14"/>
      <c r="W3262" s="15"/>
      <c r="X3262" s="15"/>
    </row>
    <row r="3263" spans="7:24">
      <c r="G3263" s="32"/>
      <c r="H3263" s="33"/>
      <c r="I3263" s="33"/>
      <c r="J3263" s="32"/>
      <c r="K3263" s="6"/>
      <c r="T3263" s="14"/>
      <c r="U3263" s="14"/>
      <c r="W3263" s="15"/>
      <c r="X3263" s="15"/>
    </row>
    <row r="3264" spans="7:24">
      <c r="G3264" s="32"/>
      <c r="H3264" s="33"/>
      <c r="I3264" s="33"/>
      <c r="J3264" s="32"/>
      <c r="K3264" s="6"/>
      <c r="T3264" s="14"/>
      <c r="U3264" s="14"/>
      <c r="W3264" s="15"/>
      <c r="X3264" s="15"/>
    </row>
    <row r="3265" spans="7:24">
      <c r="G3265" s="32"/>
      <c r="H3265" s="33"/>
      <c r="I3265" s="33"/>
      <c r="J3265" s="32"/>
      <c r="K3265" s="6"/>
      <c r="T3265" s="14"/>
      <c r="U3265" s="14"/>
      <c r="W3265" s="15"/>
      <c r="X3265" s="15"/>
    </row>
    <row r="3266" spans="7:24">
      <c r="G3266" s="32"/>
      <c r="H3266" s="33"/>
      <c r="I3266" s="33"/>
      <c r="J3266" s="32"/>
      <c r="K3266" s="6"/>
      <c r="T3266" s="14"/>
      <c r="U3266" s="14"/>
      <c r="W3266" s="15"/>
      <c r="X3266" s="15"/>
    </row>
    <row r="3267" spans="7:24">
      <c r="G3267" s="32"/>
      <c r="H3267" s="33"/>
      <c r="I3267" s="33"/>
      <c r="J3267" s="32"/>
      <c r="K3267" s="6"/>
      <c r="T3267" s="14"/>
      <c r="U3267" s="14"/>
      <c r="W3267" s="15"/>
      <c r="X3267" s="15"/>
    </row>
    <row r="3268" spans="7:24">
      <c r="G3268" s="32"/>
      <c r="H3268" s="33"/>
      <c r="I3268" s="33"/>
      <c r="J3268" s="32"/>
      <c r="K3268" s="6"/>
      <c r="T3268" s="14"/>
      <c r="U3268" s="14"/>
      <c r="W3268" s="15"/>
      <c r="X3268" s="15"/>
    </row>
    <row r="3269" spans="7:24">
      <c r="G3269" s="32"/>
      <c r="H3269" s="33"/>
      <c r="I3269" s="33"/>
      <c r="J3269" s="32"/>
      <c r="K3269" s="6"/>
      <c r="T3269" s="14"/>
      <c r="U3269" s="14"/>
      <c r="W3269" s="15"/>
      <c r="X3269" s="15"/>
    </row>
    <row r="3270" spans="7:24">
      <c r="G3270" s="32"/>
      <c r="H3270" s="33"/>
      <c r="I3270" s="33"/>
      <c r="J3270" s="32"/>
      <c r="K3270" s="6"/>
      <c r="T3270" s="14"/>
      <c r="U3270" s="14"/>
      <c r="W3270" s="15"/>
      <c r="X3270" s="15"/>
    </row>
    <row r="3271" spans="7:24">
      <c r="G3271" s="32"/>
      <c r="H3271" s="33"/>
      <c r="I3271" s="33"/>
      <c r="J3271" s="32"/>
      <c r="K3271" s="6"/>
      <c r="T3271" s="14"/>
      <c r="U3271" s="14"/>
      <c r="W3271" s="15"/>
      <c r="X3271" s="15"/>
    </row>
    <row r="3272" spans="7:24">
      <c r="G3272" s="32"/>
      <c r="H3272" s="33"/>
      <c r="I3272" s="33"/>
      <c r="J3272" s="32"/>
      <c r="K3272" s="6"/>
      <c r="T3272" s="14"/>
      <c r="U3272" s="14"/>
      <c r="W3272" s="15"/>
      <c r="X3272" s="15"/>
    </row>
    <row r="3273" spans="7:24">
      <c r="G3273" s="32"/>
      <c r="H3273" s="33"/>
      <c r="I3273" s="33"/>
      <c r="J3273" s="32"/>
      <c r="K3273" s="6"/>
      <c r="T3273" s="14"/>
      <c r="U3273" s="14"/>
      <c r="W3273" s="15"/>
      <c r="X3273" s="15"/>
    </row>
    <row r="3274" spans="7:24">
      <c r="G3274" s="32"/>
      <c r="H3274" s="33"/>
      <c r="I3274" s="33"/>
      <c r="J3274" s="32"/>
      <c r="K3274" s="6"/>
      <c r="T3274" s="14"/>
      <c r="U3274" s="14"/>
      <c r="W3274" s="15"/>
      <c r="X3274" s="15"/>
    </row>
    <row r="3275" spans="7:24">
      <c r="G3275" s="32"/>
      <c r="H3275" s="33"/>
      <c r="I3275" s="33"/>
      <c r="J3275" s="32"/>
      <c r="K3275" s="6"/>
      <c r="T3275" s="14"/>
      <c r="U3275" s="14"/>
      <c r="W3275" s="15"/>
      <c r="X3275" s="15"/>
    </row>
    <row r="3276" spans="7:24">
      <c r="G3276" s="32"/>
      <c r="H3276" s="33"/>
      <c r="I3276" s="33"/>
      <c r="J3276" s="32"/>
      <c r="K3276" s="6"/>
      <c r="T3276" s="14"/>
      <c r="U3276" s="14"/>
      <c r="W3276" s="15"/>
      <c r="X3276" s="15"/>
    </row>
    <row r="3277" spans="7:24">
      <c r="G3277" s="32"/>
      <c r="H3277" s="33"/>
      <c r="I3277" s="33"/>
      <c r="J3277" s="32"/>
      <c r="K3277" s="6"/>
      <c r="T3277" s="14"/>
      <c r="U3277" s="14"/>
      <c r="W3277" s="15"/>
      <c r="X3277" s="15"/>
    </row>
    <row r="3278" spans="7:24">
      <c r="G3278" s="32"/>
      <c r="H3278" s="33"/>
      <c r="I3278" s="33"/>
      <c r="J3278" s="32"/>
      <c r="K3278" s="6"/>
      <c r="T3278" s="14"/>
      <c r="U3278" s="14"/>
      <c r="W3278" s="15"/>
      <c r="X3278" s="15"/>
    </row>
    <row r="3279" spans="7:24">
      <c r="G3279" s="32"/>
      <c r="H3279" s="33"/>
      <c r="I3279" s="33"/>
      <c r="J3279" s="32"/>
      <c r="K3279" s="6"/>
      <c r="T3279" s="14"/>
      <c r="U3279" s="14"/>
      <c r="W3279" s="15"/>
      <c r="X3279" s="15"/>
    </row>
    <row r="3280" spans="7:24">
      <c r="G3280" s="32"/>
      <c r="H3280" s="33"/>
      <c r="I3280" s="33"/>
      <c r="J3280" s="32"/>
      <c r="K3280" s="6"/>
      <c r="T3280" s="14"/>
      <c r="U3280" s="14"/>
      <c r="W3280" s="15"/>
      <c r="X3280" s="15"/>
    </row>
    <row r="3281" spans="7:24">
      <c r="G3281" s="32"/>
      <c r="H3281" s="33"/>
      <c r="I3281" s="33"/>
      <c r="J3281" s="32"/>
      <c r="K3281" s="6"/>
      <c r="T3281" s="14"/>
      <c r="U3281" s="14"/>
      <c r="W3281" s="15"/>
      <c r="X3281" s="15"/>
    </row>
    <row r="3282" spans="7:24">
      <c r="G3282" s="32"/>
      <c r="H3282" s="33"/>
      <c r="I3282" s="33"/>
      <c r="J3282" s="32"/>
      <c r="K3282" s="6"/>
      <c r="T3282" s="14"/>
      <c r="U3282" s="14"/>
      <c r="W3282" s="15"/>
      <c r="X3282" s="15"/>
    </row>
    <row r="3283" spans="7:24">
      <c r="G3283" s="32"/>
      <c r="H3283" s="33"/>
      <c r="I3283" s="33"/>
      <c r="J3283" s="32"/>
      <c r="K3283" s="6"/>
      <c r="T3283" s="14"/>
      <c r="U3283" s="14"/>
      <c r="W3283" s="15"/>
      <c r="X3283" s="15"/>
    </row>
    <row r="3284" spans="7:24">
      <c r="G3284" s="32"/>
      <c r="H3284" s="33"/>
      <c r="I3284" s="33"/>
      <c r="J3284" s="32"/>
      <c r="K3284" s="6"/>
      <c r="T3284" s="14"/>
      <c r="U3284" s="14"/>
      <c r="W3284" s="15"/>
      <c r="X3284" s="15"/>
    </row>
    <row r="3285" spans="7:24">
      <c r="G3285" s="32"/>
      <c r="H3285" s="33"/>
      <c r="I3285" s="33"/>
      <c r="J3285" s="32"/>
      <c r="K3285" s="6"/>
      <c r="T3285" s="14"/>
      <c r="U3285" s="14"/>
      <c r="W3285" s="15"/>
      <c r="X3285" s="15"/>
    </row>
    <row r="3286" spans="7:24">
      <c r="G3286" s="32"/>
      <c r="H3286" s="33"/>
      <c r="I3286" s="33"/>
      <c r="J3286" s="32"/>
      <c r="K3286" s="6"/>
      <c r="T3286" s="14"/>
      <c r="U3286" s="14"/>
      <c r="W3286" s="15"/>
      <c r="X3286" s="15"/>
    </row>
    <row r="3287" spans="7:24">
      <c r="G3287" s="32"/>
      <c r="H3287" s="33"/>
      <c r="I3287" s="33"/>
      <c r="J3287" s="32"/>
      <c r="K3287" s="6"/>
      <c r="T3287" s="14"/>
      <c r="U3287" s="14"/>
      <c r="W3287" s="15"/>
      <c r="X3287" s="15"/>
    </row>
    <row r="3288" spans="7:24">
      <c r="G3288" s="32"/>
      <c r="H3288" s="33"/>
      <c r="I3288" s="33"/>
      <c r="J3288" s="32"/>
      <c r="K3288" s="6"/>
      <c r="T3288" s="14"/>
      <c r="U3288" s="14"/>
      <c r="W3288" s="15"/>
      <c r="X3288" s="15"/>
    </row>
    <row r="3289" spans="7:24">
      <c r="G3289" s="32"/>
      <c r="H3289" s="33"/>
      <c r="I3289" s="33"/>
      <c r="J3289" s="32"/>
      <c r="K3289" s="6"/>
      <c r="T3289" s="14"/>
      <c r="U3289" s="14"/>
      <c r="W3289" s="15"/>
      <c r="X3289" s="15"/>
    </row>
    <row r="3290" spans="7:24">
      <c r="G3290" s="32"/>
      <c r="H3290" s="33"/>
      <c r="I3290" s="33"/>
      <c r="J3290" s="32"/>
      <c r="K3290" s="6"/>
      <c r="T3290" s="14"/>
      <c r="U3290" s="14"/>
      <c r="W3290" s="15"/>
      <c r="X3290" s="15"/>
    </row>
    <row r="3291" spans="7:24">
      <c r="G3291" s="32"/>
      <c r="H3291" s="33"/>
      <c r="I3291" s="33"/>
      <c r="J3291" s="32"/>
      <c r="K3291" s="6"/>
      <c r="T3291" s="14"/>
      <c r="U3291" s="14"/>
      <c r="W3291" s="15"/>
      <c r="X3291" s="15"/>
    </row>
    <row r="3292" spans="7:24">
      <c r="G3292" s="32"/>
      <c r="H3292" s="33"/>
      <c r="I3292" s="33"/>
      <c r="J3292" s="32"/>
      <c r="K3292" s="6"/>
      <c r="T3292" s="14"/>
      <c r="U3292" s="14"/>
      <c r="W3292" s="15"/>
      <c r="X3292" s="15"/>
    </row>
    <row r="3293" spans="7:24">
      <c r="G3293" s="32"/>
      <c r="H3293" s="33"/>
      <c r="I3293" s="33"/>
      <c r="J3293" s="32"/>
      <c r="K3293" s="6"/>
      <c r="T3293" s="14"/>
      <c r="U3293" s="14"/>
      <c r="W3293" s="15"/>
      <c r="X3293" s="15"/>
    </row>
    <row r="3294" spans="7:24">
      <c r="G3294" s="32"/>
      <c r="H3294" s="33"/>
      <c r="I3294" s="33"/>
      <c r="J3294" s="32"/>
      <c r="K3294" s="6"/>
      <c r="T3294" s="14"/>
      <c r="U3294" s="14"/>
      <c r="W3294" s="15"/>
      <c r="X3294" s="15"/>
    </row>
    <row r="3295" spans="7:24">
      <c r="G3295" s="32"/>
      <c r="H3295" s="33"/>
      <c r="I3295" s="33"/>
      <c r="J3295" s="32"/>
      <c r="K3295" s="6"/>
      <c r="T3295" s="14"/>
      <c r="U3295" s="14"/>
      <c r="W3295" s="15"/>
      <c r="X3295" s="15"/>
    </row>
    <row r="3296" spans="7:24">
      <c r="G3296" s="32"/>
      <c r="H3296" s="33"/>
      <c r="I3296" s="33"/>
      <c r="J3296" s="32"/>
      <c r="K3296" s="6"/>
      <c r="T3296" s="14"/>
      <c r="U3296" s="14"/>
      <c r="W3296" s="15"/>
      <c r="X3296" s="15"/>
    </row>
    <row r="3297" spans="7:24">
      <c r="G3297" s="32"/>
      <c r="H3297" s="33"/>
      <c r="I3297" s="33"/>
      <c r="J3297" s="32"/>
      <c r="K3297" s="6"/>
      <c r="T3297" s="14"/>
      <c r="U3297" s="14"/>
      <c r="W3297" s="15"/>
      <c r="X3297" s="15"/>
    </row>
    <row r="3298" spans="7:24">
      <c r="G3298" s="32"/>
      <c r="H3298" s="33"/>
      <c r="I3298" s="33"/>
      <c r="J3298" s="32"/>
      <c r="K3298" s="6"/>
      <c r="T3298" s="14"/>
      <c r="U3298" s="14"/>
      <c r="W3298" s="15"/>
      <c r="X3298" s="15"/>
    </row>
    <row r="3299" spans="7:24">
      <c r="G3299" s="32"/>
      <c r="H3299" s="33"/>
      <c r="I3299" s="33"/>
      <c r="J3299" s="32"/>
      <c r="K3299" s="6"/>
      <c r="T3299" s="14"/>
      <c r="U3299" s="14"/>
      <c r="W3299" s="15"/>
      <c r="X3299" s="15"/>
    </row>
    <row r="3300" spans="7:24">
      <c r="G3300" s="32"/>
      <c r="H3300" s="33"/>
      <c r="I3300" s="33"/>
      <c r="J3300" s="32"/>
      <c r="K3300" s="6"/>
      <c r="T3300" s="14"/>
      <c r="U3300" s="14"/>
      <c r="W3300" s="15"/>
      <c r="X3300" s="15"/>
    </row>
    <row r="3301" spans="7:24">
      <c r="G3301" s="32"/>
      <c r="H3301" s="33"/>
      <c r="I3301" s="33"/>
      <c r="J3301" s="32"/>
      <c r="K3301" s="6"/>
      <c r="T3301" s="14"/>
      <c r="U3301" s="14"/>
      <c r="W3301" s="15"/>
      <c r="X3301" s="15"/>
    </row>
    <row r="3302" spans="7:24">
      <c r="G3302" s="32"/>
      <c r="H3302" s="33"/>
      <c r="I3302" s="33"/>
      <c r="J3302" s="32"/>
      <c r="K3302" s="6"/>
      <c r="T3302" s="14"/>
      <c r="U3302" s="14"/>
      <c r="W3302" s="15"/>
      <c r="X3302" s="15"/>
    </row>
    <row r="3303" spans="7:24">
      <c r="G3303" s="32"/>
      <c r="H3303" s="33"/>
      <c r="I3303" s="33"/>
      <c r="J3303" s="32"/>
      <c r="K3303" s="6"/>
      <c r="T3303" s="14"/>
      <c r="U3303" s="14"/>
      <c r="W3303" s="15"/>
      <c r="X3303" s="15"/>
    </row>
    <row r="3304" spans="7:24">
      <c r="G3304" s="32"/>
      <c r="H3304" s="33"/>
      <c r="I3304" s="33"/>
      <c r="J3304" s="32"/>
      <c r="K3304" s="6"/>
      <c r="T3304" s="14"/>
      <c r="U3304" s="14"/>
      <c r="W3304" s="15"/>
      <c r="X3304" s="15"/>
    </row>
    <row r="3305" spans="7:24">
      <c r="G3305" s="32"/>
      <c r="H3305" s="33"/>
      <c r="I3305" s="33"/>
      <c r="J3305" s="32"/>
      <c r="K3305" s="6"/>
      <c r="T3305" s="14"/>
      <c r="U3305" s="14"/>
      <c r="W3305" s="15"/>
      <c r="X3305" s="15"/>
    </row>
    <row r="3306" spans="7:24">
      <c r="G3306" s="32"/>
      <c r="H3306" s="33"/>
      <c r="I3306" s="33"/>
      <c r="J3306" s="32"/>
      <c r="K3306" s="6"/>
      <c r="T3306" s="14"/>
      <c r="U3306" s="14"/>
      <c r="W3306" s="15"/>
      <c r="X3306" s="15"/>
    </row>
    <row r="3307" spans="7:24">
      <c r="G3307" s="32"/>
      <c r="H3307" s="33"/>
      <c r="I3307" s="33"/>
      <c r="J3307" s="32"/>
      <c r="K3307" s="6"/>
      <c r="T3307" s="14"/>
      <c r="U3307" s="14"/>
      <c r="W3307" s="15"/>
      <c r="X3307" s="15"/>
    </row>
    <row r="3308" spans="7:24">
      <c r="G3308" s="32"/>
      <c r="H3308" s="33"/>
      <c r="I3308" s="33"/>
      <c r="J3308" s="32"/>
      <c r="K3308" s="6"/>
      <c r="T3308" s="14"/>
      <c r="U3308" s="14"/>
      <c r="W3308" s="15"/>
      <c r="X3308" s="15"/>
    </row>
    <row r="3309" spans="7:24">
      <c r="G3309" s="32"/>
      <c r="H3309" s="33"/>
      <c r="I3309" s="33"/>
      <c r="J3309" s="32"/>
      <c r="K3309" s="6"/>
      <c r="T3309" s="14"/>
      <c r="U3309" s="14"/>
      <c r="W3309" s="15"/>
      <c r="X3309" s="15"/>
    </row>
    <row r="3310" spans="7:24">
      <c r="G3310" s="32"/>
      <c r="H3310" s="33"/>
      <c r="I3310" s="33"/>
      <c r="J3310" s="32"/>
      <c r="K3310" s="6"/>
      <c r="T3310" s="14"/>
      <c r="U3310" s="14"/>
      <c r="W3310" s="15"/>
      <c r="X3310" s="15"/>
    </row>
    <row r="3311" spans="7:24">
      <c r="G3311" s="32"/>
      <c r="H3311" s="33"/>
      <c r="I3311" s="33"/>
      <c r="J3311" s="32"/>
      <c r="K3311" s="6"/>
      <c r="T3311" s="14"/>
      <c r="U3311" s="14"/>
      <c r="W3311" s="15"/>
      <c r="X3311" s="15"/>
    </row>
    <row r="3312" spans="7:24">
      <c r="G3312" s="32"/>
      <c r="H3312" s="33"/>
      <c r="I3312" s="33"/>
      <c r="J3312" s="32"/>
      <c r="K3312" s="6"/>
      <c r="T3312" s="14"/>
      <c r="U3312" s="14"/>
      <c r="W3312" s="15"/>
      <c r="X3312" s="15"/>
    </row>
    <row r="3313" spans="7:24">
      <c r="G3313" s="32"/>
      <c r="H3313" s="33"/>
      <c r="I3313" s="33"/>
      <c r="J3313" s="32"/>
      <c r="K3313" s="6"/>
      <c r="T3313" s="14"/>
      <c r="U3313" s="14"/>
      <c r="W3313" s="15"/>
      <c r="X3313" s="15"/>
    </row>
    <row r="3314" spans="7:24">
      <c r="G3314" s="32"/>
      <c r="H3314" s="33"/>
      <c r="I3314" s="33"/>
      <c r="J3314" s="32"/>
      <c r="K3314" s="6"/>
      <c r="T3314" s="14"/>
      <c r="U3314" s="14"/>
      <c r="W3314" s="15"/>
      <c r="X3314" s="15"/>
    </row>
    <row r="3315" spans="7:24">
      <c r="G3315" s="32"/>
      <c r="H3315" s="33"/>
      <c r="I3315" s="33"/>
      <c r="J3315" s="32"/>
      <c r="K3315" s="6"/>
      <c r="T3315" s="14"/>
      <c r="U3315" s="14"/>
      <c r="W3315" s="15"/>
      <c r="X3315" s="15"/>
    </row>
    <row r="3316" spans="7:24">
      <c r="G3316" s="32"/>
      <c r="H3316" s="33"/>
      <c r="I3316" s="33"/>
      <c r="J3316" s="32"/>
      <c r="K3316" s="6"/>
      <c r="T3316" s="14"/>
      <c r="U3316" s="14"/>
      <c r="W3316" s="15"/>
      <c r="X3316" s="15"/>
    </row>
    <row r="3317" spans="7:24">
      <c r="G3317" s="32"/>
      <c r="H3317" s="33"/>
      <c r="I3317" s="33"/>
      <c r="J3317" s="32"/>
      <c r="K3317" s="6"/>
      <c r="T3317" s="14"/>
      <c r="U3317" s="14"/>
      <c r="W3317" s="15"/>
      <c r="X3317" s="15"/>
    </row>
    <row r="3318" spans="7:24">
      <c r="G3318" s="32"/>
      <c r="H3318" s="33"/>
      <c r="I3318" s="33"/>
      <c r="J3318" s="32"/>
      <c r="K3318" s="6"/>
      <c r="T3318" s="14"/>
      <c r="U3318" s="14"/>
      <c r="W3318" s="15"/>
      <c r="X3318" s="15"/>
    </row>
    <row r="3319" spans="7:24">
      <c r="G3319" s="32"/>
      <c r="H3319" s="33"/>
      <c r="I3319" s="33"/>
      <c r="J3319" s="32"/>
      <c r="K3319" s="6"/>
      <c r="T3319" s="14"/>
      <c r="U3319" s="14"/>
      <c r="W3319" s="15"/>
      <c r="X3319" s="15"/>
    </row>
    <row r="3320" spans="7:24">
      <c r="G3320" s="32"/>
      <c r="H3320" s="33"/>
      <c r="I3320" s="33"/>
      <c r="J3320" s="32"/>
      <c r="K3320" s="6"/>
      <c r="T3320" s="14"/>
      <c r="U3320" s="14"/>
      <c r="W3320" s="15"/>
      <c r="X3320" s="15"/>
    </row>
    <row r="3321" spans="7:24">
      <c r="G3321" s="32"/>
      <c r="H3321" s="33"/>
      <c r="I3321" s="33"/>
      <c r="J3321" s="32"/>
      <c r="K3321" s="6"/>
      <c r="T3321" s="14"/>
      <c r="U3321" s="14"/>
      <c r="W3321" s="15"/>
      <c r="X3321" s="15"/>
    </row>
    <row r="3322" spans="7:24">
      <c r="G3322" s="32"/>
      <c r="H3322" s="33"/>
      <c r="I3322" s="33"/>
      <c r="J3322" s="32"/>
      <c r="K3322" s="6"/>
      <c r="T3322" s="14"/>
      <c r="U3322" s="14"/>
      <c r="W3322" s="15"/>
      <c r="X3322" s="15"/>
    </row>
    <row r="3323" spans="7:24">
      <c r="G3323" s="32"/>
      <c r="H3323" s="33"/>
      <c r="I3323" s="33"/>
      <c r="J3323" s="32"/>
      <c r="K3323" s="6"/>
      <c r="T3323" s="14"/>
      <c r="U3323" s="14"/>
      <c r="W3323" s="15"/>
      <c r="X3323" s="15"/>
    </row>
    <row r="3324" spans="7:24">
      <c r="G3324" s="32"/>
      <c r="H3324" s="33"/>
      <c r="I3324" s="33"/>
      <c r="J3324" s="32"/>
      <c r="K3324" s="6"/>
      <c r="T3324" s="14"/>
      <c r="U3324" s="14"/>
      <c r="W3324" s="15"/>
      <c r="X3324" s="15"/>
    </row>
    <row r="3325" spans="7:24">
      <c r="G3325" s="32"/>
      <c r="H3325" s="33"/>
      <c r="I3325" s="33"/>
      <c r="J3325" s="32"/>
      <c r="K3325" s="6"/>
      <c r="T3325" s="14"/>
      <c r="U3325" s="14"/>
      <c r="W3325" s="15"/>
      <c r="X3325" s="15"/>
    </row>
    <row r="3326" spans="7:24">
      <c r="G3326" s="32"/>
      <c r="H3326" s="33"/>
      <c r="I3326" s="33"/>
      <c r="J3326" s="32"/>
      <c r="K3326" s="6"/>
      <c r="T3326" s="14"/>
      <c r="U3326" s="14"/>
      <c r="W3326" s="15"/>
      <c r="X3326" s="15"/>
    </row>
    <row r="3327" spans="7:24">
      <c r="G3327" s="32"/>
      <c r="H3327" s="33"/>
      <c r="I3327" s="33"/>
      <c r="J3327" s="32"/>
      <c r="K3327" s="6"/>
      <c r="T3327" s="14"/>
      <c r="U3327" s="14"/>
      <c r="W3327" s="15"/>
      <c r="X3327" s="15"/>
    </row>
    <row r="3328" spans="7:24">
      <c r="G3328" s="32"/>
      <c r="H3328" s="33"/>
      <c r="I3328" s="33"/>
      <c r="J3328" s="32"/>
      <c r="K3328" s="6"/>
      <c r="T3328" s="14"/>
      <c r="U3328" s="14"/>
      <c r="W3328" s="15"/>
      <c r="X3328" s="15"/>
    </row>
    <row r="3329" spans="7:24">
      <c r="G3329" s="32"/>
      <c r="H3329" s="33"/>
      <c r="I3329" s="33"/>
      <c r="J3329" s="32"/>
      <c r="K3329" s="6"/>
      <c r="T3329" s="14"/>
      <c r="U3329" s="14"/>
      <c r="W3329" s="15"/>
      <c r="X3329" s="15"/>
    </row>
    <row r="3330" spans="7:24">
      <c r="G3330" s="32"/>
      <c r="H3330" s="33"/>
      <c r="I3330" s="33"/>
      <c r="J3330" s="32"/>
      <c r="K3330" s="6"/>
      <c r="T3330" s="14"/>
      <c r="U3330" s="14"/>
      <c r="W3330" s="15"/>
      <c r="X3330" s="15"/>
    </row>
    <row r="3331" spans="7:24">
      <c r="G3331" s="32"/>
      <c r="H3331" s="33"/>
      <c r="I3331" s="33"/>
      <c r="J3331" s="32"/>
      <c r="K3331" s="6"/>
      <c r="T3331" s="14"/>
      <c r="U3331" s="14"/>
      <c r="W3331" s="15"/>
      <c r="X3331" s="15"/>
    </row>
    <row r="3332" spans="7:24">
      <c r="G3332" s="32"/>
      <c r="H3332" s="33"/>
      <c r="I3332" s="33"/>
      <c r="J3332" s="32"/>
      <c r="K3332" s="6"/>
      <c r="T3332" s="14"/>
      <c r="U3332" s="14"/>
      <c r="W3332" s="15"/>
      <c r="X3332" s="15"/>
    </row>
    <row r="3333" spans="7:24">
      <c r="G3333" s="32"/>
      <c r="H3333" s="33"/>
      <c r="I3333" s="33"/>
      <c r="J3333" s="32"/>
      <c r="K3333" s="6"/>
      <c r="T3333" s="14"/>
      <c r="U3333" s="14"/>
      <c r="W3333" s="15"/>
      <c r="X3333" s="15"/>
    </row>
    <row r="3334" spans="7:24">
      <c r="G3334" s="32"/>
      <c r="H3334" s="33"/>
      <c r="I3334" s="33"/>
      <c r="J3334" s="32"/>
      <c r="K3334" s="6"/>
      <c r="T3334" s="14"/>
      <c r="U3334" s="14"/>
      <c r="W3334" s="15"/>
      <c r="X3334" s="15"/>
    </row>
    <row r="3335" spans="7:24">
      <c r="G3335" s="32"/>
      <c r="H3335" s="33"/>
      <c r="I3335" s="33"/>
      <c r="J3335" s="32"/>
      <c r="K3335" s="6"/>
      <c r="T3335" s="14"/>
      <c r="U3335" s="14"/>
      <c r="W3335" s="15"/>
      <c r="X3335" s="15"/>
    </row>
    <row r="3336" spans="7:24">
      <c r="G3336" s="32"/>
      <c r="H3336" s="33"/>
      <c r="I3336" s="33"/>
      <c r="J3336" s="32"/>
      <c r="K3336" s="6"/>
      <c r="T3336" s="14"/>
      <c r="U3336" s="14"/>
      <c r="W3336" s="15"/>
      <c r="X3336" s="15"/>
    </row>
    <row r="3337" spans="7:24">
      <c r="G3337" s="32"/>
      <c r="H3337" s="33"/>
      <c r="I3337" s="33"/>
      <c r="J3337" s="32"/>
      <c r="K3337" s="6"/>
      <c r="T3337" s="14"/>
      <c r="U3337" s="14"/>
      <c r="W3337" s="15"/>
      <c r="X3337" s="15"/>
    </row>
    <row r="3338" spans="7:24">
      <c r="G3338" s="32"/>
      <c r="H3338" s="33"/>
      <c r="I3338" s="33"/>
      <c r="J3338" s="32"/>
      <c r="K3338" s="6"/>
      <c r="T3338" s="14"/>
      <c r="U3338" s="14"/>
      <c r="W3338" s="15"/>
      <c r="X3338" s="15"/>
    </row>
    <row r="3339" spans="7:24">
      <c r="G3339" s="32"/>
      <c r="H3339" s="33"/>
      <c r="I3339" s="33"/>
      <c r="J3339" s="32"/>
      <c r="K3339" s="6"/>
      <c r="T3339" s="14"/>
      <c r="U3339" s="14"/>
      <c r="W3339" s="15"/>
      <c r="X3339" s="15"/>
    </row>
    <row r="3340" spans="7:24">
      <c r="G3340" s="32"/>
      <c r="H3340" s="33"/>
      <c r="I3340" s="33"/>
      <c r="J3340" s="32"/>
      <c r="K3340" s="6"/>
      <c r="T3340" s="14"/>
      <c r="U3340" s="14"/>
      <c r="W3340" s="15"/>
      <c r="X3340" s="15"/>
    </row>
    <row r="3341" spans="7:24">
      <c r="G3341" s="32"/>
      <c r="H3341" s="33"/>
      <c r="I3341" s="33"/>
      <c r="J3341" s="32"/>
      <c r="K3341" s="6"/>
      <c r="T3341" s="14"/>
      <c r="U3341" s="14"/>
      <c r="W3341" s="15"/>
      <c r="X3341" s="15"/>
    </row>
    <row r="3342" spans="7:24">
      <c r="G3342" s="32"/>
      <c r="H3342" s="33"/>
      <c r="I3342" s="33"/>
      <c r="J3342" s="32"/>
      <c r="K3342" s="6"/>
      <c r="T3342" s="14"/>
      <c r="U3342" s="14"/>
      <c r="W3342" s="15"/>
      <c r="X3342" s="15"/>
    </row>
    <row r="3343" spans="7:24">
      <c r="G3343" s="32"/>
      <c r="H3343" s="33"/>
      <c r="I3343" s="33"/>
      <c r="J3343" s="32"/>
      <c r="K3343" s="6"/>
      <c r="T3343" s="14"/>
      <c r="U3343" s="14"/>
      <c r="W3343" s="15"/>
      <c r="X3343" s="15"/>
    </row>
    <row r="3344" spans="7:24">
      <c r="G3344" s="32"/>
      <c r="H3344" s="33"/>
      <c r="I3344" s="33"/>
      <c r="J3344" s="32"/>
      <c r="K3344" s="6"/>
      <c r="T3344" s="14"/>
      <c r="U3344" s="14"/>
      <c r="W3344" s="15"/>
      <c r="X3344" s="15"/>
    </row>
    <row r="3345" spans="7:24">
      <c r="G3345" s="32"/>
      <c r="H3345" s="33"/>
      <c r="I3345" s="33"/>
      <c r="J3345" s="32"/>
      <c r="K3345" s="6"/>
      <c r="T3345" s="14"/>
      <c r="U3345" s="14"/>
      <c r="W3345" s="15"/>
      <c r="X3345" s="15"/>
    </row>
    <row r="3346" spans="7:24">
      <c r="G3346" s="32"/>
      <c r="H3346" s="33"/>
      <c r="I3346" s="33"/>
      <c r="J3346" s="32"/>
      <c r="K3346" s="6"/>
      <c r="T3346" s="14"/>
      <c r="U3346" s="14"/>
      <c r="W3346" s="15"/>
      <c r="X3346" s="15"/>
    </row>
    <row r="3347" spans="7:24">
      <c r="G3347" s="32"/>
      <c r="H3347" s="33"/>
      <c r="I3347" s="33"/>
      <c r="J3347" s="32"/>
      <c r="K3347" s="6"/>
      <c r="T3347" s="14"/>
      <c r="U3347" s="14"/>
      <c r="W3347" s="15"/>
      <c r="X3347" s="15"/>
    </row>
    <row r="3348" spans="7:24">
      <c r="G3348" s="32"/>
      <c r="H3348" s="33"/>
      <c r="I3348" s="33"/>
      <c r="J3348" s="32"/>
      <c r="K3348" s="6"/>
      <c r="T3348" s="14"/>
      <c r="U3348" s="14"/>
      <c r="W3348" s="15"/>
      <c r="X3348" s="15"/>
    </row>
    <row r="3349" spans="7:24">
      <c r="G3349" s="32"/>
      <c r="H3349" s="33"/>
      <c r="I3349" s="33"/>
      <c r="J3349" s="32"/>
      <c r="K3349" s="6"/>
      <c r="T3349" s="14"/>
      <c r="U3349" s="14"/>
      <c r="W3349" s="15"/>
      <c r="X3349" s="15"/>
    </row>
    <row r="3350" spans="7:24">
      <c r="G3350" s="32"/>
      <c r="H3350" s="33"/>
      <c r="I3350" s="33"/>
      <c r="J3350" s="32"/>
      <c r="K3350" s="6"/>
      <c r="T3350" s="14"/>
      <c r="U3350" s="14"/>
      <c r="W3350" s="15"/>
      <c r="X3350" s="15"/>
    </row>
    <row r="3351" spans="7:24">
      <c r="G3351" s="32"/>
      <c r="H3351" s="33"/>
      <c r="I3351" s="33"/>
      <c r="J3351" s="32"/>
      <c r="K3351" s="6"/>
      <c r="T3351" s="14"/>
      <c r="U3351" s="14"/>
      <c r="W3351" s="15"/>
      <c r="X3351" s="15"/>
    </row>
    <row r="3352" spans="7:24">
      <c r="G3352" s="32"/>
      <c r="H3352" s="33"/>
      <c r="I3352" s="33"/>
      <c r="J3352" s="32"/>
      <c r="K3352" s="6"/>
      <c r="T3352" s="14"/>
      <c r="U3352" s="14"/>
      <c r="W3352" s="15"/>
      <c r="X3352" s="15"/>
    </row>
    <row r="3353" spans="7:24">
      <c r="G3353" s="32"/>
      <c r="H3353" s="33"/>
      <c r="I3353" s="33"/>
      <c r="J3353" s="32"/>
      <c r="K3353" s="6"/>
      <c r="T3353" s="14"/>
      <c r="U3353" s="14"/>
      <c r="W3353" s="15"/>
      <c r="X3353" s="15"/>
    </row>
    <row r="3354" spans="7:24">
      <c r="G3354" s="32"/>
      <c r="H3354" s="33"/>
      <c r="I3354" s="33"/>
      <c r="J3354" s="32"/>
      <c r="K3354" s="6"/>
      <c r="T3354" s="14"/>
      <c r="U3354" s="14"/>
      <c r="W3354" s="15"/>
      <c r="X3354" s="15"/>
    </row>
    <row r="3355" spans="7:24">
      <c r="G3355" s="32"/>
      <c r="H3355" s="33"/>
      <c r="I3355" s="33"/>
      <c r="J3355" s="32"/>
      <c r="K3355" s="6"/>
      <c r="T3355" s="14"/>
      <c r="U3355" s="14"/>
      <c r="W3355" s="15"/>
      <c r="X3355" s="15"/>
    </row>
    <row r="3356" spans="7:24">
      <c r="G3356" s="32"/>
      <c r="H3356" s="33"/>
      <c r="I3356" s="33"/>
      <c r="J3356" s="32"/>
      <c r="K3356" s="6"/>
      <c r="T3356" s="14"/>
      <c r="U3356" s="14"/>
      <c r="W3356" s="15"/>
      <c r="X3356" s="15"/>
    </row>
    <row r="3357" spans="7:24">
      <c r="G3357" s="32"/>
      <c r="H3357" s="33"/>
      <c r="I3357" s="33"/>
      <c r="J3357" s="32"/>
      <c r="K3357" s="6"/>
      <c r="T3357" s="14"/>
      <c r="U3357" s="14"/>
      <c r="W3357" s="15"/>
      <c r="X3357" s="15"/>
    </row>
    <row r="3358" spans="7:24">
      <c r="G3358" s="32"/>
      <c r="H3358" s="33"/>
      <c r="I3358" s="33"/>
      <c r="J3358" s="32"/>
      <c r="K3358" s="6"/>
      <c r="T3358" s="14"/>
      <c r="U3358" s="14"/>
      <c r="W3358" s="15"/>
      <c r="X3358" s="15"/>
    </row>
    <row r="3359" spans="7:24">
      <c r="G3359" s="32"/>
      <c r="H3359" s="33"/>
      <c r="I3359" s="33"/>
      <c r="J3359" s="32"/>
      <c r="K3359" s="6"/>
      <c r="T3359" s="14"/>
      <c r="U3359" s="14"/>
      <c r="W3359" s="15"/>
      <c r="X3359" s="15"/>
    </row>
    <row r="3360" spans="7:24">
      <c r="G3360" s="32"/>
      <c r="H3360" s="33"/>
      <c r="I3360" s="33"/>
      <c r="J3360" s="32"/>
      <c r="K3360" s="6"/>
      <c r="T3360" s="14"/>
      <c r="U3360" s="14"/>
      <c r="W3360" s="15"/>
      <c r="X3360" s="15"/>
    </row>
    <row r="3361" spans="7:24">
      <c r="G3361" s="32"/>
      <c r="H3361" s="33"/>
      <c r="I3361" s="33"/>
      <c r="J3361" s="32"/>
      <c r="K3361" s="6"/>
      <c r="T3361" s="14"/>
      <c r="U3361" s="14"/>
      <c r="W3361" s="15"/>
      <c r="X3361" s="15"/>
    </row>
    <row r="3362" spans="7:24">
      <c r="G3362" s="32"/>
      <c r="H3362" s="33"/>
      <c r="I3362" s="33"/>
      <c r="J3362" s="32"/>
      <c r="K3362" s="6"/>
      <c r="T3362" s="14"/>
      <c r="U3362" s="14"/>
      <c r="W3362" s="15"/>
      <c r="X3362" s="15"/>
    </row>
    <row r="3363" spans="7:24">
      <c r="G3363" s="32"/>
      <c r="H3363" s="33"/>
      <c r="I3363" s="33"/>
      <c r="J3363" s="32"/>
      <c r="K3363" s="6"/>
      <c r="T3363" s="14"/>
      <c r="U3363" s="14"/>
      <c r="W3363" s="15"/>
      <c r="X3363" s="15"/>
    </row>
    <row r="3364" spans="7:24">
      <c r="G3364" s="32"/>
      <c r="H3364" s="33"/>
      <c r="I3364" s="33"/>
      <c r="J3364" s="32"/>
      <c r="K3364" s="6"/>
      <c r="T3364" s="14"/>
      <c r="U3364" s="14"/>
      <c r="W3364" s="15"/>
      <c r="X3364" s="15"/>
    </row>
    <row r="3365" spans="7:24">
      <c r="G3365" s="32"/>
      <c r="H3365" s="33"/>
      <c r="I3365" s="33"/>
      <c r="J3365" s="32"/>
      <c r="K3365" s="6"/>
      <c r="T3365" s="14"/>
      <c r="U3365" s="14"/>
      <c r="W3365" s="15"/>
      <c r="X3365" s="15"/>
    </row>
    <row r="3366" spans="7:24">
      <c r="G3366" s="32"/>
      <c r="H3366" s="33"/>
      <c r="I3366" s="33"/>
      <c r="J3366" s="32"/>
      <c r="K3366" s="6"/>
      <c r="T3366" s="14"/>
      <c r="U3366" s="14"/>
      <c r="W3366" s="15"/>
      <c r="X3366" s="15"/>
    </row>
    <row r="3367" spans="7:24">
      <c r="G3367" s="32"/>
      <c r="H3367" s="33"/>
      <c r="I3367" s="33"/>
      <c r="J3367" s="32"/>
      <c r="K3367" s="6"/>
      <c r="T3367" s="14"/>
      <c r="U3367" s="14"/>
      <c r="W3367" s="15"/>
      <c r="X3367" s="15"/>
    </row>
    <row r="3368" spans="7:24">
      <c r="G3368" s="32"/>
      <c r="H3368" s="33"/>
      <c r="I3368" s="33"/>
      <c r="J3368" s="32"/>
      <c r="K3368" s="6"/>
      <c r="T3368" s="14"/>
      <c r="U3368" s="14"/>
      <c r="W3368" s="15"/>
      <c r="X3368" s="15"/>
    </row>
    <row r="3369" spans="7:24">
      <c r="G3369" s="32"/>
      <c r="H3369" s="33"/>
      <c r="I3369" s="33"/>
      <c r="J3369" s="32"/>
      <c r="K3369" s="6"/>
      <c r="T3369" s="14"/>
      <c r="U3369" s="14"/>
      <c r="W3369" s="15"/>
      <c r="X3369" s="15"/>
    </row>
    <row r="3370" spans="7:24">
      <c r="G3370" s="32"/>
      <c r="H3370" s="33"/>
      <c r="I3370" s="33"/>
      <c r="J3370" s="32"/>
      <c r="K3370" s="6"/>
      <c r="T3370" s="14"/>
      <c r="U3370" s="14"/>
      <c r="W3370" s="15"/>
      <c r="X3370" s="15"/>
    </row>
    <row r="3371" spans="7:24">
      <c r="G3371" s="32"/>
      <c r="H3371" s="33"/>
      <c r="I3371" s="33"/>
      <c r="J3371" s="32"/>
      <c r="K3371" s="6"/>
      <c r="T3371" s="14"/>
      <c r="U3371" s="14"/>
      <c r="W3371" s="15"/>
      <c r="X3371" s="15"/>
    </row>
    <row r="3372" spans="7:24">
      <c r="G3372" s="32"/>
      <c r="H3372" s="33"/>
      <c r="I3372" s="33"/>
      <c r="J3372" s="32"/>
      <c r="K3372" s="6"/>
      <c r="T3372" s="14"/>
      <c r="U3372" s="14"/>
      <c r="W3372" s="15"/>
      <c r="X3372" s="15"/>
    </row>
    <row r="3373" spans="7:24">
      <c r="G3373" s="32"/>
      <c r="H3373" s="33"/>
      <c r="I3373" s="33"/>
      <c r="J3373" s="32"/>
      <c r="K3373" s="6"/>
      <c r="T3373" s="14"/>
      <c r="U3373" s="14"/>
      <c r="W3373" s="15"/>
      <c r="X3373" s="15"/>
    </row>
    <row r="3374" spans="7:24">
      <c r="G3374" s="32"/>
      <c r="H3374" s="33"/>
      <c r="I3374" s="33"/>
      <c r="J3374" s="32"/>
      <c r="K3374" s="6"/>
      <c r="T3374" s="14"/>
      <c r="U3374" s="14"/>
      <c r="W3374" s="15"/>
      <c r="X3374" s="15"/>
    </row>
    <row r="3375" spans="7:24">
      <c r="G3375" s="32"/>
      <c r="H3375" s="33"/>
      <c r="I3375" s="33"/>
      <c r="J3375" s="32"/>
      <c r="K3375" s="6"/>
      <c r="T3375" s="14"/>
      <c r="U3375" s="14"/>
      <c r="W3375" s="15"/>
      <c r="X3375" s="15"/>
    </row>
    <row r="3376" spans="7:24">
      <c r="G3376" s="32"/>
      <c r="H3376" s="33"/>
      <c r="I3376" s="33"/>
      <c r="J3376" s="32"/>
      <c r="K3376" s="6"/>
      <c r="T3376" s="14"/>
      <c r="U3376" s="14"/>
      <c r="W3376" s="15"/>
      <c r="X3376" s="15"/>
    </row>
    <row r="3377" spans="7:24">
      <c r="G3377" s="32"/>
      <c r="H3377" s="33"/>
      <c r="I3377" s="33"/>
      <c r="J3377" s="32"/>
      <c r="K3377" s="6"/>
      <c r="T3377" s="14"/>
      <c r="U3377" s="14"/>
      <c r="W3377" s="15"/>
      <c r="X3377" s="15"/>
    </row>
    <row r="3378" spans="7:24">
      <c r="G3378" s="32"/>
      <c r="H3378" s="33"/>
      <c r="I3378" s="33"/>
      <c r="J3378" s="32"/>
      <c r="K3378" s="6"/>
      <c r="T3378" s="14"/>
      <c r="U3378" s="14"/>
      <c r="W3378" s="15"/>
      <c r="X3378" s="15"/>
    </row>
    <row r="3379" spans="7:24">
      <c r="G3379" s="32"/>
      <c r="H3379" s="33"/>
      <c r="I3379" s="33"/>
      <c r="J3379" s="32"/>
      <c r="K3379" s="6"/>
      <c r="T3379" s="14"/>
      <c r="U3379" s="14"/>
      <c r="W3379" s="15"/>
      <c r="X3379" s="15"/>
    </row>
    <row r="3380" spans="7:24">
      <c r="G3380" s="32"/>
      <c r="H3380" s="33"/>
      <c r="I3380" s="33"/>
      <c r="J3380" s="32"/>
      <c r="K3380" s="6"/>
      <c r="T3380" s="14"/>
      <c r="U3380" s="14"/>
      <c r="W3380" s="15"/>
      <c r="X3380" s="15"/>
    </row>
    <row r="3381" spans="7:24">
      <c r="G3381" s="32"/>
      <c r="H3381" s="33"/>
      <c r="I3381" s="33"/>
      <c r="J3381" s="32"/>
      <c r="K3381" s="6"/>
      <c r="T3381" s="14"/>
      <c r="U3381" s="14"/>
      <c r="W3381" s="15"/>
      <c r="X3381" s="15"/>
    </row>
    <row r="3382" spans="7:24">
      <c r="G3382" s="32"/>
      <c r="H3382" s="33"/>
      <c r="I3382" s="33"/>
      <c r="J3382" s="32"/>
      <c r="K3382" s="6"/>
      <c r="T3382" s="14"/>
      <c r="U3382" s="14"/>
      <c r="W3382" s="15"/>
      <c r="X3382" s="15"/>
    </row>
    <row r="3383" spans="7:24">
      <c r="G3383" s="32"/>
      <c r="H3383" s="33"/>
      <c r="I3383" s="33"/>
      <c r="J3383" s="32"/>
      <c r="K3383" s="6"/>
      <c r="T3383" s="14"/>
      <c r="U3383" s="14"/>
      <c r="W3383" s="15"/>
      <c r="X3383" s="15"/>
    </row>
    <row r="3384" spans="7:24">
      <c r="G3384" s="32"/>
      <c r="H3384" s="33"/>
      <c r="I3384" s="33"/>
      <c r="J3384" s="32"/>
      <c r="K3384" s="6"/>
      <c r="T3384" s="14"/>
      <c r="U3384" s="14"/>
      <c r="W3384" s="15"/>
      <c r="X3384" s="15"/>
    </row>
    <row r="3385" spans="7:24">
      <c r="G3385" s="32"/>
      <c r="H3385" s="33"/>
      <c r="I3385" s="33"/>
      <c r="J3385" s="32"/>
      <c r="K3385" s="6"/>
      <c r="T3385" s="14"/>
      <c r="U3385" s="14"/>
      <c r="W3385" s="15"/>
      <c r="X3385" s="15"/>
    </row>
    <row r="3386" spans="7:24">
      <c r="G3386" s="32"/>
      <c r="H3386" s="33"/>
      <c r="I3386" s="33"/>
      <c r="J3386" s="32"/>
      <c r="K3386" s="6"/>
      <c r="T3386" s="14"/>
      <c r="U3386" s="14"/>
      <c r="W3386" s="15"/>
      <c r="X3386" s="15"/>
    </row>
    <row r="3387" spans="7:24">
      <c r="G3387" s="32"/>
      <c r="H3387" s="33"/>
      <c r="I3387" s="33"/>
      <c r="J3387" s="32"/>
      <c r="K3387" s="6"/>
      <c r="T3387" s="14"/>
      <c r="U3387" s="14"/>
      <c r="W3387" s="15"/>
      <c r="X3387" s="15"/>
    </row>
    <row r="3388" spans="7:24">
      <c r="G3388" s="32"/>
      <c r="H3388" s="33"/>
      <c r="I3388" s="33"/>
      <c r="J3388" s="32"/>
      <c r="K3388" s="6"/>
      <c r="T3388" s="14"/>
      <c r="U3388" s="14"/>
      <c r="W3388" s="15"/>
      <c r="X3388" s="15"/>
    </row>
    <row r="3389" spans="7:24">
      <c r="G3389" s="32"/>
      <c r="H3389" s="33"/>
      <c r="I3389" s="33"/>
      <c r="J3389" s="32"/>
      <c r="K3389" s="6"/>
      <c r="T3389" s="14"/>
      <c r="U3389" s="14"/>
      <c r="W3389" s="15"/>
      <c r="X3389" s="15"/>
    </row>
    <row r="3390" spans="7:24">
      <c r="G3390" s="32"/>
      <c r="H3390" s="33"/>
      <c r="I3390" s="33"/>
      <c r="J3390" s="32"/>
      <c r="K3390" s="6"/>
      <c r="T3390" s="14"/>
      <c r="U3390" s="14"/>
      <c r="W3390" s="15"/>
      <c r="X3390" s="15"/>
    </row>
    <row r="3391" spans="7:24">
      <c r="G3391" s="32"/>
      <c r="H3391" s="33"/>
      <c r="I3391" s="33"/>
      <c r="J3391" s="32"/>
      <c r="K3391" s="6"/>
      <c r="T3391" s="14"/>
      <c r="U3391" s="14"/>
      <c r="W3391" s="15"/>
      <c r="X3391" s="15"/>
    </row>
    <row r="3392" spans="7:24">
      <c r="G3392" s="32"/>
      <c r="H3392" s="33"/>
      <c r="I3392" s="33"/>
      <c r="J3392" s="32"/>
      <c r="K3392" s="6"/>
      <c r="T3392" s="14"/>
      <c r="U3392" s="14"/>
      <c r="W3392" s="15"/>
      <c r="X3392" s="15"/>
    </row>
    <row r="3393" spans="7:24">
      <c r="G3393" s="32"/>
      <c r="H3393" s="33"/>
      <c r="I3393" s="33"/>
      <c r="J3393" s="32"/>
      <c r="K3393" s="6"/>
      <c r="T3393" s="14"/>
      <c r="U3393" s="14"/>
      <c r="W3393" s="15"/>
      <c r="X3393" s="15"/>
    </row>
    <row r="3394" spans="7:24">
      <c r="G3394" s="32"/>
      <c r="H3394" s="33"/>
      <c r="I3394" s="33"/>
      <c r="J3394" s="32"/>
      <c r="K3394" s="6"/>
      <c r="T3394" s="14"/>
      <c r="U3394" s="14"/>
      <c r="W3394" s="15"/>
      <c r="X3394" s="15"/>
    </row>
    <row r="3395" spans="7:24">
      <c r="G3395" s="32"/>
      <c r="H3395" s="33"/>
      <c r="I3395" s="33"/>
      <c r="J3395" s="32"/>
      <c r="K3395" s="6"/>
      <c r="T3395" s="14"/>
      <c r="U3395" s="14"/>
      <c r="W3395" s="15"/>
      <c r="X3395" s="15"/>
    </row>
    <row r="3396" spans="7:24">
      <c r="G3396" s="32"/>
      <c r="H3396" s="33"/>
      <c r="I3396" s="33"/>
      <c r="J3396" s="32"/>
      <c r="K3396" s="6"/>
      <c r="T3396" s="14"/>
      <c r="U3396" s="14"/>
      <c r="W3396" s="15"/>
      <c r="X3396" s="15"/>
    </row>
    <row r="3397" spans="7:24">
      <c r="G3397" s="32"/>
      <c r="H3397" s="33"/>
      <c r="I3397" s="33"/>
      <c r="J3397" s="32"/>
      <c r="K3397" s="6"/>
      <c r="T3397" s="14"/>
      <c r="U3397" s="14"/>
      <c r="W3397" s="15"/>
      <c r="X3397" s="15"/>
    </row>
    <row r="3398" spans="7:24">
      <c r="G3398" s="32"/>
      <c r="H3398" s="33"/>
      <c r="I3398" s="33"/>
      <c r="J3398" s="32"/>
      <c r="K3398" s="6"/>
      <c r="T3398" s="14"/>
      <c r="U3398" s="14"/>
      <c r="W3398" s="15"/>
      <c r="X3398" s="15"/>
    </row>
    <row r="3399" spans="7:24">
      <c r="G3399" s="32"/>
      <c r="H3399" s="33"/>
      <c r="I3399" s="33"/>
      <c r="J3399" s="32"/>
      <c r="K3399" s="6"/>
      <c r="T3399" s="14"/>
      <c r="U3399" s="14"/>
      <c r="W3399" s="15"/>
      <c r="X3399" s="15"/>
    </row>
    <row r="3400" spans="7:24">
      <c r="G3400" s="32"/>
      <c r="H3400" s="33"/>
      <c r="I3400" s="33"/>
      <c r="J3400" s="32"/>
      <c r="K3400" s="6"/>
      <c r="T3400" s="14"/>
      <c r="U3400" s="14"/>
      <c r="W3400" s="15"/>
      <c r="X3400" s="15"/>
    </row>
    <row r="3401" spans="7:24">
      <c r="G3401" s="32"/>
      <c r="H3401" s="33"/>
      <c r="I3401" s="33"/>
      <c r="J3401" s="32"/>
      <c r="K3401" s="6"/>
      <c r="T3401" s="14"/>
      <c r="U3401" s="14"/>
      <c r="W3401" s="15"/>
      <c r="X3401" s="15"/>
    </row>
    <row r="3402" spans="7:24">
      <c r="G3402" s="32"/>
      <c r="H3402" s="33"/>
      <c r="I3402" s="33"/>
      <c r="J3402" s="32"/>
      <c r="K3402" s="6"/>
      <c r="T3402" s="14"/>
      <c r="U3402" s="14"/>
      <c r="W3402" s="15"/>
      <c r="X3402" s="15"/>
    </row>
    <row r="3403" spans="7:24">
      <c r="G3403" s="32"/>
      <c r="H3403" s="33"/>
      <c r="I3403" s="33"/>
      <c r="J3403" s="32"/>
      <c r="K3403" s="6"/>
      <c r="T3403" s="14"/>
      <c r="U3403" s="14"/>
      <c r="W3403" s="15"/>
      <c r="X3403" s="15"/>
    </row>
    <row r="3404" spans="7:24">
      <c r="G3404" s="32"/>
      <c r="H3404" s="33"/>
      <c r="I3404" s="33"/>
      <c r="J3404" s="32"/>
      <c r="K3404" s="6"/>
      <c r="T3404" s="14"/>
      <c r="U3404" s="14"/>
      <c r="W3404" s="15"/>
      <c r="X3404" s="15"/>
    </row>
    <row r="3405" spans="7:24">
      <c r="G3405" s="32"/>
      <c r="H3405" s="33"/>
      <c r="I3405" s="33"/>
      <c r="J3405" s="32"/>
      <c r="K3405" s="6"/>
      <c r="T3405" s="14"/>
      <c r="U3405" s="14"/>
      <c r="W3405" s="15"/>
      <c r="X3405" s="15"/>
    </row>
    <row r="3406" spans="7:24">
      <c r="G3406" s="32"/>
      <c r="H3406" s="33"/>
      <c r="I3406" s="33"/>
      <c r="J3406" s="32"/>
      <c r="K3406" s="6"/>
      <c r="T3406" s="14"/>
      <c r="U3406" s="14"/>
      <c r="W3406" s="15"/>
      <c r="X3406" s="15"/>
    </row>
    <row r="3407" spans="7:24">
      <c r="G3407" s="32"/>
      <c r="H3407" s="33"/>
      <c r="I3407" s="33"/>
      <c r="J3407" s="32"/>
      <c r="K3407" s="6"/>
      <c r="T3407" s="14"/>
      <c r="U3407" s="14"/>
      <c r="W3407" s="15"/>
      <c r="X3407" s="15"/>
    </row>
    <row r="3408" spans="7:24">
      <c r="G3408" s="32"/>
      <c r="H3408" s="33"/>
      <c r="I3408" s="33"/>
      <c r="J3408" s="32"/>
      <c r="K3408" s="6"/>
      <c r="T3408" s="14"/>
      <c r="U3408" s="14"/>
      <c r="W3408" s="15"/>
      <c r="X3408" s="15"/>
    </row>
    <row r="3409" spans="7:24">
      <c r="G3409" s="32"/>
      <c r="H3409" s="33"/>
      <c r="I3409" s="33"/>
      <c r="J3409" s="32"/>
      <c r="K3409" s="6"/>
      <c r="T3409" s="14"/>
      <c r="U3409" s="14"/>
      <c r="W3409" s="15"/>
      <c r="X3409" s="15"/>
    </row>
    <row r="3410" spans="7:24">
      <c r="G3410" s="32"/>
      <c r="H3410" s="33"/>
      <c r="I3410" s="33"/>
      <c r="J3410" s="32"/>
      <c r="K3410" s="6"/>
      <c r="T3410" s="14"/>
      <c r="U3410" s="14"/>
      <c r="W3410" s="15"/>
      <c r="X3410" s="15"/>
    </row>
    <row r="3411" spans="7:24">
      <c r="G3411" s="32"/>
      <c r="H3411" s="33"/>
      <c r="I3411" s="33"/>
      <c r="J3411" s="32"/>
      <c r="K3411" s="6"/>
      <c r="T3411" s="14"/>
      <c r="U3411" s="14"/>
      <c r="W3411" s="15"/>
      <c r="X3411" s="15"/>
    </row>
    <row r="3412" spans="7:24">
      <c r="G3412" s="32"/>
      <c r="H3412" s="33"/>
      <c r="I3412" s="33"/>
      <c r="J3412" s="32"/>
      <c r="K3412" s="6"/>
      <c r="T3412" s="14"/>
      <c r="U3412" s="14"/>
      <c r="W3412" s="15"/>
      <c r="X3412" s="15"/>
    </row>
    <row r="3413" spans="7:24">
      <c r="G3413" s="32"/>
      <c r="H3413" s="33"/>
      <c r="I3413" s="33"/>
      <c r="J3413" s="32"/>
      <c r="K3413" s="6"/>
      <c r="T3413" s="14"/>
      <c r="U3413" s="14"/>
      <c r="W3413" s="15"/>
      <c r="X3413" s="15"/>
    </row>
    <row r="3414" spans="7:24">
      <c r="G3414" s="32"/>
      <c r="H3414" s="33"/>
      <c r="I3414" s="33"/>
      <c r="J3414" s="32"/>
      <c r="K3414" s="6"/>
      <c r="T3414" s="14"/>
      <c r="U3414" s="14"/>
      <c r="W3414" s="15"/>
      <c r="X3414" s="15"/>
    </row>
    <row r="3415" spans="7:24">
      <c r="G3415" s="32"/>
      <c r="H3415" s="33"/>
      <c r="I3415" s="33"/>
      <c r="J3415" s="32"/>
      <c r="K3415" s="6"/>
      <c r="T3415" s="14"/>
      <c r="U3415" s="14"/>
      <c r="W3415" s="15"/>
      <c r="X3415" s="15"/>
    </row>
    <row r="3416" spans="7:24">
      <c r="G3416" s="32"/>
      <c r="H3416" s="33"/>
      <c r="I3416" s="33"/>
      <c r="J3416" s="32"/>
      <c r="K3416" s="6"/>
      <c r="T3416" s="14"/>
      <c r="U3416" s="14"/>
      <c r="W3416" s="15"/>
      <c r="X3416" s="15"/>
    </row>
    <row r="3417" spans="7:24">
      <c r="G3417" s="32"/>
      <c r="H3417" s="33"/>
      <c r="I3417" s="33"/>
      <c r="J3417" s="32"/>
      <c r="K3417" s="6"/>
      <c r="T3417" s="14"/>
      <c r="U3417" s="14"/>
      <c r="W3417" s="15"/>
      <c r="X3417" s="15"/>
    </row>
    <row r="3418" spans="7:24">
      <c r="G3418" s="32"/>
      <c r="H3418" s="33"/>
      <c r="I3418" s="33"/>
      <c r="J3418" s="32"/>
      <c r="K3418" s="6"/>
      <c r="T3418" s="14"/>
      <c r="U3418" s="14"/>
      <c r="W3418" s="15"/>
      <c r="X3418" s="15"/>
    </row>
    <row r="3419" spans="7:24">
      <c r="G3419" s="32"/>
      <c r="H3419" s="33"/>
      <c r="I3419" s="33"/>
      <c r="J3419" s="32"/>
      <c r="K3419" s="6"/>
      <c r="T3419" s="14"/>
      <c r="U3419" s="14"/>
      <c r="W3419" s="15"/>
      <c r="X3419" s="15"/>
    </row>
    <row r="3420" spans="7:24">
      <c r="G3420" s="32"/>
      <c r="H3420" s="33"/>
      <c r="I3420" s="33"/>
      <c r="J3420" s="32"/>
      <c r="K3420" s="6"/>
      <c r="T3420" s="14"/>
      <c r="U3420" s="14"/>
      <c r="W3420" s="15"/>
      <c r="X3420" s="15"/>
    </row>
    <row r="3421" spans="7:24">
      <c r="G3421" s="32"/>
      <c r="H3421" s="33"/>
      <c r="I3421" s="33"/>
      <c r="J3421" s="32"/>
      <c r="K3421" s="6"/>
      <c r="T3421" s="14"/>
      <c r="U3421" s="14"/>
      <c r="W3421" s="15"/>
      <c r="X3421" s="15"/>
    </row>
    <row r="3422" spans="7:24">
      <c r="G3422" s="32"/>
      <c r="H3422" s="33"/>
      <c r="I3422" s="33"/>
      <c r="J3422" s="32"/>
      <c r="K3422" s="6"/>
      <c r="T3422" s="14"/>
      <c r="U3422" s="14"/>
      <c r="W3422" s="15"/>
      <c r="X3422" s="15"/>
    </row>
    <row r="3423" spans="7:24">
      <c r="G3423" s="32"/>
      <c r="H3423" s="33"/>
      <c r="I3423" s="33"/>
      <c r="J3423" s="32"/>
      <c r="K3423" s="6"/>
      <c r="T3423" s="14"/>
      <c r="U3423" s="14"/>
      <c r="W3423" s="15"/>
      <c r="X3423" s="15"/>
    </row>
    <row r="3424" spans="7:24">
      <c r="G3424" s="32"/>
      <c r="H3424" s="33"/>
      <c r="I3424" s="33"/>
      <c r="J3424" s="32"/>
      <c r="K3424" s="6"/>
      <c r="T3424" s="14"/>
      <c r="U3424" s="14"/>
      <c r="W3424" s="15"/>
      <c r="X3424" s="15"/>
    </row>
    <row r="3425" spans="7:24">
      <c r="G3425" s="32"/>
      <c r="H3425" s="33"/>
      <c r="I3425" s="33"/>
      <c r="J3425" s="32"/>
      <c r="K3425" s="6"/>
      <c r="T3425" s="14"/>
      <c r="U3425" s="14"/>
      <c r="W3425" s="15"/>
      <c r="X3425" s="15"/>
    </row>
    <row r="3426" spans="7:24">
      <c r="G3426" s="32"/>
      <c r="H3426" s="33"/>
      <c r="I3426" s="33"/>
      <c r="J3426" s="32"/>
      <c r="K3426" s="6"/>
      <c r="T3426" s="14"/>
      <c r="U3426" s="14"/>
      <c r="W3426" s="15"/>
      <c r="X3426" s="15"/>
    </row>
    <row r="3427" spans="7:24">
      <c r="G3427" s="32"/>
      <c r="H3427" s="33"/>
      <c r="I3427" s="33"/>
      <c r="J3427" s="32"/>
      <c r="K3427" s="6"/>
      <c r="T3427" s="14"/>
      <c r="U3427" s="14"/>
      <c r="W3427" s="15"/>
      <c r="X3427" s="15"/>
    </row>
    <row r="3428" spans="7:24">
      <c r="G3428" s="32"/>
      <c r="H3428" s="33"/>
      <c r="I3428" s="33"/>
      <c r="J3428" s="32"/>
      <c r="K3428" s="6"/>
      <c r="T3428" s="14"/>
      <c r="U3428" s="14"/>
      <c r="W3428" s="15"/>
      <c r="X3428" s="15"/>
    </row>
    <row r="3429" spans="7:24">
      <c r="G3429" s="32"/>
      <c r="H3429" s="33"/>
      <c r="I3429" s="33"/>
      <c r="J3429" s="32"/>
      <c r="K3429" s="6"/>
      <c r="T3429" s="14"/>
      <c r="U3429" s="14"/>
      <c r="W3429" s="15"/>
      <c r="X3429" s="15"/>
    </row>
    <row r="3430" spans="7:24">
      <c r="G3430" s="32"/>
      <c r="H3430" s="33"/>
      <c r="I3430" s="33"/>
      <c r="J3430" s="32"/>
      <c r="K3430" s="6"/>
      <c r="T3430" s="14"/>
      <c r="U3430" s="14"/>
      <c r="W3430" s="15"/>
      <c r="X3430" s="15"/>
    </row>
    <row r="3431" spans="7:24">
      <c r="G3431" s="32"/>
      <c r="H3431" s="33"/>
      <c r="I3431" s="33"/>
      <c r="J3431" s="32"/>
      <c r="K3431" s="6"/>
      <c r="T3431" s="14"/>
      <c r="U3431" s="14"/>
      <c r="W3431" s="15"/>
      <c r="X3431" s="15"/>
    </row>
    <row r="3432" spans="7:24">
      <c r="G3432" s="32"/>
      <c r="H3432" s="33"/>
      <c r="I3432" s="33"/>
      <c r="J3432" s="32"/>
      <c r="K3432" s="6"/>
      <c r="T3432" s="14"/>
      <c r="U3432" s="14"/>
      <c r="W3432" s="15"/>
      <c r="X3432" s="15"/>
    </row>
    <row r="3433" spans="7:24">
      <c r="G3433" s="32"/>
      <c r="H3433" s="33"/>
      <c r="I3433" s="33"/>
      <c r="J3433" s="32"/>
      <c r="K3433" s="6"/>
      <c r="T3433" s="14"/>
      <c r="U3433" s="14"/>
      <c r="W3433" s="15"/>
      <c r="X3433" s="15"/>
    </row>
    <row r="3434" spans="7:24">
      <c r="G3434" s="32"/>
      <c r="H3434" s="33"/>
      <c r="I3434" s="33"/>
      <c r="J3434" s="32"/>
      <c r="K3434" s="6"/>
      <c r="T3434" s="14"/>
      <c r="U3434" s="14"/>
      <c r="W3434" s="15"/>
      <c r="X3434" s="15"/>
    </row>
    <row r="3435" spans="7:24">
      <c r="G3435" s="32"/>
      <c r="H3435" s="33"/>
      <c r="I3435" s="33"/>
      <c r="J3435" s="32"/>
      <c r="K3435" s="6"/>
      <c r="T3435" s="14"/>
      <c r="U3435" s="14"/>
      <c r="W3435" s="15"/>
      <c r="X3435" s="15"/>
    </row>
    <row r="3436" spans="7:24">
      <c r="G3436" s="32"/>
      <c r="H3436" s="33"/>
      <c r="I3436" s="33"/>
      <c r="J3436" s="32"/>
      <c r="K3436" s="6"/>
      <c r="T3436" s="14"/>
      <c r="U3436" s="14"/>
      <c r="W3436" s="15"/>
      <c r="X3436" s="15"/>
    </row>
    <row r="3437" spans="7:24">
      <c r="G3437" s="32"/>
      <c r="H3437" s="33"/>
      <c r="I3437" s="33"/>
      <c r="J3437" s="32"/>
      <c r="K3437" s="6"/>
      <c r="T3437" s="14"/>
      <c r="U3437" s="14"/>
      <c r="W3437" s="15"/>
      <c r="X3437" s="15"/>
    </row>
    <row r="3438" spans="7:24">
      <c r="G3438" s="32"/>
      <c r="H3438" s="33"/>
      <c r="I3438" s="33"/>
      <c r="J3438" s="32"/>
      <c r="K3438" s="6"/>
      <c r="T3438" s="14"/>
      <c r="U3438" s="14"/>
      <c r="W3438" s="15"/>
      <c r="X3438" s="15"/>
    </row>
    <row r="3439" spans="7:24">
      <c r="G3439" s="32"/>
      <c r="H3439" s="33"/>
      <c r="I3439" s="33"/>
      <c r="J3439" s="32"/>
      <c r="K3439" s="6"/>
      <c r="T3439" s="14"/>
      <c r="U3439" s="14"/>
      <c r="W3439" s="15"/>
      <c r="X3439" s="15"/>
    </row>
    <row r="3440" spans="7:24">
      <c r="G3440" s="32"/>
      <c r="H3440" s="33"/>
      <c r="I3440" s="33"/>
      <c r="J3440" s="32"/>
      <c r="K3440" s="6"/>
      <c r="T3440" s="14"/>
      <c r="U3440" s="14"/>
      <c r="W3440" s="15"/>
      <c r="X3440" s="15"/>
    </row>
    <row r="3441" spans="7:24">
      <c r="G3441" s="32"/>
      <c r="H3441" s="33"/>
      <c r="I3441" s="33"/>
      <c r="J3441" s="32"/>
      <c r="K3441" s="6"/>
      <c r="T3441" s="14"/>
      <c r="U3441" s="14"/>
      <c r="W3441" s="15"/>
      <c r="X3441" s="15"/>
    </row>
    <row r="3442" spans="7:24">
      <c r="G3442" s="32"/>
      <c r="H3442" s="33"/>
      <c r="I3442" s="33"/>
      <c r="J3442" s="32"/>
      <c r="K3442" s="6"/>
      <c r="T3442" s="14"/>
      <c r="U3442" s="14"/>
      <c r="W3442" s="15"/>
      <c r="X3442" s="15"/>
    </row>
    <row r="3443" spans="7:24">
      <c r="G3443" s="32"/>
      <c r="H3443" s="33"/>
      <c r="I3443" s="33"/>
      <c r="J3443" s="32"/>
      <c r="K3443" s="6"/>
      <c r="T3443" s="14"/>
      <c r="U3443" s="14"/>
      <c r="W3443" s="15"/>
      <c r="X3443" s="15"/>
    </row>
    <row r="3444" spans="7:24">
      <c r="G3444" s="32"/>
      <c r="H3444" s="33"/>
      <c r="I3444" s="33"/>
      <c r="J3444" s="32"/>
      <c r="K3444" s="6"/>
      <c r="T3444" s="14"/>
      <c r="U3444" s="14"/>
      <c r="W3444" s="15"/>
      <c r="X3444" s="15"/>
    </row>
    <row r="3445" spans="7:24">
      <c r="G3445" s="32"/>
      <c r="H3445" s="33"/>
      <c r="I3445" s="33"/>
      <c r="J3445" s="32"/>
      <c r="K3445" s="6"/>
      <c r="T3445" s="14"/>
      <c r="U3445" s="14"/>
      <c r="W3445" s="15"/>
      <c r="X3445" s="15"/>
    </row>
    <row r="3446" spans="7:24">
      <c r="G3446" s="32"/>
      <c r="H3446" s="33"/>
      <c r="I3446" s="33"/>
      <c r="J3446" s="32"/>
      <c r="K3446" s="6"/>
      <c r="T3446" s="14"/>
      <c r="U3446" s="14"/>
      <c r="W3446" s="15"/>
      <c r="X3446" s="15"/>
    </row>
    <row r="3447" spans="7:24">
      <c r="G3447" s="32"/>
      <c r="H3447" s="33"/>
      <c r="I3447" s="33"/>
      <c r="J3447" s="32"/>
      <c r="K3447" s="6"/>
      <c r="T3447" s="14"/>
      <c r="U3447" s="14"/>
      <c r="W3447" s="15"/>
      <c r="X3447" s="15"/>
    </row>
    <row r="3448" spans="7:24">
      <c r="G3448" s="32"/>
      <c r="H3448" s="33"/>
      <c r="I3448" s="33"/>
      <c r="J3448" s="32"/>
      <c r="K3448" s="6"/>
      <c r="T3448" s="14"/>
      <c r="U3448" s="14"/>
      <c r="W3448" s="15"/>
      <c r="X3448" s="15"/>
    </row>
    <row r="3449" spans="7:24">
      <c r="G3449" s="32"/>
      <c r="H3449" s="33"/>
      <c r="I3449" s="33"/>
      <c r="J3449" s="32"/>
      <c r="K3449" s="6"/>
      <c r="T3449" s="14"/>
      <c r="U3449" s="14"/>
      <c r="W3449" s="15"/>
      <c r="X3449" s="15"/>
    </row>
    <row r="3450" spans="7:24">
      <c r="G3450" s="32"/>
      <c r="H3450" s="33"/>
      <c r="I3450" s="33"/>
      <c r="J3450" s="32"/>
      <c r="K3450" s="6"/>
      <c r="T3450" s="14"/>
      <c r="U3450" s="14"/>
      <c r="W3450" s="15"/>
      <c r="X3450" s="15"/>
    </row>
    <row r="3451" spans="7:24">
      <c r="G3451" s="32"/>
      <c r="H3451" s="33"/>
      <c r="I3451" s="33"/>
      <c r="J3451" s="32"/>
      <c r="K3451" s="6"/>
      <c r="T3451" s="14"/>
      <c r="U3451" s="14"/>
      <c r="W3451" s="15"/>
      <c r="X3451" s="15"/>
    </row>
    <row r="3452" spans="7:24">
      <c r="G3452" s="32"/>
      <c r="H3452" s="33"/>
      <c r="I3452" s="33"/>
      <c r="J3452" s="32"/>
      <c r="K3452" s="6"/>
      <c r="T3452" s="14"/>
      <c r="U3452" s="14"/>
      <c r="W3452" s="15"/>
      <c r="X3452" s="15"/>
    </row>
    <row r="3453" spans="7:24">
      <c r="G3453" s="32"/>
      <c r="H3453" s="33"/>
      <c r="I3453" s="33"/>
      <c r="J3453" s="32"/>
      <c r="K3453" s="6"/>
      <c r="T3453" s="14"/>
      <c r="U3453" s="14"/>
      <c r="W3453" s="15"/>
      <c r="X3453" s="15"/>
    </row>
    <row r="3454" spans="7:24">
      <c r="G3454" s="32"/>
      <c r="H3454" s="33"/>
      <c r="I3454" s="33"/>
      <c r="J3454" s="32"/>
      <c r="K3454" s="6"/>
      <c r="T3454" s="14"/>
      <c r="U3454" s="14"/>
      <c r="W3454" s="15"/>
      <c r="X3454" s="15"/>
    </row>
    <row r="3455" spans="7:24">
      <c r="G3455" s="32"/>
      <c r="H3455" s="33"/>
      <c r="I3455" s="33"/>
      <c r="J3455" s="32"/>
      <c r="K3455" s="6"/>
      <c r="T3455" s="14"/>
      <c r="U3455" s="14"/>
      <c r="W3455" s="15"/>
      <c r="X3455" s="15"/>
    </row>
    <row r="3456" spans="7:24">
      <c r="G3456" s="32"/>
      <c r="H3456" s="33"/>
      <c r="I3456" s="33"/>
      <c r="J3456" s="32"/>
      <c r="K3456" s="6"/>
      <c r="T3456" s="14"/>
      <c r="U3456" s="14"/>
      <c r="W3456" s="15"/>
      <c r="X3456" s="15"/>
    </row>
    <row r="3457" spans="7:24">
      <c r="G3457" s="32"/>
      <c r="H3457" s="33"/>
      <c r="I3457" s="33"/>
      <c r="J3457" s="32"/>
      <c r="K3457" s="6"/>
      <c r="T3457" s="14"/>
      <c r="U3457" s="14"/>
      <c r="W3457" s="15"/>
      <c r="X3457" s="15"/>
    </row>
    <row r="3458" spans="7:24">
      <c r="G3458" s="32"/>
      <c r="H3458" s="33"/>
      <c r="I3458" s="33"/>
      <c r="J3458" s="32"/>
      <c r="K3458" s="6"/>
      <c r="T3458" s="14"/>
      <c r="U3458" s="14"/>
      <c r="W3458" s="15"/>
      <c r="X3458" s="15"/>
    </row>
    <row r="3459" spans="7:24">
      <c r="G3459" s="32"/>
      <c r="H3459" s="33"/>
      <c r="I3459" s="33"/>
      <c r="J3459" s="32"/>
      <c r="K3459" s="6"/>
      <c r="T3459" s="14"/>
      <c r="U3459" s="14"/>
      <c r="W3459" s="15"/>
      <c r="X3459" s="15"/>
    </row>
    <row r="3460" spans="7:24">
      <c r="G3460" s="32"/>
      <c r="H3460" s="33"/>
      <c r="I3460" s="33"/>
      <c r="J3460" s="32"/>
      <c r="K3460" s="6"/>
      <c r="T3460" s="14"/>
      <c r="U3460" s="14"/>
      <c r="W3460" s="15"/>
      <c r="X3460" s="15"/>
    </row>
    <row r="3461" spans="7:24">
      <c r="G3461" s="32"/>
      <c r="H3461" s="33"/>
      <c r="I3461" s="33"/>
      <c r="J3461" s="32"/>
      <c r="K3461" s="6"/>
      <c r="T3461" s="14"/>
      <c r="U3461" s="14"/>
      <c r="W3461" s="15"/>
      <c r="X3461" s="15"/>
    </row>
    <row r="3462" spans="7:24">
      <c r="G3462" s="32"/>
      <c r="H3462" s="33"/>
      <c r="I3462" s="33"/>
      <c r="J3462" s="32"/>
      <c r="K3462" s="6"/>
      <c r="T3462" s="14"/>
      <c r="U3462" s="14"/>
      <c r="W3462" s="15"/>
      <c r="X3462" s="15"/>
    </row>
    <row r="3463" spans="7:24">
      <c r="G3463" s="32"/>
      <c r="H3463" s="33"/>
      <c r="I3463" s="33"/>
      <c r="J3463" s="32"/>
      <c r="K3463" s="6"/>
      <c r="T3463" s="14"/>
      <c r="U3463" s="14"/>
      <c r="W3463" s="15"/>
      <c r="X3463" s="15"/>
    </row>
    <row r="3464" spans="7:24">
      <c r="G3464" s="32"/>
      <c r="H3464" s="33"/>
      <c r="I3464" s="33"/>
      <c r="J3464" s="32"/>
      <c r="K3464" s="6"/>
      <c r="T3464" s="14"/>
      <c r="U3464" s="14"/>
      <c r="W3464" s="15"/>
      <c r="X3464" s="15"/>
    </row>
    <row r="3465" spans="7:24">
      <c r="G3465" s="32"/>
      <c r="H3465" s="33"/>
      <c r="I3465" s="33"/>
      <c r="J3465" s="32"/>
      <c r="K3465" s="6"/>
      <c r="T3465" s="14"/>
      <c r="U3465" s="14"/>
      <c r="W3465" s="15"/>
      <c r="X3465" s="15"/>
    </row>
    <row r="3466" spans="7:24">
      <c r="G3466" s="32"/>
      <c r="H3466" s="33"/>
      <c r="I3466" s="33"/>
      <c r="J3466" s="32"/>
      <c r="K3466" s="6"/>
      <c r="T3466" s="14"/>
      <c r="U3466" s="14"/>
      <c r="W3466" s="15"/>
      <c r="X3466" s="15"/>
    </row>
    <row r="3467" spans="7:24">
      <c r="G3467" s="32"/>
      <c r="H3467" s="33"/>
      <c r="I3467" s="33"/>
      <c r="J3467" s="32"/>
      <c r="K3467" s="6"/>
      <c r="T3467" s="14"/>
      <c r="U3467" s="14"/>
      <c r="W3467" s="15"/>
      <c r="X3467" s="15"/>
    </row>
    <row r="3468" spans="7:24">
      <c r="G3468" s="32"/>
      <c r="H3468" s="33"/>
      <c r="I3468" s="33"/>
      <c r="J3468" s="32"/>
      <c r="K3468" s="6"/>
      <c r="T3468" s="14"/>
      <c r="U3468" s="14"/>
      <c r="W3468" s="15"/>
      <c r="X3468" s="15"/>
    </row>
    <row r="3469" spans="7:24">
      <c r="G3469" s="32"/>
      <c r="H3469" s="33"/>
      <c r="I3469" s="33"/>
      <c r="J3469" s="32"/>
      <c r="K3469" s="6"/>
      <c r="T3469" s="14"/>
      <c r="U3469" s="14"/>
      <c r="W3469" s="15"/>
      <c r="X3469" s="15"/>
    </row>
    <row r="3470" spans="7:24">
      <c r="G3470" s="32"/>
      <c r="H3470" s="33"/>
      <c r="I3470" s="33"/>
      <c r="J3470" s="32"/>
      <c r="K3470" s="6"/>
      <c r="T3470" s="14"/>
      <c r="U3470" s="14"/>
      <c r="W3470" s="15"/>
      <c r="X3470" s="15"/>
    </row>
    <row r="3471" spans="7:24">
      <c r="G3471" s="32"/>
      <c r="H3471" s="33"/>
      <c r="I3471" s="33"/>
      <c r="J3471" s="32"/>
      <c r="K3471" s="6"/>
      <c r="T3471" s="14"/>
      <c r="U3471" s="14"/>
      <c r="W3471" s="15"/>
      <c r="X3471" s="15"/>
    </row>
    <row r="3472" spans="7:24">
      <c r="G3472" s="32"/>
      <c r="H3472" s="33"/>
      <c r="I3472" s="33"/>
      <c r="J3472" s="32"/>
      <c r="K3472" s="6"/>
      <c r="T3472" s="14"/>
      <c r="U3472" s="14"/>
      <c r="W3472" s="15"/>
      <c r="X3472" s="15"/>
    </row>
    <row r="3473" spans="7:24">
      <c r="G3473" s="32"/>
      <c r="H3473" s="33"/>
      <c r="I3473" s="33"/>
      <c r="J3473" s="32"/>
      <c r="K3473" s="6"/>
      <c r="T3473" s="14"/>
      <c r="U3473" s="14"/>
      <c r="W3473" s="15"/>
      <c r="X3473" s="15"/>
    </row>
    <row r="3474" spans="7:24">
      <c r="G3474" s="32"/>
      <c r="H3474" s="33"/>
      <c r="I3474" s="33"/>
      <c r="J3474" s="32"/>
      <c r="K3474" s="6"/>
      <c r="T3474" s="14"/>
      <c r="U3474" s="14"/>
      <c r="W3474" s="15"/>
      <c r="X3474" s="15"/>
    </row>
    <row r="3475" spans="7:24">
      <c r="G3475" s="32"/>
      <c r="H3475" s="33"/>
      <c r="I3475" s="33"/>
      <c r="J3475" s="32"/>
      <c r="K3475" s="6"/>
      <c r="T3475" s="14"/>
      <c r="U3475" s="14"/>
      <c r="W3475" s="15"/>
      <c r="X3475" s="15"/>
    </row>
    <row r="3476" spans="7:24">
      <c r="G3476" s="32"/>
      <c r="H3476" s="33"/>
      <c r="I3476" s="33"/>
      <c r="J3476" s="32"/>
      <c r="K3476" s="6"/>
      <c r="T3476" s="14"/>
      <c r="U3476" s="14"/>
      <c r="W3476" s="15"/>
      <c r="X3476" s="15"/>
    </row>
    <row r="3477" spans="7:24">
      <c r="G3477" s="32"/>
      <c r="H3477" s="33"/>
      <c r="I3477" s="33"/>
      <c r="J3477" s="32"/>
      <c r="K3477" s="6"/>
      <c r="T3477" s="14"/>
      <c r="U3477" s="14"/>
      <c r="W3477" s="15"/>
      <c r="X3477" s="15"/>
    </row>
    <row r="3478" spans="7:24">
      <c r="G3478" s="32"/>
      <c r="H3478" s="33"/>
      <c r="I3478" s="33"/>
      <c r="J3478" s="32"/>
      <c r="K3478" s="6"/>
      <c r="T3478" s="14"/>
      <c r="U3478" s="14"/>
      <c r="W3478" s="15"/>
      <c r="X3478" s="15"/>
    </row>
    <row r="3479" spans="7:24">
      <c r="G3479" s="32"/>
      <c r="H3479" s="33"/>
      <c r="I3479" s="33"/>
      <c r="J3479" s="32"/>
      <c r="K3479" s="6"/>
      <c r="T3479" s="14"/>
      <c r="U3479" s="14"/>
      <c r="W3479" s="15"/>
      <c r="X3479" s="15"/>
    </row>
    <row r="3480" spans="7:24">
      <c r="G3480" s="32"/>
      <c r="H3480" s="33"/>
      <c r="I3480" s="33"/>
      <c r="J3480" s="32"/>
      <c r="K3480" s="6"/>
      <c r="T3480" s="14"/>
      <c r="U3480" s="14"/>
      <c r="W3480" s="15"/>
      <c r="X3480" s="15"/>
    </row>
    <row r="3481" spans="7:24">
      <c r="G3481" s="32"/>
      <c r="H3481" s="33"/>
      <c r="I3481" s="33"/>
      <c r="J3481" s="32"/>
      <c r="K3481" s="6"/>
      <c r="T3481" s="14"/>
      <c r="U3481" s="14"/>
      <c r="W3481" s="15"/>
      <c r="X3481" s="15"/>
    </row>
    <row r="3482" spans="7:24">
      <c r="G3482" s="32"/>
      <c r="H3482" s="33"/>
      <c r="I3482" s="33"/>
      <c r="J3482" s="32"/>
      <c r="K3482" s="6"/>
      <c r="T3482" s="14"/>
      <c r="U3482" s="14"/>
      <c r="W3482" s="15"/>
      <c r="X3482" s="15"/>
    </row>
    <row r="3483" spans="7:24">
      <c r="G3483" s="32"/>
      <c r="H3483" s="33"/>
      <c r="I3483" s="33"/>
      <c r="J3483" s="32"/>
      <c r="K3483" s="6"/>
      <c r="T3483" s="14"/>
      <c r="U3483" s="14"/>
      <c r="W3483" s="15"/>
      <c r="X3483" s="15"/>
    </row>
    <row r="3484" spans="7:24">
      <c r="G3484" s="32"/>
      <c r="H3484" s="33"/>
      <c r="I3484" s="33"/>
      <c r="J3484" s="32"/>
      <c r="K3484" s="6"/>
      <c r="T3484" s="14"/>
      <c r="U3484" s="14"/>
      <c r="W3484" s="15"/>
      <c r="X3484" s="15"/>
    </row>
    <row r="3485" spans="7:24">
      <c r="G3485" s="32"/>
      <c r="H3485" s="33"/>
      <c r="I3485" s="33"/>
      <c r="J3485" s="32"/>
      <c r="K3485" s="6"/>
      <c r="T3485" s="14"/>
      <c r="U3485" s="14"/>
      <c r="W3485" s="15"/>
      <c r="X3485" s="15"/>
    </row>
    <row r="3486" spans="7:24">
      <c r="G3486" s="32"/>
      <c r="H3486" s="33"/>
      <c r="I3486" s="33"/>
      <c r="J3486" s="32"/>
      <c r="K3486" s="6"/>
      <c r="T3486" s="14"/>
      <c r="U3486" s="14"/>
      <c r="W3486" s="15"/>
      <c r="X3486" s="15"/>
    </row>
    <row r="3487" spans="7:24">
      <c r="G3487" s="32"/>
      <c r="H3487" s="33"/>
      <c r="I3487" s="33"/>
      <c r="J3487" s="32"/>
      <c r="K3487" s="6"/>
      <c r="T3487" s="14"/>
      <c r="U3487" s="14"/>
      <c r="W3487" s="15"/>
      <c r="X3487" s="15"/>
    </row>
    <row r="3488" spans="7:24">
      <c r="G3488" s="32"/>
      <c r="H3488" s="33"/>
      <c r="I3488" s="33"/>
      <c r="J3488" s="32"/>
      <c r="K3488" s="6"/>
      <c r="T3488" s="14"/>
      <c r="U3488" s="14"/>
      <c r="W3488" s="15"/>
      <c r="X3488" s="15"/>
    </row>
    <row r="3489" spans="7:24">
      <c r="G3489" s="32"/>
      <c r="H3489" s="33"/>
      <c r="I3489" s="33"/>
      <c r="J3489" s="32"/>
      <c r="K3489" s="6"/>
      <c r="T3489" s="14"/>
      <c r="U3489" s="14"/>
      <c r="W3489" s="15"/>
      <c r="X3489" s="15"/>
    </row>
    <row r="3490" spans="7:24">
      <c r="G3490" s="32"/>
      <c r="H3490" s="33"/>
      <c r="I3490" s="33"/>
      <c r="J3490" s="32"/>
      <c r="K3490" s="6"/>
      <c r="T3490" s="14"/>
      <c r="U3490" s="14"/>
      <c r="W3490" s="15"/>
      <c r="X3490" s="15"/>
    </row>
    <row r="3491" spans="7:24">
      <c r="G3491" s="32"/>
      <c r="H3491" s="33"/>
      <c r="I3491" s="33"/>
      <c r="J3491" s="32"/>
      <c r="K3491" s="6"/>
      <c r="T3491" s="14"/>
      <c r="U3491" s="14"/>
      <c r="W3491" s="15"/>
      <c r="X3491" s="15"/>
    </row>
    <row r="3492" spans="7:24">
      <c r="G3492" s="32"/>
      <c r="H3492" s="33"/>
      <c r="I3492" s="33"/>
      <c r="J3492" s="32"/>
      <c r="K3492" s="6"/>
      <c r="T3492" s="14"/>
      <c r="U3492" s="14"/>
      <c r="W3492" s="15"/>
      <c r="X3492" s="15"/>
    </row>
    <row r="3493" spans="7:24">
      <c r="G3493" s="32"/>
      <c r="H3493" s="33"/>
      <c r="I3493" s="33"/>
      <c r="J3493" s="32"/>
      <c r="K3493" s="6"/>
      <c r="T3493" s="14"/>
      <c r="U3493" s="14"/>
      <c r="W3493" s="15"/>
      <c r="X3493" s="15"/>
    </row>
    <row r="3494" spans="7:24">
      <c r="G3494" s="32"/>
      <c r="H3494" s="33"/>
      <c r="I3494" s="33"/>
      <c r="J3494" s="32"/>
      <c r="K3494" s="6"/>
      <c r="T3494" s="14"/>
      <c r="U3494" s="14"/>
      <c r="W3494" s="15"/>
      <c r="X3494" s="15"/>
    </row>
    <row r="3495" spans="7:24">
      <c r="G3495" s="32"/>
      <c r="H3495" s="33"/>
      <c r="I3495" s="33"/>
      <c r="J3495" s="32"/>
      <c r="K3495" s="6"/>
      <c r="T3495" s="14"/>
      <c r="U3495" s="14"/>
      <c r="W3495" s="15"/>
      <c r="X3495" s="15"/>
    </row>
    <row r="3496" spans="7:24">
      <c r="G3496" s="32"/>
      <c r="H3496" s="33"/>
      <c r="I3496" s="33"/>
      <c r="J3496" s="32"/>
      <c r="K3496" s="6"/>
      <c r="T3496" s="14"/>
      <c r="U3496" s="14"/>
      <c r="W3496" s="15"/>
      <c r="X3496" s="15"/>
    </row>
    <row r="3497" spans="7:24">
      <c r="G3497" s="32"/>
      <c r="H3497" s="33"/>
      <c r="I3497" s="33"/>
      <c r="J3497" s="32"/>
      <c r="K3497" s="6"/>
      <c r="T3497" s="14"/>
      <c r="U3497" s="14"/>
      <c r="W3497" s="15"/>
      <c r="X3497" s="15"/>
    </row>
    <row r="3498" spans="7:24">
      <c r="G3498" s="32"/>
      <c r="H3498" s="33"/>
      <c r="I3498" s="33"/>
      <c r="J3498" s="32"/>
      <c r="K3498" s="6"/>
      <c r="T3498" s="14"/>
      <c r="U3498" s="14"/>
      <c r="W3498" s="15"/>
      <c r="X3498" s="15"/>
    </row>
    <row r="3499" spans="7:24">
      <c r="G3499" s="32"/>
      <c r="H3499" s="33"/>
      <c r="I3499" s="33"/>
      <c r="J3499" s="32"/>
      <c r="K3499" s="6"/>
      <c r="T3499" s="14"/>
      <c r="U3499" s="14"/>
      <c r="W3499" s="15"/>
      <c r="X3499" s="15"/>
    </row>
    <row r="3500" spans="7:24">
      <c r="G3500" s="32"/>
      <c r="H3500" s="33"/>
      <c r="I3500" s="33"/>
      <c r="J3500" s="32"/>
      <c r="K3500" s="6"/>
      <c r="T3500" s="14"/>
      <c r="U3500" s="14"/>
      <c r="W3500" s="15"/>
      <c r="X3500" s="15"/>
    </row>
    <row r="3501" spans="7:24">
      <c r="G3501" s="32"/>
      <c r="H3501" s="33"/>
      <c r="I3501" s="33"/>
      <c r="J3501" s="32"/>
      <c r="K3501" s="6"/>
      <c r="T3501" s="14"/>
      <c r="U3501" s="14"/>
      <c r="W3501" s="15"/>
      <c r="X3501" s="15"/>
    </row>
    <row r="3502" spans="7:24">
      <c r="G3502" s="32"/>
      <c r="H3502" s="33"/>
      <c r="I3502" s="33"/>
      <c r="J3502" s="32"/>
      <c r="K3502" s="6"/>
      <c r="T3502" s="14"/>
      <c r="U3502" s="14"/>
      <c r="W3502" s="15"/>
      <c r="X3502" s="15"/>
    </row>
    <row r="3503" spans="7:24">
      <c r="G3503" s="32"/>
      <c r="H3503" s="33"/>
      <c r="I3503" s="33"/>
      <c r="J3503" s="32"/>
      <c r="K3503" s="6"/>
      <c r="T3503" s="14"/>
      <c r="U3503" s="14"/>
      <c r="W3503" s="15"/>
      <c r="X3503" s="15"/>
    </row>
    <row r="3504" spans="7:24">
      <c r="G3504" s="32"/>
      <c r="H3504" s="33"/>
      <c r="I3504" s="33"/>
      <c r="J3504" s="32"/>
      <c r="K3504" s="6"/>
      <c r="T3504" s="14"/>
      <c r="U3504" s="14"/>
      <c r="W3504" s="15"/>
      <c r="X3504" s="15"/>
    </row>
    <row r="3505" spans="7:24">
      <c r="G3505" s="32"/>
      <c r="H3505" s="33"/>
      <c r="I3505" s="33"/>
      <c r="J3505" s="32"/>
      <c r="K3505" s="6"/>
      <c r="T3505" s="14"/>
      <c r="U3505" s="14"/>
      <c r="W3505" s="15"/>
      <c r="X3505" s="15"/>
    </row>
    <row r="3506" spans="7:24">
      <c r="G3506" s="32"/>
      <c r="H3506" s="33"/>
      <c r="I3506" s="33"/>
      <c r="J3506" s="32"/>
      <c r="K3506" s="6"/>
      <c r="T3506" s="14"/>
      <c r="U3506" s="14"/>
      <c r="W3506" s="15"/>
      <c r="X3506" s="15"/>
    </row>
    <row r="3507" spans="7:24">
      <c r="G3507" s="32"/>
      <c r="H3507" s="33"/>
      <c r="I3507" s="33"/>
      <c r="J3507" s="32"/>
      <c r="K3507" s="6"/>
      <c r="T3507" s="14"/>
      <c r="U3507" s="14"/>
      <c r="W3507" s="15"/>
      <c r="X3507" s="15"/>
    </row>
    <row r="3508" spans="7:24">
      <c r="G3508" s="32"/>
      <c r="H3508" s="33"/>
      <c r="I3508" s="33"/>
      <c r="J3508" s="32"/>
      <c r="K3508" s="6"/>
      <c r="T3508" s="14"/>
      <c r="U3508" s="14"/>
      <c r="W3508" s="15"/>
      <c r="X3508" s="15"/>
    </row>
    <row r="3509" spans="7:24">
      <c r="G3509" s="32"/>
      <c r="H3509" s="33"/>
      <c r="I3509" s="33"/>
      <c r="J3509" s="32"/>
      <c r="K3509" s="6"/>
      <c r="T3509" s="14"/>
      <c r="U3509" s="14"/>
      <c r="W3509" s="15"/>
      <c r="X3509" s="15"/>
    </row>
    <row r="3510" spans="7:24">
      <c r="G3510" s="32"/>
      <c r="H3510" s="33"/>
      <c r="I3510" s="33"/>
      <c r="J3510" s="32"/>
      <c r="K3510" s="6"/>
      <c r="T3510" s="14"/>
      <c r="U3510" s="14"/>
      <c r="W3510" s="15"/>
      <c r="X3510" s="15"/>
    </row>
    <row r="3511" spans="7:24">
      <c r="G3511" s="32"/>
      <c r="H3511" s="33"/>
      <c r="I3511" s="33"/>
      <c r="J3511" s="32"/>
      <c r="K3511" s="6"/>
      <c r="T3511" s="14"/>
      <c r="U3511" s="14"/>
      <c r="W3511" s="15"/>
      <c r="X3511" s="15"/>
    </row>
    <row r="3512" spans="7:24">
      <c r="G3512" s="32"/>
      <c r="H3512" s="33"/>
      <c r="I3512" s="33"/>
      <c r="J3512" s="32"/>
      <c r="K3512" s="6"/>
      <c r="T3512" s="14"/>
      <c r="U3512" s="14"/>
      <c r="W3512" s="15"/>
      <c r="X3512" s="15"/>
    </row>
    <row r="3513" spans="7:24">
      <c r="G3513" s="32"/>
      <c r="H3513" s="33"/>
      <c r="I3513" s="33"/>
      <c r="J3513" s="32"/>
      <c r="K3513" s="6"/>
      <c r="T3513" s="14"/>
      <c r="U3513" s="14"/>
      <c r="W3513" s="15"/>
      <c r="X3513" s="15"/>
    </row>
    <row r="3514" spans="7:24">
      <c r="G3514" s="32"/>
      <c r="H3514" s="33"/>
      <c r="I3514" s="33"/>
      <c r="J3514" s="32"/>
      <c r="K3514" s="6"/>
      <c r="T3514" s="14"/>
      <c r="U3514" s="14"/>
      <c r="W3514" s="15"/>
      <c r="X3514" s="15"/>
    </row>
    <row r="3515" spans="7:24">
      <c r="G3515" s="32"/>
      <c r="H3515" s="33"/>
      <c r="I3515" s="33"/>
      <c r="J3515" s="32"/>
      <c r="K3515" s="6"/>
      <c r="T3515" s="14"/>
      <c r="U3515" s="14"/>
      <c r="W3515" s="15"/>
      <c r="X3515" s="15"/>
    </row>
    <row r="3516" spans="7:24">
      <c r="G3516" s="32"/>
      <c r="H3516" s="33"/>
      <c r="I3516" s="33"/>
      <c r="J3516" s="32"/>
      <c r="K3516" s="6"/>
      <c r="T3516" s="14"/>
      <c r="U3516" s="14"/>
      <c r="W3516" s="15"/>
      <c r="X3516" s="15"/>
    </row>
    <row r="3517" spans="7:24">
      <c r="G3517" s="32"/>
      <c r="H3517" s="33"/>
      <c r="I3517" s="33"/>
      <c r="J3517" s="32"/>
      <c r="K3517" s="6"/>
      <c r="T3517" s="14"/>
      <c r="U3517" s="14"/>
      <c r="W3517" s="15"/>
      <c r="X3517" s="15"/>
    </row>
    <row r="3518" spans="7:24">
      <c r="G3518" s="32"/>
      <c r="H3518" s="33"/>
      <c r="I3518" s="33"/>
      <c r="J3518" s="32"/>
      <c r="K3518" s="6"/>
      <c r="T3518" s="14"/>
      <c r="U3518" s="14"/>
      <c r="W3518" s="15"/>
      <c r="X3518" s="15"/>
    </row>
    <row r="3519" spans="7:24">
      <c r="G3519" s="32"/>
      <c r="H3519" s="33"/>
      <c r="I3519" s="33"/>
      <c r="J3519" s="32"/>
      <c r="K3519" s="6"/>
      <c r="T3519" s="14"/>
      <c r="U3519" s="14"/>
      <c r="W3519" s="15"/>
      <c r="X3519" s="15"/>
    </row>
    <row r="3520" spans="7:24">
      <c r="G3520" s="32"/>
      <c r="H3520" s="33"/>
      <c r="I3520" s="33"/>
      <c r="J3520" s="32"/>
      <c r="K3520" s="6"/>
      <c r="T3520" s="14"/>
      <c r="U3520" s="14"/>
      <c r="W3520" s="15"/>
      <c r="X3520" s="15"/>
    </row>
    <row r="3521" spans="7:24">
      <c r="G3521" s="32"/>
      <c r="H3521" s="33"/>
      <c r="I3521" s="33"/>
      <c r="J3521" s="32"/>
      <c r="K3521" s="6"/>
      <c r="T3521" s="14"/>
      <c r="U3521" s="14"/>
      <c r="W3521" s="15"/>
      <c r="X3521" s="15"/>
    </row>
    <row r="3522" spans="7:24">
      <c r="G3522" s="32"/>
      <c r="H3522" s="33"/>
      <c r="I3522" s="33"/>
      <c r="J3522" s="32"/>
      <c r="K3522" s="6"/>
      <c r="T3522" s="14"/>
      <c r="U3522" s="14"/>
      <c r="W3522" s="15"/>
      <c r="X3522" s="15"/>
    </row>
    <row r="3523" spans="7:24">
      <c r="G3523" s="32"/>
      <c r="H3523" s="33"/>
      <c r="I3523" s="33"/>
      <c r="J3523" s="32"/>
      <c r="K3523" s="6"/>
      <c r="T3523" s="14"/>
      <c r="U3523" s="14"/>
      <c r="W3523" s="15"/>
      <c r="X3523" s="15"/>
    </row>
    <row r="3524" spans="7:24">
      <c r="G3524" s="32"/>
      <c r="H3524" s="33"/>
      <c r="I3524" s="33"/>
      <c r="J3524" s="32"/>
      <c r="K3524" s="6"/>
      <c r="T3524" s="14"/>
      <c r="U3524" s="14"/>
      <c r="W3524" s="15"/>
      <c r="X3524" s="15"/>
    </row>
    <row r="3525" spans="7:24">
      <c r="G3525" s="32"/>
      <c r="H3525" s="33"/>
      <c r="I3525" s="33"/>
      <c r="J3525" s="32"/>
      <c r="K3525" s="6"/>
      <c r="T3525" s="14"/>
      <c r="U3525" s="14"/>
      <c r="W3525" s="15"/>
      <c r="X3525" s="15"/>
    </row>
    <row r="3526" spans="7:24">
      <c r="G3526" s="32"/>
      <c r="H3526" s="33"/>
      <c r="I3526" s="33"/>
      <c r="J3526" s="32"/>
      <c r="K3526" s="6"/>
      <c r="T3526" s="14"/>
      <c r="U3526" s="14"/>
      <c r="W3526" s="15"/>
      <c r="X3526" s="15"/>
    </row>
    <row r="3527" spans="7:24">
      <c r="G3527" s="32"/>
      <c r="H3527" s="33"/>
      <c r="I3527" s="33"/>
      <c r="J3527" s="32"/>
      <c r="K3527" s="6"/>
      <c r="T3527" s="14"/>
      <c r="U3527" s="14"/>
      <c r="W3527" s="15"/>
      <c r="X3527" s="15"/>
    </row>
    <row r="3528" spans="7:24">
      <c r="G3528" s="32"/>
      <c r="H3528" s="33"/>
      <c r="I3528" s="33"/>
      <c r="J3528" s="32"/>
      <c r="K3528" s="6"/>
      <c r="T3528" s="14"/>
      <c r="U3528" s="14"/>
      <c r="W3528" s="15"/>
      <c r="X3528" s="15"/>
    </row>
    <row r="3529" spans="7:24">
      <c r="G3529" s="32"/>
      <c r="H3529" s="33"/>
      <c r="I3529" s="33"/>
      <c r="J3529" s="32"/>
      <c r="K3529" s="6"/>
      <c r="T3529" s="14"/>
      <c r="U3529" s="14"/>
      <c r="W3529" s="15"/>
      <c r="X3529" s="15"/>
    </row>
    <row r="3530" spans="7:24">
      <c r="G3530" s="32"/>
      <c r="H3530" s="33"/>
      <c r="I3530" s="33"/>
      <c r="J3530" s="32"/>
      <c r="K3530" s="6"/>
      <c r="T3530" s="14"/>
      <c r="U3530" s="14"/>
      <c r="W3530" s="15"/>
      <c r="X3530" s="15"/>
    </row>
    <row r="3531" spans="7:24">
      <c r="G3531" s="32"/>
      <c r="H3531" s="33"/>
      <c r="I3531" s="33"/>
      <c r="J3531" s="32"/>
      <c r="K3531" s="6"/>
      <c r="T3531" s="14"/>
      <c r="U3531" s="14"/>
      <c r="W3531" s="15"/>
      <c r="X3531" s="15"/>
    </row>
    <row r="3532" spans="7:24">
      <c r="G3532" s="32"/>
      <c r="H3532" s="33"/>
      <c r="I3532" s="33"/>
      <c r="J3532" s="32"/>
      <c r="K3532" s="6"/>
      <c r="T3532" s="14"/>
      <c r="U3532" s="14"/>
      <c r="W3532" s="15"/>
      <c r="X3532" s="15"/>
    </row>
    <row r="3533" spans="7:24">
      <c r="G3533" s="32"/>
      <c r="H3533" s="33"/>
      <c r="I3533" s="33"/>
      <c r="J3533" s="32"/>
      <c r="K3533" s="6"/>
      <c r="T3533" s="14"/>
      <c r="U3533" s="14"/>
      <c r="W3533" s="15"/>
      <c r="X3533" s="15"/>
    </row>
    <row r="3534" spans="7:24">
      <c r="G3534" s="32"/>
      <c r="H3534" s="33"/>
      <c r="I3534" s="33"/>
      <c r="J3534" s="32"/>
      <c r="K3534" s="6"/>
      <c r="T3534" s="14"/>
      <c r="U3534" s="14"/>
      <c r="W3534" s="15"/>
      <c r="X3534" s="15"/>
    </row>
    <row r="3535" spans="7:24">
      <c r="G3535" s="32"/>
      <c r="H3535" s="33"/>
      <c r="I3535" s="33"/>
      <c r="J3535" s="32"/>
      <c r="K3535" s="6"/>
      <c r="T3535" s="14"/>
      <c r="U3535" s="14"/>
      <c r="W3535" s="15"/>
      <c r="X3535" s="15"/>
    </row>
    <row r="3536" spans="7:24">
      <c r="G3536" s="32"/>
      <c r="H3536" s="33"/>
      <c r="I3536" s="33"/>
      <c r="J3536" s="32"/>
      <c r="K3536" s="6"/>
      <c r="T3536" s="14"/>
      <c r="U3536" s="14"/>
      <c r="W3536" s="15"/>
      <c r="X3536" s="15"/>
    </row>
    <row r="3537" spans="7:24">
      <c r="G3537" s="32"/>
      <c r="H3537" s="33"/>
      <c r="I3537" s="33"/>
      <c r="J3537" s="32"/>
      <c r="K3537" s="6"/>
      <c r="T3537" s="14"/>
      <c r="U3537" s="14"/>
      <c r="W3537" s="15"/>
      <c r="X3537" s="15"/>
    </row>
    <row r="3538" spans="7:24">
      <c r="G3538" s="32"/>
      <c r="H3538" s="33"/>
      <c r="I3538" s="33"/>
      <c r="J3538" s="32"/>
      <c r="K3538" s="6"/>
      <c r="T3538" s="14"/>
      <c r="U3538" s="14"/>
      <c r="W3538" s="15"/>
      <c r="X3538" s="15"/>
    </row>
    <row r="3539" spans="7:24">
      <c r="G3539" s="32"/>
      <c r="H3539" s="33"/>
      <c r="I3539" s="33"/>
      <c r="J3539" s="32"/>
      <c r="K3539" s="6"/>
      <c r="T3539" s="14"/>
      <c r="U3539" s="14"/>
      <c r="W3539" s="15"/>
      <c r="X3539" s="15"/>
    </row>
    <row r="3540" spans="7:24">
      <c r="G3540" s="32"/>
      <c r="H3540" s="33"/>
      <c r="I3540" s="33"/>
      <c r="J3540" s="32"/>
      <c r="K3540" s="6"/>
      <c r="T3540" s="14"/>
      <c r="U3540" s="14"/>
      <c r="W3540" s="15"/>
      <c r="X3540" s="15"/>
    </row>
    <row r="3541" spans="7:24">
      <c r="G3541" s="32"/>
      <c r="H3541" s="33"/>
      <c r="I3541" s="33"/>
      <c r="J3541" s="32"/>
      <c r="K3541" s="6"/>
      <c r="T3541" s="14"/>
      <c r="U3541" s="14"/>
      <c r="W3541" s="15"/>
      <c r="X3541" s="15"/>
    </row>
    <row r="3542" spans="7:24">
      <c r="G3542" s="32"/>
      <c r="H3542" s="33"/>
      <c r="I3542" s="33"/>
      <c r="J3542" s="32"/>
      <c r="K3542" s="6"/>
      <c r="T3542" s="14"/>
      <c r="U3542" s="14"/>
      <c r="W3542" s="15"/>
      <c r="X3542" s="15"/>
    </row>
    <row r="3543" spans="7:24">
      <c r="G3543" s="32"/>
      <c r="H3543" s="33"/>
      <c r="I3543" s="33"/>
      <c r="J3543" s="32"/>
      <c r="K3543" s="6"/>
      <c r="T3543" s="14"/>
      <c r="U3543" s="14"/>
      <c r="W3543" s="15"/>
      <c r="X3543" s="15"/>
    </row>
    <row r="3544" spans="7:24">
      <c r="G3544" s="32"/>
      <c r="H3544" s="33"/>
      <c r="I3544" s="33"/>
      <c r="J3544" s="32"/>
      <c r="K3544" s="6"/>
      <c r="T3544" s="14"/>
      <c r="U3544" s="14"/>
      <c r="W3544" s="15"/>
      <c r="X3544" s="15"/>
    </row>
    <row r="3545" spans="7:24">
      <c r="G3545" s="32"/>
      <c r="H3545" s="33"/>
      <c r="I3545" s="33"/>
      <c r="J3545" s="32"/>
      <c r="K3545" s="6"/>
      <c r="T3545" s="14"/>
      <c r="U3545" s="14"/>
      <c r="W3545" s="15"/>
      <c r="X3545" s="15"/>
    </row>
    <row r="3546" spans="7:24">
      <c r="G3546" s="32"/>
      <c r="H3546" s="33"/>
      <c r="I3546" s="33"/>
      <c r="J3546" s="32"/>
      <c r="K3546" s="6"/>
      <c r="T3546" s="14"/>
      <c r="U3546" s="14"/>
      <c r="W3546" s="15"/>
      <c r="X3546" s="15"/>
    </row>
    <row r="3547" spans="7:24">
      <c r="G3547" s="32"/>
      <c r="H3547" s="33"/>
      <c r="I3547" s="33"/>
      <c r="J3547" s="32"/>
      <c r="K3547" s="6"/>
      <c r="T3547" s="14"/>
      <c r="U3547" s="14"/>
      <c r="W3547" s="15"/>
      <c r="X3547" s="15"/>
    </row>
    <row r="3548" spans="7:24">
      <c r="G3548" s="32"/>
      <c r="H3548" s="33"/>
      <c r="I3548" s="33"/>
      <c r="J3548" s="32"/>
      <c r="K3548" s="6"/>
      <c r="T3548" s="14"/>
      <c r="U3548" s="14"/>
      <c r="W3548" s="15"/>
      <c r="X3548" s="15"/>
    </row>
    <row r="3549" spans="7:24">
      <c r="G3549" s="32"/>
      <c r="H3549" s="33"/>
      <c r="I3549" s="33"/>
      <c r="J3549" s="32"/>
      <c r="K3549" s="6"/>
      <c r="T3549" s="14"/>
      <c r="U3549" s="14"/>
      <c r="W3549" s="15"/>
      <c r="X3549" s="15"/>
    </row>
    <row r="3550" spans="7:24">
      <c r="G3550" s="32"/>
      <c r="H3550" s="33"/>
      <c r="I3550" s="33"/>
      <c r="J3550" s="32"/>
      <c r="K3550" s="6"/>
      <c r="T3550" s="14"/>
      <c r="U3550" s="14"/>
      <c r="W3550" s="15"/>
      <c r="X3550" s="15"/>
    </row>
    <row r="3551" spans="7:24">
      <c r="G3551" s="32"/>
      <c r="H3551" s="33"/>
      <c r="I3551" s="33"/>
      <c r="J3551" s="32"/>
      <c r="K3551" s="6"/>
      <c r="T3551" s="14"/>
      <c r="U3551" s="14"/>
      <c r="W3551" s="15"/>
      <c r="X3551" s="15"/>
    </row>
    <row r="3552" spans="7:24">
      <c r="G3552" s="32"/>
      <c r="H3552" s="33"/>
      <c r="I3552" s="33"/>
      <c r="J3552" s="32"/>
      <c r="K3552" s="6"/>
      <c r="T3552" s="14"/>
      <c r="U3552" s="14"/>
      <c r="W3552" s="15"/>
      <c r="X3552" s="15"/>
    </row>
    <row r="3553" spans="7:24">
      <c r="G3553" s="32"/>
      <c r="H3553" s="33"/>
      <c r="I3553" s="33"/>
      <c r="J3553" s="32"/>
      <c r="K3553" s="6"/>
      <c r="T3553" s="14"/>
      <c r="U3553" s="14"/>
      <c r="W3553" s="15"/>
      <c r="X3553" s="15"/>
    </row>
    <row r="3554" spans="7:24">
      <c r="G3554" s="32"/>
      <c r="H3554" s="33"/>
      <c r="I3554" s="33"/>
      <c r="J3554" s="32"/>
      <c r="K3554" s="6"/>
      <c r="T3554" s="14"/>
      <c r="U3554" s="14"/>
      <c r="W3554" s="15"/>
      <c r="X3554" s="15"/>
    </row>
    <row r="3555" spans="7:24">
      <c r="G3555" s="32"/>
      <c r="H3555" s="33"/>
      <c r="I3555" s="33"/>
      <c r="J3555" s="32"/>
      <c r="K3555" s="6"/>
      <c r="T3555" s="14"/>
      <c r="U3555" s="14"/>
      <c r="W3555" s="15"/>
      <c r="X3555" s="15"/>
    </row>
    <row r="3556" spans="7:24">
      <c r="G3556" s="32"/>
      <c r="H3556" s="33"/>
      <c r="I3556" s="33"/>
      <c r="J3556" s="32"/>
      <c r="K3556" s="6"/>
      <c r="T3556" s="14"/>
      <c r="U3556" s="14"/>
      <c r="W3556" s="15"/>
      <c r="X3556" s="15"/>
    </row>
    <row r="3557" spans="7:24">
      <c r="G3557" s="32"/>
      <c r="H3557" s="33"/>
      <c r="I3557" s="33"/>
      <c r="J3557" s="32"/>
      <c r="K3557" s="6"/>
      <c r="T3557" s="14"/>
      <c r="U3557" s="14"/>
      <c r="W3557" s="15"/>
      <c r="X3557" s="15"/>
    </row>
    <row r="3558" spans="7:24">
      <c r="G3558" s="32"/>
      <c r="H3558" s="33"/>
      <c r="I3558" s="33"/>
      <c r="J3558" s="32"/>
      <c r="K3558" s="6"/>
      <c r="T3558" s="14"/>
      <c r="U3558" s="14"/>
      <c r="W3558" s="15"/>
      <c r="X3558" s="15"/>
    </row>
    <row r="3559" spans="7:24">
      <c r="G3559" s="32"/>
      <c r="H3559" s="33"/>
      <c r="I3559" s="33"/>
      <c r="J3559" s="32"/>
      <c r="K3559" s="6"/>
      <c r="T3559" s="14"/>
      <c r="U3559" s="14"/>
      <c r="W3559" s="15"/>
      <c r="X3559" s="15"/>
    </row>
    <row r="3560" spans="7:24">
      <c r="G3560" s="32"/>
      <c r="H3560" s="33"/>
      <c r="I3560" s="33"/>
      <c r="J3560" s="32"/>
      <c r="K3560" s="6"/>
      <c r="T3560" s="14"/>
      <c r="U3560" s="14"/>
      <c r="W3560" s="15"/>
      <c r="X3560" s="15"/>
    </row>
    <row r="3561" spans="7:24">
      <c r="G3561" s="32"/>
      <c r="H3561" s="33"/>
      <c r="I3561" s="33"/>
      <c r="J3561" s="32"/>
      <c r="K3561" s="6"/>
      <c r="T3561" s="14"/>
      <c r="U3561" s="14"/>
      <c r="W3561" s="15"/>
      <c r="X3561" s="15"/>
    </row>
    <row r="3562" spans="7:24">
      <c r="G3562" s="32"/>
      <c r="H3562" s="33"/>
      <c r="I3562" s="33"/>
      <c r="J3562" s="32"/>
      <c r="K3562" s="6"/>
      <c r="T3562" s="14"/>
      <c r="U3562" s="14"/>
      <c r="W3562" s="15"/>
      <c r="X3562" s="15"/>
    </row>
    <row r="3563" spans="7:24">
      <c r="G3563" s="32"/>
      <c r="H3563" s="33"/>
      <c r="I3563" s="33"/>
      <c r="J3563" s="32"/>
      <c r="K3563" s="6"/>
      <c r="T3563" s="14"/>
      <c r="U3563" s="14"/>
      <c r="W3563" s="15"/>
      <c r="X3563" s="15"/>
    </row>
    <row r="3564" spans="7:24">
      <c r="G3564" s="32"/>
      <c r="H3564" s="33"/>
      <c r="I3564" s="33"/>
      <c r="J3564" s="32"/>
      <c r="K3564" s="6"/>
      <c r="T3564" s="14"/>
      <c r="U3564" s="14"/>
      <c r="W3564" s="15"/>
      <c r="X3564" s="15"/>
    </row>
    <row r="3565" spans="7:24">
      <c r="G3565" s="32"/>
      <c r="H3565" s="33"/>
      <c r="I3565" s="33"/>
      <c r="J3565" s="32"/>
      <c r="K3565" s="6"/>
      <c r="T3565" s="14"/>
      <c r="U3565" s="14"/>
      <c r="W3565" s="15"/>
      <c r="X3565" s="15"/>
    </row>
    <row r="3566" spans="7:24">
      <c r="G3566" s="32"/>
      <c r="H3566" s="33"/>
      <c r="I3566" s="33"/>
      <c r="J3566" s="32"/>
      <c r="K3566" s="6"/>
      <c r="T3566" s="14"/>
      <c r="U3566" s="14"/>
      <c r="W3566" s="15"/>
      <c r="X3566" s="15"/>
    </row>
    <row r="3567" spans="7:24">
      <c r="G3567" s="32"/>
      <c r="H3567" s="33"/>
      <c r="I3567" s="33"/>
      <c r="J3567" s="32"/>
      <c r="K3567" s="6"/>
      <c r="T3567" s="14"/>
      <c r="U3567" s="14"/>
      <c r="W3567" s="15"/>
      <c r="X3567" s="15"/>
    </row>
    <row r="3568" spans="7:24">
      <c r="G3568" s="32"/>
      <c r="H3568" s="33"/>
      <c r="I3568" s="33"/>
      <c r="J3568" s="32"/>
      <c r="K3568" s="6"/>
      <c r="T3568" s="14"/>
      <c r="U3568" s="14"/>
      <c r="W3568" s="15"/>
      <c r="X3568" s="15"/>
    </row>
    <row r="3569" spans="7:24">
      <c r="G3569" s="32"/>
      <c r="H3569" s="33"/>
      <c r="I3569" s="33"/>
      <c r="J3569" s="32"/>
      <c r="K3569" s="6"/>
      <c r="T3569" s="14"/>
      <c r="U3569" s="14"/>
      <c r="W3569" s="15"/>
      <c r="X3569" s="15"/>
    </row>
    <row r="3570" spans="7:24">
      <c r="G3570" s="32"/>
      <c r="H3570" s="33"/>
      <c r="I3570" s="33"/>
      <c r="J3570" s="32"/>
      <c r="K3570" s="6"/>
      <c r="T3570" s="14"/>
      <c r="U3570" s="14"/>
      <c r="W3570" s="15"/>
      <c r="X3570" s="15"/>
    </row>
    <row r="3571" spans="7:24">
      <c r="G3571" s="32"/>
      <c r="H3571" s="33"/>
      <c r="I3571" s="33"/>
      <c r="J3571" s="32"/>
      <c r="K3571" s="6"/>
      <c r="T3571" s="14"/>
      <c r="U3571" s="14"/>
      <c r="W3571" s="15"/>
      <c r="X3571" s="15"/>
    </row>
    <row r="3572" spans="7:24">
      <c r="G3572" s="32"/>
      <c r="H3572" s="33"/>
      <c r="I3572" s="33"/>
      <c r="J3572" s="32"/>
      <c r="K3572" s="6"/>
      <c r="T3572" s="14"/>
      <c r="U3572" s="14"/>
      <c r="W3572" s="15"/>
      <c r="X3572" s="15"/>
    </row>
    <row r="3573" spans="7:24">
      <c r="G3573" s="32"/>
      <c r="H3573" s="33"/>
      <c r="I3573" s="33"/>
      <c r="J3573" s="32"/>
      <c r="K3573" s="6"/>
      <c r="T3573" s="14"/>
      <c r="U3573" s="14"/>
      <c r="W3573" s="15"/>
      <c r="X3573" s="15"/>
    </row>
    <row r="3574" spans="7:24">
      <c r="G3574" s="32"/>
      <c r="H3574" s="33"/>
      <c r="I3574" s="33"/>
      <c r="J3574" s="32"/>
      <c r="K3574" s="6"/>
      <c r="T3574" s="14"/>
      <c r="U3574" s="14"/>
      <c r="W3574" s="15"/>
      <c r="X3574" s="15"/>
    </row>
    <row r="3575" spans="7:24">
      <c r="G3575" s="32"/>
      <c r="H3575" s="33"/>
      <c r="I3575" s="33"/>
      <c r="J3575" s="32"/>
      <c r="K3575" s="6"/>
      <c r="T3575" s="14"/>
      <c r="U3575" s="14"/>
      <c r="W3575" s="15"/>
      <c r="X3575" s="15"/>
    </row>
    <row r="3576" spans="7:24">
      <c r="G3576" s="32"/>
      <c r="H3576" s="33"/>
      <c r="I3576" s="33"/>
      <c r="J3576" s="32"/>
      <c r="K3576" s="6"/>
      <c r="T3576" s="14"/>
      <c r="U3576" s="14"/>
      <c r="W3576" s="15"/>
      <c r="X3576" s="15"/>
    </row>
    <row r="3577" spans="7:24">
      <c r="G3577" s="32"/>
      <c r="H3577" s="33"/>
      <c r="I3577" s="33"/>
      <c r="J3577" s="32"/>
      <c r="K3577" s="6"/>
      <c r="T3577" s="14"/>
      <c r="U3577" s="14"/>
      <c r="W3577" s="15"/>
      <c r="X3577" s="15"/>
    </row>
    <row r="3578" spans="7:24">
      <c r="G3578" s="32"/>
      <c r="H3578" s="33"/>
      <c r="I3578" s="33"/>
      <c r="J3578" s="32"/>
      <c r="K3578" s="6"/>
      <c r="T3578" s="14"/>
      <c r="U3578" s="14"/>
      <c r="W3578" s="15"/>
      <c r="X3578" s="15"/>
    </row>
    <row r="3579" spans="7:24">
      <c r="G3579" s="32"/>
      <c r="H3579" s="33"/>
      <c r="I3579" s="33"/>
      <c r="J3579" s="32"/>
      <c r="K3579" s="6"/>
      <c r="T3579" s="14"/>
      <c r="U3579" s="14"/>
      <c r="W3579" s="15"/>
      <c r="X3579" s="15"/>
    </row>
    <row r="3580" spans="7:24">
      <c r="G3580" s="32"/>
      <c r="H3580" s="33"/>
      <c r="I3580" s="33"/>
      <c r="J3580" s="32"/>
      <c r="K3580" s="6"/>
      <c r="T3580" s="14"/>
      <c r="U3580" s="14"/>
      <c r="W3580" s="15"/>
      <c r="X3580" s="15"/>
    </row>
    <row r="3581" spans="7:24">
      <c r="G3581" s="32"/>
      <c r="H3581" s="33"/>
      <c r="I3581" s="33"/>
      <c r="J3581" s="32"/>
      <c r="K3581" s="6"/>
      <c r="T3581" s="14"/>
      <c r="U3581" s="14"/>
      <c r="W3581" s="15"/>
      <c r="X3581" s="15"/>
    </row>
    <row r="3582" spans="7:24">
      <c r="G3582" s="32"/>
      <c r="H3582" s="33"/>
      <c r="I3582" s="33"/>
      <c r="J3582" s="32"/>
      <c r="K3582" s="6"/>
      <c r="T3582" s="14"/>
      <c r="U3582" s="14"/>
      <c r="W3582" s="15"/>
      <c r="X3582" s="15"/>
    </row>
    <row r="3583" spans="7:24">
      <c r="G3583" s="32"/>
      <c r="H3583" s="33"/>
      <c r="I3583" s="33"/>
      <c r="J3583" s="32"/>
      <c r="K3583" s="6"/>
      <c r="T3583" s="14"/>
      <c r="U3583" s="14"/>
      <c r="W3583" s="15"/>
      <c r="X3583" s="15"/>
    </row>
    <row r="3584" spans="7:24">
      <c r="G3584" s="32"/>
      <c r="H3584" s="33"/>
      <c r="I3584" s="33"/>
      <c r="J3584" s="32"/>
      <c r="K3584" s="6"/>
      <c r="T3584" s="14"/>
      <c r="U3584" s="14"/>
      <c r="W3584" s="15"/>
      <c r="X3584" s="15"/>
    </row>
    <row r="3585" spans="7:24">
      <c r="G3585" s="32"/>
      <c r="H3585" s="33"/>
      <c r="I3585" s="33"/>
      <c r="J3585" s="32"/>
      <c r="K3585" s="6"/>
      <c r="T3585" s="14"/>
      <c r="U3585" s="14"/>
      <c r="W3585" s="15"/>
      <c r="X3585" s="15"/>
    </row>
    <row r="3586" spans="7:24">
      <c r="G3586" s="32"/>
      <c r="H3586" s="33"/>
      <c r="I3586" s="33"/>
      <c r="J3586" s="32"/>
      <c r="K3586" s="6"/>
      <c r="T3586" s="14"/>
      <c r="U3586" s="14"/>
      <c r="W3586" s="15"/>
      <c r="X3586" s="15"/>
    </row>
    <row r="3587" spans="7:24">
      <c r="G3587" s="32"/>
      <c r="H3587" s="33"/>
      <c r="I3587" s="33"/>
      <c r="J3587" s="32"/>
      <c r="K3587" s="6"/>
      <c r="T3587" s="14"/>
      <c r="U3587" s="14"/>
      <c r="W3587" s="15"/>
      <c r="X3587" s="15"/>
    </row>
    <row r="3588" spans="7:24">
      <c r="G3588" s="32"/>
      <c r="H3588" s="33"/>
      <c r="I3588" s="33"/>
      <c r="J3588" s="32"/>
      <c r="K3588" s="6"/>
      <c r="T3588" s="14"/>
      <c r="U3588" s="14"/>
      <c r="W3588" s="15"/>
      <c r="X3588" s="15"/>
    </row>
    <row r="3589" spans="7:24">
      <c r="G3589" s="32"/>
      <c r="H3589" s="33"/>
      <c r="I3589" s="33"/>
      <c r="J3589" s="32"/>
      <c r="K3589" s="6"/>
      <c r="T3589" s="14"/>
      <c r="U3589" s="14"/>
      <c r="W3589" s="15"/>
      <c r="X3589" s="15"/>
    </row>
    <row r="3590" spans="7:24">
      <c r="G3590" s="32"/>
      <c r="H3590" s="33"/>
      <c r="I3590" s="33"/>
      <c r="J3590" s="32"/>
      <c r="K3590" s="6"/>
      <c r="T3590" s="14"/>
      <c r="U3590" s="14"/>
      <c r="W3590" s="15"/>
      <c r="X3590" s="15"/>
    </row>
    <row r="3591" spans="7:24">
      <c r="G3591" s="32"/>
      <c r="H3591" s="33"/>
      <c r="I3591" s="33"/>
      <c r="J3591" s="32"/>
      <c r="K3591" s="6"/>
      <c r="T3591" s="14"/>
      <c r="U3591" s="14"/>
      <c r="W3591" s="15"/>
      <c r="X3591" s="15"/>
    </row>
    <row r="3592" spans="7:24">
      <c r="G3592" s="32"/>
      <c r="H3592" s="33"/>
      <c r="I3592" s="33"/>
      <c r="J3592" s="32"/>
      <c r="K3592" s="6"/>
      <c r="T3592" s="14"/>
      <c r="U3592" s="14"/>
      <c r="W3592" s="15"/>
      <c r="X3592" s="15"/>
    </row>
    <row r="3593" spans="7:24">
      <c r="G3593" s="32"/>
      <c r="H3593" s="33"/>
      <c r="I3593" s="33"/>
      <c r="J3593" s="32"/>
      <c r="K3593" s="6"/>
      <c r="T3593" s="14"/>
      <c r="U3593" s="14"/>
      <c r="W3593" s="15"/>
      <c r="X3593" s="15"/>
    </row>
    <row r="3594" spans="7:24">
      <c r="G3594" s="32"/>
      <c r="H3594" s="33"/>
      <c r="I3594" s="33"/>
      <c r="J3594" s="32"/>
      <c r="K3594" s="6"/>
      <c r="T3594" s="14"/>
      <c r="U3594" s="14"/>
      <c r="W3594" s="15"/>
      <c r="X3594" s="15"/>
    </row>
    <row r="3595" spans="7:24">
      <c r="G3595" s="32"/>
      <c r="H3595" s="33"/>
      <c r="I3595" s="33"/>
      <c r="J3595" s="32"/>
      <c r="K3595" s="6"/>
      <c r="T3595" s="14"/>
      <c r="U3595" s="14"/>
      <c r="W3595" s="15"/>
      <c r="X3595" s="15"/>
    </row>
    <row r="3596" spans="7:24">
      <c r="G3596" s="32"/>
      <c r="H3596" s="33"/>
      <c r="I3596" s="33"/>
      <c r="J3596" s="32"/>
      <c r="K3596" s="6"/>
      <c r="T3596" s="14"/>
      <c r="U3596" s="14"/>
      <c r="W3596" s="15"/>
      <c r="X3596" s="15"/>
    </row>
    <row r="3597" spans="7:24">
      <c r="G3597" s="32"/>
      <c r="H3597" s="33"/>
      <c r="I3597" s="33"/>
      <c r="J3597" s="32"/>
      <c r="K3597" s="6"/>
      <c r="T3597" s="14"/>
      <c r="U3597" s="14"/>
      <c r="W3597" s="15"/>
      <c r="X3597" s="15"/>
    </row>
    <row r="3598" spans="7:24">
      <c r="G3598" s="32"/>
      <c r="H3598" s="33"/>
      <c r="I3598" s="33"/>
      <c r="J3598" s="32"/>
      <c r="K3598" s="6"/>
      <c r="T3598" s="14"/>
      <c r="U3598" s="14"/>
      <c r="W3598" s="15"/>
      <c r="X3598" s="15"/>
    </row>
    <row r="3599" spans="7:24">
      <c r="G3599" s="32"/>
      <c r="H3599" s="33"/>
      <c r="I3599" s="33"/>
      <c r="J3599" s="32"/>
      <c r="K3599" s="6"/>
      <c r="T3599" s="14"/>
      <c r="U3599" s="14"/>
      <c r="W3599" s="15"/>
      <c r="X3599" s="15"/>
    </row>
    <row r="3600" spans="7:24">
      <c r="G3600" s="32"/>
      <c r="H3600" s="33"/>
      <c r="I3600" s="33"/>
      <c r="J3600" s="32"/>
      <c r="K3600" s="6"/>
      <c r="T3600" s="14"/>
      <c r="U3600" s="14"/>
      <c r="W3600" s="15"/>
      <c r="X3600" s="15"/>
    </row>
    <row r="3601" spans="7:24">
      <c r="G3601" s="32"/>
      <c r="H3601" s="33"/>
      <c r="I3601" s="33"/>
      <c r="J3601" s="32"/>
      <c r="K3601" s="6"/>
      <c r="T3601" s="14"/>
      <c r="U3601" s="14"/>
      <c r="W3601" s="15"/>
      <c r="X3601" s="15"/>
    </row>
    <row r="3602" spans="7:24">
      <c r="G3602" s="32"/>
      <c r="H3602" s="33"/>
      <c r="I3602" s="33"/>
      <c r="J3602" s="32"/>
      <c r="K3602" s="6"/>
      <c r="T3602" s="14"/>
      <c r="U3602" s="14"/>
      <c r="W3602" s="15"/>
      <c r="X3602" s="15"/>
    </row>
    <row r="3603" spans="7:24">
      <c r="G3603" s="32"/>
      <c r="H3603" s="33"/>
      <c r="I3603" s="33"/>
      <c r="J3603" s="32"/>
      <c r="K3603" s="6"/>
      <c r="T3603" s="14"/>
      <c r="U3603" s="14"/>
      <c r="W3603" s="15"/>
      <c r="X3603" s="15"/>
    </row>
    <row r="3604" spans="7:24">
      <c r="G3604" s="32"/>
      <c r="H3604" s="33"/>
      <c r="I3604" s="33"/>
      <c r="J3604" s="32"/>
      <c r="K3604" s="6"/>
      <c r="T3604" s="14"/>
      <c r="U3604" s="14"/>
      <c r="W3604" s="15"/>
      <c r="X3604" s="15"/>
    </row>
    <row r="3605" spans="7:24">
      <c r="G3605" s="32"/>
      <c r="H3605" s="33"/>
      <c r="I3605" s="33"/>
      <c r="J3605" s="32"/>
      <c r="K3605" s="6"/>
      <c r="T3605" s="14"/>
      <c r="U3605" s="14"/>
      <c r="W3605" s="15"/>
      <c r="X3605" s="15"/>
    </row>
    <row r="3606" spans="7:24">
      <c r="G3606" s="32"/>
      <c r="H3606" s="33"/>
      <c r="I3606" s="33"/>
      <c r="J3606" s="32"/>
      <c r="K3606" s="6"/>
      <c r="T3606" s="14"/>
      <c r="U3606" s="14"/>
      <c r="W3606" s="15"/>
      <c r="X3606" s="15"/>
    </row>
    <row r="3607" spans="7:24">
      <c r="G3607" s="32"/>
      <c r="H3607" s="33"/>
      <c r="I3607" s="33"/>
      <c r="J3607" s="32"/>
      <c r="K3607" s="6"/>
      <c r="T3607" s="14"/>
      <c r="U3607" s="14"/>
      <c r="W3607" s="15"/>
      <c r="X3607" s="15"/>
    </row>
    <row r="3608" spans="7:24">
      <c r="G3608" s="32"/>
      <c r="H3608" s="33"/>
      <c r="I3608" s="33"/>
      <c r="J3608" s="32"/>
      <c r="K3608" s="6"/>
      <c r="T3608" s="14"/>
      <c r="U3608" s="14"/>
      <c r="W3608" s="15"/>
      <c r="X3608" s="15"/>
    </row>
    <row r="3609" spans="7:24">
      <c r="G3609" s="32"/>
      <c r="H3609" s="33"/>
      <c r="I3609" s="33"/>
      <c r="J3609" s="32"/>
      <c r="K3609" s="6"/>
      <c r="T3609" s="14"/>
      <c r="U3609" s="14"/>
      <c r="W3609" s="15"/>
      <c r="X3609" s="15"/>
    </row>
    <row r="3610" spans="7:24">
      <c r="G3610" s="32"/>
      <c r="H3610" s="33"/>
      <c r="I3610" s="33"/>
      <c r="J3610" s="32"/>
      <c r="K3610" s="6"/>
      <c r="T3610" s="14"/>
      <c r="U3610" s="14"/>
      <c r="W3610" s="15"/>
      <c r="X3610" s="15"/>
    </row>
    <row r="3611" spans="7:24">
      <c r="G3611" s="32"/>
      <c r="H3611" s="33"/>
      <c r="I3611" s="33"/>
      <c r="J3611" s="32"/>
      <c r="K3611" s="6"/>
      <c r="T3611" s="14"/>
      <c r="U3611" s="14"/>
      <c r="W3611" s="15"/>
      <c r="X3611" s="15"/>
    </row>
    <row r="3612" spans="7:24">
      <c r="G3612" s="32"/>
      <c r="H3612" s="33"/>
      <c r="I3612" s="33"/>
      <c r="J3612" s="32"/>
      <c r="K3612" s="6"/>
      <c r="T3612" s="14"/>
      <c r="U3612" s="14"/>
      <c r="W3612" s="15"/>
      <c r="X3612" s="15"/>
    </row>
    <row r="3613" spans="7:24">
      <c r="G3613" s="32"/>
      <c r="H3613" s="33"/>
      <c r="I3613" s="33"/>
      <c r="J3613" s="32"/>
      <c r="K3613" s="6"/>
      <c r="T3613" s="14"/>
      <c r="U3613" s="14"/>
      <c r="W3613" s="15"/>
      <c r="X3613" s="15"/>
    </row>
    <row r="3614" spans="7:24">
      <c r="G3614" s="32"/>
      <c r="H3614" s="33"/>
      <c r="I3614" s="33"/>
      <c r="J3614" s="32"/>
      <c r="K3614" s="6"/>
      <c r="T3614" s="14"/>
      <c r="U3614" s="14"/>
      <c r="W3614" s="15"/>
      <c r="X3614" s="15"/>
    </row>
    <row r="3615" spans="7:24">
      <c r="G3615" s="32"/>
      <c r="H3615" s="33"/>
      <c r="I3615" s="33"/>
      <c r="J3615" s="32"/>
      <c r="K3615" s="6"/>
      <c r="T3615" s="14"/>
      <c r="U3615" s="14"/>
      <c r="W3615" s="15"/>
      <c r="X3615" s="15"/>
    </row>
    <row r="3616" spans="7:24">
      <c r="G3616" s="32"/>
      <c r="H3616" s="33"/>
      <c r="I3616" s="33"/>
      <c r="J3616" s="32"/>
      <c r="K3616" s="6"/>
      <c r="T3616" s="14"/>
      <c r="U3616" s="14"/>
      <c r="W3616" s="15"/>
      <c r="X3616" s="15"/>
    </row>
    <row r="3617" spans="7:24">
      <c r="G3617" s="32"/>
      <c r="H3617" s="33"/>
      <c r="I3617" s="33"/>
      <c r="J3617" s="32"/>
      <c r="K3617" s="6"/>
      <c r="T3617" s="14"/>
      <c r="U3617" s="14"/>
      <c r="W3617" s="15"/>
      <c r="X3617" s="15"/>
    </row>
    <row r="3618" spans="7:24">
      <c r="G3618" s="32"/>
      <c r="H3618" s="33"/>
      <c r="I3618" s="33"/>
      <c r="J3618" s="32"/>
      <c r="K3618" s="6"/>
      <c r="T3618" s="14"/>
      <c r="U3618" s="14"/>
      <c r="W3618" s="15"/>
      <c r="X3618" s="15"/>
    </row>
    <row r="3619" spans="7:24">
      <c r="G3619" s="32"/>
      <c r="H3619" s="33"/>
      <c r="I3619" s="33"/>
      <c r="J3619" s="32"/>
      <c r="K3619" s="6"/>
      <c r="T3619" s="14"/>
      <c r="U3619" s="14"/>
      <c r="W3619" s="15"/>
      <c r="X3619" s="15"/>
    </row>
    <row r="3620" spans="7:24">
      <c r="G3620" s="32"/>
      <c r="H3620" s="33"/>
      <c r="I3620" s="33"/>
      <c r="J3620" s="32"/>
      <c r="K3620" s="6"/>
      <c r="T3620" s="14"/>
      <c r="U3620" s="14"/>
      <c r="W3620" s="15"/>
      <c r="X3620" s="15"/>
    </row>
    <row r="3621" spans="7:24">
      <c r="G3621" s="32"/>
      <c r="H3621" s="33"/>
      <c r="I3621" s="33"/>
      <c r="J3621" s="32"/>
      <c r="K3621" s="6"/>
      <c r="T3621" s="14"/>
      <c r="U3621" s="14"/>
      <c r="W3621" s="15"/>
      <c r="X3621" s="15"/>
    </row>
    <row r="3622" spans="7:24">
      <c r="G3622" s="32"/>
      <c r="H3622" s="33"/>
      <c r="I3622" s="33"/>
      <c r="J3622" s="32"/>
      <c r="K3622" s="6"/>
      <c r="T3622" s="14"/>
      <c r="U3622" s="14"/>
      <c r="W3622" s="15"/>
      <c r="X3622" s="15"/>
    </row>
    <row r="3623" spans="7:24">
      <c r="G3623" s="32"/>
      <c r="H3623" s="33"/>
      <c r="I3623" s="33"/>
      <c r="J3623" s="32"/>
      <c r="K3623" s="6"/>
      <c r="T3623" s="14"/>
      <c r="U3623" s="14"/>
      <c r="W3623" s="15"/>
      <c r="X3623" s="15"/>
    </row>
    <row r="3624" spans="7:24">
      <c r="G3624" s="32"/>
      <c r="H3624" s="33"/>
      <c r="I3624" s="33"/>
      <c r="J3624" s="32"/>
      <c r="K3624" s="6"/>
      <c r="T3624" s="14"/>
      <c r="U3624" s="14"/>
      <c r="W3624" s="15"/>
      <c r="X3624" s="15"/>
    </row>
    <row r="3625" spans="7:24">
      <c r="G3625" s="32"/>
      <c r="H3625" s="33"/>
      <c r="I3625" s="33"/>
      <c r="J3625" s="32"/>
      <c r="K3625" s="6"/>
      <c r="T3625" s="14"/>
      <c r="U3625" s="14"/>
      <c r="W3625" s="15"/>
      <c r="X3625" s="15"/>
    </row>
    <row r="3626" spans="7:24">
      <c r="G3626" s="32"/>
      <c r="H3626" s="33"/>
      <c r="I3626" s="33"/>
      <c r="J3626" s="32"/>
      <c r="K3626" s="6"/>
      <c r="T3626" s="14"/>
      <c r="U3626" s="14"/>
      <c r="W3626" s="15"/>
      <c r="X3626" s="15"/>
    </row>
    <row r="3627" spans="7:24">
      <c r="G3627" s="32"/>
      <c r="H3627" s="33"/>
      <c r="I3627" s="33"/>
      <c r="J3627" s="32"/>
      <c r="K3627" s="6"/>
      <c r="T3627" s="14"/>
      <c r="U3627" s="14"/>
      <c r="W3627" s="15"/>
      <c r="X3627" s="15"/>
    </row>
    <row r="3628" spans="7:24">
      <c r="G3628" s="32"/>
      <c r="H3628" s="33"/>
      <c r="I3628" s="33"/>
      <c r="J3628" s="32"/>
      <c r="K3628" s="6"/>
      <c r="T3628" s="14"/>
      <c r="U3628" s="14"/>
      <c r="W3628" s="15"/>
      <c r="X3628" s="15"/>
    </row>
    <row r="3629" spans="7:24">
      <c r="G3629" s="32"/>
      <c r="H3629" s="33"/>
      <c r="I3629" s="33"/>
      <c r="J3629" s="32"/>
      <c r="K3629" s="6"/>
      <c r="T3629" s="14"/>
      <c r="U3629" s="14"/>
      <c r="W3629" s="15"/>
      <c r="X3629" s="15"/>
    </row>
    <row r="3630" spans="7:24">
      <c r="G3630" s="32"/>
      <c r="H3630" s="33"/>
      <c r="I3630" s="33"/>
      <c r="J3630" s="32"/>
      <c r="K3630" s="6"/>
      <c r="T3630" s="14"/>
      <c r="U3630" s="14"/>
      <c r="W3630" s="15"/>
      <c r="X3630" s="15"/>
    </row>
    <row r="3631" spans="7:24">
      <c r="G3631" s="32"/>
      <c r="H3631" s="33"/>
      <c r="I3631" s="33"/>
      <c r="J3631" s="32"/>
      <c r="K3631" s="6"/>
      <c r="T3631" s="14"/>
      <c r="U3631" s="14"/>
      <c r="W3631" s="15"/>
      <c r="X3631" s="15"/>
    </row>
    <row r="3632" spans="7:24">
      <c r="G3632" s="32"/>
      <c r="H3632" s="33"/>
      <c r="I3632" s="33"/>
      <c r="J3632" s="32"/>
      <c r="K3632" s="6"/>
      <c r="T3632" s="14"/>
      <c r="U3632" s="14"/>
      <c r="W3632" s="15"/>
      <c r="X3632" s="15"/>
    </row>
    <row r="3633" spans="7:24">
      <c r="G3633" s="32"/>
      <c r="H3633" s="33"/>
      <c r="I3633" s="33"/>
      <c r="J3633" s="32"/>
      <c r="K3633" s="6"/>
      <c r="T3633" s="14"/>
      <c r="U3633" s="14"/>
      <c r="W3633" s="15"/>
      <c r="X3633" s="15"/>
    </row>
    <row r="3634" spans="7:24">
      <c r="G3634" s="32"/>
      <c r="H3634" s="33"/>
      <c r="I3634" s="33"/>
      <c r="J3634" s="32"/>
      <c r="K3634" s="6"/>
      <c r="T3634" s="14"/>
      <c r="U3634" s="14"/>
      <c r="W3634" s="15"/>
      <c r="X3634" s="15"/>
    </row>
    <row r="3635" spans="7:24">
      <c r="G3635" s="32"/>
      <c r="H3635" s="33"/>
      <c r="I3635" s="33"/>
      <c r="J3635" s="32"/>
      <c r="K3635" s="6"/>
      <c r="T3635" s="14"/>
      <c r="U3635" s="14"/>
      <c r="W3635" s="15"/>
      <c r="X3635" s="15"/>
    </row>
    <row r="3636" spans="7:24">
      <c r="G3636" s="32"/>
      <c r="H3636" s="33"/>
      <c r="I3636" s="33"/>
      <c r="J3636" s="32"/>
      <c r="K3636" s="6"/>
      <c r="T3636" s="14"/>
      <c r="U3636" s="14"/>
      <c r="W3636" s="15"/>
      <c r="X3636" s="15"/>
    </row>
    <row r="3637" spans="7:24">
      <c r="G3637" s="32"/>
      <c r="H3637" s="33"/>
      <c r="I3637" s="33"/>
      <c r="J3637" s="32"/>
      <c r="K3637" s="6"/>
      <c r="T3637" s="14"/>
      <c r="U3637" s="14"/>
      <c r="W3637" s="15"/>
      <c r="X3637" s="15"/>
    </row>
    <row r="3638" spans="7:24">
      <c r="G3638" s="32"/>
      <c r="H3638" s="33"/>
      <c r="I3638" s="33"/>
      <c r="J3638" s="32"/>
      <c r="K3638" s="6"/>
      <c r="T3638" s="14"/>
      <c r="U3638" s="14"/>
      <c r="W3638" s="15"/>
      <c r="X3638" s="15"/>
    </row>
    <row r="3639" spans="7:24">
      <c r="G3639" s="32"/>
      <c r="H3639" s="33"/>
      <c r="I3639" s="33"/>
      <c r="J3639" s="32"/>
      <c r="K3639" s="6"/>
      <c r="T3639" s="14"/>
      <c r="U3639" s="14"/>
      <c r="W3639" s="15"/>
      <c r="X3639" s="15"/>
    </row>
    <row r="3640" spans="7:24">
      <c r="G3640" s="32"/>
      <c r="H3640" s="33"/>
      <c r="I3640" s="33"/>
      <c r="J3640" s="32"/>
      <c r="K3640" s="6"/>
      <c r="T3640" s="14"/>
      <c r="U3640" s="14"/>
      <c r="W3640" s="15"/>
      <c r="X3640" s="15"/>
    </row>
    <row r="3641" spans="7:24">
      <c r="G3641" s="32"/>
      <c r="H3641" s="33"/>
      <c r="I3641" s="33"/>
      <c r="J3641" s="32"/>
      <c r="K3641" s="6"/>
      <c r="T3641" s="14"/>
      <c r="U3641" s="14"/>
      <c r="W3641" s="15"/>
      <c r="X3641" s="15"/>
    </row>
    <row r="3642" spans="7:24">
      <c r="G3642" s="32"/>
      <c r="H3642" s="33"/>
      <c r="I3642" s="33"/>
      <c r="J3642" s="32"/>
      <c r="K3642" s="6"/>
      <c r="T3642" s="14"/>
      <c r="U3642" s="14"/>
      <c r="W3642" s="15"/>
      <c r="X3642" s="15"/>
    </row>
    <row r="3643" spans="7:24">
      <c r="G3643" s="32"/>
      <c r="H3643" s="33"/>
      <c r="I3643" s="33"/>
      <c r="J3643" s="32"/>
      <c r="K3643" s="6"/>
      <c r="T3643" s="14"/>
      <c r="U3643" s="14"/>
      <c r="W3643" s="15"/>
      <c r="X3643" s="15"/>
    </row>
    <row r="3644" spans="7:24">
      <c r="G3644" s="32"/>
      <c r="H3644" s="33"/>
      <c r="I3644" s="33"/>
      <c r="J3644" s="32"/>
      <c r="K3644" s="6"/>
      <c r="T3644" s="14"/>
      <c r="U3644" s="14"/>
      <c r="W3644" s="15"/>
      <c r="X3644" s="15"/>
    </row>
    <row r="3645" spans="7:24">
      <c r="G3645" s="32"/>
      <c r="H3645" s="33"/>
      <c r="I3645" s="33"/>
      <c r="J3645" s="32"/>
      <c r="K3645" s="6"/>
      <c r="T3645" s="14"/>
      <c r="U3645" s="14"/>
      <c r="W3645" s="15"/>
      <c r="X3645" s="15"/>
    </row>
    <row r="3646" spans="7:24">
      <c r="G3646" s="32"/>
      <c r="H3646" s="33"/>
      <c r="I3646" s="33"/>
      <c r="J3646" s="32"/>
      <c r="K3646" s="6"/>
      <c r="T3646" s="14"/>
      <c r="U3646" s="14"/>
      <c r="W3646" s="15"/>
      <c r="X3646" s="15"/>
    </row>
    <row r="3647" spans="7:24">
      <c r="G3647" s="32"/>
      <c r="H3647" s="33"/>
      <c r="I3647" s="33"/>
      <c r="J3647" s="32"/>
      <c r="K3647" s="6"/>
      <c r="T3647" s="14"/>
      <c r="U3647" s="14"/>
      <c r="W3647" s="15"/>
      <c r="X3647" s="15"/>
    </row>
    <row r="3648" spans="7:24">
      <c r="G3648" s="32"/>
      <c r="H3648" s="33"/>
      <c r="I3648" s="33"/>
      <c r="J3648" s="32"/>
      <c r="K3648" s="6"/>
      <c r="T3648" s="14"/>
      <c r="U3648" s="14"/>
      <c r="W3648" s="15"/>
      <c r="X3648" s="15"/>
    </row>
    <row r="3649" spans="7:24">
      <c r="G3649" s="32"/>
      <c r="H3649" s="33"/>
      <c r="I3649" s="33"/>
      <c r="J3649" s="32"/>
      <c r="K3649" s="6"/>
      <c r="T3649" s="14"/>
      <c r="U3649" s="14"/>
      <c r="W3649" s="15"/>
      <c r="X3649" s="15"/>
    </row>
    <row r="3650" spans="7:24">
      <c r="G3650" s="32"/>
      <c r="H3650" s="33"/>
      <c r="I3650" s="33"/>
      <c r="J3650" s="32"/>
      <c r="K3650" s="6"/>
      <c r="T3650" s="14"/>
      <c r="U3650" s="14"/>
      <c r="W3650" s="15"/>
      <c r="X3650" s="15"/>
    </row>
    <row r="3651" spans="7:24">
      <c r="G3651" s="32"/>
      <c r="H3651" s="33"/>
      <c r="I3651" s="33"/>
      <c r="J3651" s="32"/>
      <c r="K3651" s="6"/>
      <c r="T3651" s="14"/>
      <c r="U3651" s="14"/>
      <c r="W3651" s="15"/>
      <c r="X3651" s="15"/>
    </row>
    <row r="3652" spans="7:24">
      <c r="G3652" s="32"/>
      <c r="H3652" s="33"/>
      <c r="I3652" s="33"/>
      <c r="J3652" s="32"/>
      <c r="K3652" s="6"/>
      <c r="T3652" s="14"/>
      <c r="U3652" s="14"/>
      <c r="W3652" s="15"/>
      <c r="X3652" s="15"/>
    </row>
    <row r="3653" spans="7:24">
      <c r="G3653" s="32"/>
      <c r="H3653" s="33"/>
      <c r="I3653" s="33"/>
      <c r="J3653" s="32"/>
      <c r="K3653" s="6"/>
      <c r="T3653" s="14"/>
      <c r="U3653" s="14"/>
      <c r="W3653" s="15"/>
      <c r="X3653" s="15"/>
    </row>
    <row r="3654" spans="7:24">
      <c r="G3654" s="32"/>
      <c r="H3654" s="33"/>
      <c r="I3654" s="33"/>
      <c r="J3654" s="32"/>
      <c r="K3654" s="6"/>
      <c r="T3654" s="14"/>
      <c r="U3654" s="14"/>
      <c r="W3654" s="15"/>
      <c r="X3654" s="15"/>
    </row>
    <row r="3655" spans="7:24">
      <c r="G3655" s="32"/>
      <c r="H3655" s="33"/>
      <c r="I3655" s="33"/>
      <c r="J3655" s="32"/>
      <c r="K3655" s="6"/>
      <c r="T3655" s="14"/>
      <c r="U3655" s="14"/>
      <c r="W3655" s="15"/>
      <c r="X3655" s="15"/>
    </row>
    <row r="3656" spans="7:24">
      <c r="G3656" s="32"/>
      <c r="H3656" s="33"/>
      <c r="I3656" s="33"/>
      <c r="J3656" s="32"/>
      <c r="K3656" s="6"/>
      <c r="T3656" s="14"/>
      <c r="U3656" s="14"/>
      <c r="W3656" s="15"/>
      <c r="X3656" s="15"/>
    </row>
    <row r="3657" spans="7:24">
      <c r="G3657" s="32"/>
      <c r="H3657" s="33"/>
      <c r="I3657" s="33"/>
      <c r="J3657" s="32"/>
      <c r="K3657" s="6"/>
      <c r="T3657" s="14"/>
      <c r="U3657" s="14"/>
      <c r="W3657" s="15"/>
      <c r="X3657" s="15"/>
    </row>
    <row r="3658" spans="7:24">
      <c r="G3658" s="32"/>
      <c r="H3658" s="33"/>
      <c r="I3658" s="33"/>
      <c r="J3658" s="32"/>
      <c r="K3658" s="6"/>
      <c r="T3658" s="14"/>
      <c r="U3658" s="14"/>
      <c r="W3658" s="15"/>
      <c r="X3658" s="15"/>
    </row>
    <row r="3659" spans="7:24">
      <c r="G3659" s="32"/>
      <c r="H3659" s="33"/>
      <c r="I3659" s="33"/>
      <c r="J3659" s="32"/>
      <c r="K3659" s="6"/>
      <c r="T3659" s="14"/>
      <c r="U3659" s="14"/>
      <c r="W3659" s="15"/>
      <c r="X3659" s="15"/>
    </row>
    <row r="3660" spans="7:24">
      <c r="G3660" s="32"/>
      <c r="H3660" s="33"/>
      <c r="I3660" s="33"/>
      <c r="J3660" s="32"/>
      <c r="K3660" s="6"/>
      <c r="T3660" s="14"/>
      <c r="U3660" s="14"/>
      <c r="W3660" s="15"/>
      <c r="X3660" s="15"/>
    </row>
    <row r="3661" spans="7:24">
      <c r="G3661" s="32"/>
      <c r="H3661" s="33"/>
      <c r="I3661" s="33"/>
      <c r="J3661" s="32"/>
      <c r="K3661" s="6"/>
      <c r="T3661" s="14"/>
      <c r="U3661" s="14"/>
      <c r="W3661" s="15"/>
      <c r="X3661" s="15"/>
    </row>
    <row r="3662" spans="7:24">
      <c r="G3662" s="32"/>
      <c r="H3662" s="33"/>
      <c r="I3662" s="33"/>
      <c r="J3662" s="32"/>
      <c r="K3662" s="6"/>
      <c r="T3662" s="14"/>
      <c r="U3662" s="14"/>
      <c r="W3662" s="15"/>
      <c r="X3662" s="15"/>
    </row>
    <row r="3663" spans="7:24">
      <c r="G3663" s="32"/>
      <c r="H3663" s="33"/>
      <c r="I3663" s="33"/>
      <c r="J3663" s="32"/>
      <c r="K3663" s="6"/>
      <c r="T3663" s="14"/>
      <c r="U3663" s="14"/>
      <c r="W3663" s="15"/>
      <c r="X3663" s="15"/>
    </row>
    <row r="3664" spans="7:24">
      <c r="G3664" s="32"/>
      <c r="H3664" s="33"/>
      <c r="I3664" s="33"/>
      <c r="J3664" s="32"/>
      <c r="K3664" s="6"/>
      <c r="T3664" s="14"/>
      <c r="U3664" s="14"/>
      <c r="W3664" s="15"/>
      <c r="X3664" s="15"/>
    </row>
    <row r="3665" spans="7:24">
      <c r="G3665" s="32"/>
      <c r="H3665" s="33"/>
      <c r="I3665" s="33"/>
      <c r="J3665" s="32"/>
      <c r="K3665" s="6"/>
      <c r="T3665" s="14"/>
      <c r="U3665" s="14"/>
      <c r="W3665" s="15"/>
      <c r="X3665" s="15"/>
    </row>
    <row r="3666" spans="7:24">
      <c r="G3666" s="32"/>
      <c r="H3666" s="33"/>
      <c r="I3666" s="33"/>
      <c r="J3666" s="32"/>
      <c r="K3666" s="6"/>
      <c r="T3666" s="14"/>
      <c r="U3666" s="14"/>
      <c r="W3666" s="15"/>
      <c r="X3666" s="15"/>
    </row>
    <row r="3667" spans="7:24">
      <c r="G3667" s="32"/>
      <c r="H3667" s="33"/>
      <c r="I3667" s="33"/>
      <c r="J3667" s="32"/>
      <c r="K3667" s="6"/>
      <c r="T3667" s="14"/>
      <c r="U3667" s="14"/>
      <c r="W3667" s="15"/>
      <c r="X3667" s="15"/>
    </row>
    <row r="3668" spans="7:24">
      <c r="G3668" s="32"/>
      <c r="H3668" s="33"/>
      <c r="I3668" s="33"/>
      <c r="J3668" s="32"/>
      <c r="K3668" s="6"/>
      <c r="T3668" s="14"/>
      <c r="U3668" s="14"/>
      <c r="W3668" s="15"/>
      <c r="X3668" s="15"/>
    </row>
    <row r="3669" spans="7:24">
      <c r="G3669" s="32"/>
      <c r="H3669" s="33"/>
      <c r="I3669" s="33"/>
      <c r="J3669" s="32"/>
      <c r="K3669" s="6"/>
      <c r="T3669" s="14"/>
      <c r="U3669" s="14"/>
      <c r="W3669" s="15"/>
      <c r="X3669" s="15"/>
    </row>
    <row r="3670" spans="7:24">
      <c r="G3670" s="32"/>
      <c r="H3670" s="33"/>
      <c r="I3670" s="33"/>
      <c r="J3670" s="32"/>
      <c r="K3670" s="6"/>
      <c r="T3670" s="14"/>
      <c r="U3670" s="14"/>
      <c r="W3670" s="15"/>
      <c r="X3670" s="15"/>
    </row>
    <row r="3671" spans="7:24">
      <c r="G3671" s="32"/>
      <c r="H3671" s="33"/>
      <c r="I3671" s="33"/>
      <c r="J3671" s="32"/>
      <c r="K3671" s="6"/>
      <c r="T3671" s="14"/>
      <c r="U3671" s="14"/>
      <c r="W3671" s="15"/>
      <c r="X3671" s="15"/>
    </row>
    <row r="3672" spans="7:24">
      <c r="G3672" s="32"/>
      <c r="H3672" s="33"/>
      <c r="I3672" s="33"/>
      <c r="J3672" s="32"/>
      <c r="K3672" s="6"/>
      <c r="T3672" s="14"/>
      <c r="U3672" s="14"/>
      <c r="W3672" s="15"/>
      <c r="X3672" s="15"/>
    </row>
    <row r="3673" spans="7:24">
      <c r="G3673" s="32"/>
      <c r="H3673" s="33"/>
      <c r="I3673" s="33"/>
      <c r="J3673" s="32"/>
      <c r="K3673" s="6"/>
      <c r="T3673" s="14"/>
      <c r="U3673" s="14"/>
      <c r="W3673" s="15"/>
      <c r="X3673" s="15"/>
    </row>
    <row r="3674" spans="7:24">
      <c r="G3674" s="32"/>
      <c r="H3674" s="33"/>
      <c r="I3674" s="33"/>
      <c r="J3674" s="32"/>
      <c r="K3674" s="6"/>
      <c r="T3674" s="14"/>
      <c r="U3674" s="14"/>
      <c r="W3674" s="15"/>
      <c r="X3674" s="15"/>
    </row>
    <row r="3675" spans="7:24">
      <c r="G3675" s="32"/>
      <c r="H3675" s="33"/>
      <c r="I3675" s="33"/>
      <c r="J3675" s="32"/>
      <c r="K3675" s="6"/>
      <c r="T3675" s="14"/>
      <c r="U3675" s="14"/>
      <c r="W3675" s="15"/>
      <c r="X3675" s="15"/>
    </row>
    <row r="3676" spans="7:24">
      <c r="G3676" s="32"/>
      <c r="H3676" s="33"/>
      <c r="I3676" s="33"/>
      <c r="J3676" s="32"/>
      <c r="K3676" s="6"/>
      <c r="T3676" s="14"/>
      <c r="U3676" s="14"/>
      <c r="W3676" s="15"/>
      <c r="X3676" s="15"/>
    </row>
    <row r="3677" spans="7:24">
      <c r="G3677" s="32"/>
      <c r="H3677" s="33"/>
      <c r="I3677" s="33"/>
      <c r="J3677" s="32"/>
      <c r="K3677" s="6"/>
      <c r="T3677" s="14"/>
      <c r="U3677" s="14"/>
      <c r="W3677" s="15"/>
      <c r="X3677" s="15"/>
    </row>
    <row r="3678" spans="7:24">
      <c r="G3678" s="32"/>
      <c r="H3678" s="33"/>
      <c r="I3678" s="33"/>
      <c r="J3678" s="32"/>
      <c r="K3678" s="6"/>
      <c r="T3678" s="14"/>
      <c r="U3678" s="14"/>
      <c r="W3678" s="15"/>
      <c r="X3678" s="15"/>
    </row>
    <row r="3679" spans="7:24">
      <c r="G3679" s="32"/>
      <c r="H3679" s="33"/>
      <c r="I3679" s="33"/>
      <c r="J3679" s="32"/>
      <c r="K3679" s="6"/>
      <c r="T3679" s="14"/>
      <c r="U3679" s="14"/>
      <c r="W3679" s="15"/>
      <c r="X3679" s="15"/>
    </row>
    <row r="3680" spans="7:24">
      <c r="G3680" s="32"/>
      <c r="H3680" s="33"/>
      <c r="I3680" s="33"/>
      <c r="J3680" s="32"/>
      <c r="K3680" s="6"/>
      <c r="T3680" s="14"/>
      <c r="U3680" s="14"/>
      <c r="W3680" s="15"/>
      <c r="X3680" s="15"/>
    </row>
    <row r="3681" spans="7:24">
      <c r="G3681" s="32"/>
      <c r="H3681" s="33"/>
      <c r="I3681" s="33"/>
      <c r="J3681" s="32"/>
      <c r="K3681" s="6"/>
      <c r="T3681" s="14"/>
      <c r="U3681" s="14"/>
      <c r="W3681" s="15"/>
      <c r="X3681" s="15"/>
    </row>
    <row r="3682" spans="7:24">
      <c r="G3682" s="32"/>
      <c r="H3682" s="33"/>
      <c r="I3682" s="33"/>
      <c r="J3682" s="32"/>
      <c r="K3682" s="6"/>
      <c r="T3682" s="14"/>
      <c r="U3682" s="14"/>
      <c r="W3682" s="15"/>
      <c r="X3682" s="15"/>
    </row>
    <row r="3683" spans="7:24">
      <c r="G3683" s="32"/>
      <c r="H3683" s="33"/>
      <c r="I3683" s="33"/>
      <c r="J3683" s="32"/>
      <c r="K3683" s="6"/>
      <c r="T3683" s="14"/>
      <c r="U3683" s="14"/>
      <c r="W3683" s="15"/>
      <c r="X3683" s="15"/>
    </row>
    <row r="3684" spans="7:24">
      <c r="G3684" s="32"/>
      <c r="H3684" s="33"/>
      <c r="I3684" s="33"/>
      <c r="J3684" s="32"/>
      <c r="K3684" s="6"/>
      <c r="T3684" s="14"/>
      <c r="U3684" s="14"/>
      <c r="W3684" s="15"/>
      <c r="X3684" s="15"/>
    </row>
    <row r="3685" spans="7:24">
      <c r="G3685" s="32"/>
      <c r="H3685" s="33"/>
      <c r="I3685" s="33"/>
      <c r="J3685" s="32"/>
      <c r="K3685" s="6"/>
      <c r="T3685" s="14"/>
      <c r="U3685" s="14"/>
      <c r="W3685" s="15"/>
      <c r="X3685" s="15"/>
    </row>
    <row r="3686" spans="7:24">
      <c r="G3686" s="32"/>
      <c r="H3686" s="33"/>
      <c r="I3686" s="33"/>
      <c r="J3686" s="32"/>
      <c r="K3686" s="6"/>
      <c r="T3686" s="14"/>
      <c r="U3686" s="14"/>
      <c r="W3686" s="15"/>
      <c r="X3686" s="15"/>
    </row>
    <row r="3687" spans="7:24">
      <c r="G3687" s="32"/>
      <c r="H3687" s="33"/>
      <c r="I3687" s="33"/>
      <c r="J3687" s="32"/>
      <c r="K3687" s="6"/>
      <c r="T3687" s="14"/>
      <c r="U3687" s="14"/>
      <c r="W3687" s="15"/>
      <c r="X3687" s="15"/>
    </row>
    <row r="3688" spans="7:24">
      <c r="G3688" s="32"/>
      <c r="H3688" s="33"/>
      <c r="I3688" s="33"/>
      <c r="J3688" s="32"/>
      <c r="K3688" s="6"/>
      <c r="T3688" s="14"/>
      <c r="U3688" s="14"/>
      <c r="W3688" s="15"/>
      <c r="X3688" s="15"/>
    </row>
    <row r="3689" spans="7:24">
      <c r="G3689" s="32"/>
      <c r="H3689" s="33"/>
      <c r="I3689" s="33"/>
      <c r="J3689" s="32"/>
      <c r="K3689" s="6"/>
      <c r="T3689" s="14"/>
      <c r="U3689" s="14"/>
      <c r="W3689" s="15"/>
      <c r="X3689" s="15"/>
    </row>
    <row r="3690" spans="7:24">
      <c r="G3690" s="32"/>
      <c r="H3690" s="33"/>
      <c r="I3690" s="33"/>
      <c r="J3690" s="32"/>
      <c r="K3690" s="6"/>
      <c r="T3690" s="14"/>
      <c r="U3690" s="14"/>
      <c r="W3690" s="15"/>
      <c r="X3690" s="15"/>
    </row>
    <row r="3691" spans="7:24">
      <c r="G3691" s="32"/>
      <c r="H3691" s="33"/>
      <c r="I3691" s="33"/>
      <c r="J3691" s="32"/>
      <c r="K3691" s="6"/>
      <c r="T3691" s="14"/>
      <c r="U3691" s="14"/>
      <c r="W3691" s="15"/>
      <c r="X3691" s="15"/>
    </row>
    <row r="3692" spans="7:24">
      <c r="G3692" s="32"/>
      <c r="H3692" s="33"/>
      <c r="I3692" s="33"/>
      <c r="J3692" s="32"/>
      <c r="K3692" s="6"/>
      <c r="T3692" s="14"/>
      <c r="U3692" s="14"/>
      <c r="W3692" s="15"/>
      <c r="X3692" s="15"/>
    </row>
    <row r="3693" spans="7:24">
      <c r="G3693" s="32"/>
      <c r="H3693" s="33"/>
      <c r="I3693" s="33"/>
      <c r="J3693" s="32"/>
      <c r="K3693" s="6"/>
      <c r="T3693" s="14"/>
      <c r="U3693" s="14"/>
      <c r="W3693" s="15"/>
      <c r="X3693" s="15"/>
    </row>
    <row r="3694" spans="7:24">
      <c r="G3694" s="32"/>
      <c r="H3694" s="33"/>
      <c r="I3694" s="33"/>
      <c r="J3694" s="32"/>
      <c r="K3694" s="6"/>
      <c r="T3694" s="14"/>
      <c r="U3694" s="14"/>
      <c r="W3694" s="15"/>
      <c r="X3694" s="15"/>
    </row>
    <row r="3695" spans="7:24">
      <c r="G3695" s="32"/>
      <c r="H3695" s="33"/>
      <c r="I3695" s="33"/>
      <c r="J3695" s="32"/>
      <c r="K3695" s="6"/>
      <c r="T3695" s="14"/>
      <c r="U3695" s="14"/>
      <c r="W3695" s="15"/>
      <c r="X3695" s="15"/>
    </row>
    <row r="3696" spans="7:24">
      <c r="G3696" s="32"/>
      <c r="H3696" s="33"/>
      <c r="I3696" s="33"/>
      <c r="J3696" s="32"/>
      <c r="K3696" s="6"/>
      <c r="T3696" s="14"/>
      <c r="U3696" s="14"/>
      <c r="W3696" s="15"/>
      <c r="X3696" s="15"/>
    </row>
    <row r="3697" spans="7:24">
      <c r="G3697" s="32"/>
      <c r="H3697" s="33"/>
      <c r="I3697" s="33"/>
      <c r="J3697" s="32"/>
      <c r="K3697" s="6"/>
      <c r="T3697" s="14"/>
      <c r="U3697" s="14"/>
      <c r="W3697" s="15"/>
      <c r="X3697" s="15"/>
    </row>
    <row r="3698" spans="7:24">
      <c r="G3698" s="32"/>
      <c r="H3698" s="33"/>
      <c r="I3698" s="33"/>
      <c r="J3698" s="32"/>
      <c r="K3698" s="6"/>
      <c r="T3698" s="14"/>
      <c r="U3698" s="14"/>
      <c r="W3698" s="15"/>
      <c r="X3698" s="15"/>
    </row>
    <row r="3699" spans="7:24">
      <c r="G3699" s="32"/>
      <c r="H3699" s="33"/>
      <c r="I3699" s="33"/>
      <c r="J3699" s="32"/>
      <c r="K3699" s="6"/>
      <c r="T3699" s="14"/>
      <c r="U3699" s="14"/>
      <c r="W3699" s="15"/>
      <c r="X3699" s="15"/>
    </row>
    <row r="3700" spans="7:24">
      <c r="G3700" s="32"/>
      <c r="H3700" s="33"/>
      <c r="I3700" s="33"/>
      <c r="J3700" s="32"/>
      <c r="K3700" s="6"/>
      <c r="T3700" s="14"/>
      <c r="U3700" s="14"/>
      <c r="W3700" s="15"/>
      <c r="X3700" s="15"/>
    </row>
    <row r="3701" spans="7:24">
      <c r="G3701" s="32"/>
      <c r="H3701" s="33"/>
      <c r="I3701" s="33"/>
      <c r="J3701" s="32"/>
      <c r="K3701" s="6"/>
      <c r="T3701" s="14"/>
      <c r="U3701" s="14"/>
      <c r="W3701" s="15"/>
      <c r="X3701" s="15"/>
    </row>
    <row r="3702" spans="7:24">
      <c r="G3702" s="32"/>
      <c r="H3702" s="33"/>
      <c r="I3702" s="33"/>
      <c r="J3702" s="32"/>
      <c r="K3702" s="6"/>
      <c r="T3702" s="14"/>
      <c r="U3702" s="14"/>
      <c r="W3702" s="15"/>
      <c r="X3702" s="15"/>
    </row>
    <row r="3703" spans="7:24">
      <c r="G3703" s="32"/>
      <c r="H3703" s="33"/>
      <c r="I3703" s="33"/>
      <c r="J3703" s="32"/>
      <c r="K3703" s="6"/>
      <c r="T3703" s="14"/>
      <c r="U3703" s="14"/>
      <c r="W3703" s="15"/>
      <c r="X3703" s="15"/>
    </row>
    <row r="3704" spans="7:24">
      <c r="G3704" s="32"/>
      <c r="H3704" s="33"/>
      <c r="I3704" s="33"/>
      <c r="J3704" s="32"/>
      <c r="K3704" s="6"/>
      <c r="T3704" s="14"/>
      <c r="U3704" s="14"/>
      <c r="W3704" s="15"/>
      <c r="X3704" s="15"/>
    </row>
    <row r="3705" spans="7:24">
      <c r="G3705" s="32"/>
      <c r="H3705" s="33"/>
      <c r="I3705" s="33"/>
      <c r="J3705" s="32"/>
      <c r="K3705" s="6"/>
      <c r="T3705" s="14"/>
      <c r="U3705" s="14"/>
      <c r="W3705" s="15"/>
      <c r="X3705" s="15"/>
    </row>
    <row r="3706" spans="7:24">
      <c r="G3706" s="32"/>
      <c r="H3706" s="33"/>
      <c r="I3706" s="33"/>
      <c r="J3706" s="32"/>
      <c r="K3706" s="6"/>
      <c r="T3706" s="14"/>
      <c r="U3706" s="14"/>
      <c r="W3706" s="15"/>
      <c r="X3706" s="15"/>
    </row>
    <row r="3707" spans="7:24">
      <c r="G3707" s="32"/>
      <c r="H3707" s="33"/>
      <c r="I3707" s="33"/>
      <c r="J3707" s="32"/>
      <c r="K3707" s="6"/>
      <c r="T3707" s="14"/>
      <c r="U3707" s="14"/>
      <c r="W3707" s="15"/>
      <c r="X3707" s="15"/>
    </row>
    <row r="3708" spans="7:24">
      <c r="G3708" s="32"/>
      <c r="H3708" s="33"/>
      <c r="I3708" s="33"/>
      <c r="J3708" s="32"/>
      <c r="K3708" s="6"/>
      <c r="T3708" s="14"/>
      <c r="U3708" s="14"/>
      <c r="W3708" s="15"/>
      <c r="X3708" s="15"/>
    </row>
    <row r="3709" spans="7:24">
      <c r="G3709" s="32"/>
      <c r="H3709" s="33"/>
      <c r="I3709" s="33"/>
      <c r="J3709" s="32"/>
      <c r="K3709" s="6"/>
      <c r="T3709" s="14"/>
      <c r="U3709" s="14"/>
      <c r="W3709" s="15"/>
      <c r="X3709" s="15"/>
    </row>
    <row r="3710" spans="7:24">
      <c r="G3710" s="32"/>
      <c r="H3710" s="33"/>
      <c r="I3710" s="33"/>
      <c r="J3710" s="32"/>
      <c r="K3710" s="6"/>
      <c r="T3710" s="14"/>
      <c r="U3710" s="14"/>
      <c r="W3710" s="15"/>
      <c r="X3710" s="15"/>
    </row>
    <row r="3711" spans="7:24">
      <c r="G3711" s="32"/>
      <c r="H3711" s="33"/>
      <c r="I3711" s="33"/>
      <c r="J3711" s="32"/>
      <c r="K3711" s="6"/>
      <c r="T3711" s="14"/>
      <c r="U3711" s="14"/>
      <c r="W3711" s="15"/>
      <c r="X3711" s="15"/>
    </row>
    <row r="3712" spans="7:24">
      <c r="G3712" s="32"/>
      <c r="H3712" s="33"/>
      <c r="I3712" s="33"/>
      <c r="J3712" s="32"/>
      <c r="K3712" s="6"/>
      <c r="T3712" s="14"/>
      <c r="U3712" s="14"/>
      <c r="W3712" s="15"/>
      <c r="X3712" s="15"/>
    </row>
    <row r="3713" spans="7:24">
      <c r="G3713" s="32"/>
      <c r="H3713" s="33"/>
      <c r="I3713" s="33"/>
      <c r="J3713" s="32"/>
      <c r="K3713" s="6"/>
      <c r="T3713" s="14"/>
      <c r="U3713" s="14"/>
      <c r="W3713" s="15"/>
      <c r="X3713" s="15"/>
    </row>
    <row r="3714" spans="7:24">
      <c r="G3714" s="32"/>
      <c r="H3714" s="33"/>
      <c r="I3714" s="33"/>
      <c r="J3714" s="32"/>
      <c r="K3714" s="6"/>
      <c r="T3714" s="14"/>
      <c r="U3714" s="14"/>
      <c r="W3714" s="15"/>
      <c r="X3714" s="15"/>
    </row>
    <row r="3715" spans="7:24">
      <c r="G3715" s="32"/>
      <c r="H3715" s="33"/>
      <c r="I3715" s="33"/>
      <c r="J3715" s="32"/>
      <c r="K3715" s="6"/>
      <c r="T3715" s="14"/>
      <c r="U3715" s="14"/>
      <c r="W3715" s="15"/>
      <c r="X3715" s="15"/>
    </row>
    <row r="3716" spans="7:24">
      <c r="G3716" s="32"/>
      <c r="H3716" s="33"/>
      <c r="I3716" s="33"/>
      <c r="J3716" s="32"/>
      <c r="K3716" s="6"/>
      <c r="T3716" s="14"/>
      <c r="U3716" s="14"/>
      <c r="W3716" s="15"/>
      <c r="X3716" s="15"/>
    </row>
    <row r="3717" spans="7:24">
      <c r="G3717" s="32"/>
      <c r="H3717" s="33"/>
      <c r="I3717" s="33"/>
      <c r="J3717" s="32"/>
      <c r="K3717" s="6"/>
      <c r="T3717" s="14"/>
      <c r="U3717" s="14"/>
      <c r="W3717" s="15"/>
      <c r="X3717" s="15"/>
    </row>
    <row r="3718" spans="7:24">
      <c r="G3718" s="32"/>
      <c r="H3718" s="33"/>
      <c r="I3718" s="33"/>
      <c r="J3718" s="32"/>
      <c r="K3718" s="6"/>
      <c r="T3718" s="14"/>
      <c r="U3718" s="14"/>
      <c r="W3718" s="15"/>
      <c r="X3718" s="15"/>
    </row>
    <row r="3719" spans="7:24">
      <c r="G3719" s="32"/>
      <c r="H3719" s="33"/>
      <c r="I3719" s="33"/>
      <c r="J3719" s="32"/>
      <c r="K3719" s="6"/>
      <c r="T3719" s="14"/>
      <c r="U3719" s="14"/>
      <c r="W3719" s="15"/>
      <c r="X3719" s="15"/>
    </row>
    <row r="3720" spans="7:24">
      <c r="G3720" s="32"/>
      <c r="H3720" s="33"/>
      <c r="I3720" s="33"/>
      <c r="J3720" s="32"/>
      <c r="K3720" s="6"/>
      <c r="T3720" s="14"/>
      <c r="U3720" s="14"/>
      <c r="W3720" s="15"/>
      <c r="X3720" s="15"/>
    </row>
    <row r="3721" spans="7:24">
      <c r="G3721" s="32"/>
      <c r="H3721" s="33"/>
      <c r="I3721" s="33"/>
      <c r="J3721" s="32"/>
      <c r="K3721" s="6"/>
      <c r="T3721" s="14"/>
      <c r="U3721" s="14"/>
      <c r="W3721" s="15"/>
      <c r="X3721" s="15"/>
    </row>
    <row r="3722" spans="7:24">
      <c r="G3722" s="32"/>
      <c r="H3722" s="33"/>
      <c r="I3722" s="33"/>
      <c r="J3722" s="32"/>
      <c r="K3722" s="6"/>
      <c r="T3722" s="14"/>
      <c r="U3722" s="14"/>
      <c r="W3722" s="15"/>
      <c r="X3722" s="15"/>
    </row>
    <row r="3723" spans="7:24">
      <c r="G3723" s="32"/>
      <c r="H3723" s="33"/>
      <c r="I3723" s="33"/>
      <c r="J3723" s="32"/>
      <c r="K3723" s="6"/>
      <c r="T3723" s="14"/>
      <c r="U3723" s="14"/>
      <c r="W3723" s="15"/>
      <c r="X3723" s="15"/>
    </row>
    <row r="3724" spans="7:24">
      <c r="G3724" s="32"/>
      <c r="H3724" s="33"/>
      <c r="I3724" s="33"/>
      <c r="J3724" s="32"/>
      <c r="K3724" s="6"/>
      <c r="T3724" s="14"/>
      <c r="U3724" s="14"/>
      <c r="W3724" s="15"/>
      <c r="X3724" s="15"/>
    </row>
    <row r="3725" spans="7:24">
      <c r="G3725" s="32"/>
      <c r="H3725" s="33"/>
      <c r="I3725" s="33"/>
      <c r="J3725" s="32"/>
      <c r="K3725" s="6"/>
      <c r="T3725" s="14"/>
      <c r="U3725" s="14"/>
      <c r="W3725" s="15"/>
      <c r="X3725" s="15"/>
    </row>
    <row r="3726" spans="7:24">
      <c r="G3726" s="32"/>
      <c r="H3726" s="33"/>
      <c r="I3726" s="33"/>
      <c r="J3726" s="32"/>
      <c r="K3726" s="6"/>
      <c r="T3726" s="14"/>
      <c r="U3726" s="14"/>
      <c r="W3726" s="15"/>
      <c r="X3726" s="15"/>
    </row>
    <row r="3727" spans="7:24">
      <c r="G3727" s="32"/>
      <c r="H3727" s="33"/>
      <c r="I3727" s="33"/>
      <c r="J3727" s="32"/>
      <c r="K3727" s="6"/>
      <c r="T3727" s="14"/>
      <c r="U3727" s="14"/>
      <c r="W3727" s="15"/>
      <c r="X3727" s="15"/>
    </row>
    <row r="3728" spans="7:24">
      <c r="G3728" s="32"/>
      <c r="H3728" s="33"/>
      <c r="I3728" s="33"/>
      <c r="J3728" s="32"/>
      <c r="K3728" s="6"/>
      <c r="T3728" s="14"/>
      <c r="U3728" s="14"/>
      <c r="W3728" s="15"/>
      <c r="X3728" s="15"/>
    </row>
    <row r="3729" spans="7:24">
      <c r="G3729" s="32"/>
      <c r="H3729" s="33"/>
      <c r="I3729" s="33"/>
      <c r="J3729" s="32"/>
      <c r="K3729" s="6"/>
      <c r="T3729" s="14"/>
      <c r="U3729" s="14"/>
      <c r="W3729" s="15"/>
      <c r="X3729" s="15"/>
    </row>
    <row r="3730" spans="7:24">
      <c r="G3730" s="32"/>
      <c r="H3730" s="33"/>
      <c r="I3730" s="33"/>
      <c r="J3730" s="32"/>
      <c r="K3730" s="6"/>
      <c r="T3730" s="14"/>
      <c r="U3730" s="14"/>
      <c r="W3730" s="15"/>
      <c r="X3730" s="15"/>
    </row>
    <row r="3731" spans="7:24">
      <c r="G3731" s="32"/>
      <c r="H3731" s="33"/>
      <c r="I3731" s="33"/>
      <c r="J3731" s="32"/>
      <c r="K3731" s="6"/>
      <c r="T3731" s="14"/>
      <c r="U3731" s="14"/>
      <c r="W3731" s="15"/>
      <c r="X3731" s="15"/>
    </row>
    <row r="3732" spans="7:24">
      <c r="G3732" s="32"/>
      <c r="H3732" s="33"/>
      <c r="I3732" s="33"/>
      <c r="J3732" s="32"/>
      <c r="K3732" s="6"/>
      <c r="T3732" s="14"/>
      <c r="U3732" s="14"/>
      <c r="W3732" s="15"/>
      <c r="X3732" s="15"/>
    </row>
    <row r="3733" spans="7:24">
      <c r="G3733" s="32"/>
      <c r="H3733" s="33"/>
      <c r="I3733" s="33"/>
      <c r="J3733" s="32"/>
      <c r="K3733" s="6"/>
      <c r="T3733" s="14"/>
      <c r="U3733" s="14"/>
      <c r="W3733" s="15"/>
      <c r="X3733" s="15"/>
    </row>
    <row r="3734" spans="7:24">
      <c r="G3734" s="32"/>
      <c r="H3734" s="33"/>
      <c r="I3734" s="33"/>
      <c r="J3734" s="32"/>
      <c r="K3734" s="6"/>
      <c r="T3734" s="14"/>
      <c r="U3734" s="14"/>
      <c r="W3734" s="15"/>
      <c r="X3734" s="15"/>
    </row>
    <row r="3735" spans="7:24">
      <c r="G3735" s="32"/>
      <c r="H3735" s="33"/>
      <c r="I3735" s="33"/>
      <c r="J3735" s="32"/>
      <c r="K3735" s="6"/>
      <c r="T3735" s="14"/>
      <c r="U3735" s="14"/>
      <c r="W3735" s="15"/>
      <c r="X3735" s="15"/>
    </row>
    <row r="3736" spans="7:24">
      <c r="G3736" s="32"/>
      <c r="H3736" s="33"/>
      <c r="I3736" s="33"/>
      <c r="J3736" s="32"/>
      <c r="K3736" s="6"/>
      <c r="T3736" s="14"/>
      <c r="U3736" s="14"/>
      <c r="W3736" s="15"/>
      <c r="X3736" s="15"/>
    </row>
    <row r="3737" spans="7:24">
      <c r="G3737" s="32"/>
      <c r="H3737" s="33"/>
      <c r="I3737" s="33"/>
      <c r="J3737" s="32"/>
      <c r="K3737" s="6"/>
      <c r="T3737" s="14"/>
      <c r="U3737" s="14"/>
      <c r="W3737" s="15"/>
      <c r="X3737" s="15"/>
    </row>
    <row r="3738" spans="7:24">
      <c r="G3738" s="32"/>
      <c r="H3738" s="33"/>
      <c r="I3738" s="33"/>
      <c r="J3738" s="32"/>
      <c r="K3738" s="6"/>
      <c r="T3738" s="14"/>
      <c r="U3738" s="14"/>
      <c r="W3738" s="15"/>
      <c r="X3738" s="15"/>
    </row>
    <row r="3739" spans="7:24">
      <c r="G3739" s="32"/>
      <c r="H3739" s="33"/>
      <c r="I3739" s="33"/>
      <c r="J3739" s="32"/>
      <c r="K3739" s="6"/>
      <c r="T3739" s="14"/>
      <c r="U3739" s="14"/>
      <c r="W3739" s="15"/>
      <c r="X3739" s="15"/>
    </row>
    <row r="3740" spans="7:24">
      <c r="G3740" s="32"/>
      <c r="H3740" s="33"/>
      <c r="I3740" s="33"/>
      <c r="J3740" s="32"/>
      <c r="K3740" s="6"/>
      <c r="T3740" s="14"/>
      <c r="U3740" s="14"/>
      <c r="W3740" s="15"/>
      <c r="X3740" s="15"/>
    </row>
    <row r="3741" spans="7:24">
      <c r="G3741" s="32"/>
      <c r="H3741" s="33"/>
      <c r="I3741" s="33"/>
      <c r="J3741" s="32"/>
      <c r="K3741" s="6"/>
      <c r="T3741" s="14"/>
      <c r="U3741" s="14"/>
      <c r="W3741" s="15"/>
      <c r="X3741" s="15"/>
    </row>
    <row r="3742" spans="7:24">
      <c r="G3742" s="32"/>
      <c r="H3742" s="33"/>
      <c r="I3742" s="33"/>
      <c r="J3742" s="32"/>
      <c r="K3742" s="6"/>
      <c r="T3742" s="14"/>
      <c r="U3742" s="14"/>
      <c r="W3742" s="15"/>
      <c r="X3742" s="15"/>
    </row>
    <row r="3743" spans="7:24">
      <c r="G3743" s="32"/>
      <c r="H3743" s="33"/>
      <c r="I3743" s="33"/>
      <c r="J3743" s="32"/>
      <c r="K3743" s="6"/>
      <c r="T3743" s="14"/>
      <c r="U3743" s="14"/>
      <c r="W3743" s="15"/>
      <c r="X3743" s="15"/>
    </row>
    <row r="3744" spans="7:24">
      <c r="G3744" s="32"/>
      <c r="H3744" s="33"/>
      <c r="I3744" s="33"/>
      <c r="J3744" s="32"/>
      <c r="K3744" s="6"/>
      <c r="T3744" s="14"/>
      <c r="U3744" s="14"/>
      <c r="W3744" s="15"/>
      <c r="X3744" s="15"/>
    </row>
    <row r="3745" spans="7:24">
      <c r="G3745" s="32"/>
      <c r="H3745" s="33"/>
      <c r="I3745" s="33"/>
      <c r="J3745" s="32"/>
      <c r="K3745" s="6"/>
      <c r="T3745" s="14"/>
      <c r="U3745" s="14"/>
      <c r="W3745" s="15"/>
      <c r="X3745" s="15"/>
    </row>
    <row r="3746" spans="7:24">
      <c r="G3746" s="32"/>
      <c r="H3746" s="33"/>
      <c r="I3746" s="33"/>
      <c r="J3746" s="32"/>
      <c r="K3746" s="6"/>
      <c r="T3746" s="14"/>
      <c r="U3746" s="14"/>
      <c r="W3746" s="15"/>
      <c r="X3746" s="15"/>
    </row>
    <row r="3747" spans="7:24">
      <c r="G3747" s="32"/>
      <c r="H3747" s="33"/>
      <c r="I3747" s="33"/>
      <c r="J3747" s="32"/>
      <c r="K3747" s="6"/>
      <c r="T3747" s="14"/>
      <c r="U3747" s="14"/>
      <c r="W3747" s="15"/>
      <c r="X3747" s="15"/>
    </row>
    <row r="3748" spans="7:24">
      <c r="G3748" s="32"/>
      <c r="H3748" s="33"/>
      <c r="I3748" s="33"/>
      <c r="J3748" s="32"/>
      <c r="K3748" s="6"/>
      <c r="T3748" s="14"/>
      <c r="U3748" s="14"/>
      <c r="W3748" s="15"/>
      <c r="X3748" s="15"/>
    </row>
    <row r="3749" spans="7:24">
      <c r="G3749" s="32"/>
      <c r="H3749" s="33"/>
      <c r="I3749" s="33"/>
      <c r="J3749" s="32"/>
      <c r="K3749" s="6"/>
      <c r="T3749" s="14"/>
      <c r="U3749" s="14"/>
      <c r="W3749" s="15"/>
      <c r="X3749" s="15"/>
    </row>
    <row r="3750" spans="7:24">
      <c r="G3750" s="32"/>
      <c r="H3750" s="33"/>
      <c r="I3750" s="33"/>
      <c r="J3750" s="32"/>
      <c r="K3750" s="6"/>
      <c r="T3750" s="14"/>
      <c r="U3750" s="14"/>
      <c r="W3750" s="15"/>
      <c r="X3750" s="15"/>
    </row>
    <row r="3751" spans="7:24">
      <c r="G3751" s="32"/>
      <c r="H3751" s="33"/>
      <c r="I3751" s="33"/>
      <c r="J3751" s="32"/>
      <c r="K3751" s="6"/>
      <c r="T3751" s="14"/>
      <c r="U3751" s="14"/>
      <c r="W3751" s="15"/>
      <c r="X3751" s="15"/>
    </row>
    <row r="3752" spans="7:24">
      <c r="G3752" s="32"/>
      <c r="H3752" s="33"/>
      <c r="I3752" s="33"/>
      <c r="J3752" s="32"/>
      <c r="K3752" s="6"/>
      <c r="T3752" s="14"/>
      <c r="U3752" s="14"/>
      <c r="W3752" s="15"/>
      <c r="X3752" s="15"/>
    </row>
    <row r="3753" spans="7:24">
      <c r="G3753" s="32"/>
      <c r="H3753" s="33"/>
      <c r="I3753" s="33"/>
      <c r="J3753" s="32"/>
      <c r="K3753" s="6"/>
      <c r="T3753" s="14"/>
      <c r="U3753" s="14"/>
      <c r="W3753" s="15"/>
      <c r="X3753" s="15"/>
    </row>
    <row r="3754" spans="7:24">
      <c r="G3754" s="32"/>
      <c r="H3754" s="33"/>
      <c r="I3754" s="33"/>
      <c r="J3754" s="32"/>
      <c r="K3754" s="6"/>
      <c r="T3754" s="14"/>
      <c r="U3754" s="14"/>
      <c r="W3754" s="15"/>
      <c r="X3754" s="15"/>
    </row>
    <row r="3755" spans="7:24">
      <c r="G3755" s="32"/>
      <c r="H3755" s="33"/>
      <c r="I3755" s="33"/>
      <c r="J3755" s="32"/>
      <c r="K3755" s="6"/>
      <c r="T3755" s="14"/>
      <c r="U3755" s="14"/>
      <c r="W3755" s="15"/>
      <c r="X3755" s="15"/>
    </row>
    <row r="3756" spans="7:24">
      <c r="G3756" s="32"/>
      <c r="H3756" s="33"/>
      <c r="I3756" s="33"/>
      <c r="J3756" s="32"/>
      <c r="K3756" s="6"/>
      <c r="T3756" s="14"/>
      <c r="U3756" s="14"/>
      <c r="W3756" s="15"/>
      <c r="X3756" s="15"/>
    </row>
    <row r="3757" spans="7:24">
      <c r="G3757" s="32"/>
      <c r="H3757" s="33"/>
      <c r="I3757" s="33"/>
      <c r="J3757" s="32"/>
      <c r="K3757" s="6"/>
      <c r="T3757" s="14"/>
      <c r="U3757" s="14"/>
      <c r="W3757" s="15"/>
      <c r="X3757" s="15"/>
    </row>
    <row r="3758" spans="7:24">
      <c r="G3758" s="32"/>
      <c r="H3758" s="33"/>
      <c r="I3758" s="33"/>
      <c r="J3758" s="32"/>
      <c r="K3758" s="6"/>
      <c r="T3758" s="14"/>
      <c r="U3758" s="14"/>
      <c r="W3758" s="15"/>
      <c r="X3758" s="15"/>
    </row>
    <row r="3759" spans="7:24">
      <c r="G3759" s="32"/>
      <c r="H3759" s="33"/>
      <c r="I3759" s="33"/>
      <c r="J3759" s="32"/>
      <c r="K3759" s="6"/>
      <c r="T3759" s="14"/>
      <c r="U3759" s="14"/>
      <c r="W3759" s="15"/>
      <c r="X3759" s="15"/>
    </row>
    <row r="3760" spans="7:24">
      <c r="G3760" s="32"/>
      <c r="H3760" s="33"/>
      <c r="I3760" s="33"/>
      <c r="J3760" s="32"/>
      <c r="K3760" s="6"/>
      <c r="T3760" s="14"/>
      <c r="U3760" s="14"/>
      <c r="W3760" s="15"/>
      <c r="X3760" s="15"/>
    </row>
    <row r="3761" spans="7:24">
      <c r="G3761" s="32"/>
      <c r="H3761" s="33"/>
      <c r="I3761" s="33"/>
      <c r="J3761" s="32"/>
      <c r="K3761" s="6"/>
      <c r="T3761" s="14"/>
      <c r="U3761" s="14"/>
      <c r="W3761" s="15"/>
      <c r="X3761" s="15"/>
    </row>
    <row r="3762" spans="7:24">
      <c r="G3762" s="32"/>
      <c r="H3762" s="33"/>
      <c r="I3762" s="33"/>
      <c r="J3762" s="32"/>
      <c r="K3762" s="6"/>
      <c r="T3762" s="14"/>
      <c r="U3762" s="14"/>
      <c r="W3762" s="15"/>
      <c r="X3762" s="15"/>
    </row>
    <row r="3763" spans="7:24">
      <c r="G3763" s="32"/>
      <c r="H3763" s="33"/>
      <c r="I3763" s="33"/>
      <c r="J3763" s="32"/>
      <c r="K3763" s="6"/>
      <c r="T3763" s="14"/>
      <c r="U3763" s="14"/>
      <c r="W3763" s="15"/>
      <c r="X3763" s="15"/>
    </row>
    <row r="3764" spans="7:24">
      <c r="G3764" s="32"/>
      <c r="H3764" s="33"/>
      <c r="I3764" s="33"/>
      <c r="J3764" s="32"/>
      <c r="K3764" s="6"/>
      <c r="T3764" s="14"/>
      <c r="U3764" s="14"/>
      <c r="W3764" s="15"/>
      <c r="X3764" s="15"/>
    </row>
    <row r="3765" spans="7:24">
      <c r="G3765" s="32"/>
      <c r="H3765" s="33"/>
      <c r="I3765" s="33"/>
      <c r="J3765" s="32"/>
      <c r="K3765" s="6"/>
      <c r="T3765" s="14"/>
      <c r="U3765" s="14"/>
      <c r="W3765" s="15"/>
      <c r="X3765" s="15"/>
    </row>
    <row r="3766" spans="7:24">
      <c r="G3766" s="32"/>
      <c r="H3766" s="33"/>
      <c r="I3766" s="33"/>
      <c r="J3766" s="32"/>
      <c r="K3766" s="6"/>
      <c r="T3766" s="14"/>
      <c r="U3766" s="14"/>
      <c r="W3766" s="15"/>
      <c r="X3766" s="15"/>
    </row>
    <row r="3767" spans="7:24">
      <c r="G3767" s="32"/>
      <c r="H3767" s="33"/>
      <c r="I3767" s="33"/>
      <c r="J3767" s="32"/>
      <c r="K3767" s="6"/>
      <c r="T3767" s="14"/>
      <c r="U3767" s="14"/>
      <c r="W3767" s="15"/>
      <c r="X3767" s="15"/>
    </row>
    <row r="3768" spans="7:24">
      <c r="G3768" s="32"/>
      <c r="H3768" s="33"/>
      <c r="I3768" s="33"/>
      <c r="J3768" s="32"/>
      <c r="K3768" s="6"/>
      <c r="T3768" s="14"/>
      <c r="U3768" s="14"/>
      <c r="W3768" s="15"/>
      <c r="X3768" s="15"/>
    </row>
    <row r="3769" spans="7:24">
      <c r="G3769" s="32"/>
      <c r="H3769" s="33"/>
      <c r="I3769" s="33"/>
      <c r="J3769" s="32"/>
      <c r="K3769" s="6"/>
      <c r="T3769" s="14"/>
      <c r="U3769" s="14"/>
      <c r="W3769" s="15"/>
      <c r="X3769" s="15"/>
    </row>
    <row r="3770" spans="7:24">
      <c r="G3770" s="32"/>
      <c r="H3770" s="33"/>
      <c r="I3770" s="33"/>
      <c r="J3770" s="32"/>
      <c r="K3770" s="6"/>
      <c r="T3770" s="14"/>
      <c r="U3770" s="14"/>
      <c r="W3770" s="15"/>
      <c r="X3770" s="15"/>
    </row>
    <row r="3771" spans="7:24">
      <c r="G3771" s="32"/>
      <c r="H3771" s="33"/>
      <c r="I3771" s="33"/>
      <c r="J3771" s="32"/>
      <c r="K3771" s="6"/>
      <c r="T3771" s="14"/>
      <c r="U3771" s="14"/>
      <c r="W3771" s="15"/>
      <c r="X3771" s="15"/>
    </row>
    <row r="3772" spans="7:24">
      <c r="G3772" s="32"/>
      <c r="H3772" s="33"/>
      <c r="I3772" s="33"/>
      <c r="J3772" s="32"/>
      <c r="K3772" s="6"/>
      <c r="T3772" s="14"/>
      <c r="U3772" s="14"/>
      <c r="W3772" s="15"/>
      <c r="X3772" s="15"/>
    </row>
    <row r="3773" spans="7:24">
      <c r="G3773" s="32"/>
      <c r="H3773" s="33"/>
      <c r="I3773" s="33"/>
      <c r="J3773" s="32"/>
      <c r="K3773" s="6"/>
      <c r="T3773" s="14"/>
      <c r="U3773" s="14"/>
      <c r="W3773" s="15"/>
      <c r="X3773" s="15"/>
    </row>
    <row r="3774" spans="7:24">
      <c r="G3774" s="32"/>
      <c r="H3774" s="33"/>
      <c r="I3774" s="33"/>
      <c r="J3774" s="32"/>
      <c r="K3774" s="6"/>
      <c r="T3774" s="14"/>
      <c r="U3774" s="14"/>
      <c r="W3774" s="15"/>
      <c r="X3774" s="15"/>
    </row>
    <row r="3775" spans="7:24">
      <c r="G3775" s="32"/>
      <c r="H3775" s="33"/>
      <c r="I3775" s="33"/>
      <c r="J3775" s="32"/>
      <c r="K3775" s="6"/>
      <c r="T3775" s="14"/>
      <c r="U3775" s="14"/>
      <c r="W3775" s="15"/>
      <c r="X3775" s="15"/>
    </row>
    <row r="3776" spans="7:24">
      <c r="G3776" s="32"/>
      <c r="H3776" s="33"/>
      <c r="I3776" s="33"/>
      <c r="J3776" s="32"/>
      <c r="K3776" s="6"/>
      <c r="T3776" s="14"/>
      <c r="U3776" s="14"/>
      <c r="W3776" s="15"/>
      <c r="X3776" s="15"/>
    </row>
    <row r="3777" spans="7:24">
      <c r="G3777" s="32"/>
      <c r="H3777" s="33"/>
      <c r="I3777" s="33"/>
      <c r="J3777" s="32"/>
      <c r="K3777" s="6"/>
      <c r="T3777" s="14"/>
      <c r="U3777" s="14"/>
      <c r="W3777" s="15"/>
      <c r="X3777" s="15"/>
    </row>
    <row r="3778" spans="7:24">
      <c r="G3778" s="32"/>
      <c r="H3778" s="33"/>
      <c r="I3778" s="33"/>
      <c r="J3778" s="32"/>
      <c r="K3778" s="6"/>
      <c r="T3778" s="14"/>
      <c r="U3778" s="14"/>
      <c r="W3778" s="15"/>
      <c r="X3778" s="15"/>
    </row>
    <row r="3779" spans="7:24">
      <c r="G3779" s="32"/>
      <c r="H3779" s="33"/>
      <c r="I3779" s="33"/>
      <c r="J3779" s="32"/>
      <c r="K3779" s="6"/>
      <c r="T3779" s="14"/>
      <c r="U3779" s="14"/>
      <c r="W3779" s="15"/>
      <c r="X3779" s="15"/>
    </row>
    <row r="3780" spans="7:24">
      <c r="G3780" s="32"/>
      <c r="H3780" s="33"/>
      <c r="I3780" s="33"/>
      <c r="J3780" s="32"/>
      <c r="K3780" s="6"/>
      <c r="T3780" s="14"/>
      <c r="U3780" s="14"/>
      <c r="W3780" s="15"/>
      <c r="X3780" s="15"/>
    </row>
    <row r="3781" spans="7:24">
      <c r="G3781" s="32"/>
      <c r="H3781" s="33"/>
      <c r="I3781" s="33"/>
      <c r="J3781" s="32"/>
      <c r="K3781" s="6"/>
      <c r="T3781" s="14"/>
      <c r="U3781" s="14"/>
      <c r="W3781" s="15"/>
      <c r="X3781" s="15"/>
    </row>
    <row r="3782" spans="7:24">
      <c r="G3782" s="32"/>
      <c r="H3782" s="33"/>
      <c r="I3782" s="33"/>
      <c r="J3782" s="32"/>
      <c r="K3782" s="6"/>
      <c r="T3782" s="14"/>
      <c r="U3782" s="14"/>
      <c r="W3782" s="15"/>
      <c r="X3782" s="15"/>
    </row>
    <row r="3783" spans="7:24">
      <c r="G3783" s="32"/>
      <c r="H3783" s="33"/>
      <c r="I3783" s="33"/>
      <c r="J3783" s="32"/>
      <c r="K3783" s="6"/>
      <c r="T3783" s="14"/>
      <c r="U3783" s="14"/>
      <c r="W3783" s="15"/>
      <c r="X3783" s="15"/>
    </row>
    <row r="3784" spans="7:24">
      <c r="G3784" s="32"/>
      <c r="H3784" s="33"/>
      <c r="I3784" s="33"/>
      <c r="J3784" s="32"/>
      <c r="K3784" s="6"/>
      <c r="T3784" s="14"/>
      <c r="U3784" s="14"/>
      <c r="W3784" s="15"/>
      <c r="X3784" s="15"/>
    </row>
    <row r="3785" spans="7:24">
      <c r="G3785" s="32"/>
      <c r="H3785" s="33"/>
      <c r="I3785" s="33"/>
      <c r="J3785" s="32"/>
      <c r="K3785" s="6"/>
      <c r="T3785" s="14"/>
      <c r="U3785" s="14"/>
      <c r="W3785" s="15"/>
      <c r="X3785" s="15"/>
    </row>
    <row r="3786" spans="7:24">
      <c r="G3786" s="32"/>
      <c r="H3786" s="33"/>
      <c r="I3786" s="33"/>
      <c r="J3786" s="32"/>
      <c r="K3786" s="6"/>
      <c r="T3786" s="14"/>
      <c r="U3786" s="14"/>
      <c r="W3786" s="15"/>
      <c r="X3786" s="15"/>
    </row>
    <row r="3787" spans="7:24">
      <c r="G3787" s="32"/>
      <c r="H3787" s="33"/>
      <c r="I3787" s="33"/>
      <c r="J3787" s="32"/>
      <c r="K3787" s="6"/>
      <c r="T3787" s="14"/>
      <c r="U3787" s="14"/>
      <c r="W3787" s="15"/>
      <c r="X3787" s="15"/>
    </row>
    <row r="3788" spans="7:24">
      <c r="G3788" s="32"/>
      <c r="H3788" s="33"/>
      <c r="I3788" s="33"/>
      <c r="J3788" s="32"/>
      <c r="K3788" s="6"/>
      <c r="T3788" s="14"/>
      <c r="U3788" s="14"/>
      <c r="W3788" s="15"/>
      <c r="X3788" s="15"/>
    </row>
    <row r="3789" spans="7:24">
      <c r="G3789" s="32"/>
      <c r="H3789" s="33"/>
      <c r="I3789" s="33"/>
      <c r="J3789" s="32"/>
      <c r="K3789" s="6"/>
      <c r="T3789" s="14"/>
      <c r="U3789" s="14"/>
      <c r="W3789" s="15"/>
      <c r="X3789" s="15"/>
    </row>
    <row r="3790" spans="7:24">
      <c r="G3790" s="32"/>
      <c r="H3790" s="33"/>
      <c r="I3790" s="33"/>
      <c r="J3790" s="32"/>
      <c r="K3790" s="6"/>
      <c r="T3790" s="14"/>
      <c r="U3790" s="14"/>
      <c r="W3790" s="15"/>
      <c r="X3790" s="15"/>
    </row>
    <row r="3791" spans="7:24">
      <c r="G3791" s="32"/>
      <c r="H3791" s="33"/>
      <c r="I3791" s="33"/>
      <c r="J3791" s="32"/>
      <c r="K3791" s="6"/>
      <c r="T3791" s="14"/>
      <c r="U3791" s="14"/>
      <c r="W3791" s="15"/>
      <c r="X3791" s="15"/>
    </row>
    <row r="3792" spans="7:24">
      <c r="G3792" s="32"/>
      <c r="H3792" s="33"/>
      <c r="I3792" s="33"/>
      <c r="J3792" s="32"/>
      <c r="K3792" s="6"/>
      <c r="T3792" s="14"/>
      <c r="U3792" s="14"/>
      <c r="W3792" s="15"/>
      <c r="X3792" s="15"/>
    </row>
    <row r="3793" spans="7:24">
      <c r="G3793" s="32"/>
      <c r="H3793" s="33"/>
      <c r="I3793" s="33"/>
      <c r="J3793" s="32"/>
      <c r="K3793" s="6"/>
      <c r="T3793" s="14"/>
      <c r="U3793" s="14"/>
      <c r="W3793" s="15"/>
      <c r="X3793" s="15"/>
    </row>
    <row r="3794" spans="7:24">
      <c r="G3794" s="32"/>
      <c r="H3794" s="33"/>
      <c r="I3794" s="33"/>
      <c r="J3794" s="32"/>
      <c r="K3794" s="6"/>
      <c r="T3794" s="14"/>
      <c r="U3794" s="14"/>
      <c r="W3794" s="15"/>
      <c r="X3794" s="15"/>
    </row>
    <row r="3795" spans="7:24">
      <c r="G3795" s="32"/>
      <c r="H3795" s="33"/>
      <c r="I3795" s="33"/>
      <c r="J3795" s="32"/>
      <c r="K3795" s="6"/>
      <c r="T3795" s="14"/>
      <c r="U3795" s="14"/>
      <c r="W3795" s="15"/>
      <c r="X3795" s="15"/>
    </row>
    <row r="3796" spans="7:24">
      <c r="G3796" s="32"/>
      <c r="H3796" s="33"/>
      <c r="I3796" s="33"/>
      <c r="J3796" s="32"/>
      <c r="K3796" s="6"/>
      <c r="T3796" s="14"/>
      <c r="U3796" s="14"/>
      <c r="W3796" s="15"/>
      <c r="X3796" s="15"/>
    </row>
    <row r="3797" spans="7:24">
      <c r="G3797" s="32"/>
      <c r="H3797" s="33"/>
      <c r="I3797" s="33"/>
      <c r="J3797" s="32"/>
      <c r="K3797" s="6"/>
      <c r="T3797" s="14"/>
      <c r="U3797" s="14"/>
      <c r="W3797" s="15"/>
      <c r="X3797" s="15"/>
    </row>
    <row r="3798" spans="7:24">
      <c r="G3798" s="32"/>
      <c r="H3798" s="33"/>
      <c r="I3798" s="33"/>
      <c r="J3798" s="32"/>
      <c r="K3798" s="6"/>
      <c r="T3798" s="14"/>
      <c r="U3798" s="14"/>
      <c r="W3798" s="15"/>
      <c r="X3798" s="15"/>
    </row>
    <row r="3799" spans="7:24">
      <c r="G3799" s="32"/>
      <c r="H3799" s="33"/>
      <c r="I3799" s="33"/>
      <c r="J3799" s="32"/>
      <c r="K3799" s="6"/>
      <c r="T3799" s="14"/>
      <c r="U3799" s="14"/>
      <c r="W3799" s="15"/>
      <c r="X3799" s="15"/>
    </row>
    <row r="3800" spans="7:24">
      <c r="G3800" s="32"/>
      <c r="H3800" s="33"/>
      <c r="I3800" s="33"/>
      <c r="J3800" s="32"/>
      <c r="K3800" s="6"/>
      <c r="T3800" s="14"/>
      <c r="U3800" s="14"/>
      <c r="W3800" s="15"/>
      <c r="X3800" s="15"/>
    </row>
    <row r="3801" spans="7:24">
      <c r="G3801" s="32"/>
      <c r="H3801" s="33"/>
      <c r="I3801" s="33"/>
      <c r="J3801" s="32"/>
      <c r="K3801" s="6"/>
      <c r="T3801" s="14"/>
      <c r="U3801" s="14"/>
      <c r="W3801" s="15"/>
      <c r="X3801" s="15"/>
    </row>
    <row r="3802" spans="7:24">
      <c r="G3802" s="32"/>
      <c r="H3802" s="33"/>
      <c r="I3802" s="33"/>
      <c r="J3802" s="32"/>
      <c r="K3802" s="6"/>
      <c r="T3802" s="14"/>
      <c r="U3802" s="14"/>
      <c r="W3802" s="15"/>
      <c r="X3802" s="15"/>
    </row>
    <row r="3803" spans="7:24">
      <c r="G3803" s="32"/>
      <c r="H3803" s="33"/>
      <c r="I3803" s="33"/>
      <c r="J3803" s="32"/>
      <c r="K3803" s="6"/>
      <c r="T3803" s="14"/>
      <c r="U3803" s="14"/>
      <c r="W3803" s="15"/>
      <c r="X3803" s="15"/>
    </row>
    <row r="3804" spans="7:24">
      <c r="G3804" s="32"/>
      <c r="H3804" s="33"/>
      <c r="I3804" s="33"/>
      <c r="J3804" s="32"/>
      <c r="K3804" s="6"/>
      <c r="T3804" s="14"/>
      <c r="U3804" s="14"/>
      <c r="W3804" s="15"/>
      <c r="X3804" s="15"/>
    </row>
    <row r="3805" spans="7:24">
      <c r="G3805" s="32"/>
      <c r="H3805" s="33"/>
      <c r="I3805" s="33"/>
      <c r="J3805" s="32"/>
      <c r="K3805" s="6"/>
      <c r="T3805" s="14"/>
      <c r="U3805" s="14"/>
      <c r="W3805" s="15"/>
      <c r="X3805" s="15"/>
    </row>
    <row r="3806" spans="7:24">
      <c r="G3806" s="32"/>
      <c r="H3806" s="33"/>
      <c r="I3806" s="33"/>
      <c r="J3806" s="32"/>
      <c r="K3806" s="6"/>
      <c r="T3806" s="14"/>
      <c r="U3806" s="14"/>
      <c r="W3806" s="15"/>
      <c r="X3806" s="15"/>
    </row>
    <row r="3807" spans="7:24">
      <c r="G3807" s="32"/>
      <c r="H3807" s="33"/>
      <c r="I3807" s="33"/>
      <c r="J3807" s="32"/>
      <c r="K3807" s="6"/>
      <c r="T3807" s="14"/>
      <c r="U3807" s="14"/>
      <c r="W3807" s="15"/>
      <c r="X3807" s="15"/>
    </row>
    <row r="3808" spans="7:24">
      <c r="G3808" s="32"/>
      <c r="H3808" s="33"/>
      <c r="I3808" s="33"/>
      <c r="J3808" s="32"/>
      <c r="K3808" s="6"/>
      <c r="T3808" s="14"/>
      <c r="U3808" s="14"/>
      <c r="W3808" s="15"/>
      <c r="X3808" s="15"/>
    </row>
    <row r="3809" spans="7:24">
      <c r="G3809" s="32"/>
      <c r="H3809" s="33"/>
      <c r="I3809" s="33"/>
      <c r="J3809" s="32"/>
      <c r="K3809" s="6"/>
      <c r="T3809" s="14"/>
      <c r="U3809" s="14"/>
      <c r="W3809" s="15"/>
      <c r="X3809" s="15"/>
    </row>
    <row r="3810" spans="7:24">
      <c r="G3810" s="32"/>
      <c r="H3810" s="33"/>
      <c r="I3810" s="33"/>
      <c r="J3810" s="32"/>
      <c r="K3810" s="6"/>
      <c r="T3810" s="14"/>
      <c r="U3810" s="14"/>
      <c r="W3810" s="15"/>
      <c r="X3810" s="15"/>
    </row>
    <row r="3811" spans="7:24">
      <c r="G3811" s="32"/>
      <c r="H3811" s="33"/>
      <c r="I3811" s="33"/>
      <c r="J3811" s="32"/>
      <c r="K3811" s="6"/>
      <c r="T3811" s="14"/>
      <c r="U3811" s="14"/>
      <c r="W3811" s="15"/>
      <c r="X3811" s="15"/>
    </row>
    <row r="3812" spans="7:24">
      <c r="G3812" s="32"/>
      <c r="H3812" s="33"/>
      <c r="I3812" s="33"/>
      <c r="J3812" s="32"/>
      <c r="K3812" s="6"/>
      <c r="T3812" s="14"/>
      <c r="U3812" s="14"/>
      <c r="W3812" s="15"/>
      <c r="X3812" s="15"/>
    </row>
    <row r="3813" spans="7:24">
      <c r="G3813" s="32"/>
      <c r="H3813" s="33"/>
      <c r="I3813" s="33"/>
      <c r="J3813" s="32"/>
      <c r="K3813" s="6"/>
      <c r="T3813" s="14"/>
      <c r="U3813" s="14"/>
      <c r="W3813" s="15"/>
      <c r="X3813" s="15"/>
    </row>
    <row r="3814" spans="7:24">
      <c r="G3814" s="32"/>
      <c r="H3814" s="33"/>
      <c r="I3814" s="33"/>
      <c r="J3814" s="32"/>
      <c r="K3814" s="6"/>
      <c r="T3814" s="14"/>
      <c r="U3814" s="14"/>
      <c r="W3814" s="15"/>
      <c r="X3814" s="15"/>
    </row>
    <row r="3815" spans="7:24">
      <c r="G3815" s="32"/>
      <c r="H3815" s="33"/>
      <c r="I3815" s="33"/>
      <c r="J3815" s="32"/>
      <c r="K3815" s="6"/>
      <c r="T3815" s="14"/>
      <c r="U3815" s="14"/>
      <c r="W3815" s="15"/>
      <c r="X3815" s="15"/>
    </row>
    <row r="3816" spans="7:24">
      <c r="G3816" s="32"/>
      <c r="H3816" s="33"/>
      <c r="I3816" s="33"/>
      <c r="J3816" s="32"/>
      <c r="K3816" s="6"/>
      <c r="T3816" s="14"/>
      <c r="U3816" s="14"/>
      <c r="W3816" s="15"/>
      <c r="X3816" s="15"/>
    </row>
    <row r="3817" spans="7:24">
      <c r="G3817" s="32"/>
      <c r="H3817" s="33"/>
      <c r="I3817" s="33"/>
      <c r="J3817" s="32"/>
      <c r="K3817" s="6"/>
      <c r="T3817" s="14"/>
      <c r="U3817" s="14"/>
      <c r="W3817" s="15"/>
      <c r="X3817" s="15"/>
    </row>
    <row r="3818" spans="7:24">
      <c r="G3818" s="32"/>
      <c r="H3818" s="33"/>
      <c r="I3818" s="33"/>
      <c r="J3818" s="32"/>
      <c r="K3818" s="6"/>
      <c r="T3818" s="14"/>
      <c r="U3818" s="14"/>
      <c r="W3818" s="15"/>
      <c r="X3818" s="15"/>
    </row>
    <row r="3819" spans="7:24">
      <c r="G3819" s="32"/>
      <c r="H3819" s="33"/>
      <c r="I3819" s="33"/>
      <c r="J3819" s="32"/>
      <c r="K3819" s="6"/>
      <c r="T3819" s="14"/>
      <c r="U3819" s="14"/>
      <c r="W3819" s="15"/>
      <c r="X3819" s="15"/>
    </row>
    <row r="3820" spans="7:24">
      <c r="G3820" s="32"/>
      <c r="H3820" s="33"/>
      <c r="I3820" s="33"/>
      <c r="J3820" s="32"/>
      <c r="K3820" s="6"/>
      <c r="T3820" s="14"/>
      <c r="U3820" s="14"/>
      <c r="W3820" s="15"/>
      <c r="X3820" s="15"/>
    </row>
    <row r="3821" spans="7:24">
      <c r="G3821" s="32"/>
      <c r="H3821" s="33"/>
      <c r="I3821" s="33"/>
      <c r="J3821" s="32"/>
      <c r="K3821" s="6"/>
      <c r="T3821" s="14"/>
      <c r="U3821" s="14"/>
      <c r="W3821" s="15"/>
      <c r="X3821" s="15"/>
    </row>
    <row r="3822" spans="7:24">
      <c r="G3822" s="32"/>
      <c r="H3822" s="33"/>
      <c r="I3822" s="33"/>
      <c r="J3822" s="32"/>
      <c r="K3822" s="6"/>
      <c r="T3822" s="14"/>
      <c r="U3822" s="14"/>
      <c r="W3822" s="15"/>
      <c r="X3822" s="15"/>
    </row>
    <row r="3823" spans="7:24">
      <c r="G3823" s="32"/>
      <c r="H3823" s="33"/>
      <c r="I3823" s="33"/>
      <c r="J3823" s="32"/>
      <c r="K3823" s="6"/>
      <c r="T3823" s="14"/>
      <c r="U3823" s="14"/>
      <c r="W3823" s="15"/>
      <c r="X3823" s="15"/>
    </row>
    <row r="3824" spans="7:24">
      <c r="G3824" s="32"/>
      <c r="H3824" s="33"/>
      <c r="I3824" s="33"/>
      <c r="J3824" s="32"/>
      <c r="K3824" s="6"/>
      <c r="T3824" s="14"/>
      <c r="U3824" s="14"/>
      <c r="W3824" s="15"/>
      <c r="X3824" s="15"/>
    </row>
    <row r="3825" spans="7:24">
      <c r="G3825" s="32"/>
      <c r="H3825" s="33"/>
      <c r="I3825" s="33"/>
      <c r="J3825" s="32"/>
      <c r="K3825" s="6"/>
      <c r="T3825" s="14"/>
      <c r="U3825" s="14"/>
      <c r="W3825" s="15"/>
      <c r="X3825" s="15"/>
    </row>
    <row r="3826" spans="7:24">
      <c r="G3826" s="32"/>
      <c r="H3826" s="33"/>
      <c r="I3826" s="33"/>
      <c r="J3826" s="32"/>
      <c r="K3826" s="6"/>
      <c r="T3826" s="14"/>
      <c r="U3826" s="14"/>
      <c r="W3826" s="15"/>
      <c r="X3826" s="15"/>
    </row>
    <row r="3827" spans="7:24">
      <c r="G3827" s="32"/>
      <c r="H3827" s="33"/>
      <c r="I3827" s="33"/>
      <c r="J3827" s="32"/>
      <c r="K3827" s="6"/>
      <c r="T3827" s="14"/>
      <c r="U3827" s="14"/>
      <c r="W3827" s="15"/>
      <c r="X3827" s="15"/>
    </row>
    <row r="3828" spans="7:24">
      <c r="G3828" s="32"/>
      <c r="H3828" s="33"/>
      <c r="I3828" s="33"/>
      <c r="J3828" s="32"/>
      <c r="K3828" s="6"/>
      <c r="T3828" s="14"/>
      <c r="U3828" s="14"/>
      <c r="W3828" s="15"/>
      <c r="X3828" s="15"/>
    </row>
    <row r="3829" spans="7:24">
      <c r="G3829" s="32"/>
      <c r="H3829" s="33"/>
      <c r="I3829" s="33"/>
      <c r="J3829" s="32"/>
      <c r="K3829" s="6"/>
      <c r="T3829" s="14"/>
      <c r="U3829" s="14"/>
      <c r="W3829" s="15"/>
      <c r="X3829" s="15"/>
    </row>
    <row r="3830" spans="7:24">
      <c r="G3830" s="32"/>
      <c r="H3830" s="33"/>
      <c r="I3830" s="33"/>
      <c r="J3830" s="32"/>
      <c r="K3830" s="6"/>
      <c r="T3830" s="14"/>
      <c r="U3830" s="14"/>
      <c r="W3830" s="15"/>
      <c r="X3830" s="15"/>
    </row>
    <row r="3831" spans="7:24">
      <c r="G3831" s="32"/>
      <c r="H3831" s="33"/>
      <c r="I3831" s="33"/>
      <c r="J3831" s="32"/>
      <c r="K3831" s="6"/>
      <c r="T3831" s="14"/>
      <c r="U3831" s="14"/>
      <c r="W3831" s="15"/>
      <c r="X3831" s="15"/>
    </row>
    <row r="3832" spans="7:24">
      <c r="G3832" s="32"/>
      <c r="H3832" s="33"/>
      <c r="I3832" s="33"/>
      <c r="J3832" s="32"/>
      <c r="K3832" s="6"/>
      <c r="T3832" s="14"/>
      <c r="U3832" s="14"/>
      <c r="W3832" s="15"/>
      <c r="X3832" s="15"/>
    </row>
    <row r="3833" spans="7:24">
      <c r="G3833" s="32"/>
      <c r="H3833" s="33"/>
      <c r="I3833" s="33"/>
      <c r="J3833" s="32"/>
      <c r="K3833" s="6"/>
      <c r="T3833" s="14"/>
      <c r="U3833" s="14"/>
      <c r="W3833" s="15"/>
      <c r="X3833" s="15"/>
    </row>
    <row r="3834" spans="7:24">
      <c r="G3834" s="32"/>
      <c r="H3834" s="33"/>
      <c r="I3834" s="33"/>
      <c r="J3834" s="32"/>
      <c r="K3834" s="6"/>
      <c r="T3834" s="14"/>
      <c r="U3834" s="14"/>
      <c r="W3834" s="15"/>
      <c r="X3834" s="15"/>
    </row>
    <row r="3835" spans="7:24">
      <c r="G3835" s="32"/>
      <c r="H3835" s="33"/>
      <c r="I3835" s="33"/>
      <c r="J3835" s="32"/>
      <c r="K3835" s="6"/>
      <c r="T3835" s="14"/>
      <c r="U3835" s="14"/>
      <c r="W3835" s="15"/>
      <c r="X3835" s="15"/>
    </row>
    <row r="3836" spans="7:24">
      <c r="G3836" s="32"/>
      <c r="H3836" s="33"/>
      <c r="I3836" s="33"/>
      <c r="J3836" s="32"/>
      <c r="K3836" s="6"/>
      <c r="T3836" s="14"/>
      <c r="U3836" s="14"/>
      <c r="W3836" s="15"/>
      <c r="X3836" s="15"/>
    </row>
    <row r="3837" spans="7:24">
      <c r="G3837" s="32"/>
      <c r="H3837" s="33"/>
      <c r="I3837" s="33"/>
      <c r="J3837" s="32"/>
      <c r="K3837" s="6"/>
      <c r="T3837" s="14"/>
      <c r="U3837" s="14"/>
      <c r="W3837" s="15"/>
      <c r="X3837" s="15"/>
    </row>
    <row r="3838" spans="7:24">
      <c r="G3838" s="32"/>
      <c r="H3838" s="33"/>
      <c r="I3838" s="33"/>
      <c r="J3838" s="32"/>
      <c r="K3838" s="6"/>
      <c r="T3838" s="14"/>
      <c r="U3838" s="14"/>
      <c r="W3838" s="15"/>
      <c r="X3838" s="15"/>
    </row>
    <row r="3839" spans="7:24">
      <c r="G3839" s="32"/>
      <c r="H3839" s="33"/>
      <c r="I3839" s="33"/>
      <c r="J3839" s="32"/>
      <c r="K3839" s="6"/>
      <c r="T3839" s="14"/>
      <c r="U3839" s="14"/>
      <c r="W3839" s="15"/>
      <c r="X3839" s="15"/>
    </row>
    <row r="3840" spans="7:24">
      <c r="G3840" s="32"/>
      <c r="H3840" s="33"/>
      <c r="I3840" s="33"/>
      <c r="J3840" s="32"/>
      <c r="K3840" s="6"/>
      <c r="T3840" s="14"/>
      <c r="U3840" s="14"/>
      <c r="W3840" s="15"/>
      <c r="X3840" s="15"/>
    </row>
    <row r="3841" spans="7:24">
      <c r="G3841" s="32"/>
      <c r="H3841" s="33"/>
      <c r="I3841" s="33"/>
      <c r="J3841" s="32"/>
      <c r="K3841" s="6"/>
      <c r="T3841" s="14"/>
      <c r="U3841" s="14"/>
      <c r="W3841" s="15"/>
      <c r="X3841" s="15"/>
    </row>
    <row r="3842" spans="7:24">
      <c r="G3842" s="32"/>
      <c r="H3842" s="33"/>
      <c r="I3842" s="33"/>
      <c r="J3842" s="32"/>
      <c r="K3842" s="6"/>
      <c r="T3842" s="14"/>
      <c r="U3842" s="14"/>
      <c r="W3842" s="15"/>
      <c r="X3842" s="15"/>
    </row>
    <row r="3843" spans="7:24">
      <c r="G3843" s="32"/>
      <c r="H3843" s="33"/>
      <c r="I3843" s="33"/>
      <c r="J3843" s="32"/>
      <c r="K3843" s="6"/>
      <c r="T3843" s="14"/>
      <c r="U3843" s="14"/>
      <c r="W3843" s="15"/>
      <c r="X3843" s="15"/>
    </row>
    <row r="3844" spans="7:24">
      <c r="G3844" s="32"/>
      <c r="H3844" s="33"/>
      <c r="I3844" s="33"/>
      <c r="J3844" s="32"/>
      <c r="K3844" s="6"/>
      <c r="T3844" s="14"/>
      <c r="U3844" s="14"/>
      <c r="W3844" s="15"/>
      <c r="X3844" s="15"/>
    </row>
    <row r="3845" spans="7:24">
      <c r="G3845" s="32"/>
      <c r="H3845" s="33"/>
      <c r="I3845" s="33"/>
      <c r="J3845" s="32"/>
      <c r="K3845" s="6"/>
      <c r="T3845" s="14"/>
      <c r="U3845" s="14"/>
      <c r="W3845" s="15"/>
      <c r="X3845" s="15"/>
    </row>
    <row r="3846" spans="7:24">
      <c r="G3846" s="32"/>
      <c r="H3846" s="33"/>
      <c r="I3846" s="33"/>
      <c r="J3846" s="32"/>
      <c r="K3846" s="6"/>
      <c r="T3846" s="14"/>
      <c r="U3846" s="14"/>
      <c r="W3846" s="15"/>
      <c r="X3846" s="15"/>
    </row>
    <row r="3847" spans="7:24">
      <c r="G3847" s="32"/>
      <c r="H3847" s="33"/>
      <c r="I3847" s="33"/>
      <c r="J3847" s="32"/>
      <c r="K3847" s="6"/>
      <c r="T3847" s="14"/>
      <c r="U3847" s="14"/>
      <c r="W3847" s="15"/>
      <c r="X3847" s="15"/>
    </row>
    <row r="3848" spans="7:24">
      <c r="G3848" s="32"/>
      <c r="H3848" s="33"/>
      <c r="I3848" s="33"/>
      <c r="J3848" s="32"/>
      <c r="K3848" s="6"/>
      <c r="T3848" s="14"/>
      <c r="U3848" s="14"/>
      <c r="W3848" s="15"/>
      <c r="X3848" s="15"/>
    </row>
    <row r="3849" spans="7:24">
      <c r="G3849" s="32"/>
      <c r="H3849" s="33"/>
      <c r="I3849" s="33"/>
      <c r="J3849" s="32"/>
      <c r="K3849" s="6"/>
      <c r="T3849" s="14"/>
      <c r="U3849" s="14"/>
      <c r="W3849" s="15"/>
      <c r="X3849" s="15"/>
    </row>
    <row r="3850" spans="7:24">
      <c r="G3850" s="32"/>
      <c r="H3850" s="33"/>
      <c r="I3850" s="33"/>
      <c r="J3850" s="32"/>
      <c r="K3850" s="6"/>
      <c r="T3850" s="14"/>
      <c r="U3850" s="14"/>
      <c r="W3850" s="15"/>
      <c r="X3850" s="15"/>
    </row>
    <row r="3851" spans="7:24">
      <c r="G3851" s="32"/>
      <c r="H3851" s="33"/>
      <c r="I3851" s="33"/>
      <c r="J3851" s="32"/>
      <c r="K3851" s="6"/>
      <c r="T3851" s="14"/>
      <c r="U3851" s="14"/>
      <c r="W3851" s="15"/>
      <c r="X3851" s="15"/>
    </row>
    <row r="3852" spans="7:24">
      <c r="G3852" s="32"/>
      <c r="H3852" s="33"/>
      <c r="I3852" s="33"/>
      <c r="J3852" s="32"/>
      <c r="K3852" s="6"/>
      <c r="T3852" s="14"/>
      <c r="U3852" s="14"/>
      <c r="W3852" s="15"/>
      <c r="X3852" s="15"/>
    </row>
    <row r="3853" spans="7:24">
      <c r="G3853" s="32"/>
      <c r="H3853" s="33"/>
      <c r="I3853" s="33"/>
      <c r="J3853" s="32"/>
      <c r="K3853" s="6"/>
      <c r="T3853" s="14"/>
      <c r="U3853" s="14"/>
      <c r="W3853" s="15"/>
      <c r="X3853" s="15"/>
    </row>
    <row r="3854" spans="7:24">
      <c r="G3854" s="32"/>
      <c r="H3854" s="33"/>
      <c r="I3854" s="33"/>
      <c r="J3854" s="32"/>
      <c r="K3854" s="6"/>
      <c r="T3854" s="14"/>
      <c r="U3854" s="14"/>
      <c r="W3854" s="15"/>
      <c r="X3854" s="15"/>
    </row>
    <row r="3855" spans="7:24">
      <c r="G3855" s="32"/>
      <c r="H3855" s="33"/>
      <c r="I3855" s="33"/>
      <c r="J3855" s="32"/>
      <c r="K3855" s="6"/>
      <c r="T3855" s="14"/>
      <c r="U3855" s="14"/>
      <c r="W3855" s="15"/>
      <c r="X3855" s="15"/>
    </row>
    <row r="3856" spans="7:24">
      <c r="G3856" s="32"/>
      <c r="H3856" s="33"/>
      <c r="I3856" s="33"/>
      <c r="J3856" s="32"/>
      <c r="K3856" s="6"/>
      <c r="T3856" s="14"/>
      <c r="U3856" s="14"/>
      <c r="W3856" s="15"/>
      <c r="X3856" s="15"/>
    </row>
    <row r="3857" spans="7:24">
      <c r="G3857" s="32"/>
      <c r="H3857" s="33"/>
      <c r="I3857" s="33"/>
      <c r="J3857" s="32"/>
      <c r="K3857" s="6"/>
      <c r="T3857" s="14"/>
      <c r="U3857" s="14"/>
      <c r="W3857" s="15"/>
      <c r="X3857" s="15"/>
    </row>
    <row r="3858" spans="7:24">
      <c r="G3858" s="32"/>
      <c r="H3858" s="33"/>
      <c r="I3858" s="33"/>
      <c r="J3858" s="32"/>
      <c r="K3858" s="6"/>
      <c r="T3858" s="14"/>
      <c r="U3858" s="14"/>
      <c r="W3858" s="15"/>
      <c r="X3858" s="15"/>
    </row>
    <row r="3859" spans="7:24">
      <c r="G3859" s="32"/>
      <c r="H3859" s="33"/>
      <c r="I3859" s="33"/>
      <c r="J3859" s="32"/>
      <c r="K3859" s="6"/>
      <c r="T3859" s="14"/>
      <c r="U3859" s="14"/>
      <c r="W3859" s="15"/>
      <c r="X3859" s="15"/>
    </row>
    <row r="3860" spans="7:24">
      <c r="G3860" s="32"/>
      <c r="H3860" s="33"/>
      <c r="I3860" s="33"/>
      <c r="J3860" s="32"/>
      <c r="K3860" s="6"/>
      <c r="T3860" s="14"/>
      <c r="U3860" s="14"/>
      <c r="W3860" s="15"/>
      <c r="X3860" s="15"/>
    </row>
    <row r="3861" spans="7:24">
      <c r="G3861" s="32"/>
      <c r="H3861" s="33"/>
      <c r="I3861" s="33"/>
      <c r="J3861" s="32"/>
      <c r="K3861" s="6"/>
      <c r="T3861" s="14"/>
      <c r="U3861" s="14"/>
      <c r="W3861" s="15"/>
      <c r="X3861" s="15"/>
    </row>
    <row r="3862" spans="7:24">
      <c r="G3862" s="32"/>
      <c r="H3862" s="33"/>
      <c r="I3862" s="33"/>
      <c r="J3862" s="32"/>
      <c r="K3862" s="6"/>
      <c r="T3862" s="14"/>
      <c r="U3862" s="14"/>
      <c r="W3862" s="15"/>
      <c r="X3862" s="15"/>
    </row>
    <row r="3863" spans="7:24">
      <c r="G3863" s="32"/>
      <c r="H3863" s="33"/>
      <c r="I3863" s="33"/>
      <c r="J3863" s="32"/>
      <c r="K3863" s="6"/>
      <c r="T3863" s="14"/>
      <c r="U3863" s="14"/>
      <c r="W3863" s="15"/>
      <c r="X3863" s="15"/>
    </row>
    <row r="3864" spans="7:24">
      <c r="G3864" s="32"/>
      <c r="H3864" s="33"/>
      <c r="I3864" s="33"/>
      <c r="J3864" s="32"/>
      <c r="K3864" s="6"/>
      <c r="T3864" s="14"/>
      <c r="U3864" s="14"/>
      <c r="W3864" s="15"/>
      <c r="X3864" s="15"/>
    </row>
    <row r="3865" spans="7:24">
      <c r="G3865" s="32"/>
      <c r="H3865" s="33"/>
      <c r="I3865" s="33"/>
      <c r="J3865" s="32"/>
      <c r="K3865" s="6"/>
      <c r="T3865" s="14"/>
      <c r="U3865" s="14"/>
      <c r="W3865" s="15"/>
      <c r="X3865" s="15"/>
    </row>
    <row r="3866" spans="7:24">
      <c r="G3866" s="32"/>
      <c r="H3866" s="33"/>
      <c r="I3866" s="33"/>
      <c r="J3866" s="32"/>
      <c r="K3866" s="6"/>
      <c r="T3866" s="14"/>
      <c r="U3866" s="14"/>
      <c r="W3866" s="15"/>
      <c r="X3866" s="15"/>
    </row>
    <row r="3867" spans="7:24">
      <c r="G3867" s="32"/>
      <c r="H3867" s="33"/>
      <c r="I3867" s="33"/>
      <c r="J3867" s="32"/>
      <c r="K3867" s="6"/>
      <c r="T3867" s="14"/>
      <c r="U3867" s="14"/>
      <c r="W3867" s="15"/>
      <c r="X3867" s="15"/>
    </row>
    <row r="3868" spans="7:24">
      <c r="G3868" s="32"/>
      <c r="H3868" s="33"/>
      <c r="I3868" s="33"/>
      <c r="J3868" s="32"/>
      <c r="K3868" s="6"/>
      <c r="T3868" s="14"/>
      <c r="U3868" s="14"/>
      <c r="W3868" s="15"/>
      <c r="X3868" s="15"/>
    </row>
    <row r="3869" spans="7:24">
      <c r="G3869" s="32"/>
      <c r="H3869" s="33"/>
      <c r="I3869" s="33"/>
      <c r="J3869" s="32"/>
      <c r="K3869" s="6"/>
      <c r="T3869" s="14"/>
      <c r="U3869" s="14"/>
      <c r="W3869" s="15"/>
      <c r="X3869" s="15"/>
    </row>
    <row r="3870" spans="7:24">
      <c r="G3870" s="32"/>
      <c r="H3870" s="33"/>
      <c r="I3870" s="33"/>
      <c r="J3870" s="32"/>
      <c r="K3870" s="6"/>
      <c r="T3870" s="14"/>
      <c r="U3870" s="14"/>
      <c r="W3870" s="15"/>
      <c r="X3870" s="15"/>
    </row>
    <row r="3871" spans="7:24">
      <c r="G3871" s="32"/>
      <c r="H3871" s="33"/>
      <c r="I3871" s="33"/>
      <c r="J3871" s="32"/>
      <c r="K3871" s="6"/>
      <c r="T3871" s="14"/>
      <c r="U3871" s="14"/>
      <c r="W3871" s="15"/>
      <c r="X3871" s="15"/>
    </row>
    <row r="3872" spans="7:24">
      <c r="G3872" s="32"/>
      <c r="H3872" s="33"/>
      <c r="I3872" s="33"/>
      <c r="J3872" s="32"/>
      <c r="K3872" s="6"/>
      <c r="T3872" s="14"/>
      <c r="U3872" s="14"/>
      <c r="W3872" s="15"/>
      <c r="X3872" s="15"/>
    </row>
    <row r="3873" spans="7:24">
      <c r="G3873" s="32"/>
      <c r="H3873" s="33"/>
      <c r="I3873" s="33"/>
      <c r="J3873" s="32"/>
      <c r="K3873" s="6"/>
      <c r="T3873" s="14"/>
      <c r="U3873" s="14"/>
      <c r="W3873" s="15"/>
      <c r="X3873" s="15"/>
    </row>
    <row r="3874" spans="7:24">
      <c r="G3874" s="32"/>
      <c r="H3874" s="33"/>
      <c r="I3874" s="33"/>
      <c r="J3874" s="32"/>
      <c r="K3874" s="6"/>
      <c r="T3874" s="14"/>
      <c r="U3874" s="14"/>
      <c r="W3874" s="15"/>
      <c r="X3874" s="15"/>
    </row>
    <row r="3875" spans="7:24">
      <c r="G3875" s="32"/>
      <c r="H3875" s="33"/>
      <c r="I3875" s="33"/>
      <c r="J3875" s="32"/>
      <c r="K3875" s="6"/>
      <c r="T3875" s="14"/>
      <c r="U3875" s="14"/>
      <c r="W3875" s="15"/>
      <c r="X3875" s="15"/>
    </row>
    <row r="3876" spans="7:24">
      <c r="G3876" s="32"/>
      <c r="H3876" s="33"/>
      <c r="I3876" s="33"/>
      <c r="J3876" s="32"/>
      <c r="K3876" s="6"/>
      <c r="T3876" s="14"/>
      <c r="U3876" s="14"/>
      <c r="W3876" s="15"/>
      <c r="X3876" s="15"/>
    </row>
    <row r="3877" spans="7:24">
      <c r="G3877" s="32"/>
      <c r="H3877" s="33"/>
      <c r="I3877" s="33"/>
      <c r="J3877" s="32"/>
      <c r="K3877" s="6"/>
      <c r="T3877" s="14"/>
      <c r="U3877" s="14"/>
      <c r="W3877" s="15"/>
      <c r="X3877" s="15"/>
    </row>
    <row r="3878" spans="7:24">
      <c r="G3878" s="32"/>
      <c r="H3878" s="33"/>
      <c r="I3878" s="33"/>
      <c r="J3878" s="32"/>
      <c r="K3878" s="6"/>
      <c r="T3878" s="14"/>
      <c r="U3878" s="14"/>
      <c r="W3878" s="15"/>
      <c r="X3878" s="15"/>
    </row>
    <row r="3879" spans="7:24">
      <c r="G3879" s="32"/>
      <c r="H3879" s="33"/>
      <c r="I3879" s="33"/>
      <c r="J3879" s="32"/>
      <c r="K3879" s="6"/>
      <c r="T3879" s="14"/>
      <c r="U3879" s="14"/>
      <c r="W3879" s="15"/>
      <c r="X3879" s="15"/>
    </row>
    <row r="3880" spans="7:24">
      <c r="G3880" s="32"/>
      <c r="H3880" s="33"/>
      <c r="I3880" s="33"/>
      <c r="J3880" s="32"/>
      <c r="K3880" s="6"/>
      <c r="T3880" s="14"/>
      <c r="U3880" s="14"/>
      <c r="W3880" s="15"/>
      <c r="X3880" s="15"/>
    </row>
    <row r="3881" spans="7:24">
      <c r="G3881" s="32"/>
      <c r="H3881" s="33"/>
      <c r="I3881" s="33"/>
      <c r="J3881" s="32"/>
      <c r="K3881" s="6"/>
      <c r="T3881" s="14"/>
      <c r="U3881" s="14"/>
      <c r="W3881" s="15"/>
      <c r="X3881" s="15"/>
    </row>
    <row r="3882" spans="7:24">
      <c r="G3882" s="32"/>
      <c r="H3882" s="33"/>
      <c r="I3882" s="33"/>
      <c r="J3882" s="32"/>
      <c r="K3882" s="6"/>
      <c r="T3882" s="14"/>
      <c r="U3882" s="14"/>
      <c r="W3882" s="15"/>
      <c r="X3882" s="15"/>
    </row>
    <row r="3883" spans="7:24">
      <c r="G3883" s="32"/>
      <c r="H3883" s="33"/>
      <c r="I3883" s="33"/>
      <c r="J3883" s="32"/>
      <c r="K3883" s="6"/>
      <c r="T3883" s="14"/>
      <c r="U3883" s="14"/>
      <c r="W3883" s="15"/>
      <c r="X3883" s="15"/>
    </row>
    <row r="3884" spans="7:24">
      <c r="G3884" s="32"/>
      <c r="H3884" s="33"/>
      <c r="I3884" s="33"/>
      <c r="J3884" s="32"/>
      <c r="K3884" s="6"/>
      <c r="T3884" s="14"/>
      <c r="U3884" s="14"/>
      <c r="W3884" s="15"/>
      <c r="X3884" s="15"/>
    </row>
    <row r="3885" spans="7:24">
      <c r="G3885" s="32"/>
      <c r="H3885" s="33"/>
      <c r="I3885" s="33"/>
      <c r="J3885" s="32"/>
      <c r="K3885" s="6"/>
      <c r="T3885" s="14"/>
      <c r="U3885" s="14"/>
      <c r="W3885" s="15"/>
      <c r="X3885" s="15"/>
    </row>
    <row r="3886" spans="7:24">
      <c r="G3886" s="32"/>
      <c r="H3886" s="33"/>
      <c r="I3886" s="33"/>
      <c r="J3886" s="32"/>
      <c r="K3886" s="6"/>
      <c r="T3886" s="14"/>
      <c r="U3886" s="14"/>
      <c r="W3886" s="15"/>
      <c r="X3886" s="15"/>
    </row>
    <row r="3887" spans="7:24">
      <c r="G3887" s="32"/>
      <c r="H3887" s="33"/>
      <c r="I3887" s="33"/>
      <c r="J3887" s="32"/>
      <c r="K3887" s="6"/>
      <c r="T3887" s="14"/>
      <c r="U3887" s="14"/>
      <c r="W3887" s="15"/>
      <c r="X3887" s="15"/>
    </row>
    <row r="3888" spans="7:24">
      <c r="G3888" s="32"/>
      <c r="H3888" s="33"/>
      <c r="I3888" s="33"/>
      <c r="J3888" s="32"/>
      <c r="K3888" s="6"/>
      <c r="T3888" s="14"/>
      <c r="U3888" s="14"/>
      <c r="W3888" s="15"/>
      <c r="X3888" s="15"/>
    </row>
    <row r="3889" spans="7:24">
      <c r="G3889" s="32"/>
      <c r="H3889" s="33"/>
      <c r="I3889" s="33"/>
      <c r="J3889" s="32"/>
      <c r="K3889" s="6"/>
      <c r="T3889" s="14"/>
      <c r="U3889" s="14"/>
      <c r="W3889" s="15"/>
      <c r="X3889" s="15"/>
    </row>
    <row r="3890" spans="7:24">
      <c r="G3890" s="32"/>
      <c r="H3890" s="33"/>
      <c r="I3890" s="33"/>
      <c r="J3890" s="32"/>
      <c r="K3890" s="6"/>
      <c r="T3890" s="14"/>
      <c r="U3890" s="14"/>
      <c r="W3890" s="15"/>
      <c r="X3890" s="15"/>
    </row>
    <row r="3891" spans="7:24">
      <c r="G3891" s="32"/>
      <c r="H3891" s="33"/>
      <c r="I3891" s="33"/>
      <c r="J3891" s="32"/>
      <c r="K3891" s="6"/>
      <c r="T3891" s="14"/>
      <c r="U3891" s="14"/>
      <c r="W3891" s="15"/>
      <c r="X3891" s="15"/>
    </row>
    <row r="3892" spans="7:24">
      <c r="G3892" s="32"/>
      <c r="H3892" s="33"/>
      <c r="I3892" s="33"/>
      <c r="J3892" s="32"/>
      <c r="K3892" s="6"/>
      <c r="T3892" s="14"/>
      <c r="U3892" s="14"/>
      <c r="W3892" s="15"/>
      <c r="X3892" s="15"/>
    </row>
    <row r="3893" spans="7:24">
      <c r="G3893" s="32"/>
      <c r="H3893" s="33"/>
      <c r="I3893" s="33"/>
      <c r="J3893" s="32"/>
      <c r="K3893" s="6"/>
      <c r="T3893" s="14"/>
      <c r="U3893" s="14"/>
      <c r="W3893" s="15"/>
      <c r="X3893" s="15"/>
    </row>
    <row r="3894" spans="7:24">
      <c r="G3894" s="32"/>
      <c r="H3894" s="33"/>
      <c r="I3894" s="33"/>
      <c r="J3894" s="32"/>
      <c r="K3894" s="6"/>
      <c r="T3894" s="14"/>
      <c r="U3894" s="14"/>
      <c r="W3894" s="15"/>
      <c r="X3894" s="15"/>
    </row>
    <row r="3895" spans="7:24">
      <c r="G3895" s="32"/>
      <c r="H3895" s="33"/>
      <c r="I3895" s="33"/>
      <c r="J3895" s="32"/>
      <c r="K3895" s="6"/>
      <c r="T3895" s="14"/>
      <c r="U3895" s="14"/>
      <c r="W3895" s="15"/>
      <c r="X3895" s="15"/>
    </row>
    <row r="3896" spans="7:24">
      <c r="G3896" s="32"/>
      <c r="H3896" s="33"/>
      <c r="I3896" s="33"/>
      <c r="J3896" s="32"/>
      <c r="K3896" s="6"/>
      <c r="T3896" s="14"/>
      <c r="U3896" s="14"/>
      <c r="W3896" s="15"/>
      <c r="X3896" s="15"/>
    </row>
    <row r="3897" spans="7:24">
      <c r="G3897" s="32"/>
      <c r="H3897" s="33"/>
      <c r="I3897" s="33"/>
      <c r="J3897" s="32"/>
      <c r="K3897" s="6"/>
      <c r="T3897" s="14"/>
      <c r="U3897" s="14"/>
      <c r="W3897" s="15"/>
      <c r="X3897" s="15"/>
    </row>
    <row r="3898" spans="7:24">
      <c r="G3898" s="32"/>
      <c r="H3898" s="33"/>
      <c r="I3898" s="33"/>
      <c r="J3898" s="32"/>
      <c r="K3898" s="6"/>
      <c r="T3898" s="14"/>
      <c r="U3898" s="14"/>
      <c r="W3898" s="15"/>
      <c r="X3898" s="15"/>
    </row>
    <row r="3899" spans="7:24">
      <c r="G3899" s="32"/>
      <c r="H3899" s="33"/>
      <c r="I3899" s="33"/>
      <c r="J3899" s="32"/>
      <c r="K3899" s="6"/>
      <c r="T3899" s="14"/>
      <c r="U3899" s="14"/>
      <c r="W3899" s="15"/>
      <c r="X3899" s="15"/>
    </row>
    <row r="3900" spans="7:24">
      <c r="G3900" s="32"/>
      <c r="H3900" s="33"/>
      <c r="I3900" s="33"/>
      <c r="J3900" s="32"/>
      <c r="K3900" s="6"/>
      <c r="T3900" s="14"/>
      <c r="U3900" s="14"/>
      <c r="W3900" s="15"/>
      <c r="X3900" s="15"/>
    </row>
    <row r="3901" spans="7:24">
      <c r="G3901" s="32"/>
      <c r="H3901" s="33"/>
      <c r="I3901" s="33"/>
      <c r="J3901" s="32"/>
      <c r="K3901" s="6"/>
      <c r="T3901" s="14"/>
      <c r="U3901" s="14"/>
      <c r="W3901" s="15"/>
      <c r="X3901" s="15"/>
    </row>
    <row r="3902" spans="7:24">
      <c r="G3902" s="32"/>
      <c r="H3902" s="33"/>
      <c r="I3902" s="33"/>
      <c r="J3902" s="32"/>
      <c r="K3902" s="6"/>
      <c r="T3902" s="14"/>
      <c r="U3902" s="14"/>
      <c r="W3902" s="15"/>
      <c r="X3902" s="15"/>
    </row>
    <row r="3903" spans="7:24">
      <c r="G3903" s="32"/>
      <c r="H3903" s="33"/>
      <c r="I3903" s="33"/>
      <c r="J3903" s="32"/>
      <c r="K3903" s="6"/>
      <c r="T3903" s="14"/>
      <c r="U3903" s="14"/>
      <c r="W3903" s="15"/>
      <c r="X3903" s="15"/>
    </row>
    <row r="3904" spans="7:24">
      <c r="G3904" s="32"/>
      <c r="H3904" s="33"/>
      <c r="I3904" s="33"/>
      <c r="J3904" s="32"/>
      <c r="K3904" s="6"/>
      <c r="T3904" s="14"/>
      <c r="U3904" s="14"/>
      <c r="W3904" s="15"/>
      <c r="X3904" s="15"/>
    </row>
    <row r="3905" spans="7:24">
      <c r="G3905" s="32"/>
      <c r="H3905" s="33"/>
      <c r="I3905" s="33"/>
      <c r="J3905" s="32"/>
      <c r="K3905" s="6"/>
      <c r="T3905" s="14"/>
      <c r="U3905" s="14"/>
      <c r="W3905" s="15"/>
      <c r="X3905" s="15"/>
    </row>
    <row r="3906" spans="7:24">
      <c r="G3906" s="32"/>
      <c r="H3906" s="33"/>
      <c r="I3906" s="33"/>
      <c r="J3906" s="32"/>
      <c r="K3906" s="6"/>
      <c r="T3906" s="14"/>
      <c r="U3906" s="14"/>
      <c r="W3906" s="15"/>
      <c r="X3906" s="15"/>
    </row>
    <row r="3907" spans="7:24">
      <c r="G3907" s="32"/>
      <c r="H3907" s="33"/>
      <c r="I3907" s="33"/>
      <c r="J3907" s="32"/>
      <c r="K3907" s="6"/>
      <c r="T3907" s="14"/>
      <c r="U3907" s="14"/>
      <c r="W3907" s="15"/>
      <c r="X3907" s="15"/>
    </row>
    <row r="3908" spans="7:24">
      <c r="G3908" s="32"/>
      <c r="H3908" s="33"/>
      <c r="I3908" s="33"/>
      <c r="J3908" s="32"/>
      <c r="K3908" s="6"/>
      <c r="T3908" s="14"/>
      <c r="U3908" s="14"/>
      <c r="W3908" s="15"/>
      <c r="X3908" s="15"/>
    </row>
    <row r="3909" spans="7:24">
      <c r="G3909" s="32"/>
      <c r="H3909" s="33"/>
      <c r="I3909" s="33"/>
      <c r="J3909" s="32"/>
      <c r="K3909" s="6"/>
      <c r="T3909" s="14"/>
      <c r="U3909" s="14"/>
      <c r="W3909" s="15"/>
      <c r="X3909" s="15"/>
    </row>
    <row r="3910" spans="7:24">
      <c r="G3910" s="32"/>
      <c r="H3910" s="33"/>
      <c r="I3910" s="33"/>
      <c r="J3910" s="32"/>
      <c r="K3910" s="6"/>
      <c r="T3910" s="14"/>
      <c r="U3910" s="14"/>
      <c r="W3910" s="15"/>
      <c r="X3910" s="15"/>
    </row>
    <row r="3911" spans="7:24">
      <c r="G3911" s="32"/>
      <c r="H3911" s="33"/>
      <c r="I3911" s="33"/>
      <c r="J3911" s="32"/>
      <c r="K3911" s="6"/>
      <c r="T3911" s="14"/>
      <c r="U3911" s="14"/>
      <c r="W3911" s="15"/>
      <c r="X3911" s="15"/>
    </row>
    <row r="3912" spans="7:24">
      <c r="G3912" s="32"/>
      <c r="H3912" s="33"/>
      <c r="I3912" s="33"/>
      <c r="J3912" s="32"/>
      <c r="K3912" s="6"/>
      <c r="T3912" s="14"/>
      <c r="U3912" s="14"/>
      <c r="W3912" s="15"/>
      <c r="X3912" s="15"/>
    </row>
    <row r="3913" spans="7:24">
      <c r="G3913" s="32"/>
      <c r="H3913" s="33"/>
      <c r="I3913" s="33"/>
      <c r="J3913" s="32"/>
      <c r="K3913" s="6"/>
      <c r="T3913" s="14"/>
      <c r="U3913" s="14"/>
      <c r="W3913" s="15"/>
      <c r="X3913" s="15"/>
    </row>
    <row r="3914" spans="7:24">
      <c r="G3914" s="32"/>
      <c r="H3914" s="33"/>
      <c r="I3914" s="33"/>
      <c r="J3914" s="32"/>
      <c r="K3914" s="6"/>
      <c r="T3914" s="14"/>
      <c r="U3914" s="14"/>
      <c r="W3914" s="15"/>
      <c r="X3914" s="15"/>
    </row>
    <row r="3915" spans="7:24">
      <c r="G3915" s="32"/>
      <c r="H3915" s="33"/>
      <c r="I3915" s="33"/>
      <c r="J3915" s="32"/>
      <c r="K3915" s="6"/>
      <c r="T3915" s="14"/>
      <c r="U3915" s="14"/>
      <c r="W3915" s="15"/>
      <c r="X3915" s="15"/>
    </row>
    <row r="3916" spans="7:24">
      <c r="G3916" s="32"/>
      <c r="H3916" s="33"/>
      <c r="I3916" s="33"/>
      <c r="J3916" s="32"/>
      <c r="K3916" s="6"/>
      <c r="T3916" s="14"/>
      <c r="U3916" s="14"/>
      <c r="W3916" s="15"/>
      <c r="X3916" s="15"/>
    </row>
    <row r="3917" spans="7:24">
      <c r="G3917" s="32"/>
      <c r="H3917" s="33"/>
      <c r="I3917" s="33"/>
      <c r="J3917" s="32"/>
      <c r="K3917" s="6"/>
      <c r="T3917" s="14"/>
      <c r="U3917" s="14"/>
      <c r="W3917" s="15"/>
      <c r="X3917" s="15"/>
    </row>
    <row r="3918" spans="7:24">
      <c r="G3918" s="32"/>
      <c r="H3918" s="33"/>
      <c r="I3918" s="33"/>
      <c r="J3918" s="32"/>
      <c r="K3918" s="6"/>
      <c r="T3918" s="14"/>
      <c r="U3918" s="14"/>
      <c r="W3918" s="15"/>
      <c r="X3918" s="15"/>
    </row>
    <row r="3919" spans="7:24">
      <c r="G3919" s="32"/>
      <c r="H3919" s="33"/>
      <c r="I3919" s="33"/>
      <c r="J3919" s="32"/>
      <c r="K3919" s="6"/>
      <c r="T3919" s="14"/>
      <c r="U3919" s="14"/>
      <c r="W3919" s="15"/>
      <c r="X3919" s="15"/>
    </row>
    <row r="3920" spans="7:24">
      <c r="G3920" s="32"/>
      <c r="H3920" s="33"/>
      <c r="I3920" s="33"/>
      <c r="J3920" s="32"/>
      <c r="K3920" s="6"/>
      <c r="T3920" s="14"/>
      <c r="U3920" s="14"/>
      <c r="W3920" s="15"/>
      <c r="X3920" s="15"/>
    </row>
    <row r="3921" spans="7:24">
      <c r="G3921" s="32"/>
      <c r="H3921" s="33"/>
      <c r="I3921" s="33"/>
      <c r="J3921" s="32"/>
      <c r="K3921" s="6"/>
      <c r="T3921" s="14"/>
      <c r="U3921" s="14"/>
      <c r="W3921" s="15"/>
      <c r="X3921" s="15"/>
    </row>
    <row r="3922" spans="7:24">
      <c r="G3922" s="32"/>
      <c r="H3922" s="33"/>
      <c r="I3922" s="33"/>
      <c r="J3922" s="32"/>
      <c r="K3922" s="6"/>
      <c r="T3922" s="14"/>
      <c r="U3922" s="14"/>
      <c r="W3922" s="15"/>
      <c r="X3922" s="15"/>
    </row>
    <row r="3923" spans="7:24">
      <c r="G3923" s="32"/>
      <c r="H3923" s="33"/>
      <c r="I3923" s="33"/>
      <c r="J3923" s="32"/>
      <c r="K3923" s="6"/>
      <c r="T3923" s="14"/>
      <c r="U3923" s="14"/>
      <c r="W3923" s="15"/>
      <c r="X3923" s="15"/>
    </row>
    <row r="3924" spans="7:24">
      <c r="G3924" s="32"/>
      <c r="H3924" s="33"/>
      <c r="I3924" s="33"/>
      <c r="J3924" s="32"/>
      <c r="K3924" s="6"/>
      <c r="T3924" s="14"/>
      <c r="U3924" s="14"/>
      <c r="W3924" s="15"/>
      <c r="X3924" s="15"/>
    </row>
    <row r="3925" spans="7:24">
      <c r="G3925" s="32"/>
      <c r="H3925" s="33"/>
      <c r="I3925" s="33"/>
      <c r="J3925" s="32"/>
      <c r="K3925" s="6"/>
      <c r="T3925" s="14"/>
      <c r="U3925" s="14"/>
      <c r="W3925" s="15"/>
      <c r="X3925" s="15"/>
    </row>
    <row r="3926" spans="7:24">
      <c r="G3926" s="32"/>
      <c r="H3926" s="33"/>
      <c r="I3926" s="33"/>
      <c r="J3926" s="32"/>
      <c r="K3926" s="6"/>
      <c r="T3926" s="14"/>
      <c r="U3926" s="14"/>
      <c r="W3926" s="15"/>
      <c r="X3926" s="15"/>
    </row>
    <row r="3927" spans="7:24">
      <c r="G3927" s="32"/>
      <c r="H3927" s="33"/>
      <c r="I3927" s="33"/>
      <c r="J3927" s="32"/>
      <c r="K3927" s="6"/>
      <c r="T3927" s="14"/>
      <c r="U3927" s="14"/>
      <c r="W3927" s="15"/>
      <c r="X3927" s="15"/>
    </row>
    <row r="3928" spans="7:24">
      <c r="G3928" s="32"/>
      <c r="H3928" s="33"/>
      <c r="I3928" s="33"/>
      <c r="J3928" s="32"/>
      <c r="K3928" s="6"/>
      <c r="T3928" s="14"/>
      <c r="U3928" s="14"/>
      <c r="W3928" s="15"/>
      <c r="X3928" s="15"/>
    </row>
    <row r="3929" spans="7:24">
      <c r="G3929" s="32"/>
      <c r="H3929" s="33"/>
      <c r="I3929" s="33"/>
      <c r="J3929" s="32"/>
      <c r="K3929" s="6"/>
      <c r="T3929" s="14"/>
      <c r="U3929" s="14"/>
      <c r="W3929" s="15"/>
      <c r="X3929" s="15"/>
    </row>
    <row r="3930" spans="7:24">
      <c r="G3930" s="32"/>
      <c r="H3930" s="33"/>
      <c r="I3930" s="33"/>
      <c r="J3930" s="32"/>
      <c r="K3930" s="6"/>
      <c r="T3930" s="14"/>
      <c r="U3930" s="14"/>
      <c r="W3930" s="15"/>
      <c r="X3930" s="15"/>
    </row>
    <row r="3931" spans="7:24">
      <c r="G3931" s="32"/>
      <c r="H3931" s="33"/>
      <c r="I3931" s="33"/>
      <c r="J3931" s="32"/>
      <c r="K3931" s="6"/>
      <c r="T3931" s="14"/>
      <c r="U3931" s="14"/>
      <c r="W3931" s="15"/>
      <c r="X3931" s="15"/>
    </row>
    <row r="3932" spans="7:24">
      <c r="G3932" s="32"/>
      <c r="H3932" s="33"/>
      <c r="I3932" s="33"/>
      <c r="J3932" s="32"/>
      <c r="K3932" s="6"/>
      <c r="T3932" s="14"/>
      <c r="U3932" s="14"/>
      <c r="W3932" s="15"/>
      <c r="X3932" s="15"/>
    </row>
    <row r="3933" spans="7:24">
      <c r="G3933" s="32"/>
      <c r="H3933" s="33"/>
      <c r="I3933" s="33"/>
      <c r="J3933" s="32"/>
      <c r="K3933" s="6"/>
      <c r="T3933" s="14"/>
      <c r="U3933" s="14"/>
      <c r="W3933" s="15"/>
      <c r="X3933" s="15"/>
    </row>
    <row r="3934" spans="7:24">
      <c r="G3934" s="32"/>
      <c r="H3934" s="33"/>
      <c r="I3934" s="33"/>
      <c r="J3934" s="32"/>
      <c r="K3934" s="6"/>
      <c r="T3934" s="14"/>
      <c r="U3934" s="14"/>
      <c r="W3934" s="15"/>
      <c r="X3934" s="15"/>
    </row>
    <row r="3935" spans="7:24">
      <c r="G3935" s="32"/>
      <c r="H3935" s="33"/>
      <c r="I3935" s="33"/>
      <c r="J3935" s="32"/>
      <c r="K3935" s="6"/>
      <c r="T3935" s="14"/>
      <c r="U3935" s="14"/>
      <c r="W3935" s="15"/>
      <c r="X3935" s="15"/>
    </row>
    <row r="3936" spans="7:24">
      <c r="G3936" s="32"/>
      <c r="H3936" s="33"/>
      <c r="I3936" s="33"/>
      <c r="J3936" s="32"/>
      <c r="K3936" s="6"/>
      <c r="T3936" s="14"/>
      <c r="U3936" s="14"/>
      <c r="W3936" s="15"/>
      <c r="X3936" s="15"/>
    </row>
    <row r="3937" spans="7:24">
      <c r="G3937" s="32"/>
      <c r="H3937" s="33"/>
      <c r="I3937" s="33"/>
      <c r="J3937" s="32"/>
      <c r="K3937" s="6"/>
      <c r="T3937" s="14"/>
      <c r="U3937" s="14"/>
      <c r="W3937" s="15"/>
      <c r="X3937" s="15"/>
    </row>
    <row r="3938" spans="7:24">
      <c r="G3938" s="32"/>
      <c r="H3938" s="33"/>
      <c r="I3938" s="33"/>
      <c r="J3938" s="32"/>
      <c r="K3938" s="6"/>
      <c r="T3938" s="14"/>
      <c r="U3938" s="14"/>
      <c r="W3938" s="15"/>
      <c r="X3938" s="15"/>
    </row>
    <row r="3939" spans="7:24">
      <c r="G3939" s="32"/>
      <c r="H3939" s="33"/>
      <c r="I3939" s="33"/>
      <c r="J3939" s="32"/>
      <c r="K3939" s="6"/>
      <c r="T3939" s="14"/>
      <c r="U3939" s="14"/>
      <c r="W3939" s="15"/>
      <c r="X3939" s="15"/>
    </row>
    <row r="3940" spans="7:24">
      <c r="G3940" s="32"/>
      <c r="H3940" s="33"/>
      <c r="I3940" s="33"/>
      <c r="J3940" s="32"/>
      <c r="K3940" s="6"/>
      <c r="T3940" s="14"/>
      <c r="U3940" s="14"/>
      <c r="W3940" s="15"/>
      <c r="X3940" s="15"/>
    </row>
    <row r="3941" spans="7:24">
      <c r="G3941" s="32"/>
      <c r="H3941" s="33"/>
      <c r="I3941" s="33"/>
      <c r="J3941" s="32"/>
      <c r="K3941" s="6"/>
      <c r="T3941" s="14"/>
      <c r="U3941" s="14"/>
      <c r="W3941" s="15"/>
      <c r="X3941" s="15"/>
    </row>
    <row r="3942" spans="7:24">
      <c r="G3942" s="32"/>
      <c r="H3942" s="33"/>
      <c r="I3942" s="33"/>
      <c r="J3942" s="32"/>
      <c r="K3942" s="6"/>
      <c r="T3942" s="14"/>
      <c r="U3942" s="14"/>
      <c r="W3942" s="15"/>
      <c r="X3942" s="15"/>
    </row>
    <row r="3943" spans="7:24">
      <c r="G3943" s="32"/>
      <c r="H3943" s="33"/>
      <c r="I3943" s="33"/>
      <c r="J3943" s="32"/>
      <c r="K3943" s="6"/>
      <c r="T3943" s="14"/>
      <c r="U3943" s="14"/>
      <c r="W3943" s="15"/>
      <c r="X3943" s="15"/>
    </row>
    <row r="3944" spans="7:24">
      <c r="G3944" s="32"/>
      <c r="H3944" s="33"/>
      <c r="I3944" s="33"/>
      <c r="J3944" s="32"/>
      <c r="K3944" s="6"/>
      <c r="T3944" s="14"/>
      <c r="U3944" s="14"/>
      <c r="W3944" s="15"/>
      <c r="X3944" s="15"/>
    </row>
    <row r="3945" spans="7:24">
      <c r="G3945" s="32"/>
      <c r="H3945" s="33"/>
      <c r="I3945" s="33"/>
      <c r="J3945" s="32"/>
      <c r="K3945" s="6"/>
      <c r="T3945" s="14"/>
      <c r="U3945" s="14"/>
      <c r="W3945" s="15"/>
      <c r="X3945" s="15"/>
    </row>
    <row r="3946" spans="7:24">
      <c r="G3946" s="32"/>
      <c r="H3946" s="33"/>
      <c r="I3946" s="33"/>
      <c r="J3946" s="32"/>
      <c r="K3946" s="6"/>
      <c r="T3946" s="14"/>
      <c r="U3946" s="14"/>
      <c r="W3946" s="15"/>
      <c r="X3946" s="15"/>
    </row>
    <row r="3947" spans="7:24">
      <c r="G3947" s="32"/>
      <c r="H3947" s="33"/>
      <c r="I3947" s="33"/>
      <c r="J3947" s="32"/>
      <c r="K3947" s="6"/>
      <c r="T3947" s="14"/>
      <c r="U3947" s="14"/>
      <c r="W3947" s="15"/>
      <c r="X3947" s="15"/>
    </row>
    <row r="3948" spans="7:24">
      <c r="G3948" s="32"/>
      <c r="H3948" s="33"/>
      <c r="I3948" s="33"/>
      <c r="J3948" s="32"/>
      <c r="K3948" s="6"/>
      <c r="T3948" s="14"/>
      <c r="U3948" s="14"/>
      <c r="W3948" s="15"/>
      <c r="X3948" s="15"/>
    </row>
    <row r="3949" spans="7:24">
      <c r="G3949" s="32"/>
      <c r="H3949" s="33"/>
      <c r="I3949" s="33"/>
      <c r="J3949" s="32"/>
      <c r="K3949" s="6"/>
      <c r="T3949" s="14"/>
      <c r="U3949" s="14"/>
      <c r="W3949" s="15"/>
      <c r="X3949" s="15"/>
    </row>
    <row r="3950" spans="7:24">
      <c r="G3950" s="32"/>
      <c r="H3950" s="33"/>
      <c r="I3950" s="33"/>
      <c r="J3950" s="32"/>
      <c r="K3950" s="6"/>
      <c r="T3950" s="14"/>
      <c r="U3950" s="14"/>
      <c r="W3950" s="15"/>
      <c r="X3950" s="15"/>
    </row>
    <row r="3951" spans="7:24">
      <c r="G3951" s="32"/>
      <c r="H3951" s="33"/>
      <c r="I3951" s="33"/>
      <c r="J3951" s="32"/>
      <c r="K3951" s="6"/>
      <c r="T3951" s="14"/>
      <c r="U3951" s="14"/>
      <c r="W3951" s="15"/>
      <c r="X3951" s="15"/>
    </row>
    <row r="3952" spans="7:24">
      <c r="G3952" s="32"/>
      <c r="H3952" s="33"/>
      <c r="I3952" s="33"/>
      <c r="J3952" s="32"/>
      <c r="K3952" s="6"/>
      <c r="T3952" s="14"/>
      <c r="U3952" s="14"/>
      <c r="W3952" s="15"/>
      <c r="X3952" s="15"/>
    </row>
    <row r="3953" spans="7:24">
      <c r="G3953" s="32"/>
      <c r="H3953" s="33"/>
      <c r="I3953" s="33"/>
      <c r="J3953" s="32"/>
      <c r="K3953" s="6"/>
      <c r="T3953" s="14"/>
      <c r="U3953" s="14"/>
      <c r="W3953" s="15"/>
      <c r="X3953" s="15"/>
    </row>
    <row r="3954" spans="7:24">
      <c r="G3954" s="32"/>
      <c r="H3954" s="33"/>
      <c r="I3954" s="33"/>
      <c r="J3954" s="32"/>
      <c r="K3954" s="6"/>
      <c r="T3954" s="14"/>
      <c r="U3954" s="14"/>
      <c r="W3954" s="15"/>
      <c r="X3954" s="15"/>
    </row>
    <row r="3955" spans="7:24">
      <c r="G3955" s="32"/>
      <c r="H3955" s="33"/>
      <c r="I3955" s="33"/>
      <c r="J3955" s="32"/>
      <c r="K3955" s="6"/>
      <c r="T3955" s="14"/>
      <c r="U3955" s="14"/>
      <c r="W3955" s="15"/>
      <c r="X3955" s="15"/>
    </row>
    <row r="3956" spans="7:24">
      <c r="G3956" s="32"/>
      <c r="H3956" s="33"/>
      <c r="I3956" s="33"/>
      <c r="J3956" s="32"/>
      <c r="K3956" s="6"/>
      <c r="T3956" s="14"/>
      <c r="U3956" s="14"/>
      <c r="W3956" s="15"/>
      <c r="X3956" s="15"/>
    </row>
    <row r="3957" spans="7:24">
      <c r="G3957" s="32"/>
      <c r="H3957" s="33"/>
      <c r="I3957" s="33"/>
      <c r="J3957" s="32"/>
      <c r="K3957" s="6"/>
      <c r="T3957" s="14"/>
      <c r="U3957" s="14"/>
      <c r="W3957" s="15"/>
      <c r="X3957" s="15"/>
    </row>
    <row r="3958" spans="7:24">
      <c r="G3958" s="32"/>
      <c r="H3958" s="33"/>
      <c r="I3958" s="33"/>
      <c r="J3958" s="32"/>
      <c r="K3958" s="6"/>
      <c r="T3958" s="14"/>
      <c r="U3958" s="14"/>
      <c r="W3958" s="15"/>
      <c r="X3958" s="15"/>
    </row>
    <row r="3959" spans="7:24">
      <c r="G3959" s="32"/>
      <c r="H3959" s="33"/>
      <c r="I3959" s="33"/>
      <c r="J3959" s="32"/>
      <c r="K3959" s="6"/>
      <c r="T3959" s="14"/>
      <c r="U3959" s="14"/>
      <c r="W3959" s="15"/>
      <c r="X3959" s="15"/>
    </row>
    <row r="3960" spans="7:24">
      <c r="G3960" s="32"/>
      <c r="H3960" s="33"/>
      <c r="I3960" s="33"/>
      <c r="J3960" s="32"/>
      <c r="K3960" s="6"/>
      <c r="T3960" s="14"/>
      <c r="U3960" s="14"/>
      <c r="W3960" s="15"/>
      <c r="X3960" s="15"/>
    </row>
    <row r="3961" spans="7:24">
      <c r="G3961" s="32"/>
      <c r="H3961" s="33"/>
      <c r="I3961" s="33"/>
      <c r="J3961" s="32"/>
      <c r="K3961" s="6"/>
      <c r="T3961" s="14"/>
      <c r="U3961" s="14"/>
      <c r="W3961" s="15"/>
      <c r="X3961" s="15"/>
    </row>
    <row r="3962" spans="7:24">
      <c r="G3962" s="32"/>
      <c r="H3962" s="33"/>
      <c r="I3962" s="33"/>
      <c r="J3962" s="32"/>
      <c r="K3962" s="6"/>
      <c r="T3962" s="14"/>
      <c r="U3962" s="14"/>
      <c r="W3962" s="15"/>
      <c r="X3962" s="15"/>
    </row>
    <row r="3963" spans="7:24">
      <c r="G3963" s="32"/>
      <c r="H3963" s="33"/>
      <c r="I3963" s="33"/>
      <c r="J3963" s="32"/>
      <c r="K3963" s="6"/>
      <c r="T3963" s="14"/>
      <c r="U3963" s="14"/>
      <c r="W3963" s="15"/>
      <c r="X3963" s="15"/>
    </row>
    <row r="3964" spans="7:24">
      <c r="G3964" s="32"/>
      <c r="H3964" s="33"/>
      <c r="I3964" s="33"/>
      <c r="J3964" s="32"/>
      <c r="K3964" s="6"/>
      <c r="T3964" s="14"/>
      <c r="U3964" s="14"/>
      <c r="W3964" s="15"/>
      <c r="X3964" s="15"/>
    </row>
    <row r="3965" spans="7:24">
      <c r="G3965" s="32"/>
      <c r="H3965" s="33"/>
      <c r="I3965" s="33"/>
      <c r="J3965" s="32"/>
      <c r="K3965" s="6"/>
      <c r="T3965" s="14"/>
      <c r="U3965" s="14"/>
      <c r="W3965" s="15"/>
      <c r="X3965" s="15"/>
    </row>
    <row r="3966" spans="7:24">
      <c r="G3966" s="32"/>
      <c r="H3966" s="33"/>
      <c r="I3966" s="33"/>
      <c r="J3966" s="32"/>
      <c r="K3966" s="6"/>
      <c r="T3966" s="14"/>
      <c r="U3966" s="14"/>
      <c r="W3966" s="15"/>
      <c r="X3966" s="15"/>
    </row>
    <row r="3967" spans="7:24">
      <c r="G3967" s="32"/>
      <c r="H3967" s="33"/>
      <c r="I3967" s="33"/>
      <c r="J3967" s="32"/>
      <c r="K3967" s="6"/>
      <c r="T3967" s="14"/>
      <c r="U3967" s="14"/>
      <c r="W3967" s="15"/>
      <c r="X3967" s="15"/>
    </row>
    <row r="3968" spans="7:24">
      <c r="G3968" s="32"/>
      <c r="H3968" s="33"/>
      <c r="I3968" s="33"/>
      <c r="J3968" s="32"/>
      <c r="K3968" s="6"/>
      <c r="T3968" s="14"/>
      <c r="U3968" s="14"/>
      <c r="W3968" s="15"/>
      <c r="X3968" s="15"/>
    </row>
    <row r="3969" spans="7:24">
      <c r="G3969" s="32"/>
      <c r="H3969" s="33"/>
      <c r="I3969" s="33"/>
      <c r="J3969" s="32"/>
      <c r="K3969" s="6"/>
      <c r="T3969" s="14"/>
      <c r="U3969" s="14"/>
      <c r="W3969" s="15"/>
      <c r="X3969" s="15"/>
    </row>
    <row r="3970" spans="7:24">
      <c r="G3970" s="32"/>
      <c r="H3970" s="33"/>
      <c r="I3970" s="33"/>
      <c r="J3970" s="32"/>
      <c r="K3970" s="6"/>
      <c r="T3970" s="14"/>
      <c r="U3970" s="14"/>
      <c r="W3970" s="15"/>
      <c r="X3970" s="15"/>
    </row>
    <row r="3971" spans="7:24">
      <c r="G3971" s="32"/>
      <c r="H3971" s="33"/>
      <c r="I3971" s="33"/>
      <c r="J3971" s="32"/>
      <c r="K3971" s="6"/>
      <c r="T3971" s="14"/>
      <c r="U3971" s="14"/>
      <c r="W3971" s="15"/>
      <c r="X3971" s="15"/>
    </row>
    <row r="3972" spans="7:24">
      <c r="G3972" s="32"/>
      <c r="H3972" s="33"/>
      <c r="I3972" s="33"/>
      <c r="J3972" s="32"/>
      <c r="K3972" s="6"/>
      <c r="T3972" s="14"/>
      <c r="U3972" s="14"/>
      <c r="W3972" s="15"/>
      <c r="X3972" s="15"/>
    </row>
    <row r="3973" spans="7:24">
      <c r="G3973" s="32"/>
      <c r="H3973" s="33"/>
      <c r="I3973" s="33"/>
      <c r="J3973" s="32"/>
      <c r="K3973" s="6"/>
      <c r="T3973" s="14"/>
      <c r="U3973" s="14"/>
      <c r="W3973" s="15"/>
      <c r="X3973" s="15"/>
    </row>
    <row r="3974" spans="7:24">
      <c r="G3974" s="32"/>
      <c r="H3974" s="33"/>
      <c r="I3974" s="33"/>
      <c r="J3974" s="32"/>
      <c r="K3974" s="6"/>
      <c r="T3974" s="14"/>
      <c r="U3974" s="14"/>
      <c r="W3974" s="15"/>
      <c r="X3974" s="15"/>
    </row>
    <row r="3975" spans="7:24">
      <c r="G3975" s="32"/>
      <c r="H3975" s="33"/>
      <c r="I3975" s="33"/>
      <c r="J3975" s="32"/>
      <c r="K3975" s="6"/>
      <c r="T3975" s="14"/>
      <c r="U3975" s="14"/>
      <c r="W3975" s="15"/>
      <c r="X3975" s="15"/>
    </row>
    <row r="3976" spans="7:24">
      <c r="G3976" s="32"/>
      <c r="H3976" s="33"/>
      <c r="I3976" s="33"/>
      <c r="J3976" s="32"/>
      <c r="K3976" s="6"/>
      <c r="T3976" s="14"/>
      <c r="U3976" s="14"/>
      <c r="W3976" s="15"/>
      <c r="X3976" s="15"/>
    </row>
    <row r="3977" spans="7:24">
      <c r="G3977" s="32"/>
      <c r="H3977" s="33"/>
      <c r="I3977" s="33"/>
      <c r="J3977" s="32"/>
      <c r="K3977" s="6"/>
      <c r="T3977" s="14"/>
      <c r="U3977" s="14"/>
      <c r="W3977" s="15"/>
      <c r="X3977" s="15"/>
    </row>
    <row r="3978" spans="7:24">
      <c r="G3978" s="32"/>
      <c r="H3978" s="33"/>
      <c r="I3978" s="33"/>
      <c r="J3978" s="32"/>
      <c r="K3978" s="6"/>
      <c r="T3978" s="14"/>
      <c r="U3978" s="14"/>
      <c r="W3978" s="15"/>
      <c r="X3978" s="15"/>
    </row>
    <row r="3979" spans="7:24">
      <c r="G3979" s="32"/>
      <c r="H3979" s="33"/>
      <c r="I3979" s="33"/>
      <c r="J3979" s="32"/>
      <c r="K3979" s="6"/>
      <c r="T3979" s="14"/>
      <c r="U3979" s="14"/>
      <c r="W3979" s="15"/>
      <c r="X3979" s="15"/>
    </row>
    <row r="3980" spans="7:24">
      <c r="G3980" s="32"/>
      <c r="H3980" s="33"/>
      <c r="I3980" s="33"/>
      <c r="J3980" s="32"/>
      <c r="K3980" s="6"/>
      <c r="T3980" s="14"/>
      <c r="U3980" s="14"/>
      <c r="W3980" s="15"/>
      <c r="X3980" s="15"/>
    </row>
    <row r="3981" spans="7:24">
      <c r="G3981" s="32"/>
      <c r="H3981" s="33"/>
      <c r="I3981" s="33"/>
      <c r="J3981" s="32"/>
      <c r="K3981" s="6"/>
      <c r="T3981" s="14"/>
      <c r="U3981" s="14"/>
      <c r="W3981" s="15"/>
      <c r="X3981" s="15"/>
    </row>
    <row r="3982" spans="7:24">
      <c r="G3982" s="32"/>
      <c r="H3982" s="33"/>
      <c r="I3982" s="33"/>
      <c r="J3982" s="32"/>
      <c r="K3982" s="6"/>
      <c r="T3982" s="14"/>
      <c r="U3982" s="14"/>
      <c r="W3982" s="15"/>
      <c r="X3982" s="15"/>
    </row>
    <row r="3983" spans="7:24">
      <c r="G3983" s="32"/>
      <c r="H3983" s="33"/>
      <c r="I3983" s="33"/>
      <c r="J3983" s="32"/>
      <c r="K3983" s="6"/>
      <c r="T3983" s="14"/>
      <c r="U3983" s="14"/>
      <c r="W3983" s="15"/>
      <c r="X3983" s="15"/>
    </row>
    <row r="3984" spans="7:24">
      <c r="G3984" s="32"/>
      <c r="H3984" s="33"/>
      <c r="I3984" s="33"/>
      <c r="J3984" s="32"/>
      <c r="K3984" s="6"/>
      <c r="T3984" s="14"/>
      <c r="U3984" s="14"/>
      <c r="W3984" s="15"/>
      <c r="X3984" s="15"/>
    </row>
    <row r="3985" spans="7:24">
      <c r="G3985" s="32"/>
      <c r="H3985" s="33"/>
      <c r="I3985" s="33"/>
      <c r="J3985" s="32"/>
      <c r="K3985" s="6"/>
      <c r="T3985" s="14"/>
      <c r="U3985" s="14"/>
      <c r="W3985" s="15"/>
      <c r="X3985" s="15"/>
    </row>
    <row r="3986" spans="7:24">
      <c r="G3986" s="32"/>
      <c r="H3986" s="33"/>
      <c r="I3986" s="33"/>
      <c r="J3986" s="32"/>
      <c r="K3986" s="6"/>
      <c r="T3986" s="14"/>
      <c r="U3986" s="14"/>
      <c r="W3986" s="15"/>
      <c r="X3986" s="15"/>
    </row>
    <row r="3987" spans="7:24">
      <c r="G3987" s="32"/>
      <c r="H3987" s="33"/>
      <c r="I3987" s="33"/>
      <c r="J3987" s="32"/>
      <c r="K3987" s="6"/>
      <c r="T3987" s="14"/>
      <c r="U3987" s="14"/>
      <c r="W3987" s="15"/>
      <c r="X3987" s="15"/>
    </row>
    <row r="3988" spans="7:24">
      <c r="G3988" s="32"/>
      <c r="H3988" s="33"/>
      <c r="I3988" s="33"/>
      <c r="J3988" s="32"/>
      <c r="K3988" s="6"/>
      <c r="T3988" s="14"/>
      <c r="U3988" s="14"/>
      <c r="W3988" s="15"/>
      <c r="X3988" s="15"/>
    </row>
    <row r="3989" spans="7:24">
      <c r="G3989" s="32"/>
      <c r="H3989" s="33"/>
      <c r="I3989" s="33"/>
      <c r="J3989" s="32"/>
      <c r="K3989" s="6"/>
      <c r="T3989" s="14"/>
      <c r="U3989" s="14"/>
      <c r="W3989" s="15"/>
      <c r="X3989" s="15"/>
    </row>
    <row r="3990" spans="7:24">
      <c r="G3990" s="32"/>
      <c r="H3990" s="33"/>
      <c r="I3990" s="33"/>
      <c r="J3990" s="32"/>
      <c r="K3990" s="6"/>
      <c r="T3990" s="14"/>
      <c r="U3990" s="14"/>
      <c r="W3990" s="15"/>
      <c r="X3990" s="15"/>
    </row>
    <row r="3991" spans="7:24">
      <c r="G3991" s="32"/>
      <c r="H3991" s="33"/>
      <c r="I3991" s="33"/>
      <c r="J3991" s="32"/>
      <c r="K3991" s="6"/>
      <c r="T3991" s="14"/>
      <c r="U3991" s="14"/>
      <c r="W3991" s="15"/>
      <c r="X3991" s="15"/>
    </row>
    <row r="3992" spans="7:24">
      <c r="G3992" s="32"/>
      <c r="H3992" s="33"/>
      <c r="I3992" s="33"/>
      <c r="J3992" s="32"/>
      <c r="K3992" s="6"/>
      <c r="T3992" s="14"/>
      <c r="U3992" s="14"/>
      <c r="W3992" s="15"/>
      <c r="X3992" s="15"/>
    </row>
    <row r="3993" spans="7:24">
      <c r="G3993" s="32"/>
      <c r="H3993" s="33"/>
      <c r="I3993" s="33"/>
      <c r="J3993" s="32"/>
      <c r="K3993" s="6"/>
      <c r="T3993" s="14"/>
      <c r="U3993" s="14"/>
      <c r="W3993" s="15"/>
      <c r="X3993" s="15"/>
    </row>
    <row r="3994" spans="7:24">
      <c r="G3994" s="32"/>
      <c r="H3994" s="33"/>
      <c r="I3994" s="33"/>
      <c r="J3994" s="32"/>
      <c r="K3994" s="6"/>
      <c r="T3994" s="14"/>
      <c r="U3994" s="14"/>
      <c r="W3994" s="15"/>
      <c r="X3994" s="15"/>
    </row>
    <row r="3995" spans="7:24">
      <c r="G3995" s="32"/>
      <c r="H3995" s="33"/>
      <c r="I3995" s="33"/>
      <c r="J3995" s="32"/>
      <c r="K3995" s="6"/>
      <c r="T3995" s="14"/>
      <c r="U3995" s="14"/>
      <c r="W3995" s="15"/>
      <c r="X3995" s="15"/>
    </row>
    <row r="3996" spans="7:24">
      <c r="G3996" s="32"/>
      <c r="H3996" s="33"/>
      <c r="I3996" s="33"/>
      <c r="J3996" s="32"/>
      <c r="K3996" s="6"/>
      <c r="T3996" s="14"/>
      <c r="U3996" s="14"/>
      <c r="W3996" s="15"/>
      <c r="X3996" s="15"/>
    </row>
    <row r="3997" spans="7:24">
      <c r="G3997" s="32"/>
      <c r="H3997" s="33"/>
      <c r="I3997" s="33"/>
      <c r="J3997" s="32"/>
      <c r="K3997" s="6"/>
      <c r="T3997" s="14"/>
      <c r="U3997" s="14"/>
      <c r="W3997" s="15"/>
      <c r="X3997" s="15"/>
    </row>
    <row r="3998" spans="7:24">
      <c r="G3998" s="32"/>
      <c r="H3998" s="33"/>
      <c r="I3998" s="33"/>
      <c r="J3998" s="32"/>
      <c r="K3998" s="6"/>
      <c r="T3998" s="14"/>
      <c r="U3998" s="14"/>
      <c r="W3998" s="15"/>
      <c r="X3998" s="15"/>
    </row>
    <row r="3999" spans="7:24">
      <c r="G3999" s="32"/>
      <c r="H3999" s="33"/>
      <c r="I3999" s="33"/>
      <c r="J3999" s="32"/>
      <c r="K3999" s="6"/>
      <c r="T3999" s="14"/>
      <c r="U3999" s="14"/>
      <c r="W3999" s="15"/>
      <c r="X3999" s="15"/>
    </row>
    <row r="4000" spans="7:24">
      <c r="G4000" s="32"/>
      <c r="H4000" s="33"/>
      <c r="I4000" s="33"/>
      <c r="J4000" s="32"/>
      <c r="K4000" s="6"/>
      <c r="T4000" s="14"/>
      <c r="U4000" s="14"/>
      <c r="W4000" s="15"/>
      <c r="X4000" s="15"/>
    </row>
    <row r="4001" spans="7:24">
      <c r="G4001" s="32"/>
      <c r="H4001" s="33"/>
      <c r="I4001" s="33"/>
      <c r="J4001" s="32"/>
      <c r="K4001" s="6"/>
      <c r="T4001" s="14"/>
      <c r="U4001" s="14"/>
      <c r="W4001" s="15"/>
      <c r="X4001" s="15"/>
    </row>
    <row r="4002" spans="7:24">
      <c r="G4002" s="32"/>
      <c r="H4002" s="33"/>
      <c r="I4002" s="33"/>
      <c r="J4002" s="32"/>
      <c r="K4002" s="6"/>
      <c r="T4002" s="14"/>
      <c r="U4002" s="14"/>
      <c r="W4002" s="15"/>
      <c r="X4002" s="15"/>
    </row>
    <row r="4003" spans="7:24">
      <c r="G4003" s="32"/>
      <c r="H4003" s="33"/>
      <c r="I4003" s="33"/>
      <c r="J4003" s="32"/>
      <c r="K4003" s="6"/>
      <c r="T4003" s="14"/>
      <c r="U4003" s="14"/>
      <c r="W4003" s="15"/>
      <c r="X4003" s="15"/>
    </row>
    <row r="4004" spans="7:24">
      <c r="G4004" s="32"/>
      <c r="H4004" s="33"/>
      <c r="I4004" s="33"/>
      <c r="J4004" s="32"/>
      <c r="K4004" s="6"/>
      <c r="T4004" s="14"/>
      <c r="U4004" s="14"/>
      <c r="W4004" s="15"/>
      <c r="X4004" s="15"/>
    </row>
    <row r="4005" spans="7:24">
      <c r="G4005" s="32"/>
      <c r="H4005" s="33"/>
      <c r="I4005" s="33"/>
      <c r="J4005" s="32"/>
      <c r="K4005" s="6"/>
      <c r="T4005" s="14"/>
      <c r="U4005" s="14"/>
      <c r="W4005" s="15"/>
      <c r="X4005" s="15"/>
    </row>
    <row r="4006" spans="7:24">
      <c r="G4006" s="32"/>
      <c r="H4006" s="33"/>
      <c r="I4006" s="33"/>
      <c r="J4006" s="32"/>
      <c r="K4006" s="6"/>
      <c r="T4006" s="14"/>
      <c r="U4006" s="14"/>
      <c r="W4006" s="15"/>
      <c r="X4006" s="15"/>
    </row>
    <row r="4007" spans="7:24">
      <c r="G4007" s="32"/>
      <c r="H4007" s="33"/>
      <c r="I4007" s="33"/>
      <c r="J4007" s="32"/>
      <c r="K4007" s="6"/>
      <c r="T4007" s="14"/>
      <c r="U4007" s="14"/>
      <c r="W4007" s="15"/>
      <c r="X4007" s="15"/>
    </row>
    <row r="4008" spans="7:24">
      <c r="G4008" s="32"/>
      <c r="H4008" s="33"/>
      <c r="I4008" s="33"/>
      <c r="J4008" s="32"/>
      <c r="K4008" s="6"/>
      <c r="T4008" s="14"/>
      <c r="U4008" s="14"/>
      <c r="W4008" s="15"/>
      <c r="X4008" s="15"/>
    </row>
    <row r="4009" spans="7:24">
      <c r="G4009" s="32"/>
      <c r="H4009" s="33"/>
      <c r="I4009" s="33"/>
      <c r="J4009" s="32"/>
      <c r="K4009" s="6"/>
      <c r="T4009" s="14"/>
      <c r="U4009" s="14"/>
      <c r="W4009" s="15"/>
      <c r="X4009" s="15"/>
    </row>
    <row r="4010" spans="7:24">
      <c r="G4010" s="32"/>
      <c r="H4010" s="33"/>
      <c r="I4010" s="33"/>
      <c r="J4010" s="32"/>
      <c r="K4010" s="6"/>
      <c r="T4010" s="14"/>
      <c r="U4010" s="14"/>
      <c r="W4010" s="15"/>
      <c r="X4010" s="15"/>
    </row>
    <row r="4011" spans="7:24">
      <c r="G4011" s="32"/>
      <c r="H4011" s="33"/>
      <c r="I4011" s="33"/>
      <c r="J4011" s="32"/>
      <c r="K4011" s="6"/>
      <c r="T4011" s="14"/>
      <c r="U4011" s="14"/>
      <c r="W4011" s="15"/>
      <c r="X4011" s="15"/>
    </row>
    <row r="4012" spans="7:24">
      <c r="G4012" s="32"/>
      <c r="H4012" s="33"/>
      <c r="I4012" s="33"/>
      <c r="J4012" s="32"/>
      <c r="K4012" s="6"/>
      <c r="T4012" s="14"/>
      <c r="U4012" s="14"/>
      <c r="W4012" s="15"/>
      <c r="X4012" s="15"/>
    </row>
    <row r="4013" spans="7:24">
      <c r="G4013" s="32"/>
      <c r="H4013" s="33"/>
      <c r="I4013" s="33"/>
      <c r="J4013" s="32"/>
      <c r="K4013" s="6"/>
      <c r="T4013" s="14"/>
      <c r="U4013" s="14"/>
      <c r="W4013" s="15"/>
      <c r="X4013" s="15"/>
    </row>
    <row r="4014" spans="7:24">
      <c r="G4014" s="32"/>
      <c r="H4014" s="33"/>
      <c r="I4014" s="33"/>
      <c r="J4014" s="32"/>
      <c r="K4014" s="6"/>
      <c r="T4014" s="14"/>
      <c r="U4014" s="14"/>
      <c r="W4014" s="15"/>
      <c r="X4014" s="15"/>
    </row>
    <row r="4015" spans="7:24">
      <c r="G4015" s="32"/>
      <c r="H4015" s="33"/>
      <c r="I4015" s="33"/>
      <c r="J4015" s="32"/>
      <c r="K4015" s="6"/>
      <c r="T4015" s="14"/>
      <c r="U4015" s="14"/>
      <c r="W4015" s="15"/>
      <c r="X4015" s="15"/>
    </row>
    <row r="4016" spans="7:24">
      <c r="G4016" s="32"/>
      <c r="H4016" s="33"/>
      <c r="I4016" s="33"/>
      <c r="J4016" s="32"/>
      <c r="K4016" s="6"/>
      <c r="T4016" s="14"/>
      <c r="U4016" s="14"/>
      <c r="W4016" s="15"/>
      <c r="X4016" s="15"/>
    </row>
    <row r="4017" spans="7:24">
      <c r="G4017" s="32"/>
      <c r="H4017" s="33"/>
      <c r="I4017" s="33"/>
      <c r="J4017" s="32"/>
      <c r="K4017" s="6"/>
      <c r="T4017" s="14"/>
      <c r="U4017" s="14"/>
      <c r="W4017" s="15"/>
      <c r="X4017" s="15"/>
    </row>
    <row r="4018" spans="7:24">
      <c r="G4018" s="32"/>
      <c r="H4018" s="33"/>
      <c r="I4018" s="33"/>
      <c r="J4018" s="32"/>
      <c r="K4018" s="6"/>
      <c r="T4018" s="14"/>
      <c r="U4018" s="14"/>
      <c r="W4018" s="15"/>
      <c r="X4018" s="15"/>
    </row>
    <row r="4019" spans="7:24">
      <c r="G4019" s="32"/>
      <c r="H4019" s="33"/>
      <c r="I4019" s="33"/>
      <c r="J4019" s="32"/>
      <c r="K4019" s="6"/>
      <c r="T4019" s="14"/>
      <c r="U4019" s="14"/>
      <c r="W4019" s="15"/>
      <c r="X4019" s="15"/>
    </row>
    <row r="4020" spans="7:24">
      <c r="G4020" s="32"/>
      <c r="H4020" s="33"/>
      <c r="I4020" s="33"/>
      <c r="J4020" s="32"/>
      <c r="K4020" s="6"/>
      <c r="T4020" s="14"/>
      <c r="U4020" s="14"/>
      <c r="W4020" s="15"/>
      <c r="X4020" s="15"/>
    </row>
    <row r="4021" spans="7:24">
      <c r="G4021" s="32"/>
      <c r="H4021" s="33"/>
      <c r="I4021" s="33"/>
      <c r="J4021" s="32"/>
      <c r="K4021" s="6"/>
      <c r="T4021" s="14"/>
      <c r="U4021" s="14"/>
      <c r="W4021" s="15"/>
      <c r="X4021" s="15"/>
    </row>
    <row r="4022" spans="7:24">
      <c r="G4022" s="32"/>
      <c r="H4022" s="33"/>
      <c r="I4022" s="33"/>
      <c r="J4022" s="32"/>
      <c r="K4022" s="6"/>
      <c r="T4022" s="14"/>
      <c r="U4022" s="14"/>
      <c r="W4022" s="15"/>
      <c r="X4022" s="15"/>
    </row>
    <row r="4023" spans="7:24">
      <c r="G4023" s="32"/>
      <c r="H4023" s="33"/>
      <c r="I4023" s="33"/>
      <c r="J4023" s="32"/>
      <c r="K4023" s="6"/>
      <c r="T4023" s="14"/>
      <c r="U4023" s="14"/>
      <c r="W4023" s="15"/>
      <c r="X4023" s="15"/>
    </row>
    <row r="4024" spans="7:24">
      <c r="G4024" s="32"/>
      <c r="H4024" s="33"/>
      <c r="I4024" s="33"/>
      <c r="J4024" s="32"/>
      <c r="K4024" s="6"/>
      <c r="T4024" s="14"/>
      <c r="U4024" s="14"/>
      <c r="W4024" s="15"/>
      <c r="X4024" s="15"/>
    </row>
    <row r="4025" spans="7:24">
      <c r="G4025" s="32"/>
      <c r="H4025" s="33"/>
      <c r="I4025" s="33"/>
      <c r="J4025" s="32"/>
      <c r="K4025" s="6"/>
      <c r="T4025" s="14"/>
      <c r="U4025" s="14"/>
      <c r="W4025" s="15"/>
      <c r="X4025" s="15"/>
    </row>
    <row r="4026" spans="7:24">
      <c r="G4026" s="32"/>
      <c r="H4026" s="33"/>
      <c r="I4026" s="33"/>
      <c r="J4026" s="32"/>
      <c r="K4026" s="6"/>
      <c r="T4026" s="14"/>
      <c r="U4026" s="14"/>
      <c r="W4026" s="15"/>
      <c r="X4026" s="15"/>
    </row>
    <row r="4027" spans="7:24">
      <c r="G4027" s="32"/>
      <c r="H4027" s="33"/>
      <c r="I4027" s="33"/>
      <c r="J4027" s="32"/>
      <c r="K4027" s="6"/>
      <c r="T4027" s="14"/>
      <c r="U4027" s="14"/>
      <c r="W4027" s="15"/>
      <c r="X4027" s="15"/>
    </row>
    <row r="4028" spans="7:24">
      <c r="G4028" s="32"/>
      <c r="H4028" s="33"/>
      <c r="I4028" s="33"/>
      <c r="J4028" s="32"/>
      <c r="K4028" s="6"/>
      <c r="T4028" s="14"/>
      <c r="U4028" s="14"/>
      <c r="W4028" s="15"/>
      <c r="X4028" s="15"/>
    </row>
    <row r="4029" spans="7:24">
      <c r="G4029" s="32"/>
      <c r="H4029" s="33"/>
      <c r="I4029" s="33"/>
      <c r="J4029" s="32"/>
      <c r="K4029" s="6"/>
      <c r="T4029" s="14"/>
      <c r="U4029" s="14"/>
      <c r="W4029" s="15"/>
      <c r="X4029" s="15"/>
    </row>
    <row r="4030" spans="7:24">
      <c r="G4030" s="32"/>
      <c r="H4030" s="33"/>
      <c r="I4030" s="33"/>
      <c r="J4030" s="32"/>
      <c r="K4030" s="6"/>
      <c r="T4030" s="14"/>
      <c r="U4030" s="14"/>
      <c r="W4030" s="15"/>
      <c r="X4030" s="15"/>
    </row>
    <row r="4031" spans="7:24">
      <c r="G4031" s="32"/>
      <c r="H4031" s="33"/>
      <c r="I4031" s="33"/>
      <c r="J4031" s="32"/>
      <c r="K4031" s="6"/>
      <c r="T4031" s="14"/>
      <c r="U4031" s="14"/>
      <c r="W4031" s="15"/>
      <c r="X4031" s="15"/>
    </row>
    <row r="4032" spans="7:24">
      <c r="G4032" s="32"/>
      <c r="H4032" s="33"/>
      <c r="I4032" s="33"/>
      <c r="J4032" s="32"/>
      <c r="K4032" s="6"/>
      <c r="T4032" s="14"/>
      <c r="U4032" s="14"/>
      <c r="W4032" s="15"/>
      <c r="X4032" s="15"/>
    </row>
    <row r="4033" spans="7:24">
      <c r="G4033" s="32"/>
      <c r="H4033" s="33"/>
      <c r="I4033" s="33"/>
      <c r="J4033" s="32"/>
      <c r="K4033" s="6"/>
      <c r="T4033" s="14"/>
      <c r="U4033" s="14"/>
      <c r="W4033" s="15"/>
      <c r="X4033" s="15"/>
    </row>
    <row r="4034" spans="7:24">
      <c r="G4034" s="32"/>
      <c r="H4034" s="33"/>
      <c r="I4034" s="33"/>
      <c r="J4034" s="32"/>
      <c r="K4034" s="6"/>
      <c r="T4034" s="14"/>
      <c r="U4034" s="14"/>
      <c r="W4034" s="15"/>
      <c r="X4034" s="15"/>
    </row>
    <row r="4035" spans="7:24">
      <c r="G4035" s="32"/>
      <c r="H4035" s="33"/>
      <c r="I4035" s="33"/>
      <c r="J4035" s="32"/>
      <c r="K4035" s="6"/>
      <c r="T4035" s="14"/>
      <c r="U4035" s="14"/>
      <c r="W4035" s="15"/>
      <c r="X4035" s="15"/>
    </row>
    <row r="4036" spans="7:24">
      <c r="G4036" s="32"/>
      <c r="H4036" s="33"/>
      <c r="I4036" s="33"/>
      <c r="J4036" s="32"/>
      <c r="K4036" s="6"/>
      <c r="T4036" s="14"/>
      <c r="U4036" s="14"/>
      <c r="W4036" s="15"/>
      <c r="X4036" s="15"/>
    </row>
    <row r="4037" spans="7:24">
      <c r="G4037" s="32"/>
      <c r="H4037" s="33"/>
      <c r="I4037" s="33"/>
      <c r="J4037" s="32"/>
      <c r="K4037" s="6"/>
      <c r="T4037" s="14"/>
      <c r="U4037" s="14"/>
      <c r="W4037" s="15"/>
      <c r="X4037" s="15"/>
    </row>
    <row r="4038" spans="7:24">
      <c r="G4038" s="32"/>
      <c r="H4038" s="33"/>
      <c r="I4038" s="33"/>
      <c r="J4038" s="32"/>
      <c r="K4038" s="6"/>
      <c r="T4038" s="14"/>
      <c r="U4038" s="14"/>
      <c r="W4038" s="15"/>
      <c r="X4038" s="15"/>
    </row>
    <row r="4039" spans="7:24">
      <c r="G4039" s="32"/>
      <c r="H4039" s="33"/>
      <c r="I4039" s="33"/>
      <c r="J4039" s="32"/>
      <c r="K4039" s="6"/>
      <c r="T4039" s="14"/>
      <c r="U4039" s="14"/>
      <c r="W4039" s="15"/>
      <c r="X4039" s="15"/>
    </row>
    <row r="4040" spans="7:24">
      <c r="G4040" s="32"/>
      <c r="H4040" s="33"/>
      <c r="I4040" s="33"/>
      <c r="J4040" s="32"/>
      <c r="K4040" s="6"/>
      <c r="T4040" s="14"/>
      <c r="U4040" s="14"/>
      <c r="W4040" s="15"/>
      <c r="X4040" s="15"/>
    </row>
    <row r="4041" spans="7:24">
      <c r="G4041" s="32"/>
      <c r="H4041" s="33"/>
      <c r="I4041" s="33"/>
      <c r="J4041" s="32"/>
      <c r="K4041" s="6"/>
      <c r="T4041" s="14"/>
      <c r="U4041" s="14"/>
      <c r="W4041" s="15"/>
      <c r="X4041" s="15"/>
    </row>
    <row r="4042" spans="7:24">
      <c r="G4042" s="32"/>
      <c r="H4042" s="33"/>
      <c r="I4042" s="33"/>
      <c r="J4042" s="32"/>
      <c r="K4042" s="6"/>
      <c r="T4042" s="14"/>
      <c r="U4042" s="14"/>
      <c r="W4042" s="15"/>
      <c r="X4042" s="15"/>
    </row>
    <row r="4043" spans="7:24">
      <c r="G4043" s="32"/>
      <c r="H4043" s="33"/>
      <c r="I4043" s="33"/>
      <c r="J4043" s="32"/>
      <c r="K4043" s="6"/>
      <c r="T4043" s="14"/>
      <c r="U4043" s="14"/>
      <c r="W4043" s="15"/>
      <c r="X4043" s="15"/>
    </row>
    <row r="4044" spans="7:24">
      <c r="G4044" s="32"/>
      <c r="H4044" s="33"/>
      <c r="I4044" s="33"/>
      <c r="J4044" s="32"/>
      <c r="K4044" s="6"/>
      <c r="T4044" s="14"/>
      <c r="U4044" s="14"/>
      <c r="W4044" s="15"/>
      <c r="X4044" s="15"/>
    </row>
    <row r="4045" spans="7:24">
      <c r="G4045" s="32"/>
      <c r="H4045" s="33"/>
      <c r="I4045" s="33"/>
      <c r="J4045" s="32"/>
      <c r="K4045" s="6"/>
      <c r="T4045" s="14"/>
      <c r="U4045" s="14"/>
      <c r="W4045" s="15"/>
      <c r="X4045" s="15"/>
    </row>
    <row r="4046" spans="7:24">
      <c r="G4046" s="32"/>
      <c r="H4046" s="33"/>
      <c r="I4046" s="33"/>
      <c r="J4046" s="32"/>
      <c r="K4046" s="6"/>
      <c r="T4046" s="14"/>
      <c r="U4046" s="14"/>
      <c r="W4046" s="15"/>
      <c r="X4046" s="15"/>
    </row>
    <row r="4047" spans="7:24">
      <c r="G4047" s="32"/>
      <c r="H4047" s="33"/>
      <c r="I4047" s="33"/>
      <c r="J4047" s="32"/>
      <c r="K4047" s="6"/>
      <c r="T4047" s="14"/>
      <c r="U4047" s="14"/>
      <c r="W4047" s="15"/>
      <c r="X4047" s="15"/>
    </row>
    <row r="4048" spans="7:24">
      <c r="G4048" s="32"/>
      <c r="H4048" s="33"/>
      <c r="I4048" s="33"/>
      <c r="J4048" s="32"/>
      <c r="K4048" s="6"/>
      <c r="T4048" s="14"/>
      <c r="U4048" s="14"/>
      <c r="W4048" s="15"/>
      <c r="X4048" s="15"/>
    </row>
    <row r="4049" spans="7:24">
      <c r="G4049" s="32"/>
      <c r="H4049" s="33"/>
      <c r="I4049" s="33"/>
      <c r="J4049" s="32"/>
      <c r="K4049" s="6"/>
      <c r="T4049" s="14"/>
      <c r="U4049" s="14"/>
      <c r="W4049" s="15"/>
      <c r="X4049" s="15"/>
    </row>
    <row r="4050" spans="7:24">
      <c r="G4050" s="32"/>
      <c r="H4050" s="33"/>
      <c r="I4050" s="33"/>
      <c r="J4050" s="32"/>
      <c r="K4050" s="6"/>
      <c r="T4050" s="14"/>
      <c r="U4050" s="14"/>
      <c r="W4050" s="15"/>
      <c r="X4050" s="15"/>
    </row>
    <row r="4051" spans="7:24">
      <c r="G4051" s="32"/>
      <c r="H4051" s="33"/>
      <c r="I4051" s="33"/>
      <c r="J4051" s="32"/>
      <c r="K4051" s="6"/>
      <c r="T4051" s="14"/>
      <c r="U4051" s="14"/>
      <c r="W4051" s="15"/>
      <c r="X4051" s="15"/>
    </row>
    <row r="4052" spans="7:24">
      <c r="G4052" s="32"/>
      <c r="H4052" s="33"/>
      <c r="I4052" s="33"/>
      <c r="J4052" s="32"/>
      <c r="K4052" s="6"/>
      <c r="T4052" s="14"/>
      <c r="U4052" s="14"/>
      <c r="W4052" s="15"/>
      <c r="X4052" s="15"/>
    </row>
    <row r="4053" spans="7:24">
      <c r="G4053" s="32"/>
      <c r="H4053" s="33"/>
      <c r="I4053" s="33"/>
      <c r="J4053" s="32"/>
      <c r="K4053" s="6"/>
      <c r="T4053" s="14"/>
      <c r="U4053" s="14"/>
      <c r="W4053" s="15"/>
      <c r="X4053" s="15"/>
    </row>
    <row r="4054" spans="7:24">
      <c r="G4054" s="32"/>
      <c r="H4054" s="33"/>
      <c r="I4054" s="33"/>
      <c r="J4054" s="32"/>
      <c r="K4054" s="6"/>
      <c r="T4054" s="14"/>
      <c r="U4054" s="14"/>
      <c r="W4054" s="15"/>
      <c r="X4054" s="15"/>
    </row>
    <row r="4055" spans="7:24">
      <c r="G4055" s="32"/>
      <c r="H4055" s="33"/>
      <c r="I4055" s="33"/>
      <c r="J4055" s="32"/>
      <c r="K4055" s="6"/>
      <c r="T4055" s="14"/>
      <c r="U4055" s="14"/>
      <c r="W4055" s="15"/>
      <c r="X4055" s="15"/>
    </row>
    <row r="4056" spans="7:24">
      <c r="G4056" s="32"/>
      <c r="H4056" s="33"/>
      <c r="I4056" s="33"/>
      <c r="J4056" s="32"/>
      <c r="K4056" s="6"/>
      <c r="T4056" s="14"/>
      <c r="U4056" s="14"/>
      <c r="W4056" s="15"/>
      <c r="X4056" s="15"/>
    </row>
    <row r="4057" spans="7:24">
      <c r="G4057" s="32"/>
      <c r="H4057" s="33"/>
      <c r="I4057" s="33"/>
      <c r="J4057" s="32"/>
      <c r="K4057" s="6"/>
      <c r="T4057" s="14"/>
      <c r="U4057" s="14"/>
      <c r="W4057" s="15"/>
      <c r="X4057" s="15"/>
    </row>
    <row r="4058" spans="7:24">
      <c r="G4058" s="32"/>
      <c r="H4058" s="33"/>
      <c r="I4058" s="33"/>
      <c r="J4058" s="32"/>
      <c r="K4058" s="6"/>
      <c r="T4058" s="14"/>
      <c r="U4058" s="14"/>
      <c r="W4058" s="15"/>
      <c r="X4058" s="15"/>
    </row>
    <row r="4059" spans="7:24">
      <c r="G4059" s="32"/>
      <c r="H4059" s="33"/>
      <c r="I4059" s="33"/>
      <c r="J4059" s="32"/>
      <c r="K4059" s="6"/>
      <c r="T4059" s="14"/>
      <c r="U4059" s="14"/>
      <c r="W4059" s="15"/>
      <c r="X4059" s="15"/>
    </row>
    <row r="4060" spans="7:24">
      <c r="G4060" s="32"/>
      <c r="H4060" s="33"/>
      <c r="I4060" s="33"/>
      <c r="J4060" s="32"/>
      <c r="K4060" s="6"/>
      <c r="T4060" s="14"/>
      <c r="U4060" s="14"/>
      <c r="W4060" s="15"/>
      <c r="X4060" s="15"/>
    </row>
    <row r="4061" spans="7:24">
      <c r="G4061" s="32"/>
      <c r="H4061" s="33"/>
      <c r="I4061" s="33"/>
      <c r="J4061" s="32"/>
      <c r="K4061" s="6"/>
      <c r="T4061" s="14"/>
      <c r="U4061" s="14"/>
      <c r="W4061" s="15"/>
      <c r="X4061" s="15"/>
    </row>
    <row r="4062" spans="7:24">
      <c r="G4062" s="32"/>
      <c r="H4062" s="33"/>
      <c r="I4062" s="33"/>
      <c r="J4062" s="32"/>
      <c r="K4062" s="6"/>
      <c r="T4062" s="14"/>
      <c r="U4062" s="14"/>
      <c r="W4062" s="15"/>
      <c r="X4062" s="15"/>
    </row>
    <row r="4063" spans="7:24">
      <c r="G4063" s="32"/>
      <c r="H4063" s="33"/>
      <c r="I4063" s="33"/>
      <c r="J4063" s="32"/>
      <c r="K4063" s="6"/>
      <c r="T4063" s="14"/>
      <c r="U4063" s="14"/>
      <c r="W4063" s="15"/>
      <c r="X4063" s="15"/>
    </row>
    <row r="4064" spans="7:24">
      <c r="G4064" s="32"/>
      <c r="H4064" s="33"/>
      <c r="I4064" s="33"/>
      <c r="J4064" s="32"/>
      <c r="K4064" s="6"/>
      <c r="T4064" s="14"/>
      <c r="U4064" s="14"/>
      <c r="W4064" s="15"/>
      <c r="X4064" s="15"/>
    </row>
    <row r="4065" spans="7:24">
      <c r="G4065" s="32"/>
      <c r="H4065" s="33"/>
      <c r="I4065" s="33"/>
      <c r="J4065" s="32"/>
      <c r="K4065" s="6"/>
      <c r="T4065" s="14"/>
      <c r="U4065" s="14"/>
      <c r="W4065" s="15"/>
      <c r="X4065" s="15"/>
    </row>
    <row r="4066" spans="7:24">
      <c r="G4066" s="32"/>
      <c r="H4066" s="33"/>
      <c r="I4066" s="33"/>
      <c r="J4066" s="32"/>
      <c r="K4066" s="6"/>
      <c r="T4066" s="14"/>
      <c r="U4066" s="14"/>
      <c r="W4066" s="15"/>
      <c r="X4066" s="15"/>
    </row>
    <row r="4067" spans="7:24">
      <c r="G4067" s="32"/>
      <c r="H4067" s="33"/>
      <c r="I4067" s="33"/>
      <c r="J4067" s="32"/>
      <c r="K4067" s="6"/>
      <c r="T4067" s="14"/>
      <c r="U4067" s="14"/>
      <c r="W4067" s="15"/>
      <c r="X4067" s="15"/>
    </row>
    <row r="4068" spans="7:24">
      <c r="G4068" s="32"/>
      <c r="H4068" s="33"/>
      <c r="I4068" s="33"/>
      <c r="J4068" s="32"/>
      <c r="K4068" s="6"/>
      <c r="T4068" s="14"/>
      <c r="U4068" s="14"/>
      <c r="W4068" s="15"/>
      <c r="X4068" s="15"/>
    </row>
    <row r="4069" spans="7:24">
      <c r="G4069" s="32"/>
      <c r="H4069" s="33"/>
      <c r="I4069" s="33"/>
      <c r="J4069" s="32"/>
      <c r="K4069" s="6"/>
      <c r="T4069" s="14"/>
      <c r="U4069" s="14"/>
      <c r="W4069" s="15"/>
      <c r="X4069" s="15"/>
    </row>
    <row r="4070" spans="7:24">
      <c r="G4070" s="32"/>
      <c r="H4070" s="33"/>
      <c r="I4070" s="33"/>
      <c r="J4070" s="32"/>
      <c r="K4070" s="6"/>
      <c r="T4070" s="14"/>
      <c r="U4070" s="14"/>
      <c r="W4070" s="15"/>
      <c r="X4070" s="15"/>
    </row>
    <row r="4071" spans="7:24">
      <c r="G4071" s="32"/>
      <c r="H4071" s="33"/>
      <c r="I4071" s="33"/>
      <c r="J4071" s="32"/>
      <c r="K4071" s="6"/>
      <c r="T4071" s="14"/>
      <c r="U4071" s="14"/>
      <c r="W4071" s="15"/>
      <c r="X4071" s="15"/>
    </row>
    <row r="4072" spans="7:24">
      <c r="G4072" s="32"/>
      <c r="H4072" s="33"/>
      <c r="I4072" s="33"/>
      <c r="J4072" s="32"/>
      <c r="K4072" s="6"/>
      <c r="T4072" s="14"/>
      <c r="U4072" s="14"/>
      <c r="W4072" s="15"/>
      <c r="X4072" s="15"/>
    </row>
    <row r="4073" spans="7:24">
      <c r="G4073" s="32"/>
      <c r="H4073" s="33"/>
      <c r="I4073" s="33"/>
      <c r="J4073" s="32"/>
      <c r="K4073" s="6"/>
      <c r="T4073" s="14"/>
      <c r="U4073" s="14"/>
      <c r="W4073" s="15"/>
      <c r="X4073" s="15"/>
    </row>
    <row r="4074" spans="7:24">
      <c r="G4074" s="32"/>
      <c r="H4074" s="33"/>
      <c r="I4074" s="33"/>
      <c r="J4074" s="32"/>
      <c r="K4074" s="6"/>
      <c r="T4074" s="14"/>
      <c r="U4074" s="14"/>
      <c r="W4074" s="15"/>
      <c r="X4074" s="15"/>
    </row>
    <row r="4075" spans="7:24">
      <c r="G4075" s="32"/>
      <c r="H4075" s="33"/>
      <c r="I4075" s="33"/>
      <c r="J4075" s="32"/>
      <c r="K4075" s="6"/>
      <c r="T4075" s="14"/>
      <c r="U4075" s="14"/>
      <c r="W4075" s="15"/>
      <c r="X4075" s="15"/>
    </row>
    <row r="4076" spans="7:24">
      <c r="G4076" s="32"/>
      <c r="H4076" s="33"/>
      <c r="I4076" s="33"/>
      <c r="J4076" s="32"/>
      <c r="K4076" s="6"/>
      <c r="T4076" s="14"/>
      <c r="U4076" s="14"/>
      <c r="W4076" s="15"/>
      <c r="X4076" s="15"/>
    </row>
    <row r="4077" spans="7:24">
      <c r="G4077" s="32"/>
      <c r="H4077" s="33"/>
      <c r="I4077" s="33"/>
      <c r="J4077" s="32"/>
      <c r="K4077" s="6"/>
      <c r="T4077" s="14"/>
      <c r="U4077" s="14"/>
      <c r="W4077" s="15"/>
      <c r="X4077" s="15"/>
    </row>
    <row r="4078" spans="7:24">
      <c r="G4078" s="32"/>
      <c r="H4078" s="33"/>
      <c r="I4078" s="33"/>
      <c r="J4078" s="32"/>
      <c r="K4078" s="6"/>
      <c r="T4078" s="14"/>
      <c r="U4078" s="14"/>
      <c r="W4078" s="15"/>
      <c r="X4078" s="15"/>
    </row>
    <row r="4079" spans="7:24">
      <c r="G4079" s="32"/>
      <c r="H4079" s="33"/>
      <c r="I4079" s="33"/>
      <c r="J4079" s="32"/>
      <c r="K4079" s="6"/>
      <c r="T4079" s="14"/>
      <c r="U4079" s="14"/>
      <c r="W4079" s="15"/>
      <c r="X4079" s="15"/>
    </row>
    <row r="4080" spans="7:24">
      <c r="G4080" s="32"/>
      <c r="H4080" s="33"/>
      <c r="I4080" s="33"/>
      <c r="J4080" s="32"/>
      <c r="K4080" s="6"/>
      <c r="T4080" s="14"/>
      <c r="U4080" s="14"/>
      <c r="W4080" s="15"/>
      <c r="X4080" s="15"/>
    </row>
    <row r="4081" spans="7:24">
      <c r="G4081" s="32"/>
      <c r="H4081" s="33"/>
      <c r="I4081" s="33"/>
      <c r="J4081" s="32"/>
      <c r="K4081" s="6"/>
      <c r="T4081" s="14"/>
      <c r="U4081" s="14"/>
      <c r="W4081" s="15"/>
      <c r="X4081" s="15"/>
    </row>
    <row r="4082" spans="7:24">
      <c r="G4082" s="32"/>
      <c r="H4082" s="33"/>
      <c r="I4082" s="33"/>
      <c r="J4082" s="32"/>
      <c r="K4082" s="6"/>
      <c r="T4082" s="14"/>
      <c r="U4082" s="14"/>
      <c r="W4082" s="15"/>
      <c r="X4082" s="15"/>
    </row>
    <row r="4083" spans="7:24">
      <c r="G4083" s="32"/>
      <c r="H4083" s="33"/>
      <c r="I4083" s="33"/>
      <c r="J4083" s="32"/>
      <c r="K4083" s="6"/>
      <c r="T4083" s="14"/>
      <c r="U4083" s="14"/>
      <c r="W4083" s="15"/>
      <c r="X4083" s="15"/>
    </row>
    <row r="4084" spans="7:24">
      <c r="G4084" s="32"/>
      <c r="H4084" s="33"/>
      <c r="I4084" s="33"/>
      <c r="J4084" s="32"/>
      <c r="K4084" s="6"/>
      <c r="T4084" s="14"/>
      <c r="U4084" s="14"/>
      <c r="W4084" s="15"/>
      <c r="X4084" s="15"/>
    </row>
    <row r="4085" spans="7:24">
      <c r="G4085" s="32"/>
      <c r="H4085" s="33"/>
      <c r="I4085" s="33"/>
      <c r="J4085" s="32"/>
      <c r="K4085" s="6"/>
      <c r="T4085" s="14"/>
      <c r="U4085" s="14"/>
      <c r="W4085" s="15"/>
      <c r="X4085" s="15"/>
    </row>
    <row r="4086" spans="7:24">
      <c r="G4086" s="32"/>
      <c r="H4086" s="33"/>
      <c r="I4086" s="33"/>
      <c r="J4086" s="32"/>
      <c r="K4086" s="6"/>
      <c r="T4086" s="14"/>
      <c r="U4086" s="14"/>
      <c r="W4086" s="15"/>
      <c r="X4086" s="15"/>
    </row>
    <row r="4087" spans="7:24">
      <c r="G4087" s="32"/>
      <c r="H4087" s="33"/>
      <c r="I4087" s="33"/>
      <c r="J4087" s="32"/>
      <c r="K4087" s="6"/>
      <c r="T4087" s="14"/>
      <c r="U4087" s="14"/>
      <c r="W4087" s="15"/>
      <c r="X4087" s="15"/>
    </row>
    <row r="4088" spans="7:24">
      <c r="G4088" s="32"/>
      <c r="H4088" s="33"/>
      <c r="I4088" s="33"/>
      <c r="J4088" s="32"/>
      <c r="K4088" s="6"/>
      <c r="T4088" s="14"/>
      <c r="U4088" s="14"/>
      <c r="W4088" s="15"/>
      <c r="X4088" s="15"/>
    </row>
    <row r="4089" spans="7:24">
      <c r="G4089" s="32"/>
      <c r="H4089" s="33"/>
      <c r="I4089" s="33"/>
      <c r="J4089" s="32"/>
      <c r="K4089" s="6"/>
      <c r="T4089" s="14"/>
      <c r="U4089" s="14"/>
      <c r="W4089" s="15"/>
      <c r="X4089" s="15"/>
    </row>
    <row r="4090" spans="7:24">
      <c r="G4090" s="32"/>
      <c r="H4090" s="33"/>
      <c r="I4090" s="33"/>
      <c r="J4090" s="32"/>
      <c r="K4090" s="6"/>
      <c r="T4090" s="14"/>
      <c r="U4090" s="14"/>
      <c r="W4090" s="15"/>
      <c r="X4090" s="15"/>
    </row>
    <row r="4091" spans="7:24">
      <c r="G4091" s="32"/>
      <c r="H4091" s="33"/>
      <c r="I4091" s="33"/>
      <c r="J4091" s="32"/>
      <c r="K4091" s="6"/>
      <c r="T4091" s="14"/>
      <c r="U4091" s="14"/>
      <c r="W4091" s="15"/>
      <c r="X4091" s="15"/>
    </row>
    <row r="4092" spans="7:24">
      <c r="G4092" s="32"/>
      <c r="H4092" s="33"/>
      <c r="I4092" s="33"/>
      <c r="J4092" s="32"/>
      <c r="K4092" s="6"/>
      <c r="T4092" s="14"/>
      <c r="U4092" s="14"/>
      <c r="W4092" s="15"/>
      <c r="X4092" s="15"/>
    </row>
    <row r="4093" spans="7:24">
      <c r="G4093" s="32"/>
      <c r="H4093" s="33"/>
      <c r="I4093" s="33"/>
      <c r="J4093" s="32"/>
      <c r="K4093" s="6"/>
      <c r="T4093" s="14"/>
      <c r="U4093" s="14"/>
      <c r="W4093" s="15"/>
      <c r="X4093" s="15"/>
    </row>
    <row r="4094" spans="7:24">
      <c r="G4094" s="32"/>
      <c r="H4094" s="33"/>
      <c r="I4094" s="33"/>
      <c r="J4094" s="32"/>
      <c r="K4094" s="6"/>
      <c r="T4094" s="14"/>
      <c r="U4094" s="14"/>
      <c r="W4094" s="15"/>
      <c r="X4094" s="15"/>
    </row>
    <row r="4095" spans="7:24">
      <c r="G4095" s="32"/>
      <c r="H4095" s="33"/>
      <c r="I4095" s="33"/>
      <c r="J4095" s="32"/>
      <c r="K4095" s="6"/>
      <c r="T4095" s="14"/>
      <c r="U4095" s="14"/>
      <c r="W4095" s="15"/>
      <c r="X4095" s="15"/>
    </row>
    <row r="4096" spans="7:24">
      <c r="G4096" s="32"/>
      <c r="H4096" s="33"/>
      <c r="I4096" s="33"/>
      <c r="J4096" s="32"/>
      <c r="K4096" s="6"/>
      <c r="T4096" s="14"/>
      <c r="U4096" s="14"/>
      <c r="W4096" s="15"/>
      <c r="X4096" s="15"/>
    </row>
    <row r="4097" spans="7:24">
      <c r="G4097" s="32"/>
      <c r="H4097" s="33"/>
      <c r="I4097" s="33"/>
      <c r="J4097" s="32"/>
      <c r="K4097" s="6"/>
      <c r="T4097" s="14"/>
      <c r="U4097" s="14"/>
      <c r="W4097" s="15"/>
      <c r="X4097" s="15"/>
    </row>
    <row r="4098" spans="7:24">
      <c r="G4098" s="32"/>
      <c r="H4098" s="33"/>
      <c r="I4098" s="33"/>
      <c r="J4098" s="32"/>
      <c r="K4098" s="6"/>
      <c r="T4098" s="14"/>
      <c r="U4098" s="14"/>
      <c r="W4098" s="15"/>
      <c r="X4098" s="15"/>
    </row>
    <row r="4099" spans="7:24">
      <c r="G4099" s="32"/>
      <c r="H4099" s="33"/>
      <c r="I4099" s="33"/>
      <c r="J4099" s="32"/>
      <c r="K4099" s="6"/>
      <c r="T4099" s="14"/>
      <c r="U4099" s="14"/>
      <c r="W4099" s="15"/>
      <c r="X4099" s="15"/>
    </row>
    <row r="4100" spans="7:24">
      <c r="G4100" s="32"/>
      <c r="H4100" s="33"/>
      <c r="I4100" s="33"/>
      <c r="J4100" s="32"/>
      <c r="K4100" s="6"/>
      <c r="T4100" s="14"/>
      <c r="U4100" s="14"/>
      <c r="W4100" s="15"/>
      <c r="X4100" s="15"/>
    </row>
    <row r="4101" spans="7:24">
      <c r="G4101" s="32"/>
      <c r="H4101" s="33"/>
      <c r="I4101" s="33"/>
      <c r="J4101" s="32"/>
      <c r="K4101" s="6"/>
      <c r="T4101" s="14"/>
      <c r="U4101" s="14"/>
      <c r="W4101" s="15"/>
      <c r="X4101" s="15"/>
    </row>
    <row r="4102" spans="7:24">
      <c r="G4102" s="32"/>
      <c r="H4102" s="33"/>
      <c r="I4102" s="33"/>
      <c r="J4102" s="32"/>
      <c r="K4102" s="6"/>
      <c r="T4102" s="14"/>
      <c r="U4102" s="14"/>
      <c r="W4102" s="15"/>
      <c r="X4102" s="15"/>
    </row>
    <row r="4103" spans="7:24">
      <c r="G4103" s="32"/>
      <c r="H4103" s="33"/>
      <c r="I4103" s="33"/>
      <c r="J4103" s="32"/>
      <c r="K4103" s="6"/>
      <c r="T4103" s="14"/>
      <c r="U4103" s="14"/>
      <c r="W4103" s="15"/>
      <c r="X4103" s="15"/>
    </row>
    <row r="4104" spans="7:24">
      <c r="G4104" s="32"/>
      <c r="H4104" s="33"/>
      <c r="I4104" s="33"/>
      <c r="J4104" s="32"/>
      <c r="K4104" s="6"/>
      <c r="T4104" s="14"/>
      <c r="U4104" s="14"/>
      <c r="W4104" s="15"/>
      <c r="X4104" s="15"/>
    </row>
    <row r="4105" spans="7:24">
      <c r="G4105" s="32"/>
      <c r="H4105" s="33"/>
      <c r="I4105" s="33"/>
      <c r="J4105" s="32"/>
      <c r="K4105" s="6"/>
      <c r="T4105" s="14"/>
      <c r="U4105" s="14"/>
      <c r="W4105" s="15"/>
      <c r="X4105" s="15"/>
    </row>
    <row r="4106" spans="7:24">
      <c r="G4106" s="32"/>
      <c r="H4106" s="33"/>
      <c r="I4106" s="33"/>
      <c r="J4106" s="32"/>
      <c r="K4106" s="6"/>
      <c r="T4106" s="14"/>
      <c r="U4106" s="14"/>
      <c r="W4106" s="15"/>
      <c r="X4106" s="15"/>
    </row>
    <row r="4107" spans="7:24">
      <c r="G4107" s="32"/>
      <c r="H4107" s="33"/>
      <c r="I4107" s="33"/>
      <c r="J4107" s="32"/>
      <c r="K4107" s="6"/>
      <c r="T4107" s="14"/>
      <c r="U4107" s="14"/>
      <c r="W4107" s="15"/>
      <c r="X4107" s="15"/>
    </row>
    <row r="4108" spans="7:24">
      <c r="G4108" s="32"/>
      <c r="H4108" s="33"/>
      <c r="I4108" s="33"/>
      <c r="J4108" s="32"/>
      <c r="K4108" s="6"/>
      <c r="T4108" s="14"/>
      <c r="U4108" s="14"/>
      <c r="W4108" s="15"/>
      <c r="X4108" s="15"/>
    </row>
    <row r="4109" spans="7:24">
      <c r="G4109" s="32"/>
      <c r="H4109" s="33"/>
      <c r="I4109" s="33"/>
      <c r="J4109" s="32"/>
      <c r="K4109" s="6"/>
      <c r="T4109" s="14"/>
      <c r="U4109" s="14"/>
      <c r="W4109" s="15"/>
      <c r="X4109" s="15"/>
    </row>
    <row r="4110" spans="7:24">
      <c r="G4110" s="32"/>
      <c r="H4110" s="33"/>
      <c r="I4110" s="33"/>
      <c r="J4110" s="32"/>
      <c r="K4110" s="6"/>
      <c r="T4110" s="14"/>
      <c r="U4110" s="14"/>
      <c r="W4110" s="15"/>
      <c r="X4110" s="15"/>
    </row>
    <row r="4111" spans="7:24">
      <c r="G4111" s="32"/>
      <c r="H4111" s="33"/>
      <c r="I4111" s="33"/>
      <c r="J4111" s="32"/>
      <c r="K4111" s="6"/>
      <c r="T4111" s="14"/>
      <c r="U4111" s="14"/>
      <c r="W4111" s="15"/>
      <c r="X4111" s="15"/>
    </row>
    <row r="4112" spans="7:24">
      <c r="G4112" s="32"/>
      <c r="H4112" s="33"/>
      <c r="I4112" s="33"/>
      <c r="J4112" s="32"/>
      <c r="K4112" s="6"/>
      <c r="T4112" s="14"/>
      <c r="U4112" s="14"/>
      <c r="W4112" s="15"/>
      <c r="X4112" s="15"/>
    </row>
    <row r="4113" spans="7:24">
      <c r="G4113" s="32"/>
      <c r="H4113" s="33"/>
      <c r="I4113" s="33"/>
      <c r="J4113" s="32"/>
      <c r="K4113" s="6"/>
      <c r="T4113" s="14"/>
      <c r="U4113" s="14"/>
      <c r="W4113" s="15"/>
      <c r="X4113" s="15"/>
    </row>
    <row r="4114" spans="7:24">
      <c r="G4114" s="32"/>
      <c r="H4114" s="33"/>
      <c r="I4114" s="33"/>
      <c r="J4114" s="32"/>
      <c r="K4114" s="6"/>
      <c r="T4114" s="14"/>
      <c r="U4114" s="14"/>
      <c r="W4114" s="15"/>
      <c r="X4114" s="15"/>
    </row>
    <row r="4115" spans="7:24">
      <c r="G4115" s="32"/>
      <c r="H4115" s="33"/>
      <c r="I4115" s="33"/>
      <c r="J4115" s="32"/>
      <c r="K4115" s="6"/>
      <c r="T4115" s="14"/>
      <c r="U4115" s="14"/>
      <c r="W4115" s="15"/>
      <c r="X4115" s="15"/>
    </row>
    <row r="4116" spans="7:24">
      <c r="G4116" s="32"/>
      <c r="H4116" s="33"/>
      <c r="I4116" s="33"/>
      <c r="J4116" s="32"/>
      <c r="K4116" s="6"/>
      <c r="T4116" s="14"/>
      <c r="U4116" s="14"/>
      <c r="W4116" s="15"/>
      <c r="X4116" s="15"/>
    </row>
    <row r="4117" spans="7:24">
      <c r="G4117" s="32"/>
      <c r="H4117" s="33"/>
      <c r="I4117" s="33"/>
      <c r="J4117" s="32"/>
      <c r="K4117" s="6"/>
      <c r="T4117" s="14"/>
      <c r="U4117" s="14"/>
      <c r="W4117" s="15"/>
      <c r="X4117" s="15"/>
    </row>
    <row r="4118" spans="7:24">
      <c r="G4118" s="32"/>
      <c r="H4118" s="33"/>
      <c r="I4118" s="33"/>
      <c r="J4118" s="32"/>
      <c r="K4118" s="6"/>
      <c r="T4118" s="14"/>
      <c r="U4118" s="14"/>
      <c r="W4118" s="15"/>
      <c r="X4118" s="15"/>
    </row>
    <row r="4119" spans="7:24">
      <c r="G4119" s="32"/>
      <c r="H4119" s="33"/>
      <c r="I4119" s="33"/>
      <c r="J4119" s="32"/>
      <c r="K4119" s="6"/>
      <c r="T4119" s="14"/>
      <c r="U4119" s="14"/>
      <c r="W4119" s="15"/>
      <c r="X4119" s="15"/>
    </row>
    <row r="4120" spans="7:24">
      <c r="G4120" s="32"/>
      <c r="H4120" s="33"/>
      <c r="I4120" s="33"/>
      <c r="J4120" s="32"/>
      <c r="K4120" s="6"/>
      <c r="T4120" s="14"/>
      <c r="U4120" s="14"/>
      <c r="W4120" s="15"/>
      <c r="X4120" s="15"/>
    </row>
    <row r="4121" spans="7:24">
      <c r="G4121" s="32"/>
      <c r="H4121" s="33"/>
      <c r="I4121" s="33"/>
      <c r="J4121" s="32"/>
      <c r="K4121" s="6"/>
      <c r="T4121" s="14"/>
      <c r="U4121" s="14"/>
      <c r="W4121" s="15"/>
      <c r="X4121" s="15"/>
    </row>
    <row r="4122" spans="7:24">
      <c r="G4122" s="32"/>
      <c r="H4122" s="33"/>
      <c r="I4122" s="33"/>
      <c r="J4122" s="32"/>
      <c r="K4122" s="6"/>
      <c r="T4122" s="14"/>
      <c r="U4122" s="14"/>
      <c r="W4122" s="15"/>
      <c r="X4122" s="15"/>
    </row>
    <row r="4123" spans="7:24">
      <c r="G4123" s="32"/>
      <c r="H4123" s="33"/>
      <c r="I4123" s="33"/>
      <c r="J4123" s="32"/>
      <c r="K4123" s="6"/>
      <c r="T4123" s="14"/>
      <c r="U4123" s="14"/>
      <c r="W4123" s="15"/>
      <c r="X4123" s="15"/>
    </row>
    <row r="4124" spans="7:24">
      <c r="G4124" s="32"/>
      <c r="H4124" s="33"/>
      <c r="I4124" s="33"/>
      <c r="J4124" s="32"/>
      <c r="K4124" s="6"/>
      <c r="T4124" s="14"/>
      <c r="U4124" s="14"/>
      <c r="W4124" s="15"/>
      <c r="X4124" s="15"/>
    </row>
    <row r="4125" spans="7:24">
      <c r="G4125" s="32"/>
      <c r="H4125" s="33"/>
      <c r="I4125" s="33"/>
      <c r="J4125" s="32"/>
      <c r="K4125" s="6"/>
      <c r="T4125" s="14"/>
      <c r="U4125" s="14"/>
      <c r="W4125" s="15"/>
      <c r="X4125" s="15"/>
    </row>
    <row r="4126" spans="7:24">
      <c r="G4126" s="32"/>
      <c r="H4126" s="33"/>
      <c r="I4126" s="33"/>
      <c r="J4126" s="32"/>
      <c r="K4126" s="6"/>
      <c r="T4126" s="14"/>
      <c r="U4126" s="14"/>
      <c r="W4126" s="15"/>
      <c r="X4126" s="15"/>
    </row>
    <row r="4127" spans="7:24">
      <c r="G4127" s="32"/>
      <c r="H4127" s="33"/>
      <c r="I4127" s="33"/>
      <c r="J4127" s="32"/>
      <c r="K4127" s="6"/>
      <c r="T4127" s="14"/>
      <c r="U4127" s="14"/>
      <c r="W4127" s="15"/>
      <c r="X4127" s="15"/>
    </row>
    <row r="4128" spans="7:24">
      <c r="G4128" s="32"/>
      <c r="H4128" s="33"/>
      <c r="I4128" s="33"/>
      <c r="J4128" s="32"/>
      <c r="K4128" s="6"/>
      <c r="T4128" s="14"/>
      <c r="U4128" s="14"/>
      <c r="W4128" s="15"/>
      <c r="X4128" s="15"/>
    </row>
    <row r="4129" spans="7:24">
      <c r="G4129" s="32"/>
      <c r="H4129" s="33"/>
      <c r="I4129" s="33"/>
      <c r="J4129" s="32"/>
      <c r="K4129" s="6"/>
      <c r="T4129" s="14"/>
      <c r="U4129" s="14"/>
      <c r="W4129" s="15"/>
      <c r="X4129" s="15"/>
    </row>
    <row r="4130" spans="7:24">
      <c r="G4130" s="32"/>
      <c r="H4130" s="33"/>
      <c r="I4130" s="33"/>
      <c r="J4130" s="32"/>
      <c r="K4130" s="6"/>
      <c r="T4130" s="14"/>
      <c r="U4130" s="14"/>
      <c r="W4130" s="15"/>
      <c r="X4130" s="15"/>
    </row>
    <row r="4131" spans="7:24">
      <c r="G4131" s="32"/>
      <c r="H4131" s="33"/>
      <c r="I4131" s="33"/>
      <c r="J4131" s="32"/>
      <c r="K4131" s="6"/>
      <c r="T4131" s="14"/>
      <c r="U4131" s="14"/>
      <c r="W4131" s="15"/>
      <c r="X4131" s="15"/>
    </row>
    <row r="4132" spans="7:24">
      <c r="G4132" s="32"/>
      <c r="H4132" s="33"/>
      <c r="I4132" s="33"/>
      <c r="J4132" s="32"/>
      <c r="K4132" s="6"/>
      <c r="T4132" s="14"/>
      <c r="U4132" s="14"/>
      <c r="W4132" s="15"/>
      <c r="X4132" s="15"/>
    </row>
    <row r="4133" spans="7:24">
      <c r="G4133" s="32"/>
      <c r="H4133" s="33"/>
      <c r="I4133" s="33"/>
      <c r="J4133" s="32"/>
      <c r="K4133" s="6"/>
      <c r="T4133" s="14"/>
      <c r="U4133" s="14"/>
      <c r="W4133" s="15"/>
      <c r="X4133" s="15"/>
    </row>
    <row r="4134" spans="7:24">
      <c r="G4134" s="32"/>
      <c r="H4134" s="33"/>
      <c r="I4134" s="33"/>
      <c r="J4134" s="32"/>
      <c r="K4134" s="6"/>
      <c r="T4134" s="14"/>
      <c r="U4134" s="14"/>
      <c r="W4134" s="15"/>
      <c r="X4134" s="15"/>
    </row>
    <row r="4135" spans="7:24">
      <c r="G4135" s="32"/>
      <c r="H4135" s="33"/>
      <c r="I4135" s="33"/>
      <c r="J4135" s="32"/>
      <c r="K4135" s="6"/>
      <c r="T4135" s="14"/>
      <c r="U4135" s="14"/>
      <c r="W4135" s="15"/>
      <c r="X4135" s="15"/>
    </row>
    <row r="4136" spans="7:24">
      <c r="G4136" s="32"/>
      <c r="H4136" s="33"/>
      <c r="I4136" s="33"/>
      <c r="J4136" s="32"/>
      <c r="K4136" s="6"/>
      <c r="T4136" s="14"/>
      <c r="U4136" s="14"/>
      <c r="W4136" s="15"/>
      <c r="X4136" s="15"/>
    </row>
    <row r="4137" spans="7:24">
      <c r="G4137" s="32"/>
      <c r="H4137" s="33"/>
      <c r="I4137" s="33"/>
      <c r="J4137" s="32"/>
      <c r="K4137" s="6"/>
      <c r="T4137" s="14"/>
      <c r="U4137" s="14"/>
      <c r="W4137" s="15"/>
      <c r="X4137" s="15"/>
    </row>
    <row r="4138" spans="7:24">
      <c r="G4138" s="32"/>
      <c r="H4138" s="33"/>
      <c r="I4138" s="33"/>
      <c r="J4138" s="32"/>
      <c r="K4138" s="6"/>
      <c r="T4138" s="14"/>
      <c r="U4138" s="14"/>
      <c r="W4138" s="15"/>
      <c r="X4138" s="15"/>
    </row>
    <row r="4139" spans="7:24">
      <c r="G4139" s="32"/>
      <c r="H4139" s="33"/>
      <c r="I4139" s="33"/>
      <c r="J4139" s="32"/>
      <c r="K4139" s="6"/>
      <c r="T4139" s="14"/>
      <c r="U4139" s="14"/>
      <c r="W4139" s="15"/>
      <c r="X4139" s="15"/>
    </row>
    <row r="4140" spans="7:24">
      <c r="G4140" s="32"/>
      <c r="H4140" s="33"/>
      <c r="I4140" s="33"/>
      <c r="J4140" s="32"/>
      <c r="K4140" s="6"/>
      <c r="T4140" s="14"/>
      <c r="U4140" s="14"/>
      <c r="W4140" s="15"/>
      <c r="X4140" s="15"/>
    </row>
    <row r="4141" spans="7:24">
      <c r="G4141" s="32"/>
      <c r="H4141" s="33"/>
      <c r="I4141" s="33"/>
      <c r="J4141" s="32"/>
      <c r="K4141" s="6"/>
      <c r="T4141" s="14"/>
      <c r="U4141" s="14"/>
      <c r="W4141" s="15"/>
      <c r="X4141" s="15"/>
    </row>
    <row r="4142" spans="7:24">
      <c r="G4142" s="32"/>
      <c r="H4142" s="33"/>
      <c r="I4142" s="33"/>
      <c r="J4142" s="32"/>
      <c r="K4142" s="6"/>
      <c r="T4142" s="14"/>
      <c r="U4142" s="14"/>
      <c r="W4142" s="15"/>
      <c r="X4142" s="15"/>
    </row>
    <row r="4143" spans="7:24">
      <c r="G4143" s="32"/>
      <c r="H4143" s="33"/>
      <c r="I4143" s="33"/>
      <c r="J4143" s="32"/>
      <c r="K4143" s="6"/>
      <c r="T4143" s="14"/>
      <c r="U4143" s="14"/>
      <c r="W4143" s="15"/>
      <c r="X4143" s="15"/>
    </row>
    <row r="4144" spans="7:24">
      <c r="G4144" s="32"/>
      <c r="H4144" s="33"/>
      <c r="I4144" s="33"/>
      <c r="J4144" s="32"/>
      <c r="K4144" s="6"/>
      <c r="T4144" s="14"/>
      <c r="U4144" s="14"/>
      <c r="W4144" s="15"/>
      <c r="X4144" s="15"/>
    </row>
    <row r="4145" spans="7:24">
      <c r="G4145" s="32"/>
      <c r="H4145" s="33"/>
      <c r="I4145" s="33"/>
      <c r="J4145" s="32"/>
      <c r="K4145" s="6"/>
      <c r="T4145" s="14"/>
      <c r="U4145" s="14"/>
      <c r="W4145" s="15"/>
      <c r="X4145" s="15"/>
    </row>
    <row r="4146" spans="7:24">
      <c r="G4146" s="32"/>
      <c r="H4146" s="33"/>
      <c r="I4146" s="33"/>
      <c r="J4146" s="32"/>
      <c r="K4146" s="6"/>
      <c r="T4146" s="14"/>
      <c r="U4146" s="14"/>
      <c r="W4146" s="15"/>
      <c r="X4146" s="15"/>
    </row>
    <row r="4147" spans="7:24">
      <c r="G4147" s="32"/>
      <c r="H4147" s="33"/>
      <c r="I4147" s="33"/>
      <c r="J4147" s="32"/>
      <c r="K4147" s="6"/>
      <c r="T4147" s="14"/>
      <c r="U4147" s="14"/>
      <c r="W4147" s="15"/>
      <c r="X4147" s="15"/>
    </row>
    <row r="4148" spans="7:24">
      <c r="G4148" s="32"/>
      <c r="H4148" s="33"/>
      <c r="I4148" s="33"/>
      <c r="J4148" s="32"/>
      <c r="K4148" s="6"/>
      <c r="T4148" s="14"/>
      <c r="U4148" s="14"/>
      <c r="W4148" s="15"/>
      <c r="X4148" s="15"/>
    </row>
    <row r="4149" spans="7:24">
      <c r="G4149" s="32"/>
      <c r="H4149" s="33"/>
      <c r="I4149" s="33"/>
      <c r="J4149" s="32"/>
      <c r="K4149" s="6"/>
      <c r="T4149" s="14"/>
      <c r="U4149" s="14"/>
      <c r="W4149" s="15"/>
      <c r="X4149" s="15"/>
    </row>
    <row r="4150" spans="7:24">
      <c r="G4150" s="32"/>
      <c r="H4150" s="33"/>
      <c r="I4150" s="33"/>
      <c r="J4150" s="32"/>
      <c r="K4150" s="6"/>
      <c r="T4150" s="14"/>
      <c r="U4150" s="14"/>
      <c r="W4150" s="15"/>
      <c r="X4150" s="15"/>
    </row>
    <row r="4151" spans="7:24">
      <c r="G4151" s="32"/>
      <c r="H4151" s="33"/>
      <c r="I4151" s="33"/>
      <c r="J4151" s="32"/>
      <c r="K4151" s="6"/>
      <c r="T4151" s="14"/>
      <c r="U4151" s="14"/>
      <c r="W4151" s="15"/>
      <c r="X4151" s="15"/>
    </row>
    <row r="4152" spans="7:24">
      <c r="G4152" s="32"/>
      <c r="H4152" s="33"/>
      <c r="I4152" s="33"/>
      <c r="J4152" s="32"/>
      <c r="K4152" s="6"/>
      <c r="T4152" s="14"/>
      <c r="U4152" s="14"/>
      <c r="W4152" s="15"/>
      <c r="X4152" s="15"/>
    </row>
    <row r="4153" spans="7:24">
      <c r="G4153" s="32"/>
      <c r="H4153" s="33"/>
      <c r="I4153" s="33"/>
      <c r="J4153" s="32"/>
      <c r="K4153" s="6"/>
      <c r="T4153" s="14"/>
      <c r="U4153" s="14"/>
      <c r="W4153" s="15"/>
      <c r="X4153" s="15"/>
    </row>
    <row r="4154" spans="7:24">
      <c r="G4154" s="32"/>
      <c r="H4154" s="33"/>
      <c r="I4154" s="33"/>
      <c r="J4154" s="32"/>
      <c r="K4154" s="6"/>
      <c r="T4154" s="14"/>
      <c r="U4154" s="14"/>
      <c r="W4154" s="15"/>
      <c r="X4154" s="15"/>
    </row>
    <row r="4155" spans="7:24">
      <c r="G4155" s="32"/>
      <c r="H4155" s="33"/>
      <c r="I4155" s="33"/>
      <c r="J4155" s="32"/>
      <c r="K4155" s="6"/>
      <c r="T4155" s="14"/>
      <c r="U4155" s="14"/>
      <c r="W4155" s="15"/>
      <c r="X4155" s="15"/>
    </row>
    <row r="4156" spans="7:24">
      <c r="G4156" s="32"/>
      <c r="H4156" s="33"/>
      <c r="I4156" s="33"/>
      <c r="J4156" s="32"/>
      <c r="K4156" s="6"/>
      <c r="T4156" s="14"/>
      <c r="U4156" s="14"/>
      <c r="W4156" s="15"/>
      <c r="X4156" s="15"/>
    </row>
    <row r="4157" spans="7:24">
      <c r="G4157" s="32"/>
      <c r="H4157" s="33"/>
      <c r="I4157" s="33"/>
      <c r="J4157" s="32"/>
      <c r="K4157" s="6"/>
      <c r="T4157" s="14"/>
      <c r="U4157" s="14"/>
      <c r="W4157" s="15"/>
      <c r="X4157" s="15"/>
    </row>
    <row r="4158" spans="7:24">
      <c r="G4158" s="32"/>
      <c r="H4158" s="33"/>
      <c r="I4158" s="33"/>
      <c r="J4158" s="32"/>
      <c r="K4158" s="6"/>
      <c r="T4158" s="14"/>
      <c r="U4158" s="14"/>
      <c r="W4158" s="15"/>
      <c r="X4158" s="15"/>
    </row>
    <row r="4159" spans="7:24">
      <c r="G4159" s="32"/>
      <c r="H4159" s="33"/>
      <c r="I4159" s="33"/>
      <c r="J4159" s="32"/>
      <c r="K4159" s="6"/>
      <c r="T4159" s="14"/>
      <c r="U4159" s="14"/>
      <c r="W4159" s="15"/>
      <c r="X4159" s="15"/>
    </row>
    <row r="4160" spans="7:24">
      <c r="G4160" s="32"/>
      <c r="H4160" s="33"/>
      <c r="I4160" s="33"/>
      <c r="J4160" s="32"/>
      <c r="K4160" s="6"/>
      <c r="T4160" s="14"/>
      <c r="U4160" s="14"/>
      <c r="W4160" s="15"/>
      <c r="X4160" s="15"/>
    </row>
    <row r="4161" spans="7:24">
      <c r="G4161" s="32"/>
      <c r="H4161" s="33"/>
      <c r="I4161" s="33"/>
      <c r="J4161" s="32"/>
      <c r="K4161" s="6"/>
      <c r="T4161" s="14"/>
      <c r="U4161" s="14"/>
      <c r="W4161" s="15"/>
      <c r="X4161" s="15"/>
    </row>
    <row r="4162" spans="7:24">
      <c r="G4162" s="32"/>
      <c r="H4162" s="33"/>
      <c r="I4162" s="33"/>
      <c r="J4162" s="32"/>
      <c r="K4162" s="6"/>
      <c r="T4162" s="14"/>
      <c r="U4162" s="14"/>
      <c r="W4162" s="15"/>
      <c r="X4162" s="15"/>
    </row>
    <row r="4163" spans="7:24">
      <c r="G4163" s="32"/>
      <c r="H4163" s="33"/>
      <c r="I4163" s="33"/>
      <c r="J4163" s="32"/>
      <c r="K4163" s="6"/>
      <c r="T4163" s="14"/>
      <c r="U4163" s="14"/>
      <c r="W4163" s="15"/>
      <c r="X4163" s="15"/>
    </row>
    <row r="4164" spans="7:24">
      <c r="G4164" s="32"/>
      <c r="H4164" s="33"/>
      <c r="I4164" s="33"/>
      <c r="J4164" s="32"/>
      <c r="K4164" s="6"/>
      <c r="T4164" s="14"/>
      <c r="U4164" s="14"/>
      <c r="W4164" s="15"/>
      <c r="X4164" s="15"/>
    </row>
    <row r="4165" spans="7:24">
      <c r="G4165" s="32"/>
      <c r="H4165" s="33"/>
      <c r="I4165" s="33"/>
      <c r="J4165" s="32"/>
      <c r="K4165" s="6"/>
      <c r="T4165" s="14"/>
      <c r="U4165" s="14"/>
      <c r="W4165" s="15"/>
      <c r="X4165" s="15"/>
    </row>
    <row r="4166" spans="7:24">
      <c r="G4166" s="32"/>
      <c r="H4166" s="33"/>
      <c r="I4166" s="33"/>
      <c r="J4166" s="32"/>
      <c r="K4166" s="6"/>
      <c r="T4166" s="14"/>
      <c r="U4166" s="14"/>
      <c r="W4166" s="15"/>
      <c r="X4166" s="15"/>
    </row>
    <row r="4167" spans="7:24">
      <c r="G4167" s="32"/>
      <c r="H4167" s="33"/>
      <c r="I4167" s="33"/>
      <c r="J4167" s="32"/>
      <c r="K4167" s="6"/>
      <c r="T4167" s="14"/>
      <c r="U4167" s="14"/>
      <c r="W4167" s="15"/>
      <c r="X4167" s="15"/>
    </row>
    <row r="4168" spans="7:24">
      <c r="G4168" s="32"/>
      <c r="H4168" s="33"/>
      <c r="I4168" s="33"/>
      <c r="J4168" s="32"/>
      <c r="K4168" s="6"/>
      <c r="T4168" s="14"/>
      <c r="U4168" s="14"/>
      <c r="W4168" s="15"/>
      <c r="X4168" s="15"/>
    </row>
    <row r="4169" spans="7:24">
      <c r="G4169" s="32"/>
      <c r="H4169" s="33"/>
      <c r="I4169" s="33"/>
      <c r="J4169" s="32"/>
      <c r="K4169" s="6"/>
      <c r="T4169" s="14"/>
      <c r="U4169" s="14"/>
      <c r="W4169" s="15"/>
      <c r="X4169" s="15"/>
    </row>
    <row r="4170" spans="7:24">
      <c r="G4170" s="32"/>
      <c r="H4170" s="33"/>
      <c r="I4170" s="33"/>
      <c r="J4170" s="32"/>
      <c r="K4170" s="6"/>
      <c r="T4170" s="14"/>
      <c r="U4170" s="14"/>
      <c r="W4170" s="15"/>
      <c r="X4170" s="15"/>
    </row>
    <row r="4171" spans="7:24">
      <c r="G4171" s="32"/>
      <c r="H4171" s="33"/>
      <c r="I4171" s="33"/>
      <c r="J4171" s="32"/>
      <c r="K4171" s="6"/>
      <c r="T4171" s="14"/>
      <c r="U4171" s="14"/>
      <c r="W4171" s="15"/>
      <c r="X4171" s="15"/>
    </row>
    <row r="4172" spans="7:24">
      <c r="G4172" s="32"/>
      <c r="H4172" s="33"/>
      <c r="I4172" s="33"/>
      <c r="J4172" s="32"/>
      <c r="K4172" s="6"/>
      <c r="T4172" s="14"/>
      <c r="U4172" s="14"/>
      <c r="W4172" s="15"/>
      <c r="X4172" s="15"/>
    </row>
    <row r="4173" spans="7:24">
      <c r="G4173" s="32"/>
      <c r="H4173" s="33"/>
      <c r="I4173" s="33"/>
      <c r="J4173" s="32"/>
      <c r="K4173" s="6"/>
      <c r="T4173" s="14"/>
      <c r="U4173" s="14"/>
      <c r="W4173" s="15"/>
      <c r="X4173" s="15"/>
    </row>
    <row r="4174" spans="7:24">
      <c r="G4174" s="32"/>
      <c r="H4174" s="33"/>
      <c r="I4174" s="33"/>
      <c r="J4174" s="32"/>
      <c r="K4174" s="6"/>
      <c r="T4174" s="14"/>
      <c r="U4174" s="14"/>
      <c r="W4174" s="15"/>
      <c r="X4174" s="15"/>
    </row>
    <row r="4175" spans="7:24">
      <c r="G4175" s="32"/>
      <c r="H4175" s="33"/>
      <c r="I4175" s="33"/>
      <c r="J4175" s="32"/>
      <c r="K4175" s="6"/>
      <c r="T4175" s="14"/>
      <c r="U4175" s="14"/>
      <c r="W4175" s="15"/>
      <c r="X4175" s="15"/>
    </row>
    <row r="4176" spans="7:24">
      <c r="G4176" s="32"/>
      <c r="H4176" s="33"/>
      <c r="I4176" s="33"/>
      <c r="J4176" s="32"/>
      <c r="K4176" s="6"/>
      <c r="T4176" s="14"/>
      <c r="U4176" s="14"/>
      <c r="W4176" s="15"/>
      <c r="X4176" s="15"/>
    </row>
    <row r="4177" spans="7:24">
      <c r="G4177" s="32"/>
      <c r="H4177" s="33"/>
      <c r="I4177" s="33"/>
      <c r="J4177" s="32"/>
      <c r="K4177" s="6"/>
      <c r="T4177" s="14"/>
      <c r="U4177" s="14"/>
      <c r="W4177" s="15"/>
      <c r="X4177" s="15"/>
    </row>
    <row r="4178" spans="7:24">
      <c r="G4178" s="32"/>
      <c r="H4178" s="33"/>
      <c r="I4178" s="33"/>
      <c r="J4178" s="32"/>
      <c r="K4178" s="6"/>
      <c r="T4178" s="14"/>
      <c r="U4178" s="14"/>
      <c r="W4178" s="15"/>
      <c r="X4178" s="15"/>
    </row>
    <row r="4179" spans="7:24">
      <c r="G4179" s="32"/>
      <c r="H4179" s="33"/>
      <c r="I4179" s="33"/>
      <c r="J4179" s="32"/>
      <c r="K4179" s="6"/>
      <c r="T4179" s="14"/>
      <c r="U4179" s="14"/>
      <c r="W4179" s="15"/>
      <c r="X4179" s="15"/>
    </row>
    <row r="4180" spans="7:24">
      <c r="G4180" s="32"/>
      <c r="H4180" s="33"/>
      <c r="I4180" s="33"/>
      <c r="J4180" s="32"/>
      <c r="K4180" s="6"/>
      <c r="T4180" s="14"/>
      <c r="U4180" s="14"/>
      <c r="W4180" s="15"/>
      <c r="X4180" s="15"/>
    </row>
    <row r="4181" spans="7:24">
      <c r="G4181" s="32"/>
      <c r="H4181" s="33"/>
      <c r="I4181" s="33"/>
      <c r="J4181" s="32"/>
      <c r="K4181" s="6"/>
      <c r="T4181" s="14"/>
      <c r="U4181" s="14"/>
      <c r="W4181" s="15"/>
      <c r="X4181" s="15"/>
    </row>
    <row r="4182" spans="7:24">
      <c r="G4182" s="32"/>
      <c r="H4182" s="33"/>
      <c r="I4182" s="33"/>
      <c r="J4182" s="32"/>
      <c r="K4182" s="6"/>
      <c r="T4182" s="14"/>
      <c r="U4182" s="14"/>
      <c r="W4182" s="15"/>
      <c r="X4182" s="15"/>
    </row>
    <row r="4183" spans="7:24">
      <c r="G4183" s="32"/>
      <c r="H4183" s="33"/>
      <c r="I4183" s="33"/>
      <c r="J4183" s="32"/>
      <c r="K4183" s="6"/>
      <c r="T4183" s="14"/>
      <c r="U4183" s="14"/>
      <c r="W4183" s="15"/>
      <c r="X4183" s="15"/>
    </row>
    <row r="4184" spans="7:24">
      <c r="G4184" s="32"/>
      <c r="H4184" s="33"/>
      <c r="I4184" s="33"/>
      <c r="J4184" s="32"/>
      <c r="K4184" s="6"/>
      <c r="T4184" s="14"/>
      <c r="U4184" s="14"/>
      <c r="W4184" s="15"/>
      <c r="X4184" s="15"/>
    </row>
    <row r="4185" spans="7:24">
      <c r="G4185" s="32"/>
      <c r="H4185" s="33"/>
      <c r="I4185" s="33"/>
      <c r="J4185" s="32"/>
      <c r="K4185" s="6"/>
      <c r="T4185" s="14"/>
      <c r="U4185" s="14"/>
      <c r="W4185" s="15"/>
      <c r="X4185" s="15"/>
    </row>
    <row r="4186" spans="7:24">
      <c r="G4186" s="32"/>
      <c r="H4186" s="33"/>
      <c r="I4186" s="33"/>
      <c r="J4186" s="32"/>
      <c r="K4186" s="6"/>
      <c r="T4186" s="14"/>
      <c r="U4186" s="14"/>
      <c r="W4186" s="15"/>
      <c r="X4186" s="15"/>
    </row>
    <row r="4187" spans="7:24">
      <c r="G4187" s="32"/>
      <c r="H4187" s="33"/>
      <c r="I4187" s="33"/>
      <c r="J4187" s="32"/>
      <c r="K4187" s="6"/>
      <c r="T4187" s="14"/>
      <c r="U4187" s="14"/>
      <c r="W4187" s="15"/>
      <c r="X4187" s="15"/>
    </row>
    <row r="4188" spans="7:24">
      <c r="G4188" s="32"/>
      <c r="H4188" s="33"/>
      <c r="I4188" s="33"/>
      <c r="J4188" s="32"/>
      <c r="K4188" s="6"/>
      <c r="T4188" s="14"/>
      <c r="U4188" s="14"/>
      <c r="W4188" s="15"/>
      <c r="X4188" s="15"/>
    </row>
    <row r="4189" spans="7:24">
      <c r="G4189" s="32"/>
      <c r="H4189" s="33"/>
      <c r="I4189" s="33"/>
      <c r="J4189" s="32"/>
      <c r="K4189" s="6"/>
      <c r="T4189" s="14"/>
      <c r="U4189" s="14"/>
      <c r="W4189" s="15"/>
      <c r="X4189" s="15"/>
    </row>
    <row r="4190" spans="7:24">
      <c r="G4190" s="32"/>
      <c r="H4190" s="33"/>
      <c r="I4190" s="33"/>
      <c r="J4190" s="32"/>
      <c r="K4190" s="6"/>
      <c r="T4190" s="14"/>
      <c r="U4190" s="14"/>
      <c r="W4190" s="15"/>
      <c r="X4190" s="15"/>
    </row>
    <row r="4191" spans="7:24">
      <c r="G4191" s="32"/>
      <c r="H4191" s="33"/>
      <c r="I4191" s="33"/>
      <c r="J4191" s="32"/>
      <c r="K4191" s="6"/>
      <c r="T4191" s="14"/>
      <c r="U4191" s="14"/>
      <c r="W4191" s="15"/>
      <c r="X4191" s="15"/>
    </row>
    <row r="4192" spans="7:24">
      <c r="G4192" s="32"/>
      <c r="H4192" s="33"/>
      <c r="I4192" s="33"/>
      <c r="J4192" s="32"/>
      <c r="K4192" s="6"/>
      <c r="T4192" s="14"/>
      <c r="U4192" s="14"/>
      <c r="W4192" s="15"/>
      <c r="X4192" s="15"/>
    </row>
    <row r="4193" spans="7:24">
      <c r="G4193" s="32"/>
      <c r="H4193" s="33"/>
      <c r="I4193" s="33"/>
      <c r="J4193" s="32"/>
      <c r="K4193" s="6"/>
      <c r="T4193" s="14"/>
      <c r="U4193" s="14"/>
      <c r="W4193" s="15"/>
      <c r="X4193" s="15"/>
    </row>
    <row r="4194" spans="7:24">
      <c r="G4194" s="32"/>
      <c r="H4194" s="33"/>
      <c r="I4194" s="33"/>
      <c r="J4194" s="32"/>
      <c r="K4194" s="6"/>
      <c r="T4194" s="14"/>
      <c r="U4194" s="14"/>
      <c r="W4194" s="15"/>
      <c r="X4194" s="15"/>
    </row>
    <row r="4195" spans="7:24">
      <c r="G4195" s="32"/>
      <c r="H4195" s="33"/>
      <c r="I4195" s="33"/>
      <c r="J4195" s="32"/>
      <c r="K4195" s="6"/>
      <c r="T4195" s="14"/>
      <c r="U4195" s="14"/>
      <c r="W4195" s="15"/>
      <c r="X4195" s="15"/>
    </row>
    <row r="4196" spans="7:24">
      <c r="G4196" s="32"/>
      <c r="H4196" s="33"/>
      <c r="I4196" s="33"/>
      <c r="J4196" s="32"/>
      <c r="K4196" s="6"/>
      <c r="T4196" s="14"/>
      <c r="U4196" s="14"/>
      <c r="W4196" s="15"/>
      <c r="X4196" s="15"/>
    </row>
    <row r="4197" spans="7:24">
      <c r="G4197" s="32"/>
      <c r="H4197" s="33"/>
      <c r="I4197" s="33"/>
      <c r="J4197" s="32"/>
      <c r="K4197" s="6"/>
      <c r="T4197" s="14"/>
      <c r="U4197" s="14"/>
      <c r="W4197" s="15"/>
      <c r="X4197" s="15"/>
    </row>
    <row r="4198" spans="7:24">
      <c r="G4198" s="32"/>
      <c r="H4198" s="33"/>
      <c r="I4198" s="33"/>
      <c r="J4198" s="32"/>
      <c r="K4198" s="6"/>
      <c r="T4198" s="14"/>
      <c r="U4198" s="14"/>
      <c r="W4198" s="15"/>
      <c r="X4198" s="15"/>
    </row>
    <row r="4199" spans="7:24">
      <c r="G4199" s="32"/>
      <c r="H4199" s="33"/>
      <c r="I4199" s="33"/>
      <c r="J4199" s="32"/>
      <c r="K4199" s="6"/>
      <c r="T4199" s="14"/>
      <c r="U4199" s="14"/>
      <c r="W4199" s="15"/>
      <c r="X4199" s="15"/>
    </row>
    <row r="4200" spans="7:24">
      <c r="G4200" s="32"/>
      <c r="H4200" s="33"/>
      <c r="I4200" s="33"/>
      <c r="J4200" s="32"/>
      <c r="K4200" s="6"/>
      <c r="T4200" s="14"/>
      <c r="U4200" s="14"/>
      <c r="W4200" s="15"/>
      <c r="X4200" s="15"/>
    </row>
    <row r="4201" spans="7:24">
      <c r="G4201" s="32"/>
      <c r="H4201" s="33"/>
      <c r="I4201" s="33"/>
      <c r="J4201" s="32"/>
      <c r="K4201" s="6"/>
      <c r="T4201" s="14"/>
      <c r="U4201" s="14"/>
      <c r="W4201" s="15"/>
      <c r="X4201" s="15"/>
    </row>
    <row r="4202" spans="7:24">
      <c r="G4202" s="32"/>
      <c r="H4202" s="33"/>
      <c r="I4202" s="33"/>
      <c r="J4202" s="32"/>
      <c r="K4202" s="6"/>
      <c r="T4202" s="14"/>
      <c r="U4202" s="14"/>
      <c r="W4202" s="15"/>
      <c r="X4202" s="15"/>
    </row>
    <row r="4203" spans="7:24">
      <c r="G4203" s="32"/>
      <c r="H4203" s="33"/>
      <c r="I4203" s="33"/>
      <c r="J4203" s="32"/>
      <c r="K4203" s="6"/>
      <c r="T4203" s="14"/>
      <c r="U4203" s="14"/>
      <c r="W4203" s="15"/>
      <c r="X4203" s="15"/>
    </row>
    <row r="4204" spans="7:24">
      <c r="G4204" s="32"/>
      <c r="H4204" s="33"/>
      <c r="I4204" s="33"/>
      <c r="J4204" s="32"/>
      <c r="K4204" s="6"/>
      <c r="T4204" s="14"/>
      <c r="U4204" s="14"/>
      <c r="W4204" s="15"/>
      <c r="X4204" s="15"/>
    </row>
    <row r="4205" spans="7:24">
      <c r="G4205" s="32"/>
      <c r="H4205" s="33"/>
      <c r="I4205" s="33"/>
      <c r="J4205" s="32"/>
      <c r="K4205" s="6"/>
      <c r="T4205" s="14"/>
      <c r="U4205" s="14"/>
      <c r="W4205" s="15"/>
      <c r="X4205" s="15"/>
    </row>
    <row r="4206" spans="7:24">
      <c r="G4206" s="32"/>
      <c r="H4206" s="33"/>
      <c r="I4206" s="33"/>
      <c r="J4206" s="32"/>
      <c r="K4206" s="6"/>
      <c r="T4206" s="14"/>
      <c r="U4206" s="14"/>
      <c r="W4206" s="15"/>
      <c r="X4206" s="15"/>
    </row>
    <row r="4207" spans="7:24">
      <c r="G4207" s="32"/>
      <c r="H4207" s="33"/>
      <c r="I4207" s="33"/>
      <c r="J4207" s="32"/>
      <c r="K4207" s="6"/>
      <c r="T4207" s="14"/>
      <c r="U4207" s="14"/>
      <c r="W4207" s="15"/>
      <c r="X4207" s="15"/>
    </row>
    <row r="4208" spans="7:24">
      <c r="G4208" s="32"/>
      <c r="H4208" s="33"/>
      <c r="I4208" s="33"/>
      <c r="J4208" s="32"/>
      <c r="K4208" s="6"/>
      <c r="T4208" s="14"/>
      <c r="U4208" s="14"/>
      <c r="W4208" s="15"/>
      <c r="X4208" s="15"/>
    </row>
    <row r="4209" spans="7:24">
      <c r="G4209" s="32"/>
      <c r="H4209" s="33"/>
      <c r="I4209" s="33"/>
      <c r="J4209" s="32"/>
      <c r="K4209" s="6"/>
      <c r="T4209" s="14"/>
      <c r="U4209" s="14"/>
      <c r="W4209" s="15"/>
      <c r="X4209" s="15"/>
    </row>
    <row r="4210" spans="7:24">
      <c r="G4210" s="32"/>
      <c r="H4210" s="33"/>
      <c r="I4210" s="33"/>
      <c r="J4210" s="32"/>
      <c r="K4210" s="6"/>
      <c r="T4210" s="14"/>
      <c r="U4210" s="14"/>
      <c r="W4210" s="15"/>
      <c r="X4210" s="15"/>
    </row>
    <row r="4211" spans="7:24">
      <c r="G4211" s="32"/>
      <c r="H4211" s="33"/>
      <c r="I4211" s="33"/>
      <c r="J4211" s="32"/>
      <c r="K4211" s="6"/>
      <c r="T4211" s="14"/>
      <c r="U4211" s="14"/>
      <c r="W4211" s="15"/>
      <c r="X4211" s="15"/>
    </row>
    <row r="4212" spans="7:24">
      <c r="G4212" s="32"/>
      <c r="H4212" s="33"/>
      <c r="I4212" s="33"/>
      <c r="J4212" s="32"/>
      <c r="K4212" s="6"/>
      <c r="T4212" s="14"/>
      <c r="U4212" s="14"/>
      <c r="W4212" s="15"/>
      <c r="X4212" s="15"/>
    </row>
    <row r="4213" spans="7:24">
      <c r="G4213" s="32"/>
      <c r="H4213" s="33"/>
      <c r="I4213" s="33"/>
      <c r="J4213" s="32"/>
      <c r="K4213" s="6"/>
      <c r="T4213" s="14"/>
      <c r="U4213" s="14"/>
      <c r="W4213" s="15"/>
      <c r="X4213" s="15"/>
    </row>
    <row r="4214" spans="7:24">
      <c r="G4214" s="32"/>
      <c r="H4214" s="33"/>
      <c r="I4214" s="33"/>
      <c r="J4214" s="32"/>
      <c r="K4214" s="6"/>
      <c r="T4214" s="14"/>
      <c r="U4214" s="14"/>
      <c r="W4214" s="15"/>
      <c r="X4214" s="15"/>
    </row>
    <row r="4215" spans="7:24">
      <c r="G4215" s="32"/>
      <c r="H4215" s="33"/>
      <c r="I4215" s="33"/>
      <c r="J4215" s="32"/>
      <c r="K4215" s="6"/>
      <c r="T4215" s="14"/>
      <c r="U4215" s="14"/>
      <c r="W4215" s="15"/>
      <c r="X4215" s="15"/>
    </row>
    <row r="4216" spans="7:24">
      <c r="G4216" s="32"/>
      <c r="H4216" s="33"/>
      <c r="I4216" s="33"/>
      <c r="J4216" s="32"/>
      <c r="K4216" s="6"/>
      <c r="T4216" s="14"/>
      <c r="U4216" s="14"/>
      <c r="W4216" s="15"/>
      <c r="X4216" s="15"/>
    </row>
    <row r="4217" spans="7:24">
      <c r="G4217" s="32"/>
      <c r="H4217" s="33"/>
      <c r="I4217" s="33"/>
      <c r="J4217" s="32"/>
      <c r="K4217" s="6"/>
      <c r="T4217" s="14"/>
      <c r="U4217" s="14"/>
      <c r="W4217" s="15"/>
      <c r="X4217" s="15"/>
    </row>
    <row r="4218" spans="7:24">
      <c r="G4218" s="32"/>
      <c r="H4218" s="33"/>
      <c r="I4218" s="33"/>
      <c r="J4218" s="32"/>
      <c r="K4218" s="6"/>
      <c r="T4218" s="14"/>
      <c r="U4218" s="14"/>
      <c r="W4218" s="15"/>
      <c r="X4218" s="15"/>
    </row>
    <row r="4219" spans="7:24">
      <c r="G4219" s="32"/>
      <c r="H4219" s="33"/>
      <c r="I4219" s="33"/>
      <c r="J4219" s="32"/>
      <c r="K4219" s="6"/>
      <c r="T4219" s="14"/>
      <c r="U4219" s="14"/>
      <c r="W4219" s="15"/>
      <c r="X4219" s="15"/>
    </row>
    <row r="4220" spans="7:24">
      <c r="G4220" s="32"/>
      <c r="H4220" s="33"/>
      <c r="I4220" s="33"/>
      <c r="J4220" s="32"/>
      <c r="K4220" s="6"/>
      <c r="T4220" s="14"/>
      <c r="U4220" s="14"/>
      <c r="W4220" s="15"/>
      <c r="X4220" s="15"/>
    </row>
    <row r="4221" spans="7:24">
      <c r="G4221" s="32"/>
      <c r="H4221" s="33"/>
      <c r="I4221" s="33"/>
      <c r="J4221" s="32"/>
      <c r="K4221" s="6"/>
      <c r="T4221" s="14"/>
      <c r="U4221" s="14"/>
      <c r="W4221" s="15"/>
      <c r="X4221" s="15"/>
    </row>
    <row r="4222" spans="7:24">
      <c r="G4222" s="32"/>
      <c r="H4222" s="33"/>
      <c r="I4222" s="33"/>
      <c r="J4222" s="32"/>
      <c r="K4222" s="6"/>
      <c r="T4222" s="14"/>
      <c r="U4222" s="14"/>
      <c r="W4222" s="15"/>
      <c r="X4222" s="15"/>
    </row>
    <row r="4223" spans="7:24">
      <c r="G4223" s="32"/>
      <c r="H4223" s="33"/>
      <c r="I4223" s="33"/>
      <c r="J4223" s="32"/>
      <c r="K4223" s="6"/>
      <c r="T4223" s="14"/>
      <c r="U4223" s="14"/>
      <c r="W4223" s="15"/>
      <c r="X4223" s="15"/>
    </row>
    <row r="4224" spans="7:24">
      <c r="G4224" s="32"/>
      <c r="H4224" s="33"/>
      <c r="I4224" s="33"/>
      <c r="J4224" s="32"/>
      <c r="K4224" s="6"/>
      <c r="T4224" s="14"/>
      <c r="U4224" s="14"/>
      <c r="W4224" s="15"/>
      <c r="X4224" s="15"/>
    </row>
    <row r="4225" spans="7:24">
      <c r="G4225" s="32"/>
      <c r="H4225" s="33"/>
      <c r="I4225" s="33"/>
      <c r="J4225" s="32"/>
      <c r="K4225" s="6"/>
      <c r="T4225" s="14"/>
      <c r="U4225" s="14"/>
      <c r="W4225" s="15"/>
      <c r="X4225" s="15"/>
    </row>
    <row r="4226" spans="7:24">
      <c r="G4226" s="32"/>
      <c r="H4226" s="33"/>
      <c r="I4226" s="33"/>
      <c r="J4226" s="32"/>
      <c r="K4226" s="6"/>
      <c r="T4226" s="14"/>
      <c r="U4226" s="14"/>
      <c r="W4226" s="15"/>
      <c r="X4226" s="15"/>
    </row>
    <row r="4227" spans="7:24">
      <c r="G4227" s="32"/>
      <c r="H4227" s="33"/>
      <c r="I4227" s="33"/>
      <c r="J4227" s="32"/>
      <c r="K4227" s="6"/>
      <c r="T4227" s="14"/>
      <c r="U4227" s="14"/>
      <c r="W4227" s="15"/>
      <c r="X4227" s="15"/>
    </row>
    <row r="4228" spans="7:24">
      <c r="G4228" s="32"/>
      <c r="H4228" s="33"/>
      <c r="I4228" s="33"/>
      <c r="J4228" s="32"/>
      <c r="K4228" s="6"/>
      <c r="T4228" s="14"/>
      <c r="U4228" s="14"/>
      <c r="W4228" s="15"/>
      <c r="X4228" s="15"/>
    </row>
    <row r="4229" spans="7:24">
      <c r="G4229" s="32"/>
      <c r="H4229" s="33"/>
      <c r="I4229" s="33"/>
      <c r="J4229" s="32"/>
      <c r="K4229" s="6"/>
      <c r="T4229" s="14"/>
      <c r="U4229" s="14"/>
      <c r="W4229" s="15"/>
      <c r="X4229" s="15"/>
    </row>
    <row r="4230" spans="7:24">
      <c r="G4230" s="32"/>
      <c r="H4230" s="33"/>
      <c r="I4230" s="33"/>
      <c r="J4230" s="32"/>
      <c r="K4230" s="6"/>
      <c r="T4230" s="14"/>
      <c r="U4230" s="14"/>
      <c r="W4230" s="15"/>
      <c r="X4230" s="15"/>
    </row>
    <row r="4231" spans="7:24">
      <c r="G4231" s="32"/>
      <c r="H4231" s="33"/>
      <c r="I4231" s="33"/>
      <c r="J4231" s="32"/>
      <c r="K4231" s="6"/>
      <c r="T4231" s="14"/>
      <c r="U4231" s="14"/>
      <c r="W4231" s="15"/>
      <c r="X4231" s="15"/>
    </row>
    <row r="4232" spans="7:24">
      <c r="G4232" s="32"/>
      <c r="H4232" s="33"/>
      <c r="I4232" s="33"/>
      <c r="J4232" s="32"/>
      <c r="K4232" s="6"/>
      <c r="T4232" s="14"/>
      <c r="U4232" s="14"/>
      <c r="W4232" s="15"/>
      <c r="X4232" s="15"/>
    </row>
    <row r="4233" spans="7:24">
      <c r="G4233" s="32"/>
      <c r="H4233" s="33"/>
      <c r="I4233" s="33"/>
      <c r="J4233" s="32"/>
      <c r="K4233" s="6"/>
      <c r="T4233" s="14"/>
      <c r="U4233" s="14"/>
      <c r="W4233" s="15"/>
      <c r="X4233" s="15"/>
    </row>
    <row r="4234" spans="7:24">
      <c r="G4234" s="32"/>
      <c r="H4234" s="33"/>
      <c r="I4234" s="33"/>
      <c r="J4234" s="32"/>
      <c r="K4234" s="6"/>
      <c r="T4234" s="14"/>
      <c r="U4234" s="14"/>
      <c r="W4234" s="15"/>
      <c r="X4234" s="15"/>
    </row>
    <row r="4235" spans="7:24">
      <c r="G4235" s="32"/>
      <c r="H4235" s="33"/>
      <c r="I4235" s="33"/>
      <c r="J4235" s="32"/>
      <c r="K4235" s="6"/>
      <c r="T4235" s="14"/>
      <c r="U4235" s="14"/>
      <c r="W4235" s="15"/>
      <c r="X4235" s="15"/>
    </row>
    <row r="4236" spans="7:24">
      <c r="G4236" s="32"/>
      <c r="H4236" s="33"/>
      <c r="I4236" s="33"/>
      <c r="J4236" s="32"/>
      <c r="K4236" s="6"/>
      <c r="T4236" s="14"/>
      <c r="U4236" s="14"/>
      <c r="W4236" s="15"/>
      <c r="X4236" s="15"/>
    </row>
    <row r="4237" spans="7:24">
      <c r="G4237" s="32"/>
      <c r="H4237" s="33"/>
      <c r="I4237" s="33"/>
      <c r="J4237" s="32"/>
      <c r="K4237" s="6"/>
      <c r="T4237" s="14"/>
      <c r="U4237" s="14"/>
      <c r="W4237" s="15"/>
      <c r="X4237" s="15"/>
    </row>
    <row r="4238" spans="7:24">
      <c r="G4238" s="32"/>
      <c r="H4238" s="33"/>
      <c r="I4238" s="33"/>
      <c r="J4238" s="32"/>
      <c r="K4238" s="6"/>
      <c r="T4238" s="14"/>
      <c r="U4238" s="14"/>
      <c r="W4238" s="15"/>
      <c r="X4238" s="15"/>
    </row>
    <row r="4239" spans="7:24">
      <c r="G4239" s="32"/>
      <c r="H4239" s="33"/>
      <c r="I4239" s="33"/>
      <c r="J4239" s="32"/>
      <c r="K4239" s="6"/>
      <c r="T4239" s="14"/>
      <c r="U4239" s="14"/>
      <c r="W4239" s="15"/>
      <c r="X4239" s="15"/>
    </row>
    <row r="4240" spans="7:24">
      <c r="G4240" s="32"/>
      <c r="H4240" s="33"/>
      <c r="I4240" s="33"/>
      <c r="J4240" s="32"/>
      <c r="K4240" s="6"/>
      <c r="T4240" s="14"/>
      <c r="U4240" s="14"/>
      <c r="W4240" s="15"/>
      <c r="X4240" s="15"/>
    </row>
    <row r="4241" spans="7:24">
      <c r="G4241" s="32"/>
      <c r="H4241" s="33"/>
      <c r="I4241" s="33"/>
      <c r="J4241" s="32"/>
      <c r="K4241" s="6"/>
      <c r="T4241" s="14"/>
      <c r="U4241" s="14"/>
      <c r="W4241" s="15"/>
      <c r="X4241" s="15"/>
    </row>
    <row r="4242" spans="7:24">
      <c r="G4242" s="32"/>
      <c r="H4242" s="33"/>
      <c r="I4242" s="33"/>
      <c r="J4242" s="32"/>
      <c r="K4242" s="6"/>
      <c r="T4242" s="14"/>
      <c r="U4242" s="14"/>
      <c r="W4242" s="15"/>
      <c r="X4242" s="15"/>
    </row>
    <row r="4243" spans="7:24">
      <c r="G4243" s="32"/>
      <c r="H4243" s="33"/>
      <c r="I4243" s="33"/>
      <c r="J4243" s="32"/>
      <c r="K4243" s="6"/>
      <c r="T4243" s="14"/>
      <c r="U4243" s="14"/>
      <c r="W4243" s="15"/>
      <c r="X4243" s="15"/>
    </row>
    <row r="4244" spans="7:24">
      <c r="G4244" s="32"/>
      <c r="H4244" s="33"/>
      <c r="I4244" s="33"/>
      <c r="J4244" s="32"/>
      <c r="K4244" s="6"/>
      <c r="T4244" s="14"/>
      <c r="U4244" s="14"/>
      <c r="W4244" s="15"/>
      <c r="X4244" s="15"/>
    </row>
    <row r="4245" spans="7:24">
      <c r="G4245" s="32"/>
      <c r="H4245" s="33"/>
      <c r="I4245" s="33"/>
      <c r="J4245" s="32"/>
      <c r="K4245" s="6"/>
      <c r="T4245" s="14"/>
      <c r="U4245" s="14"/>
      <c r="W4245" s="15"/>
      <c r="X4245" s="15"/>
    </row>
    <row r="4246" spans="7:24">
      <c r="G4246" s="32"/>
      <c r="H4246" s="33"/>
      <c r="I4246" s="33"/>
      <c r="J4246" s="32"/>
      <c r="K4246" s="6"/>
      <c r="T4246" s="14"/>
      <c r="U4246" s="14"/>
      <c r="W4246" s="15"/>
      <c r="X4246" s="15"/>
    </row>
    <row r="4247" spans="7:24">
      <c r="G4247" s="32"/>
      <c r="H4247" s="33"/>
      <c r="I4247" s="33"/>
      <c r="J4247" s="32"/>
      <c r="K4247" s="6"/>
      <c r="T4247" s="14"/>
      <c r="U4247" s="14"/>
      <c r="W4247" s="15"/>
      <c r="X4247" s="15"/>
    </row>
    <row r="4248" spans="7:24">
      <c r="G4248" s="32"/>
      <c r="H4248" s="33"/>
      <c r="I4248" s="33"/>
      <c r="J4248" s="32"/>
      <c r="K4248" s="6"/>
      <c r="T4248" s="14"/>
      <c r="U4248" s="14"/>
      <c r="W4248" s="15"/>
      <c r="X4248" s="15"/>
    </row>
    <row r="4249" spans="7:24">
      <c r="G4249" s="32"/>
      <c r="H4249" s="33"/>
      <c r="I4249" s="33"/>
      <c r="J4249" s="32"/>
      <c r="K4249" s="6"/>
      <c r="T4249" s="14"/>
      <c r="U4249" s="14"/>
      <c r="W4249" s="15"/>
      <c r="X4249" s="15"/>
    </row>
    <row r="4250" spans="7:24">
      <c r="G4250" s="32"/>
      <c r="H4250" s="33"/>
      <c r="I4250" s="33"/>
      <c r="J4250" s="32"/>
      <c r="K4250" s="6"/>
      <c r="T4250" s="14"/>
      <c r="U4250" s="14"/>
      <c r="W4250" s="15"/>
      <c r="X4250" s="15"/>
    </row>
    <row r="4251" spans="7:24">
      <c r="G4251" s="32"/>
      <c r="H4251" s="33"/>
      <c r="I4251" s="33"/>
      <c r="J4251" s="32"/>
      <c r="K4251" s="6"/>
      <c r="T4251" s="14"/>
      <c r="U4251" s="14"/>
      <c r="W4251" s="15"/>
      <c r="X4251" s="15"/>
    </row>
    <row r="4252" spans="7:24">
      <c r="G4252" s="32"/>
      <c r="H4252" s="33"/>
      <c r="I4252" s="33"/>
      <c r="J4252" s="32"/>
      <c r="K4252" s="6"/>
      <c r="T4252" s="14"/>
      <c r="U4252" s="14"/>
      <c r="W4252" s="15"/>
      <c r="X4252" s="15"/>
    </row>
    <row r="4253" spans="7:24">
      <c r="G4253" s="32"/>
      <c r="H4253" s="33"/>
      <c r="I4253" s="33"/>
      <c r="J4253" s="32"/>
      <c r="K4253" s="6"/>
      <c r="T4253" s="14"/>
      <c r="U4253" s="14"/>
      <c r="W4253" s="15"/>
      <c r="X4253" s="15"/>
    </row>
    <row r="4254" spans="7:24">
      <c r="G4254" s="32"/>
      <c r="H4254" s="33"/>
      <c r="I4254" s="33"/>
      <c r="J4254" s="32"/>
      <c r="K4254" s="6"/>
      <c r="T4254" s="14"/>
      <c r="U4254" s="14"/>
      <c r="W4254" s="15"/>
      <c r="X4254" s="15"/>
    </row>
    <row r="4255" spans="7:24">
      <c r="G4255" s="32"/>
      <c r="H4255" s="33"/>
      <c r="I4255" s="33"/>
      <c r="J4255" s="32"/>
      <c r="K4255" s="6"/>
      <c r="T4255" s="14"/>
      <c r="U4255" s="14"/>
      <c r="W4255" s="15"/>
      <c r="X4255" s="15"/>
    </row>
    <row r="4256" spans="7:24">
      <c r="G4256" s="32"/>
      <c r="H4256" s="33"/>
      <c r="I4256" s="33"/>
      <c r="J4256" s="32"/>
      <c r="K4256" s="6"/>
      <c r="T4256" s="14"/>
      <c r="U4256" s="14"/>
      <c r="W4256" s="15"/>
      <c r="X4256" s="15"/>
    </row>
    <row r="4257" spans="7:24">
      <c r="G4257" s="32"/>
      <c r="H4257" s="33"/>
      <c r="I4257" s="33"/>
      <c r="J4257" s="32"/>
      <c r="K4257" s="6"/>
      <c r="T4257" s="14"/>
      <c r="U4257" s="14"/>
      <c r="W4257" s="15"/>
      <c r="X4257" s="15"/>
    </row>
    <row r="4258" spans="7:24">
      <c r="G4258" s="32"/>
      <c r="H4258" s="33"/>
      <c r="I4258" s="33"/>
      <c r="J4258" s="32"/>
      <c r="K4258" s="6"/>
      <c r="T4258" s="14"/>
      <c r="U4258" s="14"/>
      <c r="W4258" s="15"/>
      <c r="X4258" s="15"/>
    </row>
    <row r="4259" spans="7:24">
      <c r="G4259" s="32"/>
      <c r="H4259" s="33"/>
      <c r="I4259" s="33"/>
      <c r="J4259" s="32"/>
      <c r="K4259" s="6"/>
      <c r="T4259" s="14"/>
      <c r="U4259" s="14"/>
      <c r="W4259" s="15"/>
      <c r="X4259" s="15"/>
    </row>
    <row r="4260" spans="7:24">
      <c r="G4260" s="32"/>
      <c r="H4260" s="33"/>
      <c r="I4260" s="33"/>
      <c r="J4260" s="32"/>
      <c r="K4260" s="6"/>
      <c r="T4260" s="14"/>
      <c r="U4260" s="14"/>
      <c r="W4260" s="15"/>
      <c r="X4260" s="15"/>
    </row>
    <row r="4261" spans="7:24">
      <c r="G4261" s="32"/>
      <c r="H4261" s="33"/>
      <c r="I4261" s="33"/>
      <c r="J4261" s="32"/>
      <c r="K4261" s="6"/>
      <c r="T4261" s="14"/>
      <c r="U4261" s="14"/>
      <c r="W4261" s="15"/>
      <c r="X4261" s="15"/>
    </row>
    <row r="4262" spans="7:24">
      <c r="G4262" s="32"/>
      <c r="H4262" s="33"/>
      <c r="I4262" s="33"/>
      <c r="J4262" s="32"/>
      <c r="K4262" s="6"/>
      <c r="T4262" s="14"/>
      <c r="U4262" s="14"/>
      <c r="W4262" s="15"/>
      <c r="X4262" s="15"/>
    </row>
    <row r="4263" spans="7:24">
      <c r="G4263" s="32"/>
      <c r="H4263" s="33"/>
      <c r="I4263" s="33"/>
      <c r="J4263" s="32"/>
      <c r="K4263" s="6"/>
      <c r="T4263" s="14"/>
      <c r="U4263" s="14"/>
      <c r="W4263" s="15"/>
      <c r="X4263" s="15"/>
    </row>
    <row r="4264" spans="7:24">
      <c r="G4264" s="32"/>
      <c r="H4264" s="33"/>
      <c r="I4264" s="33"/>
      <c r="J4264" s="32"/>
      <c r="K4264" s="6"/>
      <c r="T4264" s="14"/>
      <c r="U4264" s="14"/>
      <c r="W4264" s="15"/>
      <c r="X4264" s="15"/>
    </row>
    <row r="4265" spans="7:24">
      <c r="G4265" s="32"/>
      <c r="H4265" s="33"/>
      <c r="I4265" s="33"/>
      <c r="J4265" s="32"/>
      <c r="K4265" s="6"/>
      <c r="T4265" s="14"/>
      <c r="U4265" s="14"/>
      <c r="W4265" s="15"/>
      <c r="X4265" s="15"/>
    </row>
    <row r="4266" spans="7:24">
      <c r="G4266" s="32"/>
      <c r="H4266" s="33"/>
      <c r="I4266" s="33"/>
      <c r="J4266" s="32"/>
      <c r="K4266" s="6"/>
      <c r="T4266" s="14"/>
      <c r="U4266" s="14"/>
      <c r="W4266" s="15"/>
      <c r="X4266" s="15"/>
    </row>
    <row r="4267" spans="7:24">
      <c r="G4267" s="32"/>
      <c r="H4267" s="33"/>
      <c r="I4267" s="33"/>
      <c r="J4267" s="32"/>
      <c r="K4267" s="6"/>
      <c r="T4267" s="14"/>
      <c r="U4267" s="14"/>
      <c r="W4267" s="15"/>
      <c r="X4267" s="15"/>
    </row>
    <row r="4268" spans="7:24">
      <c r="G4268" s="32"/>
      <c r="H4268" s="33"/>
      <c r="I4268" s="33"/>
      <c r="J4268" s="32"/>
      <c r="K4268" s="6"/>
      <c r="T4268" s="14"/>
      <c r="U4268" s="14"/>
      <c r="W4268" s="15"/>
      <c r="X4268" s="15"/>
    </row>
    <row r="4269" spans="7:24">
      <c r="G4269" s="32"/>
      <c r="H4269" s="33"/>
      <c r="I4269" s="33"/>
      <c r="J4269" s="32"/>
      <c r="K4269" s="6"/>
      <c r="T4269" s="14"/>
      <c r="U4269" s="14"/>
      <c r="W4269" s="15"/>
      <c r="X4269" s="15"/>
    </row>
    <row r="4270" spans="7:24">
      <c r="G4270" s="32"/>
      <c r="H4270" s="33"/>
      <c r="I4270" s="33"/>
      <c r="J4270" s="32"/>
      <c r="K4270" s="6"/>
      <c r="T4270" s="14"/>
      <c r="U4270" s="14"/>
      <c r="W4270" s="15"/>
      <c r="X4270" s="15"/>
    </row>
    <row r="4271" spans="7:24">
      <c r="G4271" s="32"/>
      <c r="H4271" s="33"/>
      <c r="I4271" s="33"/>
      <c r="J4271" s="32"/>
      <c r="K4271" s="6"/>
      <c r="T4271" s="14"/>
      <c r="U4271" s="14"/>
      <c r="W4271" s="15"/>
      <c r="X4271" s="15"/>
    </row>
    <row r="4272" spans="7:24">
      <c r="G4272" s="32"/>
      <c r="H4272" s="33"/>
      <c r="I4272" s="33"/>
      <c r="J4272" s="32"/>
      <c r="K4272" s="6"/>
      <c r="T4272" s="14"/>
      <c r="U4272" s="14"/>
      <c r="W4272" s="15"/>
      <c r="X4272" s="15"/>
    </row>
    <row r="4273" spans="7:24">
      <c r="G4273" s="32"/>
      <c r="H4273" s="33"/>
      <c r="I4273" s="33"/>
      <c r="J4273" s="32"/>
      <c r="K4273" s="6"/>
      <c r="T4273" s="14"/>
      <c r="U4273" s="14"/>
      <c r="W4273" s="15"/>
      <c r="X4273" s="15"/>
    </row>
    <row r="4274" spans="7:24">
      <c r="G4274" s="32"/>
      <c r="H4274" s="33"/>
      <c r="I4274" s="33"/>
      <c r="J4274" s="32"/>
      <c r="K4274" s="6"/>
      <c r="T4274" s="14"/>
      <c r="U4274" s="14"/>
      <c r="W4274" s="15"/>
      <c r="X4274" s="15"/>
    </row>
    <row r="4275" spans="7:24">
      <c r="G4275" s="32"/>
      <c r="H4275" s="33"/>
      <c r="I4275" s="33"/>
      <c r="J4275" s="32"/>
      <c r="K4275" s="6"/>
      <c r="T4275" s="14"/>
      <c r="U4275" s="14"/>
      <c r="W4275" s="15"/>
      <c r="X4275" s="15"/>
    </row>
    <row r="4276" spans="7:24">
      <c r="G4276" s="32"/>
      <c r="H4276" s="33"/>
      <c r="I4276" s="33"/>
      <c r="J4276" s="32"/>
      <c r="K4276" s="6"/>
      <c r="T4276" s="14"/>
      <c r="U4276" s="14"/>
      <c r="W4276" s="15"/>
      <c r="X4276" s="15"/>
    </row>
    <row r="4277" spans="7:24">
      <c r="G4277" s="32"/>
      <c r="H4277" s="33"/>
      <c r="I4277" s="33"/>
      <c r="J4277" s="32"/>
      <c r="K4277" s="6"/>
      <c r="T4277" s="14"/>
      <c r="U4277" s="14"/>
      <c r="W4277" s="15"/>
      <c r="X4277" s="15"/>
    </row>
    <row r="4278" spans="7:24">
      <c r="G4278" s="32"/>
      <c r="H4278" s="33"/>
      <c r="I4278" s="33"/>
      <c r="J4278" s="32"/>
      <c r="K4278" s="6"/>
      <c r="T4278" s="14"/>
      <c r="U4278" s="14"/>
      <c r="W4278" s="15"/>
      <c r="X4278" s="15"/>
    </row>
    <row r="4279" spans="7:24">
      <c r="G4279" s="32"/>
      <c r="H4279" s="33"/>
      <c r="I4279" s="33"/>
      <c r="J4279" s="32"/>
      <c r="K4279" s="6"/>
      <c r="T4279" s="14"/>
      <c r="U4279" s="14"/>
      <c r="W4279" s="15"/>
      <c r="X4279" s="15"/>
    </row>
    <row r="4280" spans="7:24">
      <c r="G4280" s="32"/>
      <c r="H4280" s="33"/>
      <c r="I4280" s="33"/>
      <c r="J4280" s="32"/>
      <c r="K4280" s="6"/>
      <c r="T4280" s="14"/>
      <c r="U4280" s="14"/>
      <c r="W4280" s="15"/>
      <c r="X4280" s="15"/>
    </row>
    <row r="4281" spans="7:24">
      <c r="G4281" s="32"/>
      <c r="H4281" s="33"/>
      <c r="I4281" s="33"/>
      <c r="J4281" s="32"/>
      <c r="K4281" s="6"/>
      <c r="T4281" s="14"/>
      <c r="U4281" s="14"/>
      <c r="W4281" s="15"/>
      <c r="X4281" s="15"/>
    </row>
    <row r="4282" spans="7:24">
      <c r="G4282" s="32"/>
      <c r="H4282" s="33"/>
      <c r="I4282" s="33"/>
      <c r="J4282" s="32"/>
      <c r="K4282" s="6"/>
      <c r="T4282" s="14"/>
      <c r="U4282" s="14"/>
      <c r="W4282" s="15"/>
      <c r="X4282" s="15"/>
    </row>
    <row r="4283" spans="7:24">
      <c r="G4283" s="32"/>
      <c r="H4283" s="33"/>
      <c r="I4283" s="33"/>
      <c r="J4283" s="32"/>
      <c r="K4283" s="6"/>
      <c r="T4283" s="14"/>
      <c r="U4283" s="14"/>
      <c r="W4283" s="15"/>
      <c r="X4283" s="15"/>
    </row>
    <row r="4284" spans="7:24">
      <c r="G4284" s="32"/>
      <c r="H4284" s="33"/>
      <c r="I4284" s="33"/>
      <c r="J4284" s="32"/>
      <c r="K4284" s="6"/>
      <c r="T4284" s="14"/>
      <c r="U4284" s="14"/>
      <c r="W4284" s="15"/>
      <c r="X4284" s="15"/>
    </row>
    <row r="4285" spans="7:24">
      <c r="G4285" s="32"/>
      <c r="H4285" s="33"/>
      <c r="I4285" s="33"/>
      <c r="J4285" s="32"/>
      <c r="K4285" s="6"/>
      <c r="T4285" s="14"/>
      <c r="U4285" s="14"/>
      <c r="W4285" s="15"/>
      <c r="X4285" s="15"/>
    </row>
    <row r="4286" spans="7:24">
      <c r="G4286" s="32"/>
      <c r="H4286" s="33"/>
      <c r="I4286" s="33"/>
      <c r="J4286" s="32"/>
      <c r="K4286" s="6"/>
      <c r="T4286" s="14"/>
      <c r="U4286" s="14"/>
      <c r="W4286" s="15"/>
      <c r="X4286" s="15"/>
    </row>
    <row r="4287" spans="7:24">
      <c r="G4287" s="32"/>
      <c r="H4287" s="33"/>
      <c r="I4287" s="33"/>
      <c r="J4287" s="32"/>
      <c r="K4287" s="6"/>
      <c r="T4287" s="14"/>
      <c r="U4287" s="14"/>
      <c r="W4287" s="15"/>
      <c r="X4287" s="15"/>
    </row>
    <row r="4288" spans="7:24">
      <c r="G4288" s="32"/>
      <c r="H4288" s="33"/>
      <c r="I4288" s="33"/>
      <c r="J4288" s="32"/>
      <c r="K4288" s="6"/>
      <c r="T4288" s="14"/>
      <c r="U4288" s="14"/>
      <c r="W4288" s="15"/>
      <c r="X4288" s="15"/>
    </row>
    <row r="4289" spans="7:24">
      <c r="G4289" s="32"/>
      <c r="H4289" s="33"/>
      <c r="I4289" s="33"/>
      <c r="J4289" s="32"/>
      <c r="K4289" s="6"/>
      <c r="T4289" s="14"/>
      <c r="U4289" s="14"/>
      <c r="W4289" s="15"/>
      <c r="X4289" s="15"/>
    </row>
    <row r="4290" spans="7:24">
      <c r="G4290" s="32"/>
      <c r="H4290" s="33"/>
      <c r="I4290" s="33"/>
      <c r="J4290" s="32"/>
      <c r="K4290" s="6"/>
      <c r="T4290" s="14"/>
      <c r="U4290" s="14"/>
      <c r="W4290" s="15"/>
      <c r="X4290" s="15"/>
    </row>
    <row r="4291" spans="7:24">
      <c r="G4291" s="32"/>
      <c r="H4291" s="33"/>
      <c r="I4291" s="33"/>
      <c r="J4291" s="32"/>
      <c r="K4291" s="6"/>
      <c r="T4291" s="14"/>
      <c r="U4291" s="14"/>
      <c r="W4291" s="15"/>
      <c r="X4291" s="15"/>
    </row>
    <row r="4292" spans="7:24">
      <c r="G4292" s="32"/>
      <c r="H4292" s="33"/>
      <c r="I4292" s="33"/>
      <c r="J4292" s="32"/>
      <c r="K4292" s="6"/>
      <c r="T4292" s="14"/>
      <c r="U4292" s="14"/>
      <c r="W4292" s="15"/>
      <c r="X4292" s="15"/>
    </row>
    <row r="4293" spans="7:24">
      <c r="G4293" s="32"/>
      <c r="H4293" s="33"/>
      <c r="I4293" s="33"/>
      <c r="J4293" s="32"/>
      <c r="K4293" s="6"/>
      <c r="T4293" s="14"/>
      <c r="U4293" s="14"/>
      <c r="W4293" s="15"/>
      <c r="X4293" s="15"/>
    </row>
    <row r="4294" spans="7:24">
      <c r="G4294" s="32"/>
      <c r="H4294" s="33"/>
      <c r="I4294" s="33"/>
      <c r="J4294" s="32"/>
      <c r="K4294" s="6"/>
      <c r="T4294" s="14"/>
      <c r="U4294" s="14"/>
      <c r="W4294" s="15"/>
      <c r="X4294" s="15"/>
    </row>
    <row r="4295" spans="7:24">
      <c r="G4295" s="32"/>
      <c r="H4295" s="33"/>
      <c r="I4295" s="33"/>
      <c r="J4295" s="32"/>
      <c r="K4295" s="6"/>
      <c r="T4295" s="14"/>
      <c r="U4295" s="14"/>
      <c r="W4295" s="15"/>
      <c r="X4295" s="15"/>
    </row>
    <row r="4296" spans="7:24">
      <c r="G4296" s="32"/>
      <c r="H4296" s="33"/>
      <c r="I4296" s="33"/>
      <c r="J4296" s="32"/>
      <c r="K4296" s="6"/>
      <c r="T4296" s="14"/>
      <c r="U4296" s="14"/>
      <c r="W4296" s="15"/>
      <c r="X4296" s="15"/>
    </row>
    <row r="4297" spans="7:24">
      <c r="G4297" s="32"/>
      <c r="H4297" s="33"/>
      <c r="I4297" s="33"/>
      <c r="J4297" s="32"/>
      <c r="K4297" s="6"/>
      <c r="T4297" s="14"/>
      <c r="U4297" s="14"/>
      <c r="W4297" s="15"/>
      <c r="X4297" s="15"/>
    </row>
    <row r="4298" spans="7:24">
      <c r="G4298" s="32"/>
      <c r="H4298" s="33"/>
      <c r="I4298" s="33"/>
      <c r="J4298" s="32"/>
      <c r="K4298" s="6"/>
      <c r="T4298" s="14"/>
      <c r="U4298" s="14"/>
      <c r="W4298" s="15"/>
      <c r="X4298" s="15"/>
    </row>
    <row r="4299" spans="7:24">
      <c r="G4299" s="32"/>
      <c r="H4299" s="33"/>
      <c r="I4299" s="33"/>
      <c r="J4299" s="32"/>
      <c r="K4299" s="6"/>
      <c r="T4299" s="14"/>
      <c r="U4299" s="14"/>
      <c r="W4299" s="15"/>
      <c r="X4299" s="15"/>
    </row>
    <row r="4300" spans="7:24">
      <c r="G4300" s="32"/>
      <c r="H4300" s="33"/>
      <c r="I4300" s="33"/>
      <c r="J4300" s="32"/>
      <c r="K4300" s="6"/>
      <c r="T4300" s="14"/>
      <c r="U4300" s="14"/>
      <c r="W4300" s="15"/>
      <c r="X4300" s="15"/>
    </row>
    <row r="4301" spans="7:24">
      <c r="G4301" s="32"/>
      <c r="H4301" s="33"/>
      <c r="I4301" s="33"/>
      <c r="J4301" s="32"/>
      <c r="K4301" s="6"/>
      <c r="T4301" s="14"/>
      <c r="U4301" s="14"/>
      <c r="W4301" s="15"/>
      <c r="X4301" s="15"/>
    </row>
    <row r="4302" spans="7:24">
      <c r="G4302" s="32"/>
      <c r="H4302" s="33"/>
      <c r="I4302" s="33"/>
      <c r="J4302" s="32"/>
      <c r="K4302" s="6"/>
      <c r="T4302" s="14"/>
      <c r="U4302" s="14"/>
      <c r="W4302" s="15"/>
      <c r="X4302" s="15"/>
    </row>
    <row r="4303" spans="7:24">
      <c r="G4303" s="32"/>
      <c r="H4303" s="33"/>
      <c r="I4303" s="33"/>
      <c r="J4303" s="32"/>
      <c r="K4303" s="6"/>
      <c r="T4303" s="14"/>
      <c r="U4303" s="14"/>
      <c r="W4303" s="15"/>
      <c r="X4303" s="15"/>
    </row>
    <row r="4304" spans="7:24">
      <c r="G4304" s="32"/>
      <c r="H4304" s="33"/>
      <c r="I4304" s="33"/>
      <c r="J4304" s="32"/>
      <c r="K4304" s="6"/>
      <c r="T4304" s="14"/>
      <c r="U4304" s="14"/>
      <c r="W4304" s="15"/>
      <c r="X4304" s="15"/>
    </row>
    <row r="4305" spans="7:24">
      <c r="G4305" s="32"/>
      <c r="H4305" s="33"/>
      <c r="I4305" s="33"/>
      <c r="J4305" s="32"/>
      <c r="K4305" s="6"/>
      <c r="T4305" s="14"/>
      <c r="U4305" s="14"/>
      <c r="W4305" s="15"/>
      <c r="X4305" s="15"/>
    </row>
    <row r="4306" spans="7:24">
      <c r="G4306" s="32"/>
      <c r="H4306" s="33"/>
      <c r="I4306" s="33"/>
      <c r="J4306" s="32"/>
      <c r="K4306" s="6"/>
      <c r="T4306" s="14"/>
      <c r="U4306" s="14"/>
      <c r="W4306" s="15"/>
      <c r="X4306" s="15"/>
    </row>
    <row r="4307" spans="7:24">
      <c r="G4307" s="32"/>
      <c r="H4307" s="33"/>
      <c r="I4307" s="33"/>
      <c r="J4307" s="32"/>
      <c r="K4307" s="6"/>
      <c r="T4307" s="14"/>
      <c r="U4307" s="14"/>
      <c r="W4307" s="15"/>
      <c r="X4307" s="15"/>
    </row>
    <row r="4308" spans="7:24">
      <c r="G4308" s="32"/>
      <c r="H4308" s="33"/>
      <c r="I4308" s="33"/>
      <c r="J4308" s="32"/>
      <c r="K4308" s="6"/>
      <c r="T4308" s="14"/>
      <c r="U4308" s="14"/>
      <c r="W4308" s="15"/>
      <c r="X4308" s="15"/>
    </row>
    <row r="4309" spans="7:24">
      <c r="G4309" s="32"/>
      <c r="H4309" s="33"/>
      <c r="I4309" s="33"/>
      <c r="J4309" s="32"/>
      <c r="K4309" s="6"/>
      <c r="T4309" s="14"/>
      <c r="U4309" s="14"/>
      <c r="W4309" s="15"/>
      <c r="X4309" s="15"/>
    </row>
    <row r="4310" spans="7:24">
      <c r="G4310" s="32"/>
      <c r="H4310" s="33"/>
      <c r="I4310" s="33"/>
      <c r="J4310" s="32"/>
      <c r="K4310" s="6"/>
      <c r="T4310" s="14"/>
      <c r="U4310" s="14"/>
      <c r="W4310" s="15"/>
      <c r="X4310" s="15"/>
    </row>
    <row r="4311" spans="7:24">
      <c r="G4311" s="32"/>
      <c r="H4311" s="33"/>
      <c r="I4311" s="33"/>
      <c r="J4311" s="32"/>
      <c r="K4311" s="6"/>
      <c r="T4311" s="14"/>
      <c r="U4311" s="14"/>
      <c r="W4311" s="15"/>
      <c r="X4311" s="15"/>
    </row>
    <row r="4312" spans="7:24">
      <c r="G4312" s="32"/>
      <c r="H4312" s="33"/>
      <c r="I4312" s="33"/>
      <c r="J4312" s="32"/>
      <c r="K4312" s="6"/>
      <c r="T4312" s="14"/>
      <c r="U4312" s="14"/>
      <c r="W4312" s="15"/>
      <c r="X4312" s="15"/>
    </row>
    <row r="4313" spans="7:24">
      <c r="G4313" s="32"/>
      <c r="H4313" s="33"/>
      <c r="I4313" s="33"/>
      <c r="J4313" s="32"/>
      <c r="K4313" s="6"/>
      <c r="T4313" s="14"/>
      <c r="U4313" s="14"/>
      <c r="W4313" s="15"/>
      <c r="X4313" s="15"/>
    </row>
    <row r="4314" spans="7:24">
      <c r="G4314" s="32"/>
      <c r="H4314" s="33"/>
      <c r="I4314" s="33"/>
      <c r="J4314" s="32"/>
      <c r="K4314" s="6"/>
      <c r="T4314" s="14"/>
      <c r="U4314" s="14"/>
      <c r="W4314" s="15"/>
      <c r="X4314" s="15"/>
    </row>
    <row r="4315" spans="7:24">
      <c r="G4315" s="32"/>
      <c r="H4315" s="33"/>
      <c r="I4315" s="33"/>
      <c r="J4315" s="32"/>
      <c r="K4315" s="6"/>
      <c r="T4315" s="14"/>
      <c r="U4315" s="14"/>
      <c r="W4315" s="15"/>
      <c r="X4315" s="15"/>
    </row>
    <row r="4316" spans="7:24">
      <c r="G4316" s="32"/>
      <c r="H4316" s="33"/>
      <c r="I4316" s="33"/>
      <c r="J4316" s="32"/>
      <c r="K4316" s="6"/>
      <c r="T4316" s="14"/>
      <c r="U4316" s="14"/>
      <c r="W4316" s="15"/>
      <c r="X4316" s="15"/>
    </row>
    <row r="4317" spans="7:24">
      <c r="G4317" s="32"/>
      <c r="H4317" s="33"/>
      <c r="I4317" s="33"/>
      <c r="J4317" s="32"/>
      <c r="K4317" s="6"/>
      <c r="T4317" s="14"/>
      <c r="U4317" s="14"/>
      <c r="W4317" s="15"/>
      <c r="X4317" s="15"/>
    </row>
    <row r="4318" spans="7:24">
      <c r="G4318" s="32"/>
      <c r="H4318" s="33"/>
      <c r="I4318" s="33"/>
      <c r="J4318" s="32"/>
      <c r="K4318" s="6"/>
      <c r="T4318" s="14"/>
      <c r="U4318" s="14"/>
      <c r="W4318" s="15"/>
      <c r="X4318" s="15"/>
    </row>
    <row r="4319" spans="7:24">
      <c r="G4319" s="32"/>
      <c r="H4319" s="33"/>
      <c r="I4319" s="33"/>
      <c r="J4319" s="32"/>
      <c r="K4319" s="6"/>
      <c r="T4319" s="14"/>
      <c r="U4319" s="14"/>
      <c r="W4319" s="15"/>
      <c r="X4319" s="15"/>
    </row>
    <row r="4320" spans="7:24">
      <c r="G4320" s="32"/>
      <c r="H4320" s="33"/>
      <c r="I4320" s="33"/>
      <c r="J4320" s="32"/>
      <c r="K4320" s="6"/>
      <c r="T4320" s="14"/>
      <c r="U4320" s="14"/>
      <c r="W4320" s="15"/>
      <c r="X4320" s="15"/>
    </row>
    <row r="4321" spans="7:24">
      <c r="G4321" s="32"/>
      <c r="H4321" s="33"/>
      <c r="I4321" s="33"/>
      <c r="J4321" s="32"/>
      <c r="K4321" s="6"/>
      <c r="T4321" s="14"/>
      <c r="U4321" s="14"/>
      <c r="W4321" s="15"/>
      <c r="X4321" s="15"/>
    </row>
    <row r="4322" spans="7:24">
      <c r="G4322" s="32"/>
      <c r="H4322" s="33"/>
      <c r="I4322" s="33"/>
      <c r="J4322" s="32"/>
      <c r="K4322" s="6"/>
      <c r="T4322" s="14"/>
      <c r="U4322" s="14"/>
      <c r="W4322" s="15"/>
      <c r="X4322" s="15"/>
    </row>
    <row r="4323" spans="7:24">
      <c r="G4323" s="32"/>
      <c r="H4323" s="33"/>
      <c r="I4323" s="33"/>
      <c r="J4323" s="32"/>
      <c r="K4323" s="6"/>
      <c r="T4323" s="14"/>
      <c r="U4323" s="14"/>
      <c r="W4323" s="15"/>
      <c r="X4323" s="15"/>
    </row>
    <row r="4324" spans="7:24">
      <c r="G4324" s="32"/>
      <c r="H4324" s="33"/>
      <c r="I4324" s="33"/>
      <c r="J4324" s="32"/>
      <c r="K4324" s="6"/>
      <c r="T4324" s="14"/>
      <c r="U4324" s="14"/>
      <c r="W4324" s="15"/>
      <c r="X4324" s="15"/>
    </row>
    <row r="4325" spans="7:24">
      <c r="G4325" s="32"/>
      <c r="H4325" s="33"/>
      <c r="I4325" s="33"/>
      <c r="J4325" s="32"/>
      <c r="K4325" s="6"/>
      <c r="T4325" s="14"/>
      <c r="U4325" s="14"/>
      <c r="W4325" s="15"/>
      <c r="X4325" s="15"/>
    </row>
    <row r="4326" spans="7:24">
      <c r="G4326" s="32"/>
      <c r="H4326" s="33"/>
      <c r="I4326" s="33"/>
      <c r="J4326" s="32"/>
      <c r="K4326" s="6"/>
      <c r="T4326" s="14"/>
      <c r="U4326" s="14"/>
      <c r="W4326" s="15"/>
      <c r="X4326" s="15"/>
    </row>
    <row r="4327" spans="7:24">
      <c r="G4327" s="32"/>
      <c r="H4327" s="33"/>
      <c r="I4327" s="33"/>
      <c r="J4327" s="32"/>
      <c r="K4327" s="6"/>
      <c r="T4327" s="14"/>
      <c r="U4327" s="14"/>
      <c r="W4327" s="15"/>
      <c r="X4327" s="15"/>
    </row>
    <row r="4328" spans="7:24">
      <c r="G4328" s="32"/>
      <c r="H4328" s="33"/>
      <c r="I4328" s="33"/>
      <c r="J4328" s="32"/>
      <c r="K4328" s="6"/>
      <c r="T4328" s="14"/>
      <c r="U4328" s="14"/>
      <c r="W4328" s="15"/>
      <c r="X4328" s="15"/>
    </row>
    <row r="4329" spans="7:24">
      <c r="G4329" s="32"/>
      <c r="H4329" s="33"/>
      <c r="I4329" s="33"/>
      <c r="J4329" s="32"/>
      <c r="K4329" s="6"/>
      <c r="T4329" s="14"/>
      <c r="U4329" s="14"/>
      <c r="W4329" s="15"/>
      <c r="X4329" s="15"/>
    </row>
    <row r="4330" spans="7:24">
      <c r="G4330" s="32"/>
      <c r="H4330" s="33"/>
      <c r="I4330" s="33"/>
      <c r="J4330" s="32"/>
      <c r="K4330" s="6"/>
      <c r="T4330" s="14"/>
      <c r="U4330" s="14"/>
      <c r="W4330" s="15"/>
      <c r="X4330" s="15"/>
    </row>
    <row r="4331" spans="7:24">
      <c r="G4331" s="32"/>
      <c r="H4331" s="33"/>
      <c r="I4331" s="33"/>
      <c r="J4331" s="32"/>
      <c r="K4331" s="6"/>
      <c r="T4331" s="14"/>
      <c r="U4331" s="14"/>
      <c r="W4331" s="15"/>
      <c r="X4331" s="15"/>
    </row>
    <row r="4332" spans="7:24">
      <c r="G4332" s="32"/>
      <c r="H4332" s="33"/>
      <c r="I4332" s="33"/>
      <c r="J4332" s="32"/>
      <c r="K4332" s="6"/>
      <c r="T4332" s="14"/>
      <c r="U4332" s="14"/>
      <c r="W4332" s="15"/>
      <c r="X4332" s="15"/>
    </row>
    <row r="4333" spans="7:24">
      <c r="G4333" s="32"/>
      <c r="H4333" s="33"/>
      <c r="I4333" s="33"/>
      <c r="J4333" s="32"/>
      <c r="K4333" s="6"/>
      <c r="T4333" s="14"/>
      <c r="U4333" s="14"/>
      <c r="W4333" s="15"/>
      <c r="X4333" s="15"/>
    </row>
    <row r="4334" spans="7:24">
      <c r="G4334" s="32"/>
      <c r="H4334" s="33"/>
      <c r="I4334" s="33"/>
      <c r="J4334" s="32"/>
      <c r="K4334" s="6"/>
      <c r="T4334" s="14"/>
      <c r="U4334" s="14"/>
      <c r="W4334" s="15"/>
      <c r="X4334" s="15"/>
    </row>
    <row r="4335" spans="7:24">
      <c r="G4335" s="32"/>
      <c r="H4335" s="33"/>
      <c r="I4335" s="33"/>
      <c r="J4335" s="32"/>
      <c r="K4335" s="6"/>
      <c r="T4335" s="14"/>
      <c r="U4335" s="14"/>
      <c r="W4335" s="15"/>
      <c r="X4335" s="15"/>
    </row>
    <row r="4336" spans="7:24">
      <c r="G4336" s="32"/>
      <c r="H4336" s="33"/>
      <c r="I4336" s="33"/>
      <c r="J4336" s="32"/>
      <c r="K4336" s="6"/>
      <c r="T4336" s="14"/>
      <c r="U4336" s="14"/>
      <c r="W4336" s="15"/>
      <c r="X4336" s="15"/>
    </row>
    <row r="4337" spans="7:24">
      <c r="G4337" s="32"/>
      <c r="H4337" s="33"/>
      <c r="I4337" s="33"/>
      <c r="J4337" s="32"/>
      <c r="K4337" s="6"/>
      <c r="T4337" s="14"/>
      <c r="U4337" s="14"/>
      <c r="W4337" s="15"/>
      <c r="X4337" s="15"/>
    </row>
    <row r="4338" spans="7:24">
      <c r="G4338" s="32"/>
      <c r="H4338" s="33"/>
      <c r="I4338" s="33"/>
      <c r="J4338" s="32"/>
      <c r="K4338" s="6"/>
      <c r="T4338" s="14"/>
      <c r="U4338" s="14"/>
      <c r="W4338" s="15"/>
      <c r="X4338" s="15"/>
    </row>
    <row r="4339" spans="7:24">
      <c r="G4339" s="32"/>
      <c r="H4339" s="33"/>
      <c r="I4339" s="33"/>
      <c r="J4339" s="32"/>
      <c r="K4339" s="6"/>
      <c r="T4339" s="14"/>
      <c r="U4339" s="14"/>
      <c r="W4339" s="15"/>
      <c r="X4339" s="15"/>
    </row>
    <row r="4340" spans="7:24">
      <c r="G4340" s="32"/>
      <c r="H4340" s="33"/>
      <c r="I4340" s="33"/>
      <c r="J4340" s="32"/>
      <c r="K4340" s="6"/>
      <c r="T4340" s="14"/>
      <c r="U4340" s="14"/>
      <c r="W4340" s="15"/>
      <c r="X4340" s="15"/>
    </row>
    <row r="4341" spans="7:24">
      <c r="G4341" s="32"/>
      <c r="H4341" s="33"/>
      <c r="I4341" s="33"/>
      <c r="J4341" s="32"/>
      <c r="K4341" s="6"/>
      <c r="T4341" s="14"/>
      <c r="U4341" s="14"/>
      <c r="W4341" s="15"/>
      <c r="X4341" s="15"/>
    </row>
    <row r="4342" spans="7:24">
      <c r="G4342" s="32"/>
      <c r="H4342" s="33"/>
      <c r="I4342" s="33"/>
      <c r="J4342" s="32"/>
      <c r="K4342" s="6"/>
      <c r="T4342" s="14"/>
      <c r="U4342" s="14"/>
      <c r="W4342" s="15"/>
      <c r="X4342" s="15"/>
    </row>
    <row r="4343" spans="7:24">
      <c r="G4343" s="32"/>
      <c r="H4343" s="33"/>
      <c r="I4343" s="33"/>
      <c r="J4343" s="32"/>
      <c r="K4343" s="6"/>
      <c r="T4343" s="14"/>
      <c r="U4343" s="14"/>
      <c r="W4343" s="15"/>
      <c r="X4343" s="15"/>
    </row>
    <row r="4344" spans="7:24">
      <c r="G4344" s="32"/>
      <c r="H4344" s="33"/>
      <c r="I4344" s="33"/>
      <c r="J4344" s="32"/>
      <c r="K4344" s="6"/>
      <c r="T4344" s="14"/>
      <c r="U4344" s="14"/>
      <c r="W4344" s="15"/>
      <c r="X4344" s="15"/>
    </row>
    <row r="4345" spans="7:24">
      <c r="G4345" s="32"/>
      <c r="H4345" s="33"/>
      <c r="I4345" s="33"/>
      <c r="J4345" s="32"/>
      <c r="K4345" s="6"/>
      <c r="T4345" s="14"/>
      <c r="U4345" s="14"/>
      <c r="W4345" s="15"/>
      <c r="X4345" s="15"/>
    </row>
    <row r="4346" spans="7:24">
      <c r="G4346" s="32"/>
      <c r="H4346" s="33"/>
      <c r="I4346" s="33"/>
      <c r="J4346" s="32"/>
      <c r="K4346" s="6"/>
      <c r="T4346" s="14"/>
      <c r="U4346" s="14"/>
      <c r="W4346" s="15"/>
      <c r="X4346" s="15"/>
    </row>
    <row r="4347" spans="7:24">
      <c r="G4347" s="32"/>
      <c r="H4347" s="33"/>
      <c r="I4347" s="33"/>
      <c r="J4347" s="32"/>
      <c r="K4347" s="6"/>
      <c r="T4347" s="14"/>
      <c r="U4347" s="14"/>
      <c r="W4347" s="15"/>
      <c r="X4347" s="15"/>
    </row>
    <row r="4348" spans="7:24">
      <c r="G4348" s="32"/>
      <c r="H4348" s="33"/>
      <c r="I4348" s="33"/>
      <c r="J4348" s="32"/>
      <c r="K4348" s="6"/>
      <c r="T4348" s="14"/>
      <c r="U4348" s="14"/>
      <c r="W4348" s="15"/>
      <c r="X4348" s="15"/>
    </row>
    <row r="4349" spans="7:24">
      <c r="G4349" s="32"/>
      <c r="H4349" s="33"/>
      <c r="I4349" s="33"/>
      <c r="J4349" s="32"/>
      <c r="K4349" s="6"/>
      <c r="T4349" s="14"/>
      <c r="U4349" s="14"/>
      <c r="W4349" s="15"/>
      <c r="X4349" s="15"/>
    </row>
    <row r="4350" spans="7:24">
      <c r="G4350" s="32"/>
      <c r="H4350" s="33"/>
      <c r="I4350" s="33"/>
      <c r="J4350" s="32"/>
      <c r="K4350" s="6"/>
      <c r="T4350" s="14"/>
      <c r="U4350" s="14"/>
      <c r="W4350" s="15"/>
      <c r="X4350" s="15"/>
    </row>
    <row r="4351" spans="7:24">
      <c r="G4351" s="32"/>
      <c r="H4351" s="33"/>
      <c r="I4351" s="33"/>
      <c r="J4351" s="32"/>
      <c r="K4351" s="6"/>
      <c r="T4351" s="14"/>
      <c r="U4351" s="14"/>
      <c r="W4351" s="15"/>
      <c r="X4351" s="15"/>
    </row>
    <row r="4352" spans="7:24">
      <c r="G4352" s="32"/>
      <c r="H4352" s="33"/>
      <c r="I4352" s="33"/>
      <c r="J4352" s="32"/>
      <c r="K4352" s="6"/>
      <c r="T4352" s="14"/>
      <c r="U4352" s="14"/>
      <c r="W4352" s="15"/>
      <c r="X4352" s="15"/>
    </row>
    <row r="4353" spans="7:24">
      <c r="G4353" s="32"/>
      <c r="H4353" s="33"/>
      <c r="I4353" s="33"/>
      <c r="J4353" s="32"/>
      <c r="K4353" s="6"/>
      <c r="T4353" s="14"/>
      <c r="U4353" s="14"/>
      <c r="W4353" s="15"/>
      <c r="X4353" s="15"/>
    </row>
    <row r="4354" spans="7:24">
      <c r="G4354" s="32"/>
      <c r="H4354" s="33"/>
      <c r="I4354" s="33"/>
      <c r="J4354" s="32"/>
      <c r="K4354" s="6"/>
      <c r="T4354" s="14"/>
      <c r="U4354" s="14"/>
      <c r="W4354" s="15"/>
      <c r="X4354" s="15"/>
    </row>
    <row r="4355" spans="7:24">
      <c r="G4355" s="32"/>
      <c r="H4355" s="33"/>
      <c r="I4355" s="33"/>
      <c r="J4355" s="32"/>
      <c r="K4355" s="6"/>
      <c r="T4355" s="14"/>
      <c r="U4355" s="14"/>
      <c r="W4355" s="15"/>
      <c r="X4355" s="15"/>
    </row>
    <row r="4356" spans="7:24">
      <c r="G4356" s="32"/>
      <c r="H4356" s="33"/>
      <c r="I4356" s="33"/>
      <c r="J4356" s="32"/>
      <c r="K4356" s="6"/>
      <c r="T4356" s="14"/>
      <c r="U4356" s="14"/>
      <c r="W4356" s="15"/>
      <c r="X4356" s="15"/>
    </row>
    <row r="4357" spans="7:24">
      <c r="G4357" s="32"/>
      <c r="H4357" s="33"/>
      <c r="I4357" s="33"/>
      <c r="J4357" s="32"/>
      <c r="K4357" s="6"/>
      <c r="T4357" s="14"/>
      <c r="U4357" s="14"/>
      <c r="W4357" s="15"/>
      <c r="X4357" s="15"/>
    </row>
    <row r="4358" spans="7:24">
      <c r="G4358" s="32"/>
      <c r="H4358" s="33"/>
      <c r="I4358" s="33"/>
      <c r="J4358" s="32"/>
      <c r="K4358" s="6"/>
      <c r="T4358" s="14"/>
      <c r="U4358" s="14"/>
      <c r="W4358" s="15"/>
      <c r="X4358" s="15"/>
    </row>
    <row r="4359" spans="7:24">
      <c r="G4359" s="32"/>
      <c r="H4359" s="33"/>
      <c r="I4359" s="33"/>
      <c r="J4359" s="32"/>
      <c r="K4359" s="6"/>
      <c r="T4359" s="14"/>
      <c r="U4359" s="14"/>
      <c r="W4359" s="15"/>
      <c r="X4359" s="15"/>
    </row>
    <row r="4360" spans="7:24">
      <c r="G4360" s="32"/>
      <c r="H4360" s="33"/>
      <c r="I4360" s="33"/>
      <c r="J4360" s="32"/>
      <c r="K4360" s="6"/>
      <c r="T4360" s="14"/>
      <c r="U4360" s="14"/>
      <c r="W4360" s="15"/>
      <c r="X4360" s="15"/>
    </row>
    <row r="4361" spans="7:24">
      <c r="G4361" s="32"/>
      <c r="H4361" s="33"/>
      <c r="I4361" s="33"/>
      <c r="J4361" s="32"/>
      <c r="K4361" s="6"/>
      <c r="T4361" s="14"/>
      <c r="U4361" s="14"/>
      <c r="W4361" s="15"/>
      <c r="X4361" s="15"/>
    </row>
    <row r="4362" spans="7:24">
      <c r="G4362" s="32"/>
      <c r="H4362" s="33"/>
      <c r="I4362" s="33"/>
      <c r="J4362" s="32"/>
      <c r="K4362" s="6"/>
      <c r="T4362" s="14"/>
      <c r="U4362" s="14"/>
      <c r="W4362" s="15"/>
      <c r="X4362" s="15"/>
    </row>
    <row r="4363" spans="7:24">
      <c r="G4363" s="32"/>
      <c r="H4363" s="33"/>
      <c r="I4363" s="33"/>
      <c r="J4363" s="32"/>
      <c r="K4363" s="6"/>
      <c r="T4363" s="14"/>
      <c r="U4363" s="14"/>
      <c r="W4363" s="15"/>
      <c r="X4363" s="15"/>
    </row>
    <row r="4364" spans="7:24">
      <c r="G4364" s="32"/>
      <c r="H4364" s="33"/>
      <c r="I4364" s="33"/>
      <c r="J4364" s="32"/>
      <c r="K4364" s="6"/>
      <c r="T4364" s="14"/>
      <c r="U4364" s="14"/>
      <c r="W4364" s="15"/>
      <c r="X4364" s="15"/>
    </row>
    <row r="4365" spans="7:24">
      <c r="G4365" s="32"/>
      <c r="H4365" s="33"/>
      <c r="I4365" s="33"/>
      <c r="J4365" s="32"/>
      <c r="K4365" s="6"/>
      <c r="T4365" s="14"/>
      <c r="U4365" s="14"/>
      <c r="W4365" s="15"/>
      <c r="X4365" s="15"/>
    </row>
    <row r="4366" spans="7:24">
      <c r="G4366" s="32"/>
      <c r="H4366" s="33"/>
      <c r="I4366" s="33"/>
      <c r="J4366" s="32"/>
      <c r="K4366" s="6"/>
      <c r="T4366" s="14"/>
      <c r="U4366" s="14"/>
      <c r="W4366" s="15"/>
      <c r="X4366" s="15"/>
    </row>
    <row r="4367" spans="7:24">
      <c r="G4367" s="32"/>
      <c r="H4367" s="33"/>
      <c r="I4367" s="33"/>
      <c r="J4367" s="32"/>
      <c r="K4367" s="6"/>
      <c r="T4367" s="14"/>
      <c r="U4367" s="14"/>
      <c r="W4367" s="15"/>
      <c r="X4367" s="15"/>
    </row>
    <row r="4368" spans="7:24">
      <c r="G4368" s="32"/>
      <c r="H4368" s="33"/>
      <c r="I4368" s="33"/>
      <c r="J4368" s="32"/>
      <c r="K4368" s="6"/>
      <c r="T4368" s="14"/>
      <c r="U4368" s="14"/>
      <c r="W4368" s="15"/>
      <c r="X4368" s="15"/>
    </row>
    <row r="4369" spans="7:24">
      <c r="G4369" s="32"/>
      <c r="H4369" s="33"/>
      <c r="I4369" s="33"/>
      <c r="J4369" s="32"/>
      <c r="K4369" s="6"/>
      <c r="T4369" s="14"/>
      <c r="U4369" s="14"/>
      <c r="W4369" s="15"/>
      <c r="X4369" s="15"/>
    </row>
    <row r="4370" spans="7:24">
      <c r="G4370" s="32"/>
      <c r="H4370" s="33"/>
      <c r="I4370" s="33"/>
      <c r="J4370" s="32"/>
      <c r="K4370" s="6"/>
      <c r="T4370" s="14"/>
      <c r="U4370" s="14"/>
      <c r="W4370" s="15"/>
      <c r="X4370" s="15"/>
    </row>
    <row r="4371" spans="7:24">
      <c r="G4371" s="32"/>
      <c r="H4371" s="33"/>
      <c r="I4371" s="33"/>
      <c r="J4371" s="32"/>
      <c r="K4371" s="6"/>
      <c r="T4371" s="14"/>
      <c r="U4371" s="14"/>
      <c r="W4371" s="15"/>
      <c r="X4371" s="15"/>
    </row>
    <row r="4372" spans="7:24">
      <c r="G4372" s="32"/>
      <c r="H4372" s="33"/>
      <c r="I4372" s="33"/>
      <c r="J4372" s="32"/>
      <c r="K4372" s="6"/>
      <c r="T4372" s="14"/>
      <c r="U4372" s="14"/>
      <c r="W4372" s="15"/>
      <c r="X4372" s="15"/>
    </row>
    <row r="4373" spans="7:24">
      <c r="G4373" s="32"/>
      <c r="H4373" s="33"/>
      <c r="I4373" s="33"/>
      <c r="J4373" s="32"/>
      <c r="K4373" s="6"/>
      <c r="T4373" s="14"/>
      <c r="U4373" s="14"/>
      <c r="W4373" s="15"/>
      <c r="X4373" s="15"/>
    </row>
    <row r="4374" spans="7:24">
      <c r="G4374" s="32"/>
      <c r="H4374" s="33"/>
      <c r="I4374" s="33"/>
      <c r="J4374" s="32"/>
      <c r="K4374" s="6"/>
      <c r="T4374" s="14"/>
      <c r="U4374" s="14"/>
      <c r="W4374" s="15"/>
      <c r="X4374" s="15"/>
    </row>
    <row r="4375" spans="7:24">
      <c r="G4375" s="32"/>
      <c r="H4375" s="33"/>
      <c r="I4375" s="33"/>
      <c r="J4375" s="32"/>
      <c r="K4375" s="6"/>
      <c r="T4375" s="14"/>
      <c r="U4375" s="14"/>
      <c r="W4375" s="15"/>
      <c r="X4375" s="15"/>
    </row>
    <row r="4376" spans="7:24">
      <c r="G4376" s="32"/>
      <c r="H4376" s="33"/>
      <c r="I4376" s="33"/>
      <c r="J4376" s="32"/>
      <c r="K4376" s="6"/>
      <c r="T4376" s="14"/>
      <c r="U4376" s="14"/>
      <c r="W4376" s="15"/>
      <c r="X4376" s="15"/>
    </row>
    <row r="4377" spans="7:24">
      <c r="G4377" s="32"/>
      <c r="H4377" s="33"/>
      <c r="I4377" s="33"/>
      <c r="J4377" s="32"/>
      <c r="K4377" s="6"/>
      <c r="T4377" s="14"/>
      <c r="U4377" s="14"/>
      <c r="W4377" s="15"/>
      <c r="X4377" s="15"/>
    </row>
    <row r="4378" spans="7:24">
      <c r="G4378" s="32"/>
      <c r="H4378" s="33"/>
      <c r="I4378" s="33"/>
      <c r="J4378" s="32"/>
      <c r="K4378" s="6"/>
      <c r="T4378" s="14"/>
      <c r="U4378" s="14"/>
      <c r="W4378" s="15"/>
      <c r="X4378" s="15"/>
    </row>
    <row r="4379" spans="7:24">
      <c r="G4379" s="32"/>
      <c r="H4379" s="33"/>
      <c r="I4379" s="33"/>
      <c r="J4379" s="32"/>
      <c r="K4379" s="6"/>
      <c r="T4379" s="14"/>
      <c r="U4379" s="14"/>
      <c r="W4379" s="15"/>
      <c r="X4379" s="15"/>
    </row>
    <row r="4380" spans="7:24">
      <c r="G4380" s="32"/>
      <c r="H4380" s="33"/>
      <c r="I4380" s="33"/>
      <c r="J4380" s="32"/>
      <c r="K4380" s="6"/>
      <c r="T4380" s="14"/>
      <c r="U4380" s="14"/>
      <c r="W4380" s="15"/>
      <c r="X4380" s="15"/>
    </row>
    <row r="4381" spans="7:24">
      <c r="G4381" s="32"/>
      <c r="H4381" s="33"/>
      <c r="I4381" s="33"/>
      <c r="J4381" s="32"/>
      <c r="K4381" s="6"/>
      <c r="T4381" s="14"/>
      <c r="U4381" s="14"/>
      <c r="W4381" s="15"/>
      <c r="X4381" s="15"/>
    </row>
    <row r="4382" spans="7:24">
      <c r="G4382" s="32"/>
      <c r="H4382" s="33"/>
      <c r="I4382" s="33"/>
      <c r="J4382" s="32"/>
      <c r="K4382" s="6"/>
      <c r="T4382" s="14"/>
      <c r="U4382" s="14"/>
      <c r="W4382" s="15"/>
      <c r="X4382" s="15"/>
    </row>
    <row r="4383" spans="7:24">
      <c r="G4383" s="32"/>
      <c r="H4383" s="33"/>
      <c r="I4383" s="33"/>
      <c r="J4383" s="32"/>
      <c r="K4383" s="6"/>
      <c r="T4383" s="14"/>
      <c r="U4383" s="14"/>
      <c r="W4383" s="15"/>
      <c r="X4383" s="15"/>
    </row>
    <row r="4384" spans="7:24">
      <c r="G4384" s="32"/>
      <c r="H4384" s="33"/>
      <c r="I4384" s="33"/>
      <c r="J4384" s="32"/>
      <c r="K4384" s="6"/>
      <c r="T4384" s="14"/>
      <c r="U4384" s="14"/>
      <c r="W4384" s="15"/>
      <c r="X4384" s="15"/>
    </row>
    <row r="4385" spans="7:24">
      <c r="G4385" s="32"/>
      <c r="H4385" s="33"/>
      <c r="I4385" s="33"/>
      <c r="J4385" s="32"/>
      <c r="K4385" s="6"/>
      <c r="T4385" s="14"/>
      <c r="U4385" s="14"/>
      <c r="W4385" s="15"/>
      <c r="X4385" s="15"/>
    </row>
    <row r="4386" spans="7:24">
      <c r="G4386" s="32"/>
      <c r="H4386" s="33"/>
      <c r="I4386" s="33"/>
      <c r="J4386" s="32"/>
      <c r="K4386" s="6"/>
      <c r="T4386" s="14"/>
      <c r="U4386" s="14"/>
      <c r="W4386" s="15"/>
      <c r="X4386" s="15"/>
    </row>
    <row r="4387" spans="7:24">
      <c r="G4387" s="32"/>
      <c r="H4387" s="33"/>
      <c r="I4387" s="33"/>
      <c r="J4387" s="32"/>
      <c r="K4387" s="6"/>
      <c r="T4387" s="14"/>
      <c r="U4387" s="14"/>
      <c r="W4387" s="15"/>
      <c r="X4387" s="15"/>
    </row>
    <row r="4388" spans="7:24">
      <c r="G4388" s="32"/>
      <c r="H4388" s="33"/>
      <c r="I4388" s="33"/>
      <c r="J4388" s="32"/>
      <c r="K4388" s="6"/>
      <c r="T4388" s="14"/>
      <c r="U4388" s="14"/>
      <c r="W4388" s="15"/>
      <c r="X4388" s="15"/>
    </row>
    <row r="4389" spans="7:24">
      <c r="G4389" s="32"/>
      <c r="H4389" s="33"/>
      <c r="I4389" s="33"/>
      <c r="J4389" s="32"/>
      <c r="K4389" s="6"/>
      <c r="T4389" s="14"/>
      <c r="U4389" s="14"/>
      <c r="W4389" s="15"/>
      <c r="X4389" s="15"/>
    </row>
    <row r="4390" spans="7:24">
      <c r="G4390" s="32"/>
      <c r="H4390" s="33"/>
      <c r="I4390" s="33"/>
      <c r="J4390" s="32"/>
      <c r="K4390" s="6"/>
      <c r="T4390" s="14"/>
      <c r="U4390" s="14"/>
      <c r="W4390" s="15"/>
      <c r="X4390" s="15"/>
    </row>
    <row r="4391" spans="7:24">
      <c r="G4391" s="32"/>
      <c r="H4391" s="33"/>
      <c r="I4391" s="33"/>
      <c r="J4391" s="32"/>
      <c r="K4391" s="6"/>
      <c r="T4391" s="14"/>
      <c r="U4391" s="14"/>
      <c r="W4391" s="15"/>
      <c r="X4391" s="15"/>
    </row>
    <row r="4392" spans="7:24">
      <c r="G4392" s="32"/>
      <c r="H4392" s="33"/>
      <c r="I4392" s="33"/>
      <c r="J4392" s="32"/>
      <c r="K4392" s="6"/>
      <c r="T4392" s="14"/>
      <c r="U4392" s="14"/>
      <c r="W4392" s="15"/>
      <c r="X4392" s="15"/>
    </row>
    <row r="4393" spans="7:24">
      <c r="G4393" s="32"/>
      <c r="H4393" s="33"/>
      <c r="I4393" s="33"/>
      <c r="J4393" s="32"/>
      <c r="K4393" s="6"/>
      <c r="T4393" s="14"/>
      <c r="U4393" s="14"/>
      <c r="W4393" s="15"/>
      <c r="X4393" s="15"/>
    </row>
    <row r="4394" spans="7:24">
      <c r="G4394" s="32"/>
      <c r="H4394" s="33"/>
      <c r="I4394" s="33"/>
      <c r="J4394" s="32"/>
      <c r="K4394" s="6"/>
      <c r="T4394" s="14"/>
      <c r="U4394" s="14"/>
      <c r="W4394" s="15"/>
      <c r="X4394" s="15"/>
    </row>
    <row r="4395" spans="7:24">
      <c r="G4395" s="32"/>
      <c r="H4395" s="33"/>
      <c r="I4395" s="33"/>
      <c r="J4395" s="32"/>
      <c r="K4395" s="6"/>
      <c r="T4395" s="14"/>
      <c r="U4395" s="14"/>
      <c r="W4395" s="15"/>
      <c r="X4395" s="15"/>
    </row>
    <row r="4396" spans="7:24">
      <c r="G4396" s="32"/>
      <c r="H4396" s="33"/>
      <c r="I4396" s="33"/>
      <c r="J4396" s="32"/>
      <c r="K4396" s="6"/>
      <c r="T4396" s="14"/>
      <c r="U4396" s="14"/>
      <c r="W4396" s="15"/>
      <c r="X4396" s="15"/>
    </row>
    <row r="4397" spans="7:24">
      <c r="G4397" s="32"/>
      <c r="H4397" s="33"/>
      <c r="I4397" s="33"/>
      <c r="J4397" s="32"/>
      <c r="K4397" s="6"/>
      <c r="T4397" s="14"/>
      <c r="U4397" s="14"/>
      <c r="W4397" s="15"/>
      <c r="X4397" s="15"/>
    </row>
    <row r="4398" spans="7:24">
      <c r="G4398" s="32"/>
      <c r="H4398" s="33"/>
      <c r="I4398" s="33"/>
      <c r="J4398" s="32"/>
      <c r="K4398" s="6"/>
      <c r="T4398" s="14"/>
      <c r="U4398" s="14"/>
      <c r="W4398" s="15"/>
      <c r="X4398" s="15"/>
    </row>
    <row r="4399" spans="7:24">
      <c r="G4399" s="32"/>
      <c r="H4399" s="33"/>
      <c r="I4399" s="33"/>
      <c r="J4399" s="32"/>
      <c r="K4399" s="6"/>
      <c r="T4399" s="14"/>
      <c r="U4399" s="14"/>
      <c r="W4399" s="15"/>
      <c r="X4399" s="15"/>
    </row>
    <row r="4400" spans="7:24">
      <c r="G4400" s="32"/>
      <c r="H4400" s="33"/>
      <c r="I4400" s="33"/>
      <c r="J4400" s="32"/>
      <c r="K4400" s="6"/>
      <c r="T4400" s="14"/>
      <c r="U4400" s="14"/>
      <c r="W4400" s="15"/>
      <c r="X4400" s="15"/>
    </row>
    <row r="4401" spans="7:24">
      <c r="G4401" s="32"/>
      <c r="H4401" s="33"/>
      <c r="I4401" s="33"/>
      <c r="J4401" s="32"/>
      <c r="K4401" s="6"/>
      <c r="T4401" s="14"/>
      <c r="U4401" s="14"/>
      <c r="W4401" s="15"/>
      <c r="X4401" s="15"/>
    </row>
    <row r="4402" spans="7:24">
      <c r="G4402" s="32"/>
      <c r="H4402" s="33"/>
      <c r="I4402" s="33"/>
      <c r="J4402" s="32"/>
      <c r="K4402" s="6"/>
      <c r="T4402" s="14"/>
      <c r="U4402" s="14"/>
      <c r="W4402" s="15"/>
      <c r="X4402" s="15"/>
    </row>
    <row r="4403" spans="7:24">
      <c r="G4403" s="32"/>
      <c r="H4403" s="33"/>
      <c r="I4403" s="33"/>
      <c r="J4403" s="32"/>
      <c r="K4403" s="6"/>
      <c r="T4403" s="14"/>
      <c r="U4403" s="14"/>
      <c r="W4403" s="15"/>
      <c r="X4403" s="15"/>
    </row>
    <row r="4404" spans="7:24">
      <c r="G4404" s="32"/>
      <c r="H4404" s="33"/>
      <c r="I4404" s="33"/>
      <c r="J4404" s="32"/>
      <c r="K4404" s="6"/>
      <c r="T4404" s="14"/>
      <c r="U4404" s="14"/>
      <c r="W4404" s="15"/>
      <c r="X4404" s="15"/>
    </row>
    <row r="4405" spans="7:24">
      <c r="G4405" s="32"/>
      <c r="H4405" s="33"/>
      <c r="I4405" s="33"/>
      <c r="J4405" s="32"/>
      <c r="K4405" s="6"/>
      <c r="T4405" s="14"/>
      <c r="U4405" s="14"/>
      <c r="W4405" s="15"/>
      <c r="X4405" s="15"/>
    </row>
    <row r="4406" spans="7:24">
      <c r="G4406" s="32"/>
      <c r="H4406" s="33"/>
      <c r="I4406" s="33"/>
      <c r="J4406" s="32"/>
      <c r="K4406" s="6"/>
      <c r="T4406" s="14"/>
      <c r="U4406" s="14"/>
      <c r="W4406" s="15"/>
      <c r="X4406" s="15"/>
    </row>
    <row r="4407" spans="7:24">
      <c r="G4407" s="32"/>
      <c r="H4407" s="33"/>
      <c r="I4407" s="33"/>
      <c r="J4407" s="32"/>
      <c r="K4407" s="6"/>
      <c r="T4407" s="14"/>
      <c r="U4407" s="14"/>
      <c r="W4407" s="15"/>
      <c r="X4407" s="15"/>
    </row>
    <row r="4408" spans="7:24">
      <c r="G4408" s="32"/>
      <c r="H4408" s="33"/>
      <c r="I4408" s="33"/>
      <c r="J4408" s="32"/>
      <c r="K4408" s="6"/>
      <c r="T4408" s="14"/>
      <c r="U4408" s="14"/>
      <c r="W4408" s="15"/>
      <c r="X4408" s="15"/>
    </row>
    <row r="4409" spans="7:24">
      <c r="G4409" s="32"/>
      <c r="H4409" s="33"/>
      <c r="I4409" s="33"/>
      <c r="J4409" s="32"/>
      <c r="K4409" s="6"/>
      <c r="T4409" s="14"/>
      <c r="U4409" s="14"/>
      <c r="W4409" s="15"/>
      <c r="X4409" s="15"/>
    </row>
    <row r="4410" spans="7:24">
      <c r="G4410" s="32"/>
      <c r="H4410" s="33"/>
      <c r="I4410" s="33"/>
      <c r="J4410" s="32"/>
      <c r="K4410" s="6"/>
      <c r="T4410" s="14"/>
      <c r="U4410" s="14"/>
      <c r="W4410" s="15"/>
      <c r="X4410" s="15"/>
    </row>
    <row r="4411" spans="7:24">
      <c r="G4411" s="32"/>
      <c r="H4411" s="33"/>
      <c r="I4411" s="33"/>
      <c r="J4411" s="32"/>
      <c r="K4411" s="6"/>
      <c r="T4411" s="14"/>
      <c r="U4411" s="14"/>
      <c r="W4411" s="15"/>
      <c r="X4411" s="15"/>
    </row>
    <row r="4412" spans="7:24">
      <c r="G4412" s="32"/>
      <c r="H4412" s="33"/>
      <c r="I4412" s="33"/>
      <c r="J4412" s="32"/>
      <c r="K4412" s="6"/>
      <c r="T4412" s="14"/>
      <c r="U4412" s="14"/>
      <c r="W4412" s="15"/>
      <c r="X4412" s="15"/>
    </row>
    <row r="4413" spans="7:24">
      <c r="G4413" s="32"/>
      <c r="H4413" s="33"/>
      <c r="I4413" s="33"/>
      <c r="J4413" s="32"/>
      <c r="K4413" s="6"/>
      <c r="T4413" s="14"/>
      <c r="U4413" s="14"/>
      <c r="W4413" s="15"/>
      <c r="X4413" s="15"/>
    </row>
    <row r="4414" spans="7:24">
      <c r="G4414" s="32"/>
      <c r="H4414" s="33"/>
      <c r="I4414" s="33"/>
      <c r="J4414" s="32"/>
      <c r="K4414" s="6"/>
      <c r="T4414" s="14"/>
      <c r="U4414" s="14"/>
      <c r="W4414" s="15"/>
      <c r="X4414" s="15"/>
    </row>
    <row r="4415" spans="7:24">
      <c r="G4415" s="32"/>
      <c r="H4415" s="33"/>
      <c r="I4415" s="33"/>
      <c r="J4415" s="32"/>
      <c r="K4415" s="6"/>
      <c r="T4415" s="14"/>
      <c r="U4415" s="14"/>
      <c r="W4415" s="15"/>
      <c r="X4415" s="15"/>
    </row>
    <row r="4416" spans="7:24">
      <c r="G4416" s="32"/>
      <c r="H4416" s="33"/>
      <c r="I4416" s="33"/>
      <c r="J4416" s="32"/>
      <c r="K4416" s="6"/>
      <c r="T4416" s="14"/>
      <c r="U4416" s="14"/>
      <c r="W4416" s="15"/>
      <c r="X4416" s="15"/>
    </row>
    <row r="4417" spans="7:24">
      <c r="G4417" s="32"/>
      <c r="H4417" s="33"/>
      <c r="I4417" s="33"/>
      <c r="J4417" s="32"/>
      <c r="K4417" s="6"/>
      <c r="T4417" s="14"/>
      <c r="U4417" s="14"/>
      <c r="W4417" s="15"/>
      <c r="X4417" s="15"/>
    </row>
    <row r="4418" spans="7:24">
      <c r="G4418" s="32"/>
      <c r="H4418" s="33"/>
      <c r="I4418" s="33"/>
      <c r="J4418" s="32"/>
      <c r="K4418" s="6"/>
      <c r="T4418" s="14"/>
      <c r="U4418" s="14"/>
      <c r="W4418" s="15"/>
      <c r="X4418" s="15"/>
    </row>
    <row r="4419" spans="7:24">
      <c r="G4419" s="32"/>
      <c r="H4419" s="33"/>
      <c r="I4419" s="33"/>
      <c r="J4419" s="32"/>
      <c r="K4419" s="6"/>
      <c r="T4419" s="14"/>
      <c r="U4419" s="14"/>
      <c r="W4419" s="15"/>
      <c r="X4419" s="15"/>
    </row>
    <row r="4420" spans="7:24">
      <c r="G4420" s="32"/>
      <c r="H4420" s="33"/>
      <c r="I4420" s="33"/>
      <c r="J4420" s="32"/>
      <c r="K4420" s="6"/>
      <c r="T4420" s="14"/>
      <c r="U4420" s="14"/>
      <c r="W4420" s="15"/>
      <c r="X4420" s="15"/>
    </row>
    <row r="4421" spans="7:24">
      <c r="G4421" s="32"/>
      <c r="H4421" s="33"/>
      <c r="I4421" s="33"/>
      <c r="J4421" s="32"/>
      <c r="K4421" s="6"/>
      <c r="T4421" s="14"/>
      <c r="U4421" s="14"/>
      <c r="W4421" s="15"/>
      <c r="X4421" s="15"/>
    </row>
    <row r="4422" spans="7:24">
      <c r="G4422" s="32"/>
      <c r="H4422" s="33"/>
      <c r="I4422" s="33"/>
      <c r="J4422" s="32"/>
      <c r="K4422" s="6"/>
      <c r="T4422" s="14"/>
      <c r="U4422" s="14"/>
      <c r="W4422" s="15"/>
      <c r="X4422" s="15"/>
    </row>
    <row r="4423" spans="7:24">
      <c r="G4423" s="32"/>
      <c r="H4423" s="33"/>
      <c r="I4423" s="33"/>
      <c r="J4423" s="32"/>
      <c r="K4423" s="6"/>
      <c r="T4423" s="14"/>
      <c r="U4423" s="14"/>
      <c r="W4423" s="15"/>
      <c r="X4423" s="15"/>
    </row>
    <row r="4424" spans="7:24">
      <c r="G4424" s="32"/>
      <c r="H4424" s="33"/>
      <c r="I4424" s="33"/>
      <c r="J4424" s="32"/>
      <c r="K4424" s="6"/>
      <c r="T4424" s="14"/>
      <c r="U4424" s="14"/>
      <c r="W4424" s="15"/>
      <c r="X4424" s="15"/>
    </row>
    <row r="4425" spans="7:24">
      <c r="G4425" s="32"/>
      <c r="H4425" s="33"/>
      <c r="I4425" s="33"/>
      <c r="J4425" s="32"/>
      <c r="K4425" s="6"/>
      <c r="T4425" s="14"/>
      <c r="U4425" s="14"/>
      <c r="W4425" s="15"/>
      <c r="X4425" s="15"/>
    </row>
    <row r="4426" spans="7:24">
      <c r="G4426" s="32"/>
      <c r="H4426" s="33"/>
      <c r="I4426" s="33"/>
      <c r="J4426" s="32"/>
      <c r="K4426" s="6"/>
      <c r="T4426" s="14"/>
      <c r="U4426" s="14"/>
      <c r="W4426" s="15"/>
      <c r="X4426" s="15"/>
    </row>
    <row r="4427" spans="7:24">
      <c r="G4427" s="32"/>
      <c r="H4427" s="33"/>
      <c r="I4427" s="33"/>
      <c r="J4427" s="32"/>
      <c r="K4427" s="6"/>
      <c r="T4427" s="14"/>
      <c r="U4427" s="14"/>
      <c r="W4427" s="15"/>
      <c r="X4427" s="15"/>
    </row>
    <row r="4428" spans="7:24">
      <c r="G4428" s="32"/>
      <c r="H4428" s="33"/>
      <c r="I4428" s="33"/>
      <c r="J4428" s="32"/>
      <c r="K4428" s="6"/>
      <c r="T4428" s="14"/>
      <c r="U4428" s="14"/>
      <c r="W4428" s="15"/>
      <c r="X4428" s="15"/>
    </row>
    <row r="4429" spans="7:24">
      <c r="G4429" s="32"/>
      <c r="H4429" s="33"/>
      <c r="I4429" s="33"/>
      <c r="J4429" s="32"/>
      <c r="K4429" s="6"/>
      <c r="T4429" s="14"/>
      <c r="U4429" s="14"/>
      <c r="W4429" s="15"/>
      <c r="X4429" s="15"/>
    </row>
    <row r="4430" spans="7:24">
      <c r="G4430" s="32"/>
      <c r="H4430" s="33"/>
      <c r="I4430" s="33"/>
      <c r="J4430" s="32"/>
      <c r="K4430" s="6"/>
      <c r="T4430" s="14"/>
      <c r="U4430" s="14"/>
      <c r="W4430" s="15"/>
      <c r="X4430" s="15"/>
    </row>
    <row r="4431" spans="7:24">
      <c r="G4431" s="32"/>
      <c r="H4431" s="33"/>
      <c r="I4431" s="33"/>
      <c r="J4431" s="32"/>
      <c r="K4431" s="6"/>
      <c r="T4431" s="14"/>
      <c r="U4431" s="14"/>
      <c r="W4431" s="15"/>
      <c r="X4431" s="15"/>
    </row>
    <row r="4432" spans="7:24">
      <c r="G4432" s="32"/>
      <c r="H4432" s="33"/>
      <c r="I4432" s="33"/>
      <c r="J4432" s="32"/>
      <c r="K4432" s="6"/>
      <c r="T4432" s="14"/>
      <c r="U4432" s="14"/>
      <c r="W4432" s="15"/>
      <c r="X4432" s="15"/>
    </row>
    <row r="4433" spans="7:24">
      <c r="G4433" s="32"/>
      <c r="H4433" s="33"/>
      <c r="I4433" s="33"/>
      <c r="J4433" s="32"/>
      <c r="K4433" s="6"/>
      <c r="T4433" s="14"/>
      <c r="U4433" s="14"/>
      <c r="W4433" s="15"/>
      <c r="X4433" s="15"/>
    </row>
    <row r="4434" spans="7:24">
      <c r="G4434" s="32"/>
      <c r="H4434" s="33"/>
      <c r="I4434" s="33"/>
      <c r="J4434" s="32"/>
      <c r="K4434" s="6"/>
      <c r="T4434" s="14"/>
      <c r="U4434" s="14"/>
      <c r="W4434" s="15"/>
      <c r="X4434" s="15"/>
    </row>
    <row r="4435" spans="7:24">
      <c r="G4435" s="32"/>
      <c r="H4435" s="33"/>
      <c r="I4435" s="33"/>
      <c r="J4435" s="32"/>
      <c r="K4435" s="6"/>
      <c r="T4435" s="14"/>
      <c r="U4435" s="14"/>
      <c r="W4435" s="15"/>
      <c r="X4435" s="15"/>
    </row>
    <row r="4436" spans="7:24">
      <c r="G4436" s="32"/>
      <c r="H4436" s="33"/>
      <c r="I4436" s="33"/>
      <c r="J4436" s="32"/>
      <c r="K4436" s="6"/>
      <c r="T4436" s="14"/>
      <c r="U4436" s="14"/>
      <c r="W4436" s="15"/>
      <c r="X4436" s="15"/>
    </row>
    <row r="4437" spans="7:24">
      <c r="G4437" s="32"/>
      <c r="H4437" s="33"/>
      <c r="I4437" s="33"/>
      <c r="J4437" s="32"/>
      <c r="K4437" s="6"/>
      <c r="T4437" s="14"/>
      <c r="U4437" s="14"/>
      <c r="W4437" s="15"/>
      <c r="X4437" s="15"/>
    </row>
    <row r="4438" spans="7:24">
      <c r="G4438" s="32"/>
      <c r="H4438" s="33"/>
      <c r="I4438" s="33"/>
      <c r="J4438" s="32"/>
      <c r="K4438" s="6"/>
      <c r="T4438" s="14"/>
      <c r="U4438" s="14"/>
      <c r="W4438" s="15"/>
      <c r="X4438" s="15"/>
    </row>
    <row r="4439" spans="7:24">
      <c r="G4439" s="32"/>
      <c r="H4439" s="33"/>
      <c r="I4439" s="33"/>
      <c r="J4439" s="32"/>
      <c r="K4439" s="6"/>
      <c r="T4439" s="14"/>
      <c r="U4439" s="14"/>
      <c r="W4439" s="15"/>
      <c r="X4439" s="15"/>
    </row>
    <row r="4440" spans="7:24">
      <c r="G4440" s="32"/>
      <c r="H4440" s="33"/>
      <c r="I4440" s="33"/>
      <c r="J4440" s="32"/>
      <c r="K4440" s="6"/>
      <c r="T4440" s="14"/>
      <c r="U4440" s="14"/>
      <c r="W4440" s="15"/>
      <c r="X4440" s="15"/>
    </row>
    <row r="4441" spans="7:24">
      <c r="G4441" s="32"/>
      <c r="H4441" s="33"/>
      <c r="I4441" s="33"/>
      <c r="J4441" s="32"/>
      <c r="K4441" s="6"/>
      <c r="T4441" s="14"/>
      <c r="U4441" s="14"/>
      <c r="W4441" s="15"/>
      <c r="X4441" s="15"/>
    </row>
    <row r="4442" spans="7:24">
      <c r="G4442" s="32"/>
      <c r="H4442" s="33"/>
      <c r="I4442" s="33"/>
      <c r="J4442" s="32"/>
      <c r="K4442" s="6"/>
      <c r="T4442" s="14"/>
      <c r="U4442" s="14"/>
      <c r="W4442" s="15"/>
      <c r="X4442" s="15"/>
    </row>
    <row r="4443" spans="7:24">
      <c r="G4443" s="32"/>
      <c r="H4443" s="33"/>
      <c r="I4443" s="33"/>
      <c r="J4443" s="32"/>
      <c r="K4443" s="6"/>
      <c r="T4443" s="14"/>
      <c r="U4443" s="14"/>
      <c r="W4443" s="15"/>
      <c r="X4443" s="15"/>
    </row>
    <row r="4444" spans="7:24">
      <c r="G4444" s="32"/>
      <c r="H4444" s="33"/>
      <c r="I4444" s="33"/>
      <c r="J4444" s="32"/>
      <c r="K4444" s="6"/>
      <c r="T4444" s="14"/>
      <c r="U4444" s="14"/>
      <c r="W4444" s="15"/>
      <c r="X4444" s="15"/>
    </row>
    <row r="4445" spans="7:24">
      <c r="G4445" s="32"/>
      <c r="H4445" s="33"/>
      <c r="I4445" s="33"/>
      <c r="J4445" s="32"/>
      <c r="K4445" s="6"/>
      <c r="T4445" s="14"/>
      <c r="U4445" s="14"/>
      <c r="W4445" s="15"/>
      <c r="X4445" s="15"/>
    </row>
    <row r="4446" spans="7:24">
      <c r="G4446" s="32"/>
      <c r="H4446" s="33"/>
      <c r="I4446" s="33"/>
      <c r="J4446" s="32"/>
      <c r="K4446" s="6"/>
      <c r="T4446" s="14"/>
      <c r="U4446" s="14"/>
      <c r="W4446" s="15"/>
      <c r="X4446" s="15"/>
    </row>
    <row r="4447" spans="7:24">
      <c r="G4447" s="32"/>
      <c r="H4447" s="33"/>
      <c r="I4447" s="33"/>
      <c r="J4447" s="32"/>
      <c r="K4447" s="6"/>
      <c r="T4447" s="14"/>
      <c r="U4447" s="14"/>
      <c r="W4447" s="15"/>
      <c r="X4447" s="15"/>
    </row>
    <row r="4448" spans="7:24">
      <c r="G4448" s="32"/>
      <c r="H4448" s="33"/>
      <c r="I4448" s="33"/>
      <c r="J4448" s="32"/>
      <c r="K4448" s="6"/>
      <c r="T4448" s="14"/>
      <c r="U4448" s="14"/>
      <c r="W4448" s="15"/>
      <c r="X4448" s="15"/>
    </row>
    <row r="4449" spans="7:24">
      <c r="G4449" s="32"/>
      <c r="H4449" s="33"/>
      <c r="I4449" s="33"/>
      <c r="J4449" s="32"/>
      <c r="K4449" s="6"/>
      <c r="T4449" s="14"/>
      <c r="U4449" s="14"/>
      <c r="W4449" s="15"/>
      <c r="X4449" s="15"/>
    </row>
    <row r="4450" spans="7:24">
      <c r="G4450" s="32"/>
      <c r="H4450" s="33"/>
      <c r="I4450" s="33"/>
      <c r="J4450" s="32"/>
      <c r="K4450" s="6"/>
      <c r="T4450" s="14"/>
      <c r="U4450" s="14"/>
      <c r="W4450" s="15"/>
      <c r="X4450" s="15"/>
    </row>
    <row r="4451" spans="7:24">
      <c r="G4451" s="32"/>
      <c r="H4451" s="33"/>
      <c r="I4451" s="33"/>
      <c r="J4451" s="32"/>
      <c r="K4451" s="6"/>
      <c r="T4451" s="14"/>
      <c r="U4451" s="14"/>
      <c r="W4451" s="15"/>
      <c r="X4451" s="15"/>
    </row>
    <row r="4452" spans="7:24">
      <c r="G4452" s="32"/>
      <c r="H4452" s="33"/>
      <c r="I4452" s="33"/>
      <c r="J4452" s="32"/>
      <c r="K4452" s="6"/>
      <c r="T4452" s="14"/>
      <c r="U4452" s="14"/>
      <c r="W4452" s="15"/>
      <c r="X4452" s="15"/>
    </row>
    <row r="4453" spans="7:24">
      <c r="G4453" s="32"/>
      <c r="H4453" s="33"/>
      <c r="I4453" s="33"/>
      <c r="J4453" s="32"/>
      <c r="K4453" s="6"/>
      <c r="T4453" s="14"/>
      <c r="U4453" s="14"/>
      <c r="W4453" s="15"/>
      <c r="X4453" s="15"/>
    </row>
    <row r="4454" spans="7:24">
      <c r="G4454" s="32"/>
      <c r="H4454" s="33"/>
      <c r="I4454" s="33"/>
      <c r="J4454" s="32"/>
      <c r="K4454" s="6"/>
      <c r="T4454" s="14"/>
      <c r="U4454" s="14"/>
      <c r="W4454" s="15"/>
      <c r="X4454" s="15"/>
    </row>
    <row r="4455" spans="7:24">
      <c r="G4455" s="32"/>
      <c r="H4455" s="33"/>
      <c r="I4455" s="33"/>
      <c r="J4455" s="32"/>
      <c r="K4455" s="6"/>
      <c r="T4455" s="14"/>
      <c r="U4455" s="14"/>
      <c r="W4455" s="15"/>
      <c r="X4455" s="15"/>
    </row>
    <row r="4456" spans="7:24">
      <c r="G4456" s="32"/>
      <c r="H4456" s="33"/>
      <c r="I4456" s="33"/>
      <c r="J4456" s="32"/>
      <c r="K4456" s="6"/>
      <c r="T4456" s="14"/>
      <c r="U4456" s="14"/>
      <c r="W4456" s="15"/>
      <c r="X4456" s="15"/>
    </row>
    <row r="4457" spans="7:24">
      <c r="G4457" s="32"/>
      <c r="H4457" s="33"/>
      <c r="I4457" s="33"/>
      <c r="J4457" s="32"/>
      <c r="K4457" s="6"/>
      <c r="T4457" s="14"/>
      <c r="U4457" s="14"/>
      <c r="W4457" s="15"/>
      <c r="X4457" s="15"/>
    </row>
    <row r="4458" spans="7:24">
      <c r="G4458" s="32"/>
      <c r="H4458" s="33"/>
      <c r="I4458" s="33"/>
      <c r="J4458" s="32"/>
      <c r="K4458" s="6"/>
      <c r="T4458" s="14"/>
      <c r="U4458" s="14"/>
      <c r="W4458" s="15"/>
      <c r="X4458" s="15"/>
    </row>
    <row r="4459" spans="7:24">
      <c r="G4459" s="32"/>
      <c r="H4459" s="33"/>
      <c r="I4459" s="33"/>
      <c r="J4459" s="32"/>
      <c r="K4459" s="6"/>
      <c r="T4459" s="14"/>
      <c r="U4459" s="14"/>
      <c r="W4459" s="15"/>
      <c r="X4459" s="15"/>
    </row>
    <row r="4460" spans="7:24">
      <c r="G4460" s="32"/>
      <c r="H4460" s="33"/>
      <c r="I4460" s="33"/>
      <c r="J4460" s="32"/>
      <c r="K4460" s="6"/>
      <c r="T4460" s="14"/>
      <c r="U4460" s="14"/>
      <c r="W4460" s="15"/>
      <c r="X4460" s="15"/>
    </row>
    <row r="4461" spans="7:24">
      <c r="G4461" s="32"/>
      <c r="H4461" s="33"/>
      <c r="I4461" s="33"/>
      <c r="J4461" s="32"/>
      <c r="K4461" s="6"/>
      <c r="T4461" s="14"/>
      <c r="U4461" s="14"/>
      <c r="W4461" s="15"/>
      <c r="X4461" s="15"/>
    </row>
    <row r="4462" spans="7:24">
      <c r="G4462" s="32"/>
      <c r="H4462" s="33"/>
      <c r="I4462" s="33"/>
      <c r="J4462" s="32"/>
      <c r="K4462" s="6"/>
      <c r="T4462" s="14"/>
      <c r="U4462" s="14"/>
      <c r="W4462" s="15"/>
      <c r="X4462" s="15"/>
    </row>
    <row r="4463" spans="7:24">
      <c r="G4463" s="32"/>
      <c r="H4463" s="33"/>
      <c r="I4463" s="33"/>
      <c r="J4463" s="32"/>
      <c r="K4463" s="6"/>
      <c r="T4463" s="14"/>
      <c r="U4463" s="14"/>
      <c r="W4463" s="15"/>
      <c r="X4463" s="15"/>
    </row>
    <row r="4464" spans="7:24">
      <c r="G4464" s="32"/>
      <c r="H4464" s="33"/>
      <c r="I4464" s="33"/>
      <c r="J4464" s="32"/>
      <c r="K4464" s="6"/>
      <c r="T4464" s="14"/>
      <c r="U4464" s="14"/>
      <c r="W4464" s="15"/>
      <c r="X4464" s="15"/>
    </row>
    <row r="4465" spans="7:24">
      <c r="G4465" s="32"/>
      <c r="H4465" s="33"/>
      <c r="I4465" s="33"/>
      <c r="J4465" s="32"/>
      <c r="K4465" s="6"/>
      <c r="T4465" s="14"/>
      <c r="U4465" s="14"/>
      <c r="W4465" s="15"/>
      <c r="X4465" s="15"/>
    </row>
    <row r="4466" spans="7:24">
      <c r="G4466" s="32"/>
      <c r="H4466" s="33"/>
      <c r="I4466" s="33"/>
      <c r="J4466" s="32"/>
      <c r="K4466" s="6"/>
      <c r="T4466" s="14"/>
      <c r="U4466" s="14"/>
      <c r="W4466" s="15"/>
      <c r="X4466" s="15"/>
    </row>
    <row r="4467" spans="7:24">
      <c r="G4467" s="32"/>
      <c r="H4467" s="33"/>
      <c r="I4467" s="33"/>
      <c r="J4467" s="32"/>
      <c r="K4467" s="6"/>
      <c r="T4467" s="14"/>
      <c r="U4467" s="14"/>
      <c r="W4467" s="15"/>
      <c r="X4467" s="15"/>
    </row>
    <row r="4468" spans="7:24">
      <c r="G4468" s="32"/>
      <c r="H4468" s="33"/>
      <c r="I4468" s="33"/>
      <c r="J4468" s="32"/>
      <c r="K4468" s="6"/>
      <c r="T4468" s="14"/>
      <c r="U4468" s="14"/>
      <c r="W4468" s="15"/>
      <c r="X4468" s="15"/>
    </row>
    <row r="4469" spans="7:24">
      <c r="G4469" s="32"/>
      <c r="H4469" s="33"/>
      <c r="I4469" s="33"/>
      <c r="J4469" s="32"/>
      <c r="K4469" s="6"/>
      <c r="T4469" s="14"/>
      <c r="U4469" s="14"/>
      <c r="W4469" s="15"/>
      <c r="X4469" s="15"/>
    </row>
    <row r="4470" spans="7:24">
      <c r="G4470" s="32"/>
      <c r="H4470" s="33"/>
      <c r="I4470" s="33"/>
      <c r="J4470" s="32"/>
      <c r="K4470" s="6"/>
      <c r="T4470" s="14"/>
      <c r="U4470" s="14"/>
      <c r="W4470" s="15"/>
      <c r="X4470" s="15"/>
    </row>
    <row r="4471" spans="7:24">
      <c r="G4471" s="32"/>
      <c r="H4471" s="33"/>
      <c r="I4471" s="33"/>
      <c r="J4471" s="32"/>
      <c r="K4471" s="6"/>
      <c r="T4471" s="14"/>
      <c r="U4471" s="14"/>
      <c r="W4471" s="15"/>
      <c r="X4471" s="15"/>
    </row>
    <row r="4472" spans="7:24">
      <c r="G4472" s="32"/>
      <c r="H4472" s="33"/>
      <c r="I4472" s="33"/>
      <c r="J4472" s="32"/>
      <c r="K4472" s="6"/>
      <c r="T4472" s="14"/>
      <c r="U4472" s="14"/>
      <c r="W4472" s="15"/>
      <c r="X4472" s="15"/>
    </row>
    <row r="4473" spans="7:24">
      <c r="G4473" s="32"/>
      <c r="H4473" s="33"/>
      <c r="I4473" s="33"/>
      <c r="J4473" s="32"/>
      <c r="K4473" s="6"/>
      <c r="T4473" s="14"/>
      <c r="U4473" s="14"/>
      <c r="W4473" s="15"/>
      <c r="X4473" s="15"/>
    </row>
    <row r="4474" spans="7:24">
      <c r="G4474" s="32"/>
      <c r="H4474" s="33"/>
      <c r="I4474" s="33"/>
      <c r="J4474" s="32"/>
      <c r="K4474" s="6"/>
      <c r="T4474" s="14"/>
      <c r="U4474" s="14"/>
      <c r="W4474" s="15"/>
      <c r="X4474" s="15"/>
    </row>
    <row r="4475" spans="7:24">
      <c r="G4475" s="32"/>
      <c r="H4475" s="33"/>
      <c r="I4475" s="33"/>
      <c r="J4475" s="32"/>
      <c r="K4475" s="6"/>
      <c r="T4475" s="14"/>
      <c r="U4475" s="14"/>
      <c r="W4475" s="15"/>
      <c r="X4475" s="15"/>
    </row>
    <row r="4476" spans="7:24">
      <c r="G4476" s="32"/>
      <c r="H4476" s="33"/>
      <c r="I4476" s="33"/>
      <c r="J4476" s="32"/>
      <c r="K4476" s="6"/>
      <c r="T4476" s="14"/>
      <c r="U4476" s="14"/>
      <c r="W4476" s="15"/>
      <c r="X4476" s="15"/>
    </row>
    <row r="4477" spans="7:24">
      <c r="G4477" s="32"/>
      <c r="H4477" s="33"/>
      <c r="I4477" s="33"/>
      <c r="J4477" s="32"/>
      <c r="K4477" s="6"/>
      <c r="T4477" s="14"/>
      <c r="U4477" s="14"/>
      <c r="W4477" s="15"/>
      <c r="X4477" s="15"/>
    </row>
    <row r="4478" spans="7:24">
      <c r="G4478" s="32"/>
      <c r="H4478" s="33"/>
      <c r="I4478" s="33"/>
      <c r="J4478" s="32"/>
      <c r="K4478" s="6"/>
      <c r="T4478" s="14"/>
      <c r="U4478" s="14"/>
      <c r="W4478" s="15"/>
      <c r="X4478" s="15"/>
    </row>
    <row r="4479" spans="7:24">
      <c r="G4479" s="32"/>
      <c r="H4479" s="33"/>
      <c r="I4479" s="33"/>
      <c r="J4479" s="32"/>
      <c r="K4479" s="6"/>
      <c r="T4479" s="14"/>
      <c r="U4479" s="14"/>
      <c r="W4479" s="15"/>
      <c r="X4479" s="15"/>
    </row>
    <row r="4480" spans="7:24">
      <c r="G4480" s="32"/>
      <c r="H4480" s="33"/>
      <c r="I4480" s="33"/>
      <c r="J4480" s="32"/>
      <c r="K4480" s="6"/>
      <c r="T4480" s="14"/>
      <c r="U4480" s="14"/>
      <c r="W4480" s="15"/>
      <c r="X4480" s="15"/>
    </row>
    <row r="4481" spans="7:24">
      <c r="G4481" s="32"/>
      <c r="H4481" s="33"/>
      <c r="I4481" s="33"/>
      <c r="J4481" s="32"/>
      <c r="K4481" s="6"/>
      <c r="T4481" s="14"/>
      <c r="U4481" s="14"/>
      <c r="W4481" s="15"/>
      <c r="X4481" s="15"/>
    </row>
    <row r="4482" spans="7:24">
      <c r="G4482" s="32"/>
      <c r="H4482" s="33"/>
      <c r="I4482" s="33"/>
      <c r="J4482" s="32"/>
      <c r="K4482" s="6"/>
      <c r="T4482" s="14"/>
      <c r="U4482" s="14"/>
      <c r="W4482" s="15"/>
      <c r="X4482" s="15"/>
    </row>
    <row r="4483" spans="7:24">
      <c r="G4483" s="32"/>
      <c r="H4483" s="33"/>
      <c r="I4483" s="33"/>
      <c r="J4483" s="32"/>
      <c r="K4483" s="6"/>
      <c r="T4483" s="14"/>
      <c r="U4483" s="14"/>
      <c r="W4483" s="15"/>
      <c r="X4483" s="15"/>
    </row>
    <row r="4484" spans="7:24">
      <c r="G4484" s="32"/>
      <c r="H4484" s="33"/>
      <c r="I4484" s="33"/>
      <c r="J4484" s="32"/>
      <c r="K4484" s="6"/>
      <c r="T4484" s="14"/>
      <c r="U4484" s="14"/>
      <c r="W4484" s="15"/>
      <c r="X4484" s="15"/>
    </row>
    <row r="4485" spans="7:24">
      <c r="G4485" s="32"/>
      <c r="H4485" s="33"/>
      <c r="I4485" s="33"/>
      <c r="J4485" s="32"/>
      <c r="K4485" s="6"/>
      <c r="T4485" s="14"/>
      <c r="U4485" s="14"/>
      <c r="W4485" s="15"/>
      <c r="X4485" s="15"/>
    </row>
    <row r="4486" spans="7:24">
      <c r="G4486" s="32"/>
      <c r="H4486" s="33"/>
      <c r="I4486" s="33"/>
      <c r="J4486" s="32"/>
      <c r="K4486" s="6"/>
      <c r="T4486" s="14"/>
      <c r="U4486" s="14"/>
      <c r="W4486" s="15"/>
      <c r="X4486" s="15"/>
    </row>
    <row r="4487" spans="7:24">
      <c r="G4487" s="32"/>
      <c r="H4487" s="33"/>
      <c r="I4487" s="33"/>
      <c r="J4487" s="32"/>
      <c r="K4487" s="6"/>
      <c r="T4487" s="14"/>
      <c r="U4487" s="14"/>
      <c r="W4487" s="15"/>
      <c r="X4487" s="15"/>
    </row>
    <row r="4488" spans="7:24">
      <c r="G4488" s="32"/>
      <c r="H4488" s="33"/>
      <c r="I4488" s="33"/>
      <c r="J4488" s="32"/>
      <c r="K4488" s="6"/>
      <c r="T4488" s="14"/>
      <c r="U4488" s="14"/>
      <c r="W4488" s="15"/>
      <c r="X4488" s="15"/>
    </row>
    <row r="4489" spans="7:24">
      <c r="G4489" s="32"/>
      <c r="H4489" s="33"/>
      <c r="I4489" s="33"/>
      <c r="J4489" s="32"/>
      <c r="K4489" s="6"/>
      <c r="T4489" s="14"/>
      <c r="U4489" s="14"/>
      <c r="W4489" s="15"/>
      <c r="X4489" s="15"/>
    </row>
    <row r="4490" spans="7:24">
      <c r="G4490" s="32"/>
      <c r="H4490" s="33"/>
      <c r="I4490" s="33"/>
      <c r="J4490" s="32"/>
      <c r="K4490" s="6"/>
      <c r="T4490" s="14"/>
      <c r="U4490" s="14"/>
      <c r="W4490" s="15"/>
      <c r="X4490" s="15"/>
    </row>
    <row r="4491" spans="7:24">
      <c r="G4491" s="32"/>
      <c r="H4491" s="33"/>
      <c r="I4491" s="33"/>
      <c r="J4491" s="32"/>
      <c r="K4491" s="6"/>
      <c r="T4491" s="14"/>
      <c r="U4491" s="14"/>
      <c r="W4491" s="15"/>
      <c r="X4491" s="15"/>
    </row>
    <row r="4492" spans="7:24">
      <c r="G4492" s="32"/>
      <c r="H4492" s="33"/>
      <c r="I4492" s="33"/>
      <c r="J4492" s="32"/>
      <c r="K4492" s="6"/>
      <c r="T4492" s="14"/>
      <c r="U4492" s="14"/>
      <c r="W4492" s="15"/>
      <c r="X4492" s="15"/>
    </row>
    <row r="4493" spans="7:24">
      <c r="G4493" s="32"/>
      <c r="H4493" s="33"/>
      <c r="I4493" s="33"/>
      <c r="J4493" s="32"/>
      <c r="K4493" s="6"/>
      <c r="T4493" s="14"/>
      <c r="U4493" s="14"/>
      <c r="W4493" s="15"/>
      <c r="X4493" s="15"/>
    </row>
    <row r="4494" spans="7:24">
      <c r="G4494" s="32"/>
      <c r="H4494" s="33"/>
      <c r="I4494" s="33"/>
      <c r="J4494" s="32"/>
      <c r="K4494" s="6"/>
      <c r="T4494" s="14"/>
      <c r="U4494" s="14"/>
      <c r="W4494" s="15"/>
      <c r="X4494" s="15"/>
    </row>
    <row r="4495" spans="7:24">
      <c r="G4495" s="32"/>
      <c r="H4495" s="33"/>
      <c r="I4495" s="33"/>
      <c r="J4495" s="32"/>
      <c r="K4495" s="6"/>
      <c r="T4495" s="14"/>
      <c r="U4495" s="14"/>
      <c r="W4495" s="15"/>
      <c r="X4495" s="15"/>
    </row>
    <row r="4496" spans="7:24">
      <c r="G4496" s="32"/>
      <c r="H4496" s="33"/>
      <c r="I4496" s="33"/>
      <c r="J4496" s="32"/>
      <c r="K4496" s="6"/>
      <c r="T4496" s="14"/>
      <c r="U4496" s="14"/>
      <c r="W4496" s="15"/>
      <c r="X4496" s="15"/>
    </row>
    <row r="4497" spans="7:24">
      <c r="G4497" s="32"/>
      <c r="H4497" s="33"/>
      <c r="I4497" s="33"/>
      <c r="J4497" s="32"/>
      <c r="K4497" s="6"/>
      <c r="T4497" s="14"/>
      <c r="U4497" s="14"/>
      <c r="W4497" s="15"/>
      <c r="X4497" s="15"/>
    </row>
    <row r="4498" spans="7:24">
      <c r="G4498" s="32"/>
      <c r="H4498" s="33"/>
      <c r="I4498" s="33"/>
      <c r="J4498" s="32"/>
      <c r="K4498" s="6"/>
      <c r="T4498" s="14"/>
      <c r="U4498" s="14"/>
      <c r="W4498" s="15"/>
      <c r="X4498" s="15"/>
    </row>
    <row r="4499" spans="7:24">
      <c r="G4499" s="32"/>
      <c r="H4499" s="33"/>
      <c r="I4499" s="33"/>
      <c r="J4499" s="32"/>
      <c r="K4499" s="6"/>
      <c r="T4499" s="14"/>
      <c r="U4499" s="14"/>
      <c r="W4499" s="15"/>
      <c r="X4499" s="15"/>
    </row>
    <row r="4500" spans="7:24">
      <c r="G4500" s="32"/>
      <c r="H4500" s="33"/>
      <c r="I4500" s="33"/>
      <c r="J4500" s="32"/>
      <c r="K4500" s="6"/>
      <c r="T4500" s="14"/>
      <c r="U4500" s="14"/>
      <c r="W4500" s="15"/>
      <c r="X4500" s="15"/>
    </row>
    <row r="4501" spans="7:24">
      <c r="G4501" s="32"/>
      <c r="H4501" s="33"/>
      <c r="I4501" s="33"/>
      <c r="J4501" s="32"/>
      <c r="K4501" s="6"/>
      <c r="T4501" s="14"/>
      <c r="U4501" s="14"/>
      <c r="W4501" s="15"/>
      <c r="X4501" s="15"/>
    </row>
    <row r="4502" spans="7:24">
      <c r="G4502" s="32"/>
      <c r="H4502" s="33"/>
      <c r="I4502" s="33"/>
      <c r="J4502" s="32"/>
      <c r="K4502" s="6"/>
      <c r="T4502" s="14"/>
      <c r="U4502" s="14"/>
      <c r="W4502" s="15"/>
      <c r="X4502" s="15"/>
    </row>
    <row r="4503" spans="7:24">
      <c r="G4503" s="32"/>
      <c r="H4503" s="33"/>
      <c r="I4503" s="33"/>
      <c r="J4503" s="32"/>
      <c r="K4503" s="6"/>
      <c r="T4503" s="14"/>
      <c r="U4503" s="14"/>
      <c r="W4503" s="15"/>
      <c r="X4503" s="15"/>
    </row>
    <row r="4504" spans="7:24">
      <c r="G4504" s="32"/>
      <c r="H4504" s="33"/>
      <c r="I4504" s="33"/>
      <c r="J4504" s="32"/>
      <c r="K4504" s="6"/>
      <c r="T4504" s="14"/>
      <c r="U4504" s="14"/>
      <c r="W4504" s="15"/>
      <c r="X4504" s="15"/>
    </row>
    <row r="4505" spans="7:24">
      <c r="G4505" s="32"/>
      <c r="H4505" s="33"/>
      <c r="I4505" s="33"/>
      <c r="J4505" s="32"/>
      <c r="K4505" s="6"/>
      <c r="T4505" s="14"/>
      <c r="U4505" s="14"/>
      <c r="W4505" s="15"/>
      <c r="X4505" s="15"/>
    </row>
    <row r="4506" spans="7:24">
      <c r="G4506" s="32"/>
      <c r="H4506" s="33"/>
      <c r="I4506" s="33"/>
      <c r="J4506" s="32"/>
      <c r="K4506" s="6"/>
      <c r="T4506" s="14"/>
      <c r="U4506" s="14"/>
      <c r="W4506" s="15"/>
      <c r="X4506" s="15"/>
    </row>
    <row r="4507" spans="7:24">
      <c r="G4507" s="32"/>
      <c r="H4507" s="33"/>
      <c r="I4507" s="33"/>
      <c r="J4507" s="32"/>
      <c r="K4507" s="6"/>
      <c r="T4507" s="14"/>
      <c r="U4507" s="14"/>
      <c r="W4507" s="15"/>
      <c r="X4507" s="15"/>
    </row>
    <row r="4508" spans="7:24">
      <c r="G4508" s="32"/>
      <c r="H4508" s="33"/>
      <c r="I4508" s="33"/>
      <c r="J4508" s="32"/>
      <c r="K4508" s="6"/>
      <c r="T4508" s="14"/>
      <c r="U4508" s="14"/>
      <c r="W4508" s="15"/>
      <c r="X4508" s="15"/>
    </row>
    <row r="4509" spans="7:24">
      <c r="G4509" s="32"/>
      <c r="H4509" s="33"/>
      <c r="I4509" s="33"/>
      <c r="J4509" s="32"/>
      <c r="K4509" s="6"/>
      <c r="T4509" s="14"/>
      <c r="U4509" s="14"/>
      <c r="W4509" s="15"/>
      <c r="X4509" s="15"/>
    </row>
    <row r="4510" spans="7:24">
      <c r="G4510" s="32"/>
      <c r="H4510" s="33"/>
      <c r="I4510" s="33"/>
      <c r="J4510" s="32"/>
      <c r="K4510" s="6"/>
      <c r="T4510" s="14"/>
      <c r="U4510" s="14"/>
      <c r="W4510" s="15"/>
      <c r="X4510" s="15"/>
    </row>
    <row r="4511" spans="7:24">
      <c r="G4511" s="32"/>
      <c r="H4511" s="33"/>
      <c r="I4511" s="33"/>
      <c r="J4511" s="32"/>
      <c r="K4511" s="6"/>
      <c r="T4511" s="14"/>
      <c r="U4511" s="14"/>
      <c r="W4511" s="15"/>
      <c r="X4511" s="15"/>
    </row>
    <row r="4512" spans="7:24">
      <c r="G4512" s="32"/>
      <c r="H4512" s="33"/>
      <c r="I4512" s="33"/>
      <c r="J4512" s="32"/>
      <c r="K4512" s="6"/>
      <c r="T4512" s="14"/>
      <c r="U4512" s="14"/>
      <c r="W4512" s="15"/>
      <c r="X4512" s="15"/>
    </row>
    <row r="4513" spans="7:24">
      <c r="G4513" s="32"/>
      <c r="H4513" s="33"/>
      <c r="I4513" s="33"/>
      <c r="J4513" s="32"/>
      <c r="K4513" s="6"/>
      <c r="T4513" s="14"/>
      <c r="U4513" s="14"/>
      <c r="W4513" s="15"/>
      <c r="X4513" s="15"/>
    </row>
    <row r="4514" spans="7:24">
      <c r="G4514" s="32"/>
      <c r="H4514" s="33"/>
      <c r="I4514" s="33"/>
      <c r="J4514" s="32"/>
      <c r="K4514" s="6"/>
      <c r="T4514" s="14"/>
      <c r="U4514" s="14"/>
      <c r="W4514" s="15"/>
      <c r="X4514" s="15"/>
    </row>
    <row r="4515" spans="7:24">
      <c r="G4515" s="32"/>
      <c r="H4515" s="33"/>
      <c r="I4515" s="33"/>
      <c r="J4515" s="32"/>
      <c r="K4515" s="6"/>
      <c r="T4515" s="14"/>
      <c r="U4515" s="14"/>
      <c r="W4515" s="15"/>
      <c r="X4515" s="15"/>
    </row>
    <row r="4516" spans="7:24">
      <c r="G4516" s="32"/>
      <c r="H4516" s="33"/>
      <c r="I4516" s="33"/>
      <c r="J4516" s="32"/>
      <c r="K4516" s="6"/>
      <c r="T4516" s="14"/>
      <c r="U4516" s="14"/>
      <c r="W4516" s="15"/>
      <c r="X4516" s="15"/>
    </row>
    <row r="4517" spans="7:24">
      <c r="G4517" s="32"/>
      <c r="H4517" s="33"/>
      <c r="I4517" s="33"/>
      <c r="J4517" s="32"/>
      <c r="K4517" s="6"/>
      <c r="T4517" s="14"/>
      <c r="U4517" s="14"/>
      <c r="W4517" s="15"/>
      <c r="X4517" s="15"/>
    </row>
    <row r="4518" spans="7:24">
      <c r="G4518" s="32"/>
      <c r="H4518" s="33"/>
      <c r="I4518" s="33"/>
      <c r="J4518" s="32"/>
      <c r="K4518" s="6"/>
      <c r="T4518" s="14"/>
      <c r="U4518" s="14"/>
      <c r="W4518" s="15"/>
      <c r="X4518" s="15"/>
    </row>
    <row r="4519" spans="7:24">
      <c r="G4519" s="32"/>
      <c r="H4519" s="33"/>
      <c r="I4519" s="33"/>
      <c r="J4519" s="32"/>
      <c r="K4519" s="6"/>
      <c r="T4519" s="14"/>
      <c r="U4519" s="14"/>
      <c r="W4519" s="15"/>
      <c r="X4519" s="15"/>
    </row>
    <row r="4520" spans="7:24">
      <c r="G4520" s="32"/>
      <c r="H4520" s="33"/>
      <c r="I4520" s="33"/>
      <c r="J4520" s="32"/>
      <c r="K4520" s="6"/>
      <c r="T4520" s="14"/>
      <c r="U4520" s="14"/>
      <c r="W4520" s="15"/>
      <c r="X4520" s="15"/>
    </row>
    <row r="4521" spans="7:24">
      <c r="G4521" s="32"/>
      <c r="H4521" s="33"/>
      <c r="I4521" s="33"/>
      <c r="J4521" s="32"/>
      <c r="K4521" s="6"/>
      <c r="T4521" s="14"/>
      <c r="U4521" s="14"/>
      <c r="W4521" s="15"/>
      <c r="X4521" s="15"/>
    </row>
    <row r="4522" spans="7:24">
      <c r="G4522" s="32"/>
      <c r="H4522" s="33"/>
      <c r="I4522" s="33"/>
      <c r="J4522" s="32"/>
      <c r="K4522" s="6"/>
      <c r="T4522" s="14"/>
      <c r="U4522" s="14"/>
      <c r="W4522" s="15"/>
      <c r="X4522" s="15"/>
    </row>
    <row r="4523" spans="7:24">
      <c r="G4523" s="32"/>
      <c r="H4523" s="33"/>
      <c r="I4523" s="33"/>
      <c r="J4523" s="32"/>
      <c r="K4523" s="6"/>
      <c r="T4523" s="14"/>
      <c r="U4523" s="14"/>
      <c r="W4523" s="15"/>
      <c r="X4523" s="15"/>
    </row>
    <row r="4524" spans="7:24">
      <c r="G4524" s="32"/>
      <c r="H4524" s="33"/>
      <c r="I4524" s="33"/>
      <c r="J4524" s="32"/>
      <c r="K4524" s="6"/>
      <c r="T4524" s="14"/>
      <c r="U4524" s="14"/>
      <c r="W4524" s="15"/>
      <c r="X4524" s="15"/>
    </row>
    <row r="4525" spans="7:24">
      <c r="G4525" s="32"/>
      <c r="H4525" s="33"/>
      <c r="I4525" s="33"/>
      <c r="J4525" s="32"/>
      <c r="K4525" s="6"/>
      <c r="T4525" s="14"/>
      <c r="U4525" s="14"/>
      <c r="W4525" s="15"/>
      <c r="X4525" s="15"/>
    </row>
    <row r="4526" spans="7:24">
      <c r="G4526" s="32"/>
      <c r="H4526" s="33"/>
      <c r="I4526" s="33"/>
      <c r="J4526" s="32"/>
      <c r="K4526" s="6"/>
      <c r="T4526" s="14"/>
      <c r="U4526" s="14"/>
      <c r="W4526" s="15"/>
      <c r="X4526" s="15"/>
    </row>
    <row r="4527" spans="7:24">
      <c r="G4527" s="32"/>
      <c r="H4527" s="33"/>
      <c r="I4527" s="33"/>
      <c r="J4527" s="32"/>
      <c r="K4527" s="6"/>
      <c r="T4527" s="14"/>
      <c r="U4527" s="14"/>
      <c r="W4527" s="15"/>
      <c r="X4527" s="15"/>
    </row>
    <row r="4528" spans="7:24">
      <c r="G4528" s="32"/>
      <c r="H4528" s="33"/>
      <c r="I4528" s="33"/>
      <c r="J4528" s="32"/>
      <c r="K4528" s="6"/>
      <c r="T4528" s="14"/>
      <c r="U4528" s="14"/>
      <c r="W4528" s="15"/>
      <c r="X4528" s="15"/>
    </row>
    <row r="4529" spans="7:24">
      <c r="G4529" s="32"/>
      <c r="H4529" s="33"/>
      <c r="I4529" s="33"/>
      <c r="J4529" s="32"/>
      <c r="K4529" s="6"/>
      <c r="T4529" s="14"/>
      <c r="U4529" s="14"/>
      <c r="W4529" s="15"/>
      <c r="X4529" s="15"/>
    </row>
    <row r="4530" spans="7:24">
      <c r="G4530" s="32"/>
      <c r="H4530" s="33"/>
      <c r="I4530" s="33"/>
      <c r="J4530" s="32"/>
      <c r="K4530" s="6"/>
      <c r="T4530" s="14"/>
      <c r="U4530" s="14"/>
      <c r="W4530" s="15"/>
      <c r="X4530" s="15"/>
    </row>
    <row r="4531" spans="7:24">
      <c r="G4531" s="32"/>
      <c r="H4531" s="33"/>
      <c r="I4531" s="33"/>
      <c r="J4531" s="32"/>
      <c r="K4531" s="6"/>
      <c r="T4531" s="14"/>
      <c r="U4531" s="14"/>
      <c r="W4531" s="15"/>
      <c r="X4531" s="15"/>
    </row>
    <row r="4532" spans="7:24">
      <c r="G4532" s="32"/>
      <c r="H4532" s="33"/>
      <c r="I4532" s="33"/>
      <c r="J4532" s="32"/>
      <c r="K4532" s="6"/>
      <c r="T4532" s="14"/>
      <c r="U4532" s="14"/>
      <c r="W4532" s="15"/>
      <c r="X4532" s="15"/>
    </row>
    <row r="4533" spans="7:24">
      <c r="G4533" s="32"/>
      <c r="H4533" s="33"/>
      <c r="I4533" s="33"/>
      <c r="J4533" s="32"/>
      <c r="K4533" s="6"/>
      <c r="T4533" s="14"/>
      <c r="U4533" s="14"/>
      <c r="W4533" s="15"/>
      <c r="X4533" s="15"/>
    </row>
    <row r="4534" spans="7:24">
      <c r="G4534" s="32"/>
      <c r="H4534" s="33"/>
      <c r="I4534" s="33"/>
      <c r="J4534" s="32"/>
      <c r="K4534" s="6"/>
      <c r="T4534" s="14"/>
      <c r="U4534" s="14"/>
      <c r="W4534" s="15"/>
      <c r="X4534" s="15"/>
    </row>
    <row r="4535" spans="7:24">
      <c r="G4535" s="32"/>
      <c r="H4535" s="33"/>
      <c r="I4535" s="33"/>
      <c r="J4535" s="32"/>
      <c r="K4535" s="6"/>
      <c r="T4535" s="14"/>
      <c r="U4535" s="14"/>
      <c r="W4535" s="15"/>
      <c r="X4535" s="15"/>
    </row>
    <row r="4536" spans="7:24">
      <c r="G4536" s="32"/>
      <c r="H4536" s="33"/>
      <c r="I4536" s="33"/>
      <c r="J4536" s="32"/>
      <c r="K4536" s="6"/>
      <c r="T4536" s="14"/>
      <c r="U4536" s="14"/>
      <c r="W4536" s="15"/>
      <c r="X4536" s="15"/>
    </row>
    <row r="4537" spans="7:24">
      <c r="G4537" s="32"/>
      <c r="H4537" s="33"/>
      <c r="I4537" s="33"/>
      <c r="J4537" s="32"/>
      <c r="K4537" s="6"/>
      <c r="T4537" s="14"/>
      <c r="U4537" s="14"/>
      <c r="W4537" s="15"/>
      <c r="X4537" s="15"/>
    </row>
    <row r="4538" spans="7:24">
      <c r="G4538" s="32"/>
      <c r="H4538" s="33"/>
      <c r="I4538" s="33"/>
      <c r="J4538" s="32"/>
      <c r="K4538" s="6"/>
      <c r="T4538" s="14"/>
      <c r="U4538" s="14"/>
      <c r="W4538" s="15"/>
      <c r="X4538" s="15"/>
    </row>
    <row r="4539" spans="7:24">
      <c r="G4539" s="32"/>
      <c r="H4539" s="33"/>
      <c r="I4539" s="33"/>
      <c r="J4539" s="32"/>
      <c r="K4539" s="6"/>
      <c r="T4539" s="14"/>
      <c r="U4539" s="14"/>
      <c r="W4539" s="15"/>
      <c r="X4539" s="15"/>
    </row>
    <row r="4540" spans="7:24">
      <c r="G4540" s="32"/>
      <c r="H4540" s="33"/>
      <c r="I4540" s="33"/>
      <c r="J4540" s="32"/>
      <c r="K4540" s="6"/>
      <c r="T4540" s="14"/>
      <c r="U4540" s="14"/>
      <c r="W4540" s="15"/>
      <c r="X4540" s="15"/>
    </row>
    <row r="4541" spans="7:24">
      <c r="G4541" s="32"/>
      <c r="H4541" s="33"/>
      <c r="I4541" s="33"/>
      <c r="J4541" s="32"/>
      <c r="K4541" s="6"/>
      <c r="T4541" s="14"/>
      <c r="U4541" s="14"/>
      <c r="W4541" s="15"/>
      <c r="X4541" s="15"/>
    </row>
    <row r="4542" spans="7:24">
      <c r="G4542" s="32"/>
      <c r="H4542" s="33"/>
      <c r="I4542" s="33"/>
      <c r="J4542" s="32"/>
      <c r="K4542" s="6"/>
      <c r="T4542" s="14"/>
      <c r="U4542" s="14"/>
      <c r="W4542" s="15"/>
      <c r="X4542" s="15"/>
    </row>
    <row r="4543" spans="7:24">
      <c r="G4543" s="32"/>
      <c r="H4543" s="33"/>
      <c r="I4543" s="33"/>
      <c r="J4543" s="32"/>
      <c r="K4543" s="6"/>
      <c r="T4543" s="14"/>
      <c r="U4543" s="14"/>
      <c r="W4543" s="15"/>
      <c r="X4543" s="15"/>
    </row>
    <row r="4544" spans="7:24">
      <c r="G4544" s="32"/>
      <c r="H4544" s="33"/>
      <c r="I4544" s="33"/>
      <c r="J4544" s="32"/>
      <c r="K4544" s="6"/>
      <c r="T4544" s="14"/>
      <c r="U4544" s="14"/>
      <c r="W4544" s="15"/>
      <c r="X4544" s="15"/>
    </row>
    <row r="4545" spans="7:24">
      <c r="G4545" s="32"/>
      <c r="H4545" s="33"/>
      <c r="I4545" s="33"/>
      <c r="J4545" s="32"/>
      <c r="K4545" s="6"/>
      <c r="T4545" s="14"/>
      <c r="U4545" s="14"/>
      <c r="W4545" s="15"/>
      <c r="X4545" s="15"/>
    </row>
    <row r="4546" spans="7:24">
      <c r="G4546" s="32"/>
      <c r="H4546" s="33"/>
      <c r="I4546" s="33"/>
      <c r="J4546" s="32"/>
      <c r="K4546" s="6"/>
      <c r="T4546" s="14"/>
      <c r="U4546" s="14"/>
      <c r="W4546" s="15"/>
      <c r="X4546" s="15"/>
    </row>
    <row r="4547" spans="7:24">
      <c r="G4547" s="32"/>
      <c r="H4547" s="33"/>
      <c r="I4547" s="33"/>
      <c r="J4547" s="32"/>
      <c r="K4547" s="6"/>
      <c r="T4547" s="14"/>
      <c r="U4547" s="14"/>
      <c r="W4547" s="15"/>
      <c r="X4547" s="15"/>
    </row>
    <row r="4548" spans="7:24">
      <c r="G4548" s="32"/>
      <c r="H4548" s="33"/>
      <c r="I4548" s="33"/>
      <c r="J4548" s="32"/>
      <c r="K4548" s="6"/>
      <c r="T4548" s="14"/>
      <c r="U4548" s="14"/>
      <c r="W4548" s="15"/>
      <c r="X4548" s="15"/>
    </row>
    <row r="4549" spans="7:24">
      <c r="G4549" s="32"/>
      <c r="H4549" s="33"/>
      <c r="I4549" s="33"/>
      <c r="J4549" s="32"/>
      <c r="K4549" s="6"/>
      <c r="T4549" s="14"/>
      <c r="U4549" s="14"/>
      <c r="W4549" s="15"/>
      <c r="X4549" s="15"/>
    </row>
    <row r="4550" spans="7:24">
      <c r="G4550" s="32"/>
      <c r="H4550" s="33"/>
      <c r="I4550" s="33"/>
      <c r="J4550" s="32"/>
      <c r="K4550" s="6"/>
      <c r="T4550" s="14"/>
      <c r="U4550" s="14"/>
      <c r="W4550" s="15"/>
      <c r="X4550" s="15"/>
    </row>
    <row r="4551" spans="7:24">
      <c r="G4551" s="32"/>
      <c r="H4551" s="33"/>
      <c r="I4551" s="33"/>
      <c r="J4551" s="32"/>
      <c r="K4551" s="6"/>
      <c r="T4551" s="14"/>
      <c r="U4551" s="14"/>
      <c r="W4551" s="15"/>
      <c r="X4551" s="15"/>
    </row>
    <row r="4552" spans="7:24">
      <c r="G4552" s="32"/>
      <c r="H4552" s="33"/>
      <c r="I4552" s="33"/>
      <c r="J4552" s="32"/>
      <c r="K4552" s="6"/>
      <c r="T4552" s="14"/>
      <c r="U4552" s="14"/>
      <c r="W4552" s="15"/>
      <c r="X4552" s="15"/>
    </row>
    <row r="4553" spans="7:24">
      <c r="G4553" s="32"/>
      <c r="H4553" s="33"/>
      <c r="I4553" s="33"/>
      <c r="J4553" s="32"/>
      <c r="K4553" s="6"/>
      <c r="T4553" s="14"/>
      <c r="U4553" s="14"/>
      <c r="W4553" s="15"/>
      <c r="X4553" s="15"/>
    </row>
    <row r="4554" spans="7:24">
      <c r="G4554" s="32"/>
      <c r="H4554" s="33"/>
      <c r="I4554" s="33"/>
      <c r="J4554" s="32"/>
      <c r="K4554" s="6"/>
      <c r="T4554" s="14"/>
      <c r="U4554" s="14"/>
      <c r="W4554" s="15"/>
      <c r="X4554" s="15"/>
    </row>
    <row r="4555" spans="7:24">
      <c r="G4555" s="32"/>
      <c r="H4555" s="33"/>
      <c r="I4555" s="33"/>
      <c r="J4555" s="32"/>
      <c r="K4555" s="6"/>
      <c r="T4555" s="14"/>
      <c r="U4555" s="14"/>
      <c r="W4555" s="15"/>
      <c r="X4555" s="15"/>
    </row>
    <row r="4556" spans="7:24">
      <c r="G4556" s="32"/>
      <c r="H4556" s="33"/>
      <c r="I4556" s="33"/>
      <c r="J4556" s="32"/>
      <c r="K4556" s="6"/>
      <c r="T4556" s="14"/>
      <c r="U4556" s="14"/>
      <c r="W4556" s="15"/>
      <c r="X4556" s="15"/>
    </row>
    <row r="4557" spans="7:24">
      <c r="G4557" s="32"/>
      <c r="H4557" s="33"/>
      <c r="I4557" s="33"/>
      <c r="J4557" s="32"/>
      <c r="K4557" s="6"/>
      <c r="T4557" s="14"/>
      <c r="U4557" s="14"/>
      <c r="W4557" s="15"/>
      <c r="X4557" s="15"/>
    </row>
    <row r="4558" spans="7:24">
      <c r="G4558" s="32"/>
      <c r="H4558" s="33"/>
      <c r="I4558" s="33"/>
      <c r="J4558" s="32"/>
      <c r="K4558" s="6"/>
      <c r="T4558" s="14"/>
      <c r="U4558" s="14"/>
      <c r="W4558" s="15"/>
      <c r="X4558" s="15"/>
    </row>
    <row r="4559" spans="7:24">
      <c r="G4559" s="32"/>
      <c r="H4559" s="33"/>
      <c r="I4559" s="33"/>
      <c r="J4559" s="32"/>
      <c r="K4559" s="6"/>
      <c r="T4559" s="14"/>
      <c r="U4559" s="14"/>
      <c r="W4559" s="15"/>
      <c r="X4559" s="15"/>
    </row>
    <row r="4560" spans="7:24">
      <c r="G4560" s="32"/>
      <c r="H4560" s="33"/>
      <c r="I4560" s="33"/>
      <c r="J4560" s="32"/>
      <c r="K4560" s="6"/>
      <c r="T4560" s="14"/>
      <c r="U4560" s="14"/>
      <c r="W4560" s="15"/>
      <c r="X4560" s="15"/>
    </row>
    <row r="4561" spans="7:24">
      <c r="G4561" s="32"/>
      <c r="H4561" s="33"/>
      <c r="I4561" s="33"/>
      <c r="J4561" s="32"/>
      <c r="K4561" s="6"/>
      <c r="T4561" s="14"/>
      <c r="U4561" s="14"/>
      <c r="W4561" s="15"/>
      <c r="X4561" s="15"/>
    </row>
    <row r="4562" spans="7:24">
      <c r="G4562" s="32"/>
      <c r="H4562" s="33"/>
      <c r="I4562" s="33"/>
      <c r="J4562" s="32"/>
      <c r="K4562" s="6"/>
      <c r="T4562" s="14"/>
      <c r="U4562" s="14"/>
      <c r="W4562" s="15"/>
      <c r="X4562" s="15"/>
    </row>
    <row r="4563" spans="7:24">
      <c r="G4563" s="32"/>
      <c r="H4563" s="33"/>
      <c r="I4563" s="33"/>
      <c r="J4563" s="32"/>
      <c r="K4563" s="6"/>
      <c r="T4563" s="14"/>
      <c r="U4563" s="14"/>
      <c r="W4563" s="15"/>
      <c r="X4563" s="15"/>
    </row>
    <row r="4564" spans="7:24">
      <c r="G4564" s="32"/>
      <c r="H4564" s="33"/>
      <c r="I4564" s="33"/>
      <c r="J4564" s="32"/>
      <c r="K4564" s="6"/>
      <c r="T4564" s="14"/>
      <c r="U4564" s="14"/>
      <c r="W4564" s="15"/>
      <c r="X4564" s="15"/>
    </row>
    <row r="4565" spans="7:24">
      <c r="G4565" s="32"/>
      <c r="H4565" s="33"/>
      <c r="I4565" s="33"/>
      <c r="J4565" s="32"/>
      <c r="K4565" s="6"/>
      <c r="T4565" s="14"/>
      <c r="U4565" s="14"/>
      <c r="W4565" s="15"/>
      <c r="X4565" s="15"/>
    </row>
    <row r="4566" spans="7:24">
      <c r="G4566" s="32"/>
      <c r="H4566" s="33"/>
      <c r="I4566" s="33"/>
      <c r="J4566" s="32"/>
      <c r="K4566" s="6"/>
      <c r="T4566" s="14"/>
      <c r="U4566" s="14"/>
      <c r="W4566" s="15"/>
      <c r="X4566" s="15"/>
    </row>
    <row r="4567" spans="7:24">
      <c r="G4567" s="32"/>
      <c r="H4567" s="33"/>
      <c r="I4567" s="33"/>
      <c r="J4567" s="32"/>
      <c r="K4567" s="6"/>
      <c r="T4567" s="14"/>
      <c r="U4567" s="14"/>
      <c r="W4567" s="15"/>
      <c r="X4567" s="15"/>
    </row>
    <row r="4568" spans="7:24">
      <c r="G4568" s="32"/>
      <c r="H4568" s="33"/>
      <c r="I4568" s="33"/>
      <c r="J4568" s="32"/>
      <c r="K4568" s="6"/>
      <c r="T4568" s="14"/>
      <c r="U4568" s="14"/>
      <c r="W4568" s="15"/>
      <c r="X4568" s="15"/>
    </row>
    <row r="4569" spans="7:24">
      <c r="G4569" s="32"/>
      <c r="H4569" s="33"/>
      <c r="I4569" s="33"/>
      <c r="J4569" s="32"/>
      <c r="K4569" s="6"/>
      <c r="T4569" s="14"/>
      <c r="U4569" s="14"/>
      <c r="W4569" s="15"/>
      <c r="X4569" s="15"/>
    </row>
    <row r="4570" spans="7:24">
      <c r="G4570" s="32"/>
      <c r="H4570" s="33"/>
      <c r="I4570" s="33"/>
      <c r="J4570" s="32"/>
      <c r="K4570" s="6"/>
      <c r="T4570" s="14"/>
      <c r="U4570" s="14"/>
      <c r="W4570" s="15"/>
      <c r="X4570" s="15"/>
    </row>
    <row r="4571" spans="7:24">
      <c r="G4571" s="32"/>
      <c r="H4571" s="33"/>
      <c r="I4571" s="33"/>
      <c r="J4571" s="32"/>
      <c r="K4571" s="6"/>
      <c r="T4571" s="14"/>
      <c r="U4571" s="14"/>
      <c r="W4571" s="15"/>
      <c r="X4571" s="15"/>
    </row>
    <row r="4572" spans="7:24">
      <c r="G4572" s="32"/>
      <c r="H4572" s="33"/>
      <c r="I4572" s="33"/>
      <c r="J4572" s="32"/>
      <c r="K4572" s="6"/>
      <c r="T4572" s="14"/>
      <c r="U4572" s="14"/>
      <c r="W4572" s="15"/>
      <c r="X4572" s="15"/>
    </row>
    <row r="4573" spans="7:24">
      <c r="G4573" s="32"/>
      <c r="H4573" s="33"/>
      <c r="I4573" s="33"/>
      <c r="J4573" s="32"/>
      <c r="K4573" s="6"/>
      <c r="T4573" s="14"/>
      <c r="U4573" s="14"/>
      <c r="W4573" s="15"/>
      <c r="X4573" s="15"/>
    </row>
    <row r="4574" spans="7:24">
      <c r="G4574" s="32"/>
      <c r="H4574" s="33"/>
      <c r="I4574" s="33"/>
      <c r="J4574" s="32"/>
      <c r="K4574" s="6"/>
      <c r="T4574" s="14"/>
      <c r="U4574" s="14"/>
      <c r="W4574" s="15"/>
      <c r="X4574" s="15"/>
    </row>
    <row r="4575" spans="7:24">
      <c r="G4575" s="32"/>
      <c r="H4575" s="33"/>
      <c r="I4575" s="33"/>
      <c r="J4575" s="32"/>
      <c r="K4575" s="6"/>
      <c r="T4575" s="14"/>
      <c r="U4575" s="14"/>
      <c r="W4575" s="15"/>
      <c r="X4575" s="15"/>
    </row>
    <row r="4576" spans="7:24">
      <c r="G4576" s="32"/>
      <c r="H4576" s="33"/>
      <c r="I4576" s="33"/>
      <c r="J4576" s="32"/>
      <c r="K4576" s="6"/>
      <c r="T4576" s="14"/>
      <c r="U4576" s="14"/>
      <c r="W4576" s="15"/>
      <c r="X4576" s="15"/>
    </row>
    <row r="4577" spans="7:24">
      <c r="G4577" s="32"/>
      <c r="H4577" s="33"/>
      <c r="I4577" s="33"/>
      <c r="J4577" s="32"/>
      <c r="K4577" s="6"/>
      <c r="T4577" s="14"/>
      <c r="U4577" s="14"/>
      <c r="W4577" s="15"/>
      <c r="X4577" s="15"/>
    </row>
    <row r="4578" spans="7:24">
      <c r="G4578" s="32"/>
      <c r="H4578" s="33"/>
      <c r="I4578" s="33"/>
      <c r="J4578" s="32"/>
      <c r="K4578" s="6"/>
      <c r="T4578" s="14"/>
      <c r="U4578" s="14"/>
      <c r="W4578" s="15"/>
      <c r="X4578" s="15"/>
    </row>
    <row r="4579" spans="7:24">
      <c r="G4579" s="32"/>
      <c r="H4579" s="33"/>
      <c r="I4579" s="33"/>
      <c r="J4579" s="32"/>
      <c r="K4579" s="6"/>
      <c r="T4579" s="14"/>
      <c r="U4579" s="14"/>
      <c r="W4579" s="15"/>
      <c r="X4579" s="15"/>
    </row>
    <row r="4580" spans="7:24">
      <c r="G4580" s="32"/>
      <c r="H4580" s="33"/>
      <c r="I4580" s="33"/>
      <c r="J4580" s="32"/>
      <c r="K4580" s="6"/>
      <c r="T4580" s="14"/>
      <c r="U4580" s="14"/>
      <c r="W4580" s="15"/>
      <c r="X4580" s="15"/>
    </row>
    <row r="4581" spans="7:24">
      <c r="G4581" s="32"/>
      <c r="H4581" s="33"/>
      <c r="I4581" s="33"/>
      <c r="J4581" s="32"/>
      <c r="K4581" s="6"/>
      <c r="T4581" s="14"/>
      <c r="U4581" s="14"/>
      <c r="W4581" s="15"/>
      <c r="X4581" s="15"/>
    </row>
    <row r="4582" spans="7:24">
      <c r="G4582" s="32"/>
      <c r="H4582" s="33"/>
      <c r="I4582" s="33"/>
      <c r="J4582" s="32"/>
      <c r="K4582" s="6"/>
      <c r="T4582" s="14"/>
      <c r="U4582" s="14"/>
      <c r="W4582" s="15"/>
      <c r="X4582" s="15"/>
    </row>
    <row r="4583" spans="7:24">
      <c r="G4583" s="32"/>
      <c r="H4583" s="33"/>
      <c r="I4583" s="33"/>
      <c r="J4583" s="32"/>
      <c r="K4583" s="6"/>
      <c r="T4583" s="14"/>
      <c r="U4583" s="14"/>
      <c r="W4583" s="15"/>
      <c r="X4583" s="15"/>
    </row>
    <row r="4584" spans="7:24">
      <c r="G4584" s="32"/>
      <c r="H4584" s="33"/>
      <c r="I4584" s="33"/>
      <c r="J4584" s="32"/>
      <c r="K4584" s="6"/>
      <c r="T4584" s="14"/>
      <c r="U4584" s="14"/>
      <c r="W4584" s="15"/>
      <c r="X4584" s="15"/>
    </row>
    <row r="4585" spans="7:24">
      <c r="G4585" s="32"/>
      <c r="H4585" s="33"/>
      <c r="I4585" s="33"/>
      <c r="J4585" s="32"/>
      <c r="K4585" s="6"/>
      <c r="T4585" s="14"/>
      <c r="U4585" s="14"/>
      <c r="W4585" s="15"/>
      <c r="X4585" s="15"/>
    </row>
    <row r="4586" spans="7:24">
      <c r="G4586" s="32"/>
      <c r="H4586" s="33"/>
      <c r="I4586" s="33"/>
      <c r="J4586" s="32"/>
      <c r="K4586" s="6"/>
      <c r="T4586" s="14"/>
      <c r="U4586" s="14"/>
      <c r="W4586" s="15"/>
      <c r="X4586" s="15"/>
    </row>
    <row r="4587" spans="7:24">
      <c r="G4587" s="32"/>
      <c r="H4587" s="33"/>
      <c r="I4587" s="33"/>
      <c r="J4587" s="32"/>
      <c r="K4587" s="6"/>
      <c r="T4587" s="14"/>
      <c r="U4587" s="14"/>
      <c r="W4587" s="15"/>
      <c r="X4587" s="15"/>
    </row>
    <row r="4588" spans="7:24">
      <c r="G4588" s="32"/>
      <c r="H4588" s="33"/>
      <c r="I4588" s="33"/>
      <c r="J4588" s="32"/>
      <c r="K4588" s="6"/>
      <c r="T4588" s="14"/>
      <c r="U4588" s="14"/>
      <c r="W4588" s="15"/>
      <c r="X4588" s="15"/>
    </row>
    <row r="4589" spans="7:24">
      <c r="G4589" s="32"/>
      <c r="H4589" s="33"/>
      <c r="I4589" s="33"/>
      <c r="J4589" s="32"/>
      <c r="K4589" s="6"/>
      <c r="T4589" s="14"/>
      <c r="U4589" s="14"/>
      <c r="W4589" s="15"/>
      <c r="X4589" s="15"/>
    </row>
    <row r="4590" spans="7:24">
      <c r="G4590" s="32"/>
      <c r="H4590" s="33"/>
      <c r="I4590" s="33"/>
      <c r="J4590" s="32"/>
      <c r="K4590" s="6"/>
      <c r="T4590" s="14"/>
      <c r="U4590" s="14"/>
      <c r="W4590" s="15"/>
      <c r="X4590" s="15"/>
    </row>
    <row r="4591" spans="7:24">
      <c r="G4591" s="32"/>
      <c r="H4591" s="33"/>
      <c r="I4591" s="33"/>
      <c r="J4591" s="32"/>
      <c r="K4591" s="6"/>
      <c r="T4591" s="14"/>
      <c r="U4591" s="14"/>
      <c r="W4591" s="15"/>
      <c r="X4591" s="15"/>
    </row>
    <row r="4592" spans="7:24">
      <c r="G4592" s="32"/>
      <c r="H4592" s="33"/>
      <c r="I4592" s="33"/>
      <c r="J4592" s="32"/>
      <c r="K4592" s="6"/>
      <c r="T4592" s="14"/>
      <c r="U4592" s="14"/>
      <c r="W4592" s="15"/>
      <c r="X4592" s="15"/>
    </row>
    <row r="4593" spans="7:24">
      <c r="G4593" s="32"/>
      <c r="H4593" s="33"/>
      <c r="I4593" s="33"/>
      <c r="J4593" s="32"/>
      <c r="K4593" s="6"/>
      <c r="T4593" s="14"/>
      <c r="U4593" s="14"/>
      <c r="W4593" s="15"/>
      <c r="X4593" s="15"/>
    </row>
    <row r="4594" spans="7:24">
      <c r="G4594" s="32"/>
      <c r="H4594" s="33"/>
      <c r="I4594" s="33"/>
      <c r="J4594" s="32"/>
      <c r="K4594" s="6"/>
      <c r="T4594" s="14"/>
      <c r="U4594" s="14"/>
      <c r="W4594" s="15"/>
      <c r="X4594" s="15"/>
    </row>
    <row r="4595" spans="7:24">
      <c r="G4595" s="32"/>
      <c r="H4595" s="33"/>
      <c r="I4595" s="33"/>
      <c r="J4595" s="32"/>
      <c r="K4595" s="6"/>
      <c r="T4595" s="14"/>
      <c r="U4595" s="14"/>
      <c r="W4595" s="15"/>
      <c r="X4595" s="15"/>
    </row>
    <row r="4596" spans="7:24">
      <c r="G4596" s="32"/>
      <c r="H4596" s="33"/>
      <c r="I4596" s="33"/>
      <c r="J4596" s="32"/>
      <c r="K4596" s="6"/>
      <c r="T4596" s="14"/>
      <c r="U4596" s="14"/>
      <c r="W4596" s="15"/>
      <c r="X4596" s="15"/>
    </row>
    <row r="4597" spans="7:24">
      <c r="G4597" s="32"/>
      <c r="H4597" s="33"/>
      <c r="I4597" s="33"/>
      <c r="J4597" s="32"/>
      <c r="K4597" s="6"/>
      <c r="T4597" s="14"/>
      <c r="U4597" s="14"/>
      <c r="W4597" s="15"/>
      <c r="X4597" s="15"/>
    </row>
    <row r="4598" spans="7:24">
      <c r="G4598" s="32"/>
      <c r="H4598" s="33"/>
      <c r="I4598" s="33"/>
      <c r="J4598" s="32"/>
      <c r="K4598" s="6"/>
      <c r="T4598" s="14"/>
      <c r="U4598" s="14"/>
      <c r="W4598" s="15"/>
      <c r="X4598" s="15"/>
    </row>
    <row r="4599" spans="7:24">
      <c r="G4599" s="32"/>
      <c r="H4599" s="33"/>
      <c r="I4599" s="33"/>
      <c r="J4599" s="32"/>
      <c r="K4599" s="6"/>
      <c r="T4599" s="14"/>
      <c r="U4599" s="14"/>
      <c r="W4599" s="15"/>
      <c r="X4599" s="15"/>
    </row>
    <row r="4600" spans="7:24">
      <c r="G4600" s="32"/>
      <c r="H4600" s="33"/>
      <c r="I4600" s="33"/>
      <c r="J4600" s="32"/>
      <c r="K4600" s="6"/>
      <c r="T4600" s="14"/>
      <c r="U4600" s="14"/>
      <c r="W4600" s="15"/>
      <c r="X4600" s="15"/>
    </row>
    <row r="4601" spans="7:24">
      <c r="G4601" s="32"/>
      <c r="H4601" s="33"/>
      <c r="I4601" s="33"/>
      <c r="J4601" s="32"/>
      <c r="K4601" s="6"/>
      <c r="T4601" s="14"/>
      <c r="U4601" s="14"/>
      <c r="W4601" s="15"/>
      <c r="X4601" s="15"/>
    </row>
    <row r="4602" spans="7:24">
      <c r="G4602" s="32"/>
      <c r="H4602" s="33"/>
      <c r="I4602" s="33"/>
      <c r="J4602" s="32"/>
      <c r="K4602" s="6"/>
      <c r="T4602" s="14"/>
      <c r="U4602" s="14"/>
      <c r="W4602" s="15"/>
      <c r="X4602" s="15"/>
    </row>
    <row r="4603" spans="7:24">
      <c r="G4603" s="32"/>
      <c r="H4603" s="33"/>
      <c r="I4603" s="33"/>
      <c r="J4603" s="32"/>
      <c r="K4603" s="6"/>
      <c r="T4603" s="14"/>
      <c r="U4603" s="14"/>
      <c r="W4603" s="15"/>
      <c r="X4603" s="15"/>
    </row>
    <row r="4604" spans="7:24">
      <c r="G4604" s="32"/>
      <c r="H4604" s="33"/>
      <c r="I4604" s="33"/>
      <c r="J4604" s="32"/>
      <c r="K4604" s="6"/>
      <c r="T4604" s="14"/>
      <c r="U4604" s="14"/>
      <c r="W4604" s="15"/>
      <c r="X4604" s="15"/>
    </row>
    <row r="4605" spans="7:24">
      <c r="G4605" s="32"/>
      <c r="H4605" s="33"/>
      <c r="I4605" s="33"/>
      <c r="J4605" s="32"/>
      <c r="K4605" s="6"/>
      <c r="T4605" s="14"/>
      <c r="U4605" s="14"/>
      <c r="W4605" s="15"/>
      <c r="X4605" s="15"/>
    </row>
    <row r="4606" spans="7:24">
      <c r="G4606" s="32"/>
      <c r="H4606" s="33"/>
      <c r="I4606" s="33"/>
      <c r="J4606" s="32"/>
      <c r="K4606" s="6"/>
      <c r="T4606" s="14"/>
      <c r="U4606" s="14"/>
      <c r="W4606" s="15"/>
      <c r="X4606" s="15"/>
    </row>
    <row r="4607" spans="7:24">
      <c r="G4607" s="32"/>
      <c r="H4607" s="33"/>
      <c r="I4607" s="33"/>
      <c r="J4607" s="32"/>
      <c r="K4607" s="6"/>
      <c r="T4607" s="14"/>
      <c r="U4607" s="14"/>
      <c r="W4607" s="15"/>
      <c r="X4607" s="15"/>
    </row>
    <row r="4608" spans="7:24">
      <c r="G4608" s="32"/>
      <c r="H4608" s="33"/>
      <c r="I4608" s="33"/>
      <c r="J4608" s="32"/>
      <c r="K4608" s="6"/>
      <c r="T4608" s="14"/>
      <c r="U4608" s="14"/>
      <c r="W4608" s="15"/>
      <c r="X4608" s="15"/>
    </row>
    <row r="4609" spans="7:24">
      <c r="G4609" s="32"/>
      <c r="H4609" s="33"/>
      <c r="I4609" s="33"/>
      <c r="J4609" s="32"/>
      <c r="K4609" s="6"/>
      <c r="T4609" s="14"/>
      <c r="U4609" s="14"/>
      <c r="W4609" s="15"/>
      <c r="X4609" s="15"/>
    </row>
    <row r="4610" spans="7:24">
      <c r="G4610" s="32"/>
      <c r="H4610" s="33"/>
      <c r="I4610" s="33"/>
      <c r="J4610" s="32"/>
      <c r="K4610" s="6"/>
      <c r="T4610" s="14"/>
      <c r="U4610" s="14"/>
      <c r="W4610" s="15"/>
      <c r="X4610" s="15"/>
    </row>
    <row r="4611" spans="7:24">
      <c r="G4611" s="32"/>
      <c r="H4611" s="33"/>
      <c r="I4611" s="33"/>
      <c r="J4611" s="32"/>
      <c r="K4611" s="6"/>
      <c r="T4611" s="14"/>
      <c r="U4611" s="14"/>
      <c r="W4611" s="15"/>
      <c r="X4611" s="15"/>
    </row>
    <row r="4612" spans="7:24">
      <c r="G4612" s="32"/>
      <c r="H4612" s="33"/>
      <c r="I4612" s="33"/>
      <c r="J4612" s="32"/>
      <c r="K4612" s="6"/>
      <c r="T4612" s="14"/>
      <c r="U4612" s="14"/>
      <c r="W4612" s="15"/>
      <c r="X4612" s="15"/>
    </row>
    <row r="4613" spans="7:24">
      <c r="G4613" s="32"/>
      <c r="H4613" s="33"/>
      <c r="I4613" s="33"/>
      <c r="J4613" s="32"/>
      <c r="K4613" s="6"/>
      <c r="T4613" s="14"/>
      <c r="U4613" s="14"/>
      <c r="W4613" s="15"/>
      <c r="X4613" s="15"/>
    </row>
    <row r="4614" spans="7:24">
      <c r="G4614" s="32"/>
      <c r="H4614" s="33"/>
      <c r="I4614" s="33"/>
      <c r="J4614" s="32"/>
      <c r="K4614" s="6"/>
      <c r="T4614" s="14"/>
      <c r="U4614" s="14"/>
      <c r="W4614" s="15"/>
      <c r="X4614" s="15"/>
    </row>
    <row r="4615" spans="7:24">
      <c r="G4615" s="32"/>
      <c r="H4615" s="33"/>
      <c r="I4615" s="33"/>
      <c r="J4615" s="32"/>
      <c r="K4615" s="6"/>
      <c r="T4615" s="14"/>
      <c r="U4615" s="14"/>
      <c r="W4615" s="15"/>
      <c r="X4615" s="15"/>
    </row>
    <row r="4616" spans="7:24">
      <c r="G4616" s="32"/>
      <c r="H4616" s="33"/>
      <c r="I4616" s="33"/>
      <c r="J4616" s="32"/>
      <c r="K4616" s="6"/>
      <c r="T4616" s="14"/>
      <c r="U4616" s="14"/>
      <c r="W4616" s="15"/>
      <c r="X4616" s="15"/>
    </row>
    <row r="4617" spans="7:24">
      <c r="G4617" s="32"/>
      <c r="H4617" s="33"/>
      <c r="I4617" s="33"/>
      <c r="J4617" s="32"/>
      <c r="K4617" s="6"/>
      <c r="T4617" s="14"/>
      <c r="U4617" s="14"/>
      <c r="W4617" s="15"/>
      <c r="X4617" s="15"/>
    </row>
    <row r="4618" spans="7:24">
      <c r="G4618" s="32"/>
      <c r="H4618" s="33"/>
      <c r="I4618" s="33"/>
      <c r="J4618" s="32"/>
      <c r="K4618" s="6"/>
      <c r="T4618" s="14"/>
      <c r="U4618" s="14"/>
      <c r="W4618" s="15"/>
      <c r="X4618" s="15"/>
    </row>
    <row r="4619" spans="7:24">
      <c r="G4619" s="32"/>
      <c r="H4619" s="33"/>
      <c r="I4619" s="33"/>
      <c r="J4619" s="32"/>
      <c r="K4619" s="6"/>
      <c r="T4619" s="14"/>
      <c r="U4619" s="14"/>
      <c r="W4619" s="15"/>
      <c r="X4619" s="15"/>
    </row>
    <row r="4620" spans="7:24">
      <c r="G4620" s="32"/>
      <c r="H4620" s="33"/>
      <c r="I4620" s="33"/>
      <c r="J4620" s="32"/>
      <c r="K4620" s="6"/>
      <c r="T4620" s="14"/>
      <c r="U4620" s="14"/>
      <c r="W4620" s="15"/>
      <c r="X4620" s="15"/>
    </row>
    <row r="4621" spans="7:24">
      <c r="G4621" s="32"/>
      <c r="H4621" s="33"/>
      <c r="I4621" s="33"/>
      <c r="J4621" s="32"/>
      <c r="K4621" s="6"/>
      <c r="T4621" s="14"/>
      <c r="U4621" s="14"/>
      <c r="W4621" s="15"/>
      <c r="X4621" s="15"/>
    </row>
    <row r="4622" spans="7:24">
      <c r="G4622" s="32"/>
      <c r="H4622" s="33"/>
      <c r="I4622" s="33"/>
      <c r="J4622" s="32"/>
      <c r="K4622" s="6"/>
      <c r="T4622" s="14"/>
      <c r="U4622" s="14"/>
      <c r="W4622" s="15"/>
      <c r="X4622" s="15"/>
    </row>
    <row r="4623" spans="7:24">
      <c r="G4623" s="32"/>
      <c r="H4623" s="33"/>
      <c r="I4623" s="33"/>
      <c r="J4623" s="32"/>
      <c r="K4623" s="6"/>
      <c r="T4623" s="14"/>
      <c r="U4623" s="14"/>
      <c r="W4623" s="15"/>
      <c r="X4623" s="15"/>
    </row>
    <row r="4624" spans="7:24">
      <c r="G4624" s="32"/>
      <c r="H4624" s="33"/>
      <c r="I4624" s="33"/>
      <c r="J4624" s="32"/>
      <c r="K4624" s="6"/>
      <c r="T4624" s="14"/>
      <c r="U4624" s="14"/>
      <c r="W4624" s="15"/>
      <c r="X4624" s="15"/>
    </row>
    <row r="4625" spans="7:24">
      <c r="G4625" s="32"/>
      <c r="H4625" s="33"/>
      <c r="I4625" s="33"/>
      <c r="J4625" s="32"/>
      <c r="K4625" s="6"/>
      <c r="T4625" s="14"/>
      <c r="U4625" s="14"/>
      <c r="W4625" s="15"/>
      <c r="X4625" s="15"/>
    </row>
    <row r="4626" spans="7:24">
      <c r="G4626" s="32"/>
      <c r="H4626" s="33"/>
      <c r="I4626" s="33"/>
      <c r="J4626" s="32"/>
      <c r="K4626" s="6"/>
      <c r="T4626" s="14"/>
      <c r="U4626" s="14"/>
      <c r="W4626" s="15"/>
      <c r="X4626" s="15"/>
    </row>
    <row r="4627" spans="7:24">
      <c r="G4627" s="32"/>
      <c r="H4627" s="33"/>
      <c r="I4627" s="33"/>
      <c r="J4627" s="32"/>
      <c r="K4627" s="6"/>
      <c r="T4627" s="14"/>
      <c r="U4627" s="14"/>
      <c r="W4627" s="15"/>
      <c r="X4627" s="15"/>
    </row>
    <row r="4628" spans="7:24">
      <c r="G4628" s="32"/>
      <c r="H4628" s="33"/>
      <c r="I4628" s="33"/>
      <c r="J4628" s="32"/>
      <c r="K4628" s="6"/>
      <c r="T4628" s="14"/>
      <c r="U4628" s="14"/>
      <c r="W4628" s="15"/>
      <c r="X4628" s="15"/>
    </row>
    <row r="4629" spans="7:24">
      <c r="G4629" s="32"/>
      <c r="H4629" s="33"/>
      <c r="I4629" s="33"/>
      <c r="J4629" s="32"/>
      <c r="K4629" s="6"/>
      <c r="T4629" s="14"/>
      <c r="U4629" s="14"/>
      <c r="W4629" s="15"/>
      <c r="X4629" s="15"/>
    </row>
    <row r="4630" spans="7:24">
      <c r="G4630" s="32"/>
      <c r="H4630" s="33"/>
      <c r="I4630" s="33"/>
      <c r="J4630" s="32"/>
      <c r="K4630" s="6"/>
      <c r="T4630" s="14"/>
      <c r="U4630" s="14"/>
      <c r="W4630" s="15"/>
      <c r="X4630" s="15"/>
    </row>
    <row r="4631" spans="7:24">
      <c r="G4631" s="32"/>
      <c r="H4631" s="33"/>
      <c r="I4631" s="33"/>
      <c r="J4631" s="32"/>
      <c r="K4631" s="6"/>
      <c r="T4631" s="14"/>
      <c r="U4631" s="14"/>
      <c r="W4631" s="15"/>
      <c r="X4631" s="15"/>
    </row>
    <row r="4632" spans="7:24">
      <c r="G4632" s="32"/>
      <c r="H4632" s="33"/>
      <c r="I4632" s="33"/>
      <c r="J4632" s="32"/>
      <c r="K4632" s="6"/>
      <c r="T4632" s="14"/>
      <c r="U4632" s="14"/>
      <c r="W4632" s="15"/>
      <c r="X4632" s="15"/>
    </row>
    <row r="4633" spans="7:24">
      <c r="G4633" s="32"/>
      <c r="H4633" s="33"/>
      <c r="I4633" s="33"/>
      <c r="J4633" s="32"/>
      <c r="K4633" s="6"/>
      <c r="T4633" s="14"/>
      <c r="U4633" s="14"/>
      <c r="W4633" s="15"/>
      <c r="X4633" s="15"/>
    </row>
    <row r="4634" spans="7:24">
      <c r="G4634" s="32"/>
      <c r="H4634" s="33"/>
      <c r="I4634" s="33"/>
      <c r="J4634" s="32"/>
      <c r="K4634" s="6"/>
      <c r="T4634" s="14"/>
      <c r="U4634" s="14"/>
      <c r="W4634" s="15"/>
      <c r="X4634" s="15"/>
    </row>
    <row r="4635" spans="7:24">
      <c r="G4635" s="32"/>
      <c r="H4635" s="33"/>
      <c r="I4635" s="33"/>
      <c r="J4635" s="32"/>
      <c r="K4635" s="6"/>
      <c r="T4635" s="14"/>
      <c r="U4635" s="14"/>
      <c r="W4635" s="15"/>
      <c r="X4635" s="15"/>
    </row>
    <row r="4636" spans="7:24">
      <c r="G4636" s="32"/>
      <c r="H4636" s="33"/>
      <c r="I4636" s="33"/>
      <c r="J4636" s="32"/>
      <c r="K4636" s="6"/>
      <c r="T4636" s="14"/>
      <c r="U4636" s="14"/>
      <c r="W4636" s="15"/>
      <c r="X4636" s="15"/>
    </row>
    <row r="4637" spans="7:24">
      <c r="G4637" s="32"/>
      <c r="H4637" s="33"/>
      <c r="I4637" s="33"/>
      <c r="J4637" s="32"/>
      <c r="K4637" s="6"/>
      <c r="T4637" s="14"/>
      <c r="U4637" s="14"/>
      <c r="W4637" s="15"/>
      <c r="X4637" s="15"/>
    </row>
    <row r="4638" spans="7:24">
      <c r="G4638" s="32"/>
      <c r="H4638" s="33"/>
      <c r="I4638" s="33"/>
      <c r="J4638" s="32"/>
      <c r="K4638" s="6"/>
      <c r="T4638" s="14"/>
      <c r="U4638" s="14"/>
      <c r="W4638" s="15"/>
      <c r="X4638" s="15"/>
    </row>
    <row r="4639" spans="7:24">
      <c r="G4639" s="32"/>
      <c r="H4639" s="33"/>
      <c r="I4639" s="33"/>
      <c r="J4639" s="32"/>
      <c r="K4639" s="6"/>
      <c r="T4639" s="14"/>
      <c r="U4639" s="14"/>
      <c r="W4639" s="15"/>
      <c r="X4639" s="15"/>
    </row>
    <row r="4640" spans="7:24">
      <c r="G4640" s="32"/>
      <c r="H4640" s="33"/>
      <c r="I4640" s="33"/>
      <c r="J4640" s="32"/>
      <c r="K4640" s="6"/>
      <c r="T4640" s="14"/>
      <c r="U4640" s="14"/>
      <c r="W4640" s="15"/>
      <c r="X4640" s="15"/>
    </row>
    <row r="4641" spans="7:24">
      <c r="G4641" s="32"/>
      <c r="H4641" s="33"/>
      <c r="I4641" s="33"/>
      <c r="J4641" s="32"/>
      <c r="K4641" s="6"/>
      <c r="T4641" s="14"/>
      <c r="U4641" s="14"/>
      <c r="W4641" s="15"/>
      <c r="X4641" s="15"/>
    </row>
    <row r="4642" spans="7:24">
      <c r="G4642" s="32"/>
      <c r="H4642" s="33"/>
      <c r="I4642" s="33"/>
      <c r="J4642" s="32"/>
      <c r="K4642" s="6"/>
      <c r="T4642" s="14"/>
      <c r="U4642" s="14"/>
      <c r="W4642" s="15"/>
      <c r="X4642" s="15"/>
    </row>
    <row r="4643" spans="7:24">
      <c r="G4643" s="32"/>
      <c r="H4643" s="33"/>
      <c r="I4643" s="33"/>
      <c r="J4643" s="32"/>
      <c r="K4643" s="6"/>
      <c r="T4643" s="14"/>
      <c r="U4643" s="14"/>
      <c r="W4643" s="15"/>
      <c r="X4643" s="15"/>
    </row>
    <row r="4644" spans="7:24">
      <c r="G4644" s="32"/>
      <c r="H4644" s="33"/>
      <c r="I4644" s="33"/>
      <c r="J4644" s="32"/>
      <c r="K4644" s="6"/>
      <c r="T4644" s="14"/>
      <c r="U4644" s="14"/>
      <c r="W4644" s="15"/>
      <c r="X4644" s="15"/>
    </row>
    <row r="4645" spans="7:24">
      <c r="G4645" s="32"/>
      <c r="H4645" s="33"/>
      <c r="I4645" s="33"/>
      <c r="J4645" s="32"/>
      <c r="K4645" s="6"/>
      <c r="T4645" s="14"/>
      <c r="U4645" s="14"/>
      <c r="W4645" s="15"/>
      <c r="X4645" s="15"/>
    </row>
    <row r="4646" spans="7:24">
      <c r="G4646" s="32"/>
      <c r="H4646" s="33"/>
      <c r="I4646" s="33"/>
      <c r="J4646" s="32"/>
      <c r="K4646" s="6"/>
      <c r="T4646" s="14"/>
      <c r="U4646" s="14"/>
      <c r="W4646" s="15"/>
      <c r="X4646" s="15"/>
    </row>
    <row r="4647" spans="7:24">
      <c r="G4647" s="32"/>
      <c r="H4647" s="33"/>
      <c r="I4647" s="33"/>
      <c r="J4647" s="32"/>
      <c r="K4647" s="6"/>
      <c r="T4647" s="14"/>
      <c r="U4647" s="14"/>
      <c r="W4647" s="15"/>
      <c r="X4647" s="15"/>
    </row>
    <row r="4648" spans="7:24">
      <c r="G4648" s="32"/>
      <c r="H4648" s="33"/>
      <c r="I4648" s="33"/>
      <c r="J4648" s="32"/>
      <c r="K4648" s="6"/>
      <c r="T4648" s="14"/>
      <c r="U4648" s="14"/>
      <c r="W4648" s="15"/>
      <c r="X4648" s="15"/>
    </row>
    <row r="4649" spans="7:24">
      <c r="G4649" s="32"/>
      <c r="H4649" s="33"/>
      <c r="I4649" s="33"/>
      <c r="J4649" s="32"/>
      <c r="K4649" s="6"/>
      <c r="T4649" s="14"/>
      <c r="U4649" s="14"/>
      <c r="W4649" s="15"/>
      <c r="X4649" s="15"/>
    </row>
    <row r="4650" spans="7:24">
      <c r="G4650" s="32"/>
      <c r="H4650" s="33"/>
      <c r="I4650" s="33"/>
      <c r="J4650" s="32"/>
      <c r="K4650" s="6"/>
      <c r="T4650" s="14"/>
      <c r="U4650" s="14"/>
      <c r="W4650" s="15"/>
      <c r="X4650" s="15"/>
    </row>
    <row r="4651" spans="7:24">
      <c r="G4651" s="32"/>
      <c r="H4651" s="33"/>
      <c r="I4651" s="33"/>
      <c r="J4651" s="32"/>
      <c r="K4651" s="6"/>
      <c r="T4651" s="14"/>
      <c r="U4651" s="14"/>
      <c r="W4651" s="15"/>
      <c r="X4651" s="15"/>
    </row>
    <row r="4652" spans="7:24">
      <c r="G4652" s="32"/>
      <c r="H4652" s="33"/>
      <c r="I4652" s="33"/>
      <c r="J4652" s="32"/>
      <c r="K4652" s="6"/>
      <c r="T4652" s="14"/>
      <c r="U4652" s="14"/>
      <c r="W4652" s="15"/>
      <c r="X4652" s="15"/>
    </row>
    <row r="4653" spans="7:24">
      <c r="G4653" s="32"/>
      <c r="H4653" s="33"/>
      <c r="I4653" s="33"/>
      <c r="J4653" s="32"/>
      <c r="K4653" s="6"/>
      <c r="T4653" s="14"/>
      <c r="U4653" s="14"/>
      <c r="W4653" s="15"/>
      <c r="X4653" s="15"/>
    </row>
    <row r="4654" spans="7:24">
      <c r="G4654" s="32"/>
      <c r="H4654" s="33"/>
      <c r="I4654" s="33"/>
      <c r="J4654" s="32"/>
      <c r="K4654" s="6"/>
      <c r="T4654" s="14"/>
      <c r="U4654" s="14"/>
      <c r="W4654" s="15"/>
      <c r="X4654" s="15"/>
    </row>
    <row r="4655" spans="7:24">
      <c r="G4655" s="32"/>
      <c r="H4655" s="33"/>
      <c r="I4655" s="33"/>
      <c r="J4655" s="32"/>
      <c r="K4655" s="6"/>
      <c r="T4655" s="14"/>
      <c r="U4655" s="14"/>
      <c r="W4655" s="15"/>
      <c r="X4655" s="15"/>
    </row>
    <row r="4656" spans="7:24">
      <c r="G4656" s="32"/>
      <c r="H4656" s="33"/>
      <c r="I4656" s="33"/>
      <c r="J4656" s="32"/>
      <c r="K4656" s="6"/>
      <c r="T4656" s="14"/>
      <c r="U4656" s="14"/>
      <c r="W4656" s="15"/>
      <c r="X4656" s="15"/>
    </row>
    <row r="4657" spans="7:24">
      <c r="G4657" s="32"/>
      <c r="H4657" s="33"/>
      <c r="I4657" s="33"/>
      <c r="J4657" s="32"/>
      <c r="K4657" s="6"/>
      <c r="T4657" s="14"/>
      <c r="U4657" s="14"/>
      <c r="W4657" s="15"/>
      <c r="X4657" s="15"/>
    </row>
    <row r="4658" spans="7:24">
      <c r="G4658" s="32"/>
      <c r="H4658" s="33"/>
      <c r="I4658" s="33"/>
      <c r="J4658" s="32"/>
      <c r="K4658" s="6"/>
      <c r="T4658" s="14"/>
      <c r="U4658" s="14"/>
      <c r="W4658" s="15"/>
      <c r="X4658" s="15"/>
    </row>
    <row r="4659" spans="7:24">
      <c r="G4659" s="32"/>
      <c r="H4659" s="33"/>
      <c r="I4659" s="33"/>
      <c r="J4659" s="32"/>
      <c r="K4659" s="6"/>
      <c r="T4659" s="14"/>
      <c r="U4659" s="14"/>
      <c r="W4659" s="15"/>
      <c r="X4659" s="15"/>
    </row>
    <row r="4660" spans="7:24">
      <c r="G4660" s="32"/>
      <c r="H4660" s="33"/>
      <c r="I4660" s="33"/>
      <c r="J4660" s="32"/>
      <c r="K4660" s="6"/>
      <c r="T4660" s="14"/>
      <c r="U4660" s="14"/>
      <c r="W4660" s="15"/>
      <c r="X4660" s="15"/>
    </row>
    <row r="4661" spans="7:24">
      <c r="G4661" s="32"/>
      <c r="H4661" s="33"/>
      <c r="I4661" s="33"/>
      <c r="J4661" s="32"/>
      <c r="K4661" s="6"/>
      <c r="T4661" s="14"/>
      <c r="U4661" s="14"/>
      <c r="W4661" s="15"/>
      <c r="X4661" s="15"/>
    </row>
    <row r="4662" spans="7:24">
      <c r="G4662" s="32"/>
      <c r="H4662" s="33"/>
      <c r="I4662" s="33"/>
      <c r="J4662" s="32"/>
      <c r="K4662" s="6"/>
      <c r="T4662" s="14"/>
      <c r="U4662" s="14"/>
      <c r="W4662" s="15"/>
      <c r="X4662" s="15"/>
    </row>
    <row r="4663" spans="7:24">
      <c r="G4663" s="32"/>
      <c r="H4663" s="33"/>
      <c r="I4663" s="33"/>
      <c r="J4663" s="32"/>
      <c r="K4663" s="6"/>
      <c r="T4663" s="14"/>
      <c r="U4663" s="14"/>
      <c r="W4663" s="15"/>
      <c r="X4663" s="15"/>
    </row>
    <row r="4664" spans="7:24">
      <c r="G4664" s="32"/>
      <c r="H4664" s="33"/>
      <c r="I4664" s="33"/>
      <c r="J4664" s="32"/>
      <c r="K4664" s="6"/>
      <c r="T4664" s="14"/>
      <c r="U4664" s="14"/>
      <c r="W4664" s="15"/>
      <c r="X4664" s="15"/>
    </row>
    <row r="4665" spans="7:24">
      <c r="G4665" s="32"/>
      <c r="H4665" s="33"/>
      <c r="I4665" s="33"/>
      <c r="J4665" s="32"/>
      <c r="K4665" s="6"/>
      <c r="T4665" s="14"/>
      <c r="U4665" s="14"/>
      <c r="W4665" s="15"/>
      <c r="X4665" s="15"/>
    </row>
    <row r="4666" spans="7:24">
      <c r="G4666" s="32"/>
      <c r="H4666" s="33"/>
      <c r="I4666" s="33"/>
      <c r="J4666" s="32"/>
      <c r="K4666" s="6"/>
      <c r="T4666" s="14"/>
      <c r="U4666" s="14"/>
      <c r="W4666" s="15"/>
      <c r="X4666" s="15"/>
    </row>
    <row r="4667" spans="7:24">
      <c r="G4667" s="32"/>
      <c r="H4667" s="33"/>
      <c r="I4667" s="33"/>
      <c r="J4667" s="32"/>
      <c r="K4667" s="6"/>
      <c r="T4667" s="14"/>
      <c r="U4667" s="14"/>
      <c r="W4667" s="15"/>
      <c r="X4667" s="15"/>
    </row>
    <row r="4668" spans="7:24">
      <c r="G4668" s="32"/>
      <c r="H4668" s="33"/>
      <c r="I4668" s="33"/>
      <c r="J4668" s="32"/>
      <c r="K4668" s="6"/>
      <c r="T4668" s="14"/>
      <c r="U4668" s="14"/>
      <c r="W4668" s="15"/>
      <c r="X4668" s="15"/>
    </row>
    <row r="4669" spans="7:24">
      <c r="G4669" s="32"/>
      <c r="H4669" s="33"/>
      <c r="I4669" s="33"/>
      <c r="J4669" s="32"/>
      <c r="K4669" s="6"/>
      <c r="T4669" s="14"/>
      <c r="U4669" s="14"/>
      <c r="W4669" s="15"/>
      <c r="X4669" s="15"/>
    </row>
    <row r="4670" spans="7:24">
      <c r="G4670" s="32"/>
      <c r="H4670" s="33"/>
      <c r="I4670" s="33"/>
      <c r="J4670" s="32"/>
      <c r="K4670" s="6"/>
      <c r="T4670" s="14"/>
      <c r="U4670" s="14"/>
      <c r="W4670" s="15"/>
      <c r="X4670" s="15"/>
    </row>
    <row r="4671" spans="7:24">
      <c r="G4671" s="32"/>
      <c r="H4671" s="33"/>
      <c r="I4671" s="33"/>
      <c r="J4671" s="32"/>
      <c r="K4671" s="6"/>
      <c r="T4671" s="14"/>
      <c r="U4671" s="14"/>
      <c r="W4671" s="15"/>
      <c r="X4671" s="15"/>
    </row>
    <row r="4672" spans="7:24">
      <c r="G4672" s="32"/>
      <c r="H4672" s="33"/>
      <c r="I4672" s="33"/>
      <c r="J4672" s="32"/>
      <c r="K4672" s="6"/>
      <c r="T4672" s="14"/>
      <c r="U4672" s="14"/>
      <c r="W4672" s="15"/>
      <c r="X4672" s="15"/>
    </row>
    <row r="4673" spans="7:24">
      <c r="G4673" s="32"/>
      <c r="H4673" s="33"/>
      <c r="I4673" s="33"/>
      <c r="J4673" s="32"/>
      <c r="K4673" s="6"/>
      <c r="T4673" s="14"/>
      <c r="U4673" s="14"/>
      <c r="W4673" s="15"/>
      <c r="X4673" s="15"/>
    </row>
    <row r="4674" spans="7:24">
      <c r="G4674" s="32"/>
      <c r="H4674" s="33"/>
      <c r="I4674" s="33"/>
      <c r="J4674" s="32"/>
      <c r="K4674" s="6"/>
      <c r="T4674" s="14"/>
      <c r="U4674" s="14"/>
      <c r="W4674" s="15"/>
      <c r="X4674" s="15"/>
    </row>
    <row r="4675" spans="7:24">
      <c r="G4675" s="32"/>
      <c r="H4675" s="33"/>
      <c r="I4675" s="33"/>
      <c r="J4675" s="32"/>
      <c r="K4675" s="6"/>
      <c r="T4675" s="14"/>
      <c r="U4675" s="14"/>
      <c r="W4675" s="15"/>
      <c r="X4675" s="15"/>
    </row>
    <row r="4676" spans="7:24">
      <c r="G4676" s="32"/>
      <c r="H4676" s="33"/>
      <c r="I4676" s="33"/>
      <c r="J4676" s="32"/>
      <c r="K4676" s="6"/>
      <c r="T4676" s="14"/>
      <c r="U4676" s="14"/>
      <c r="W4676" s="15"/>
      <c r="X4676" s="15"/>
    </row>
    <row r="4677" spans="7:24">
      <c r="G4677" s="32"/>
      <c r="H4677" s="33"/>
      <c r="I4677" s="33"/>
      <c r="J4677" s="32"/>
      <c r="K4677" s="6"/>
      <c r="T4677" s="14"/>
      <c r="U4677" s="14"/>
      <c r="W4677" s="15"/>
      <c r="X4677" s="15"/>
    </row>
    <row r="4678" spans="7:24">
      <c r="G4678" s="32"/>
      <c r="H4678" s="33"/>
      <c r="I4678" s="33"/>
      <c r="J4678" s="32"/>
      <c r="K4678" s="6"/>
      <c r="T4678" s="14"/>
      <c r="U4678" s="14"/>
      <c r="W4678" s="15"/>
      <c r="X4678" s="15"/>
    </row>
    <row r="4679" spans="7:24">
      <c r="G4679" s="32"/>
      <c r="H4679" s="33"/>
      <c r="I4679" s="33"/>
      <c r="J4679" s="32"/>
      <c r="K4679" s="6"/>
      <c r="T4679" s="14"/>
      <c r="U4679" s="14"/>
      <c r="W4679" s="15"/>
      <c r="X4679" s="15"/>
    </row>
    <row r="4680" spans="7:24">
      <c r="G4680" s="32"/>
      <c r="H4680" s="33"/>
      <c r="I4680" s="33"/>
      <c r="J4680" s="32"/>
      <c r="K4680" s="6"/>
      <c r="T4680" s="14"/>
      <c r="U4680" s="14"/>
      <c r="W4680" s="15"/>
      <c r="X4680" s="15"/>
    </row>
    <row r="4681" spans="7:24">
      <c r="G4681" s="32"/>
      <c r="H4681" s="33"/>
      <c r="I4681" s="33"/>
      <c r="J4681" s="32"/>
      <c r="K4681" s="6"/>
      <c r="T4681" s="14"/>
      <c r="U4681" s="14"/>
      <c r="W4681" s="15"/>
      <c r="X4681" s="15"/>
    </row>
    <row r="4682" spans="7:24">
      <c r="G4682" s="32"/>
      <c r="H4682" s="33"/>
      <c r="I4682" s="33"/>
      <c r="J4682" s="32"/>
      <c r="K4682" s="6"/>
      <c r="T4682" s="14"/>
      <c r="U4682" s="14"/>
      <c r="W4682" s="15"/>
      <c r="X4682" s="15"/>
    </row>
    <row r="4683" spans="7:24">
      <c r="G4683" s="32"/>
      <c r="H4683" s="33"/>
      <c r="I4683" s="33"/>
      <c r="J4683" s="32"/>
      <c r="K4683" s="6"/>
      <c r="T4683" s="14"/>
      <c r="U4683" s="14"/>
      <c r="W4683" s="15"/>
      <c r="X4683" s="15"/>
    </row>
    <row r="4684" spans="7:24">
      <c r="G4684" s="32"/>
      <c r="H4684" s="33"/>
      <c r="I4684" s="33"/>
      <c r="J4684" s="32"/>
      <c r="K4684" s="6"/>
      <c r="T4684" s="14"/>
      <c r="U4684" s="14"/>
      <c r="W4684" s="15"/>
      <c r="X4684" s="15"/>
    </row>
    <row r="4685" spans="7:24">
      <c r="G4685" s="32"/>
      <c r="H4685" s="33"/>
      <c r="I4685" s="33"/>
      <c r="J4685" s="32"/>
      <c r="K4685" s="6"/>
      <c r="T4685" s="14"/>
      <c r="U4685" s="14"/>
      <c r="W4685" s="15"/>
      <c r="X4685" s="15"/>
    </row>
    <row r="4686" spans="7:24">
      <c r="G4686" s="32"/>
      <c r="H4686" s="33"/>
      <c r="I4686" s="33"/>
      <c r="J4686" s="32"/>
      <c r="K4686" s="6"/>
      <c r="T4686" s="14"/>
      <c r="U4686" s="14"/>
      <c r="W4686" s="15"/>
      <c r="X4686" s="15"/>
    </row>
    <row r="4687" spans="7:24">
      <c r="G4687" s="32"/>
      <c r="H4687" s="33"/>
      <c r="I4687" s="33"/>
      <c r="J4687" s="32"/>
      <c r="K4687" s="6"/>
      <c r="T4687" s="14"/>
      <c r="U4687" s="14"/>
      <c r="W4687" s="15"/>
      <c r="X4687" s="15"/>
    </row>
    <row r="4688" spans="7:24">
      <c r="G4688" s="32"/>
      <c r="H4688" s="33"/>
      <c r="I4688" s="33"/>
      <c r="J4688" s="32"/>
      <c r="K4688" s="6"/>
      <c r="T4688" s="14"/>
      <c r="U4688" s="14"/>
      <c r="W4688" s="15"/>
      <c r="X4688" s="15"/>
    </row>
    <row r="4689" spans="7:24">
      <c r="G4689" s="32"/>
      <c r="H4689" s="33"/>
      <c r="I4689" s="33"/>
      <c r="J4689" s="32"/>
      <c r="K4689" s="6"/>
      <c r="T4689" s="14"/>
      <c r="U4689" s="14"/>
      <c r="W4689" s="15"/>
      <c r="X4689" s="15"/>
    </row>
    <row r="4690" spans="7:24">
      <c r="G4690" s="32"/>
      <c r="H4690" s="33"/>
      <c r="I4690" s="33"/>
      <c r="J4690" s="32"/>
      <c r="K4690" s="6"/>
      <c r="T4690" s="14"/>
      <c r="U4690" s="14"/>
      <c r="W4690" s="15"/>
      <c r="X4690" s="15"/>
    </row>
    <row r="4691" spans="7:24">
      <c r="G4691" s="32"/>
      <c r="H4691" s="33"/>
      <c r="I4691" s="33"/>
      <c r="J4691" s="32"/>
      <c r="K4691" s="6"/>
      <c r="T4691" s="14"/>
      <c r="U4691" s="14"/>
      <c r="W4691" s="15"/>
      <c r="X4691" s="15"/>
    </row>
    <row r="4692" spans="7:24">
      <c r="G4692" s="32"/>
      <c r="H4692" s="33"/>
      <c r="I4692" s="33"/>
      <c r="J4692" s="32"/>
      <c r="K4692" s="6"/>
      <c r="T4692" s="14"/>
      <c r="U4692" s="14"/>
      <c r="W4692" s="15"/>
      <c r="X4692" s="15"/>
    </row>
    <row r="4693" spans="7:24">
      <c r="G4693" s="32"/>
      <c r="H4693" s="33"/>
      <c r="I4693" s="33"/>
      <c r="J4693" s="32"/>
      <c r="K4693" s="6"/>
      <c r="T4693" s="14"/>
      <c r="U4693" s="14"/>
      <c r="W4693" s="15"/>
      <c r="X4693" s="15"/>
    </row>
    <row r="4694" spans="7:24">
      <c r="G4694" s="32"/>
      <c r="H4694" s="33"/>
      <c r="I4694" s="33"/>
      <c r="J4694" s="32"/>
      <c r="K4694" s="6"/>
      <c r="T4694" s="14"/>
      <c r="U4694" s="14"/>
      <c r="W4694" s="15"/>
      <c r="X4694" s="15"/>
    </row>
    <row r="4695" spans="7:24">
      <c r="G4695" s="32"/>
      <c r="H4695" s="33"/>
      <c r="I4695" s="33"/>
      <c r="J4695" s="32"/>
      <c r="K4695" s="6"/>
      <c r="T4695" s="14"/>
      <c r="U4695" s="14"/>
      <c r="W4695" s="15"/>
      <c r="X4695" s="15"/>
    </row>
    <row r="4696" spans="7:24">
      <c r="G4696" s="32"/>
      <c r="H4696" s="33"/>
      <c r="I4696" s="33"/>
      <c r="J4696" s="32"/>
      <c r="K4696" s="6"/>
      <c r="T4696" s="14"/>
      <c r="U4696" s="14"/>
      <c r="W4696" s="15"/>
      <c r="X4696" s="15"/>
    </row>
    <row r="4697" spans="7:24">
      <c r="G4697" s="32"/>
      <c r="H4697" s="33"/>
      <c r="I4697" s="33"/>
      <c r="J4697" s="32"/>
      <c r="K4697" s="6"/>
      <c r="T4697" s="14"/>
      <c r="U4697" s="14"/>
      <c r="W4697" s="15"/>
      <c r="X4697" s="15"/>
    </row>
    <row r="4698" spans="7:24">
      <c r="G4698" s="32"/>
      <c r="H4698" s="33"/>
      <c r="I4698" s="33"/>
      <c r="J4698" s="32"/>
      <c r="K4698" s="6"/>
      <c r="T4698" s="14"/>
      <c r="U4698" s="14"/>
      <c r="W4698" s="15"/>
      <c r="X4698" s="15"/>
    </row>
    <row r="4699" spans="7:24">
      <c r="G4699" s="32"/>
      <c r="H4699" s="33"/>
      <c r="I4699" s="33"/>
      <c r="J4699" s="32"/>
      <c r="K4699" s="6"/>
      <c r="T4699" s="14"/>
      <c r="U4699" s="14"/>
      <c r="W4699" s="15"/>
      <c r="X4699" s="15"/>
    </row>
    <row r="4700" spans="7:24">
      <c r="G4700" s="32"/>
      <c r="H4700" s="33"/>
      <c r="I4700" s="33"/>
      <c r="J4700" s="32"/>
      <c r="K4700" s="6"/>
      <c r="T4700" s="14"/>
      <c r="U4700" s="14"/>
      <c r="W4700" s="15"/>
      <c r="X4700" s="15"/>
    </row>
    <row r="4701" spans="7:24">
      <c r="G4701" s="32"/>
      <c r="H4701" s="33"/>
      <c r="I4701" s="33"/>
      <c r="J4701" s="32"/>
      <c r="K4701" s="6"/>
      <c r="T4701" s="14"/>
      <c r="U4701" s="14"/>
      <c r="W4701" s="15"/>
      <c r="X4701" s="15"/>
    </row>
    <row r="4702" spans="7:24">
      <c r="G4702" s="32"/>
      <c r="H4702" s="33"/>
      <c r="I4702" s="33"/>
      <c r="J4702" s="32"/>
      <c r="K4702" s="6"/>
      <c r="T4702" s="14"/>
      <c r="U4702" s="14"/>
      <c r="W4702" s="15"/>
      <c r="X4702" s="15"/>
    </row>
    <row r="4703" spans="7:24">
      <c r="G4703" s="32"/>
      <c r="H4703" s="33"/>
      <c r="I4703" s="33"/>
      <c r="J4703" s="32"/>
      <c r="K4703" s="6"/>
      <c r="T4703" s="14"/>
      <c r="U4703" s="14"/>
      <c r="W4703" s="15"/>
      <c r="X4703" s="15"/>
    </row>
    <row r="4704" spans="7:24">
      <c r="G4704" s="32"/>
      <c r="H4704" s="33"/>
      <c r="I4704" s="33"/>
      <c r="J4704" s="32"/>
      <c r="K4704" s="6"/>
      <c r="T4704" s="14"/>
      <c r="U4704" s="14"/>
      <c r="W4704" s="15"/>
      <c r="X4704" s="15"/>
    </row>
    <row r="4705" spans="7:24">
      <c r="G4705" s="32"/>
      <c r="H4705" s="33"/>
      <c r="I4705" s="33"/>
      <c r="J4705" s="32"/>
      <c r="K4705" s="6"/>
      <c r="T4705" s="14"/>
      <c r="U4705" s="14"/>
      <c r="W4705" s="15"/>
      <c r="X4705" s="15"/>
    </row>
    <row r="4706" spans="7:24">
      <c r="G4706" s="32"/>
      <c r="H4706" s="33"/>
      <c r="I4706" s="33"/>
      <c r="J4706" s="32"/>
      <c r="K4706" s="6"/>
      <c r="T4706" s="14"/>
      <c r="U4706" s="14"/>
      <c r="W4706" s="15"/>
      <c r="X4706" s="15"/>
    </row>
    <row r="4707" spans="7:24">
      <c r="G4707" s="32"/>
      <c r="H4707" s="33"/>
      <c r="I4707" s="33"/>
      <c r="J4707" s="32"/>
      <c r="K4707" s="6"/>
      <c r="T4707" s="14"/>
      <c r="U4707" s="14"/>
      <c r="W4707" s="15"/>
      <c r="X4707" s="15"/>
    </row>
    <row r="4708" spans="7:24">
      <c r="G4708" s="32"/>
      <c r="H4708" s="33"/>
      <c r="I4708" s="33"/>
      <c r="J4708" s="32"/>
      <c r="K4708" s="6"/>
      <c r="T4708" s="14"/>
      <c r="U4708" s="14"/>
      <c r="W4708" s="15"/>
      <c r="X4708" s="15"/>
    </row>
    <row r="4709" spans="7:24">
      <c r="G4709" s="32"/>
      <c r="H4709" s="33"/>
      <c r="I4709" s="33"/>
      <c r="J4709" s="32"/>
      <c r="K4709" s="6"/>
      <c r="T4709" s="14"/>
      <c r="U4709" s="14"/>
      <c r="W4709" s="15"/>
      <c r="X4709" s="15"/>
    </row>
    <row r="4710" spans="7:24">
      <c r="G4710" s="32"/>
      <c r="H4710" s="33"/>
      <c r="I4710" s="33"/>
      <c r="J4710" s="32"/>
      <c r="K4710" s="6"/>
      <c r="T4710" s="14"/>
      <c r="U4710" s="14"/>
      <c r="W4710" s="15"/>
      <c r="X4710" s="15"/>
    </row>
    <row r="4711" spans="7:24">
      <c r="G4711" s="32"/>
      <c r="H4711" s="33"/>
      <c r="I4711" s="33"/>
      <c r="J4711" s="32"/>
      <c r="K4711" s="6"/>
      <c r="T4711" s="14"/>
      <c r="U4711" s="14"/>
      <c r="W4711" s="15"/>
      <c r="X4711" s="15"/>
    </row>
    <row r="4712" spans="7:24">
      <c r="G4712" s="32"/>
      <c r="H4712" s="33"/>
      <c r="I4712" s="33"/>
      <c r="J4712" s="32"/>
      <c r="K4712" s="6"/>
      <c r="T4712" s="14"/>
      <c r="U4712" s="14"/>
      <c r="W4712" s="15"/>
      <c r="X4712" s="15"/>
    </row>
    <row r="4713" spans="7:24">
      <c r="G4713" s="32"/>
      <c r="H4713" s="33"/>
      <c r="I4713" s="33"/>
      <c r="J4713" s="32"/>
      <c r="K4713" s="6"/>
      <c r="T4713" s="14"/>
      <c r="U4713" s="14"/>
      <c r="W4713" s="15"/>
      <c r="X4713" s="15"/>
    </row>
    <row r="4714" spans="7:24">
      <c r="G4714" s="32"/>
      <c r="H4714" s="33"/>
      <c r="I4714" s="33"/>
      <c r="J4714" s="32"/>
      <c r="K4714" s="6"/>
      <c r="T4714" s="14"/>
      <c r="U4714" s="14"/>
      <c r="W4714" s="15"/>
      <c r="X4714" s="15"/>
    </row>
    <row r="4715" spans="7:24">
      <c r="G4715" s="32"/>
      <c r="H4715" s="33"/>
      <c r="I4715" s="33"/>
      <c r="J4715" s="32"/>
      <c r="K4715" s="6"/>
      <c r="T4715" s="14"/>
      <c r="U4715" s="14"/>
      <c r="W4715" s="15"/>
      <c r="X4715" s="15"/>
    </row>
    <row r="4716" spans="7:24">
      <c r="G4716" s="32"/>
      <c r="H4716" s="33"/>
      <c r="I4716" s="33"/>
      <c r="J4716" s="32"/>
      <c r="K4716" s="6"/>
      <c r="T4716" s="14"/>
      <c r="U4716" s="14"/>
      <c r="W4716" s="15"/>
      <c r="X4716" s="15"/>
    </row>
    <row r="4717" spans="7:24">
      <c r="G4717" s="32"/>
      <c r="H4717" s="33"/>
      <c r="I4717" s="33"/>
      <c r="J4717" s="32"/>
      <c r="K4717" s="6"/>
      <c r="T4717" s="14"/>
      <c r="U4717" s="14"/>
      <c r="W4717" s="15"/>
      <c r="X4717" s="15"/>
    </row>
    <row r="4718" spans="7:24">
      <c r="G4718" s="32"/>
      <c r="H4718" s="33"/>
      <c r="I4718" s="33"/>
      <c r="J4718" s="32"/>
      <c r="K4718" s="6"/>
      <c r="T4718" s="14"/>
      <c r="U4718" s="14"/>
      <c r="W4718" s="15"/>
      <c r="X4718" s="15"/>
    </row>
    <row r="4719" spans="7:24">
      <c r="G4719" s="32"/>
      <c r="H4719" s="33"/>
      <c r="I4719" s="33"/>
      <c r="J4719" s="32"/>
      <c r="K4719" s="6"/>
      <c r="T4719" s="14"/>
      <c r="U4719" s="14"/>
      <c r="W4719" s="15"/>
      <c r="X4719" s="15"/>
    </row>
    <row r="4720" spans="7:24">
      <c r="G4720" s="32"/>
      <c r="H4720" s="33"/>
      <c r="I4720" s="33"/>
      <c r="J4720" s="32"/>
      <c r="K4720" s="6"/>
      <c r="T4720" s="14"/>
      <c r="U4720" s="14"/>
      <c r="W4720" s="15"/>
      <c r="X4720" s="15"/>
    </row>
    <row r="4721" spans="7:24">
      <c r="G4721" s="32"/>
      <c r="H4721" s="33"/>
      <c r="I4721" s="33"/>
      <c r="J4721" s="32"/>
      <c r="K4721" s="6"/>
      <c r="T4721" s="14"/>
      <c r="U4721" s="14"/>
      <c r="W4721" s="15"/>
      <c r="X4721" s="15"/>
    </row>
    <row r="4722" spans="7:24">
      <c r="G4722" s="32"/>
      <c r="H4722" s="33"/>
      <c r="I4722" s="33"/>
      <c r="J4722" s="32"/>
      <c r="K4722" s="6"/>
      <c r="T4722" s="14"/>
      <c r="U4722" s="14"/>
      <c r="W4722" s="15"/>
      <c r="X4722" s="15"/>
    </row>
    <row r="4723" spans="7:24">
      <c r="G4723" s="32"/>
      <c r="H4723" s="33"/>
      <c r="I4723" s="33"/>
      <c r="J4723" s="32"/>
      <c r="K4723" s="6"/>
      <c r="T4723" s="14"/>
      <c r="U4723" s="14"/>
      <c r="W4723" s="15"/>
      <c r="X4723" s="15"/>
    </row>
    <row r="4724" spans="7:24">
      <c r="G4724" s="32"/>
      <c r="H4724" s="33"/>
      <c r="I4724" s="33"/>
      <c r="J4724" s="32"/>
      <c r="K4724" s="6"/>
      <c r="T4724" s="14"/>
      <c r="U4724" s="14"/>
      <c r="W4724" s="15"/>
      <c r="X4724" s="15"/>
    </row>
    <row r="4725" spans="7:24">
      <c r="G4725" s="32"/>
      <c r="H4725" s="33"/>
      <c r="I4725" s="33"/>
      <c r="J4725" s="32"/>
      <c r="K4725" s="6"/>
      <c r="T4725" s="14"/>
      <c r="U4725" s="14"/>
      <c r="W4725" s="15"/>
      <c r="X4725" s="15"/>
    </row>
    <row r="4726" spans="7:24">
      <c r="G4726" s="32"/>
      <c r="H4726" s="33"/>
      <c r="I4726" s="33"/>
      <c r="J4726" s="32"/>
      <c r="K4726" s="6"/>
      <c r="T4726" s="14"/>
      <c r="U4726" s="14"/>
      <c r="W4726" s="15"/>
      <c r="X4726" s="15"/>
    </row>
    <row r="4727" spans="7:24">
      <c r="G4727" s="32"/>
      <c r="H4727" s="33"/>
      <c r="I4727" s="33"/>
      <c r="J4727" s="32"/>
      <c r="K4727" s="6"/>
      <c r="T4727" s="14"/>
      <c r="U4727" s="14"/>
      <c r="W4727" s="15"/>
      <c r="X4727" s="15"/>
    </row>
    <row r="4728" spans="7:24">
      <c r="G4728" s="32"/>
      <c r="H4728" s="33"/>
      <c r="I4728" s="33"/>
      <c r="J4728" s="32"/>
      <c r="K4728" s="6"/>
      <c r="T4728" s="14"/>
      <c r="U4728" s="14"/>
      <c r="W4728" s="15"/>
      <c r="X4728" s="15"/>
    </row>
    <row r="4729" spans="7:24">
      <c r="G4729" s="32"/>
      <c r="H4729" s="33"/>
      <c r="I4729" s="33"/>
      <c r="J4729" s="32"/>
      <c r="K4729" s="6"/>
      <c r="T4729" s="14"/>
      <c r="U4729" s="14"/>
      <c r="W4729" s="15"/>
      <c r="X4729" s="15"/>
    </row>
    <row r="4730" spans="7:24">
      <c r="G4730" s="32"/>
      <c r="H4730" s="33"/>
      <c r="I4730" s="33"/>
      <c r="J4730" s="32"/>
      <c r="K4730" s="6"/>
      <c r="T4730" s="14"/>
      <c r="U4730" s="14"/>
      <c r="W4730" s="15"/>
      <c r="X4730" s="15"/>
    </row>
    <row r="4731" spans="7:24">
      <c r="G4731" s="32"/>
      <c r="H4731" s="33"/>
      <c r="I4731" s="33"/>
      <c r="J4731" s="32"/>
      <c r="K4731" s="6"/>
      <c r="T4731" s="14"/>
      <c r="U4731" s="14"/>
      <c r="W4731" s="15"/>
      <c r="X4731" s="15"/>
    </row>
    <row r="4732" spans="7:24">
      <c r="G4732" s="32"/>
      <c r="H4732" s="33"/>
      <c r="I4732" s="33"/>
      <c r="J4732" s="32"/>
      <c r="K4732" s="6"/>
      <c r="T4732" s="14"/>
      <c r="U4732" s="14"/>
      <c r="W4732" s="15"/>
      <c r="X4732" s="15"/>
    </row>
    <row r="4733" spans="7:24">
      <c r="G4733" s="32"/>
      <c r="H4733" s="33"/>
      <c r="I4733" s="33"/>
      <c r="J4733" s="32"/>
      <c r="K4733" s="6"/>
      <c r="T4733" s="14"/>
      <c r="U4733" s="14"/>
      <c r="W4733" s="15"/>
      <c r="X4733" s="15"/>
    </row>
    <row r="4734" spans="7:24">
      <c r="G4734" s="32"/>
      <c r="H4734" s="33"/>
      <c r="I4734" s="33"/>
      <c r="J4734" s="32"/>
      <c r="K4734" s="6"/>
      <c r="T4734" s="14"/>
      <c r="U4734" s="14"/>
      <c r="W4734" s="15"/>
      <c r="X4734" s="15"/>
    </row>
    <row r="4735" spans="7:24">
      <c r="G4735" s="32"/>
      <c r="H4735" s="33"/>
      <c r="I4735" s="33"/>
      <c r="J4735" s="32"/>
      <c r="K4735" s="6"/>
      <c r="T4735" s="14"/>
      <c r="U4735" s="14"/>
      <c r="W4735" s="15"/>
      <c r="X4735" s="15"/>
    </row>
    <row r="4736" spans="7:24">
      <c r="G4736" s="32"/>
      <c r="H4736" s="33"/>
      <c r="I4736" s="33"/>
      <c r="J4736" s="32"/>
      <c r="K4736" s="6"/>
      <c r="T4736" s="14"/>
      <c r="U4736" s="14"/>
      <c r="W4736" s="15"/>
      <c r="X4736" s="15"/>
    </row>
    <row r="4737" spans="7:24">
      <c r="G4737" s="32"/>
      <c r="H4737" s="33"/>
      <c r="I4737" s="33"/>
      <c r="J4737" s="32"/>
      <c r="K4737" s="6"/>
      <c r="T4737" s="14"/>
      <c r="U4737" s="14"/>
      <c r="W4737" s="15"/>
      <c r="X4737" s="15"/>
    </row>
    <row r="4738" spans="7:24">
      <c r="G4738" s="32"/>
      <c r="H4738" s="33"/>
      <c r="I4738" s="33"/>
      <c r="J4738" s="32"/>
      <c r="K4738" s="6"/>
      <c r="T4738" s="14"/>
      <c r="U4738" s="14"/>
      <c r="W4738" s="15"/>
      <c r="X4738" s="15"/>
    </row>
    <row r="4739" spans="7:24">
      <c r="G4739" s="32"/>
      <c r="H4739" s="33"/>
      <c r="I4739" s="33"/>
      <c r="J4739" s="32"/>
      <c r="K4739" s="6"/>
      <c r="T4739" s="14"/>
      <c r="U4739" s="14"/>
      <c r="W4739" s="15"/>
      <c r="X4739" s="15"/>
    </row>
    <row r="4740" spans="7:24">
      <c r="G4740" s="32"/>
      <c r="H4740" s="33"/>
      <c r="I4740" s="33"/>
      <c r="J4740" s="32"/>
      <c r="K4740" s="6"/>
      <c r="T4740" s="14"/>
      <c r="U4740" s="14"/>
      <c r="W4740" s="15"/>
      <c r="X4740" s="15"/>
    </row>
    <row r="4741" spans="7:24">
      <c r="G4741" s="32"/>
      <c r="H4741" s="33"/>
      <c r="I4741" s="33"/>
      <c r="J4741" s="32"/>
      <c r="K4741" s="6"/>
      <c r="T4741" s="14"/>
      <c r="U4741" s="14"/>
      <c r="W4741" s="15"/>
      <c r="X4741" s="15"/>
    </row>
    <row r="4742" spans="7:24">
      <c r="G4742" s="32"/>
      <c r="H4742" s="33"/>
      <c r="I4742" s="33"/>
      <c r="J4742" s="32"/>
      <c r="K4742" s="6"/>
      <c r="T4742" s="14"/>
      <c r="U4742" s="14"/>
      <c r="W4742" s="15"/>
      <c r="X4742" s="15"/>
    </row>
    <row r="4743" spans="7:24">
      <c r="G4743" s="32"/>
      <c r="H4743" s="33"/>
      <c r="I4743" s="33"/>
      <c r="J4743" s="32"/>
      <c r="K4743" s="6"/>
      <c r="T4743" s="14"/>
      <c r="U4743" s="14"/>
      <c r="W4743" s="15"/>
      <c r="X4743" s="15"/>
    </row>
    <row r="4744" spans="7:24">
      <c r="G4744" s="32"/>
      <c r="H4744" s="33"/>
      <c r="I4744" s="33"/>
      <c r="J4744" s="32"/>
      <c r="K4744" s="6"/>
      <c r="T4744" s="14"/>
      <c r="U4744" s="14"/>
      <c r="W4744" s="15"/>
      <c r="X4744" s="15"/>
    </row>
    <row r="4745" spans="7:24">
      <c r="G4745" s="32"/>
      <c r="H4745" s="33"/>
      <c r="I4745" s="33"/>
      <c r="J4745" s="32"/>
      <c r="K4745" s="6"/>
      <c r="T4745" s="14"/>
      <c r="U4745" s="14"/>
      <c r="W4745" s="15"/>
      <c r="X4745" s="15"/>
    </row>
    <row r="4746" spans="7:24">
      <c r="G4746" s="32"/>
      <c r="H4746" s="33"/>
      <c r="I4746" s="33"/>
      <c r="J4746" s="32"/>
      <c r="K4746" s="6"/>
      <c r="T4746" s="14"/>
      <c r="U4746" s="14"/>
      <c r="W4746" s="15"/>
      <c r="X4746" s="15"/>
    </row>
    <row r="4747" spans="7:24">
      <c r="G4747" s="32"/>
      <c r="H4747" s="33"/>
      <c r="I4747" s="33"/>
      <c r="J4747" s="32"/>
      <c r="K4747" s="6"/>
      <c r="T4747" s="14"/>
      <c r="U4747" s="14"/>
      <c r="W4747" s="15"/>
      <c r="X4747" s="15"/>
    </row>
    <row r="4748" spans="7:24">
      <c r="G4748" s="32"/>
      <c r="H4748" s="33"/>
      <c r="I4748" s="33"/>
      <c r="J4748" s="32"/>
      <c r="K4748" s="6"/>
      <c r="T4748" s="14"/>
      <c r="U4748" s="14"/>
      <c r="W4748" s="15"/>
      <c r="X4748" s="15"/>
    </row>
    <row r="4749" spans="7:24">
      <c r="G4749" s="32"/>
      <c r="H4749" s="33"/>
      <c r="I4749" s="33"/>
      <c r="J4749" s="32"/>
      <c r="K4749" s="6"/>
      <c r="T4749" s="14"/>
      <c r="U4749" s="14"/>
      <c r="W4749" s="15"/>
      <c r="X4749" s="15"/>
    </row>
    <row r="4750" spans="7:24">
      <c r="G4750" s="32"/>
      <c r="H4750" s="33"/>
      <c r="I4750" s="33"/>
      <c r="J4750" s="32"/>
      <c r="K4750" s="6"/>
      <c r="T4750" s="14"/>
      <c r="U4750" s="14"/>
      <c r="W4750" s="15"/>
      <c r="X4750" s="15"/>
    </row>
    <row r="4751" spans="7:24">
      <c r="G4751" s="32"/>
      <c r="H4751" s="33"/>
      <c r="I4751" s="33"/>
      <c r="J4751" s="32"/>
      <c r="K4751" s="6"/>
      <c r="T4751" s="14"/>
      <c r="U4751" s="14"/>
      <c r="W4751" s="15"/>
      <c r="X4751" s="15"/>
    </row>
    <row r="4752" spans="7:24">
      <c r="G4752" s="32"/>
      <c r="H4752" s="33"/>
      <c r="I4752" s="33"/>
      <c r="J4752" s="32"/>
      <c r="K4752" s="6"/>
      <c r="T4752" s="14"/>
      <c r="U4752" s="14"/>
      <c r="W4752" s="15"/>
      <c r="X4752" s="15"/>
    </row>
    <row r="4753" spans="7:24">
      <c r="G4753" s="32"/>
      <c r="H4753" s="33"/>
      <c r="I4753" s="33"/>
      <c r="J4753" s="32"/>
      <c r="K4753" s="6"/>
      <c r="T4753" s="14"/>
      <c r="U4753" s="14"/>
      <c r="W4753" s="15"/>
      <c r="X4753" s="15"/>
    </row>
    <row r="4754" spans="7:24">
      <c r="G4754" s="32"/>
      <c r="H4754" s="33"/>
      <c r="I4754" s="33"/>
      <c r="J4754" s="32"/>
      <c r="K4754" s="6"/>
      <c r="T4754" s="14"/>
      <c r="U4754" s="14"/>
      <c r="W4754" s="15"/>
      <c r="X4754" s="15"/>
    </row>
    <row r="4755" spans="7:24">
      <c r="G4755" s="32"/>
      <c r="H4755" s="33"/>
      <c r="I4755" s="33"/>
      <c r="J4755" s="32"/>
      <c r="K4755" s="6"/>
      <c r="T4755" s="14"/>
      <c r="U4755" s="14"/>
      <c r="W4755" s="15"/>
      <c r="X4755" s="15"/>
    </row>
    <row r="4756" spans="7:24">
      <c r="G4756" s="32"/>
      <c r="H4756" s="33"/>
      <c r="I4756" s="33"/>
      <c r="J4756" s="32"/>
      <c r="K4756" s="6"/>
      <c r="T4756" s="14"/>
      <c r="U4756" s="14"/>
      <c r="W4756" s="15"/>
      <c r="X4756" s="15"/>
    </row>
    <row r="4757" spans="7:24">
      <c r="G4757" s="32"/>
      <c r="H4757" s="33"/>
      <c r="I4757" s="33"/>
      <c r="J4757" s="32"/>
      <c r="K4757" s="6"/>
      <c r="T4757" s="14"/>
      <c r="U4757" s="14"/>
      <c r="W4757" s="15"/>
      <c r="X4757" s="15"/>
    </row>
    <row r="4758" spans="7:24">
      <c r="G4758" s="32"/>
      <c r="H4758" s="33"/>
      <c r="I4758" s="33"/>
      <c r="J4758" s="32"/>
      <c r="K4758" s="6"/>
      <c r="T4758" s="14"/>
      <c r="U4758" s="14"/>
      <c r="W4758" s="15"/>
      <c r="X4758" s="15"/>
    </row>
    <row r="4759" spans="7:24">
      <c r="G4759" s="32"/>
      <c r="H4759" s="33"/>
      <c r="I4759" s="33"/>
      <c r="J4759" s="32"/>
      <c r="K4759" s="6"/>
      <c r="T4759" s="14"/>
      <c r="U4759" s="14"/>
      <c r="W4759" s="15"/>
      <c r="X4759" s="15"/>
    </row>
    <row r="4760" spans="7:24">
      <c r="G4760" s="32"/>
      <c r="H4760" s="33"/>
      <c r="I4760" s="33"/>
      <c r="J4760" s="32"/>
      <c r="K4760" s="6"/>
      <c r="T4760" s="14"/>
      <c r="U4760" s="14"/>
      <c r="W4760" s="15"/>
      <c r="X4760" s="15"/>
    </row>
    <row r="4761" spans="7:24">
      <c r="G4761" s="32"/>
      <c r="H4761" s="33"/>
      <c r="I4761" s="33"/>
      <c r="J4761" s="32"/>
      <c r="K4761" s="6"/>
      <c r="T4761" s="14"/>
      <c r="U4761" s="14"/>
      <c r="W4761" s="15"/>
      <c r="X4761" s="15"/>
    </row>
    <row r="4762" spans="7:24">
      <c r="G4762" s="32"/>
      <c r="H4762" s="33"/>
      <c r="I4762" s="33"/>
      <c r="J4762" s="32"/>
      <c r="K4762" s="6"/>
      <c r="T4762" s="14"/>
      <c r="U4762" s="14"/>
      <c r="W4762" s="15"/>
      <c r="X4762" s="15"/>
    </row>
    <row r="4763" spans="7:24">
      <c r="G4763" s="32"/>
      <c r="H4763" s="33"/>
      <c r="I4763" s="33"/>
      <c r="J4763" s="32"/>
      <c r="K4763" s="6"/>
      <c r="T4763" s="14"/>
      <c r="U4763" s="14"/>
      <c r="W4763" s="15"/>
      <c r="X4763" s="15"/>
    </row>
    <row r="4764" spans="7:24">
      <c r="G4764" s="32"/>
      <c r="H4764" s="33"/>
      <c r="I4764" s="33"/>
      <c r="J4764" s="32"/>
      <c r="K4764" s="6"/>
      <c r="T4764" s="14"/>
      <c r="U4764" s="14"/>
      <c r="W4764" s="15"/>
      <c r="X4764" s="15"/>
    </row>
    <row r="4765" spans="7:24">
      <c r="G4765" s="32"/>
      <c r="H4765" s="33"/>
      <c r="I4765" s="33"/>
      <c r="J4765" s="32"/>
      <c r="K4765" s="6"/>
      <c r="T4765" s="14"/>
      <c r="U4765" s="14"/>
      <c r="W4765" s="15"/>
      <c r="X4765" s="15"/>
    </row>
    <row r="4766" spans="7:24">
      <c r="G4766" s="32"/>
      <c r="H4766" s="33"/>
      <c r="I4766" s="33"/>
      <c r="J4766" s="32"/>
      <c r="K4766" s="6"/>
      <c r="T4766" s="14"/>
      <c r="U4766" s="14"/>
      <c r="W4766" s="15"/>
      <c r="X4766" s="15"/>
    </row>
    <row r="4767" spans="7:24">
      <c r="G4767" s="32"/>
      <c r="H4767" s="33"/>
      <c r="I4767" s="33"/>
      <c r="J4767" s="32"/>
      <c r="K4767" s="6"/>
      <c r="T4767" s="14"/>
      <c r="U4767" s="14"/>
      <c r="W4767" s="15"/>
      <c r="X4767" s="15"/>
    </row>
    <row r="4768" spans="7:24">
      <c r="G4768" s="32"/>
      <c r="H4768" s="33"/>
      <c r="I4768" s="33"/>
      <c r="J4768" s="32"/>
      <c r="K4768" s="6"/>
      <c r="T4768" s="14"/>
      <c r="U4768" s="14"/>
      <c r="W4768" s="15"/>
      <c r="X4768" s="15"/>
    </row>
    <row r="4769" spans="7:24">
      <c r="G4769" s="32"/>
      <c r="H4769" s="33"/>
      <c r="I4769" s="33"/>
      <c r="J4769" s="32"/>
      <c r="K4769" s="6"/>
      <c r="T4769" s="14"/>
      <c r="U4769" s="14"/>
      <c r="W4769" s="15"/>
      <c r="X4769" s="15"/>
    </row>
    <row r="4770" spans="7:24">
      <c r="G4770" s="32"/>
      <c r="H4770" s="33"/>
      <c r="I4770" s="33"/>
      <c r="J4770" s="32"/>
      <c r="K4770" s="6"/>
      <c r="T4770" s="14"/>
      <c r="U4770" s="14"/>
      <c r="W4770" s="15"/>
      <c r="X4770" s="15"/>
    </row>
    <row r="4771" spans="7:24">
      <c r="G4771" s="32"/>
      <c r="H4771" s="33"/>
      <c r="I4771" s="33"/>
      <c r="J4771" s="32"/>
      <c r="K4771" s="6"/>
      <c r="T4771" s="14"/>
      <c r="U4771" s="14"/>
      <c r="W4771" s="15"/>
      <c r="X4771" s="15"/>
    </row>
    <row r="4772" spans="7:24">
      <c r="G4772" s="32"/>
      <c r="H4772" s="33"/>
      <c r="I4772" s="33"/>
      <c r="J4772" s="32"/>
      <c r="K4772" s="6"/>
      <c r="T4772" s="14"/>
      <c r="U4772" s="14"/>
      <c r="W4772" s="15"/>
      <c r="X4772" s="15"/>
    </row>
    <row r="4773" spans="7:24">
      <c r="G4773" s="32"/>
      <c r="H4773" s="33"/>
      <c r="I4773" s="33"/>
      <c r="J4773" s="32"/>
      <c r="K4773" s="6"/>
      <c r="T4773" s="14"/>
      <c r="U4773" s="14"/>
      <c r="W4773" s="15"/>
      <c r="X4773" s="15"/>
    </row>
    <row r="4774" spans="7:24">
      <c r="G4774" s="32"/>
      <c r="H4774" s="33"/>
      <c r="I4774" s="33"/>
      <c r="J4774" s="32"/>
      <c r="K4774" s="6"/>
      <c r="T4774" s="14"/>
      <c r="U4774" s="14"/>
      <c r="W4774" s="15"/>
      <c r="X4774" s="15"/>
    </row>
    <row r="4775" spans="7:24">
      <c r="G4775" s="32"/>
      <c r="H4775" s="33"/>
      <c r="I4775" s="33"/>
      <c r="J4775" s="32"/>
      <c r="K4775" s="6"/>
      <c r="T4775" s="14"/>
      <c r="U4775" s="14"/>
      <c r="W4775" s="15"/>
      <c r="X4775" s="15"/>
    </row>
    <row r="4776" spans="7:24">
      <c r="G4776" s="32"/>
      <c r="H4776" s="33"/>
      <c r="I4776" s="33"/>
      <c r="J4776" s="32"/>
      <c r="K4776" s="6"/>
      <c r="T4776" s="14"/>
      <c r="U4776" s="14"/>
      <c r="W4776" s="15"/>
      <c r="X4776" s="15"/>
    </row>
    <row r="4777" spans="7:24">
      <c r="G4777" s="32"/>
      <c r="H4777" s="33"/>
      <c r="I4777" s="33"/>
      <c r="J4777" s="32"/>
      <c r="K4777" s="6"/>
      <c r="T4777" s="14"/>
      <c r="U4777" s="14"/>
      <c r="W4777" s="15"/>
      <c r="X4777" s="15"/>
    </row>
    <row r="4778" spans="7:24">
      <c r="G4778" s="32"/>
      <c r="H4778" s="33"/>
      <c r="I4778" s="33"/>
      <c r="J4778" s="32"/>
      <c r="K4778" s="6"/>
      <c r="T4778" s="14"/>
      <c r="U4778" s="14"/>
      <c r="W4778" s="15"/>
      <c r="X4778" s="15"/>
    </row>
    <row r="4779" spans="7:24">
      <c r="G4779" s="32"/>
      <c r="H4779" s="33"/>
      <c r="I4779" s="33"/>
      <c r="J4779" s="32"/>
      <c r="K4779" s="6"/>
      <c r="T4779" s="14"/>
      <c r="U4779" s="14"/>
      <c r="W4779" s="15"/>
      <c r="X4779" s="15"/>
    </row>
    <row r="4780" spans="7:24">
      <c r="G4780" s="32"/>
      <c r="H4780" s="33"/>
      <c r="I4780" s="33"/>
      <c r="J4780" s="32"/>
      <c r="K4780" s="6"/>
      <c r="T4780" s="14"/>
      <c r="U4780" s="14"/>
      <c r="W4780" s="15"/>
      <c r="X4780" s="15"/>
    </row>
    <row r="4781" spans="7:24">
      <c r="G4781" s="32"/>
      <c r="H4781" s="33"/>
      <c r="I4781" s="33"/>
      <c r="J4781" s="32"/>
      <c r="K4781" s="6"/>
      <c r="T4781" s="14"/>
      <c r="U4781" s="14"/>
      <c r="W4781" s="15"/>
      <c r="X4781" s="15"/>
    </row>
    <row r="4782" spans="7:24">
      <c r="G4782" s="32"/>
      <c r="H4782" s="33"/>
      <c r="I4782" s="33"/>
      <c r="J4782" s="32"/>
      <c r="K4782" s="6"/>
      <c r="T4782" s="14"/>
      <c r="U4782" s="14"/>
      <c r="W4782" s="15"/>
      <c r="X4782" s="15"/>
    </row>
    <row r="4783" spans="7:24">
      <c r="G4783" s="32"/>
      <c r="H4783" s="33"/>
      <c r="I4783" s="33"/>
      <c r="J4783" s="32"/>
      <c r="K4783" s="6"/>
      <c r="T4783" s="14"/>
      <c r="U4783" s="14"/>
      <c r="W4783" s="15"/>
      <c r="X4783" s="15"/>
    </row>
    <row r="4784" spans="7:24">
      <c r="G4784" s="32"/>
      <c r="H4784" s="33"/>
      <c r="I4784" s="33"/>
      <c r="J4784" s="32"/>
      <c r="K4784" s="6"/>
      <c r="T4784" s="14"/>
      <c r="U4784" s="14"/>
      <c r="W4784" s="15"/>
      <c r="X4784" s="15"/>
    </row>
    <row r="4785" spans="7:24">
      <c r="G4785" s="32"/>
      <c r="H4785" s="33"/>
      <c r="I4785" s="33"/>
      <c r="J4785" s="32"/>
      <c r="K4785" s="6"/>
      <c r="T4785" s="14"/>
      <c r="U4785" s="14"/>
      <c r="W4785" s="15"/>
      <c r="X4785" s="15"/>
    </row>
    <row r="4786" spans="7:24">
      <c r="G4786" s="32"/>
      <c r="H4786" s="33"/>
      <c r="I4786" s="33"/>
      <c r="J4786" s="32"/>
      <c r="K4786" s="6"/>
      <c r="T4786" s="14"/>
      <c r="U4786" s="14"/>
      <c r="W4786" s="15"/>
      <c r="X4786" s="15"/>
    </row>
    <row r="4787" spans="7:24">
      <c r="G4787" s="32"/>
      <c r="H4787" s="33"/>
      <c r="I4787" s="33"/>
      <c r="J4787" s="32"/>
      <c r="K4787" s="6"/>
      <c r="T4787" s="14"/>
      <c r="U4787" s="14"/>
      <c r="W4787" s="15"/>
      <c r="X4787" s="15"/>
    </row>
    <row r="4788" spans="7:24">
      <c r="G4788" s="32"/>
      <c r="H4788" s="33"/>
      <c r="I4788" s="33"/>
      <c r="J4788" s="32"/>
      <c r="K4788" s="6"/>
      <c r="T4788" s="14"/>
      <c r="U4788" s="14"/>
      <c r="W4788" s="15"/>
      <c r="X4788" s="15"/>
    </row>
    <row r="4789" spans="7:24">
      <c r="G4789" s="32"/>
      <c r="H4789" s="33"/>
      <c r="I4789" s="33"/>
      <c r="J4789" s="32"/>
      <c r="K4789" s="6"/>
      <c r="T4789" s="14"/>
      <c r="U4789" s="14"/>
      <c r="W4789" s="15"/>
      <c r="X4789" s="15"/>
    </row>
    <row r="4790" spans="7:24">
      <c r="G4790" s="32"/>
      <c r="H4790" s="33"/>
      <c r="I4790" s="33"/>
      <c r="J4790" s="32"/>
      <c r="K4790" s="6"/>
      <c r="T4790" s="14"/>
      <c r="U4790" s="14"/>
      <c r="W4790" s="15"/>
      <c r="X4790" s="15"/>
    </row>
    <row r="4791" spans="7:24">
      <c r="G4791" s="32"/>
      <c r="H4791" s="33"/>
      <c r="I4791" s="33"/>
      <c r="J4791" s="32"/>
      <c r="K4791" s="6"/>
      <c r="T4791" s="14"/>
      <c r="U4791" s="14"/>
      <c r="W4791" s="15"/>
      <c r="X4791" s="15"/>
    </row>
    <row r="4792" spans="7:24">
      <c r="G4792" s="32"/>
      <c r="H4792" s="33"/>
      <c r="I4792" s="33"/>
      <c r="J4792" s="32"/>
      <c r="K4792" s="6"/>
      <c r="T4792" s="14"/>
      <c r="U4792" s="14"/>
      <c r="W4792" s="15"/>
      <c r="X4792" s="15"/>
    </row>
    <row r="4793" spans="7:24">
      <c r="G4793" s="32"/>
      <c r="H4793" s="33"/>
      <c r="I4793" s="33"/>
      <c r="J4793" s="32"/>
      <c r="K4793" s="6"/>
      <c r="T4793" s="14"/>
      <c r="U4793" s="14"/>
      <c r="W4793" s="15"/>
      <c r="X4793" s="15"/>
    </row>
    <row r="4794" spans="7:24">
      <c r="G4794" s="32"/>
      <c r="H4794" s="33"/>
      <c r="I4794" s="33"/>
      <c r="J4794" s="32"/>
      <c r="K4794" s="6"/>
      <c r="T4794" s="14"/>
      <c r="U4794" s="14"/>
      <c r="W4794" s="15"/>
      <c r="X4794" s="15"/>
    </row>
    <row r="4795" spans="7:24">
      <c r="G4795" s="32"/>
      <c r="H4795" s="33"/>
      <c r="I4795" s="33"/>
      <c r="J4795" s="32"/>
      <c r="K4795" s="6"/>
      <c r="T4795" s="14"/>
      <c r="U4795" s="14"/>
      <c r="W4795" s="15"/>
      <c r="X4795" s="15"/>
    </row>
    <row r="4796" spans="7:24">
      <c r="G4796" s="32"/>
      <c r="H4796" s="33"/>
      <c r="I4796" s="33"/>
      <c r="J4796" s="32"/>
      <c r="K4796" s="6"/>
      <c r="T4796" s="14"/>
      <c r="U4796" s="14"/>
      <c r="W4796" s="15"/>
      <c r="X4796" s="15"/>
    </row>
    <row r="4797" spans="7:24">
      <c r="G4797" s="32"/>
      <c r="H4797" s="33"/>
      <c r="I4797" s="33"/>
      <c r="J4797" s="32"/>
      <c r="K4797" s="6"/>
      <c r="T4797" s="14"/>
      <c r="U4797" s="14"/>
      <c r="W4797" s="15"/>
      <c r="X4797" s="15"/>
    </row>
    <row r="4798" spans="7:24">
      <c r="G4798" s="32"/>
      <c r="H4798" s="33"/>
      <c r="I4798" s="33"/>
      <c r="J4798" s="32"/>
      <c r="K4798" s="6"/>
      <c r="T4798" s="14"/>
      <c r="U4798" s="14"/>
      <c r="W4798" s="15"/>
      <c r="X4798" s="15"/>
    </row>
    <row r="4799" spans="7:24">
      <c r="G4799" s="32"/>
      <c r="H4799" s="33"/>
      <c r="I4799" s="33"/>
      <c r="J4799" s="32"/>
      <c r="K4799" s="6"/>
      <c r="T4799" s="14"/>
      <c r="U4799" s="14"/>
      <c r="W4799" s="15"/>
      <c r="X4799" s="15"/>
    </row>
    <row r="4800" spans="7:24">
      <c r="G4800" s="32"/>
      <c r="H4800" s="33"/>
      <c r="I4800" s="33"/>
      <c r="J4800" s="32"/>
      <c r="K4800" s="6"/>
      <c r="T4800" s="14"/>
      <c r="U4800" s="14"/>
      <c r="W4800" s="15"/>
      <c r="X4800" s="15"/>
    </row>
    <row r="4801" spans="7:24">
      <c r="G4801" s="32"/>
      <c r="H4801" s="33"/>
      <c r="I4801" s="33"/>
      <c r="J4801" s="32"/>
      <c r="K4801" s="6"/>
      <c r="T4801" s="14"/>
      <c r="U4801" s="14"/>
      <c r="W4801" s="15"/>
      <c r="X4801" s="15"/>
    </row>
    <row r="4802" spans="7:24">
      <c r="G4802" s="32"/>
      <c r="H4802" s="33"/>
      <c r="I4802" s="33"/>
      <c r="J4802" s="32"/>
      <c r="K4802" s="6"/>
      <c r="T4802" s="14"/>
      <c r="U4802" s="14"/>
      <c r="W4802" s="15"/>
      <c r="X4802" s="15"/>
    </row>
    <row r="4803" spans="7:24">
      <c r="G4803" s="32"/>
      <c r="H4803" s="33"/>
      <c r="I4803" s="33"/>
      <c r="J4803" s="32"/>
      <c r="K4803" s="6"/>
      <c r="T4803" s="14"/>
      <c r="U4803" s="14"/>
      <c r="W4803" s="15"/>
      <c r="X4803" s="15"/>
    </row>
    <row r="4804" spans="7:24">
      <c r="G4804" s="32"/>
      <c r="H4804" s="33"/>
      <c r="I4804" s="33"/>
      <c r="J4804" s="32"/>
      <c r="K4804" s="6"/>
      <c r="T4804" s="14"/>
      <c r="U4804" s="14"/>
      <c r="W4804" s="15"/>
      <c r="X4804" s="15"/>
    </row>
    <row r="4805" spans="7:24">
      <c r="G4805" s="32"/>
      <c r="H4805" s="33"/>
      <c r="I4805" s="33"/>
      <c r="J4805" s="32"/>
      <c r="K4805" s="6"/>
      <c r="T4805" s="14"/>
      <c r="U4805" s="14"/>
      <c r="W4805" s="15"/>
      <c r="X4805" s="15"/>
    </row>
    <row r="4806" spans="7:24">
      <c r="G4806" s="32"/>
      <c r="H4806" s="33"/>
      <c r="I4806" s="33"/>
      <c r="J4806" s="32"/>
      <c r="K4806" s="6"/>
      <c r="T4806" s="14"/>
      <c r="U4806" s="14"/>
      <c r="W4806" s="15"/>
      <c r="X4806" s="15"/>
    </row>
    <row r="4807" spans="7:24">
      <c r="G4807" s="32"/>
      <c r="H4807" s="33"/>
      <c r="I4807" s="33"/>
      <c r="J4807" s="32"/>
      <c r="K4807" s="6"/>
      <c r="T4807" s="14"/>
      <c r="U4807" s="14"/>
      <c r="W4807" s="15"/>
      <c r="X4807" s="15"/>
    </row>
    <row r="4808" spans="7:24">
      <c r="G4808" s="32"/>
      <c r="H4808" s="33"/>
      <c r="I4808" s="33"/>
      <c r="J4808" s="32"/>
      <c r="K4808" s="6"/>
      <c r="T4808" s="14"/>
      <c r="U4808" s="14"/>
      <c r="W4808" s="15"/>
      <c r="X4808" s="15"/>
    </row>
    <row r="4809" spans="7:24">
      <c r="G4809" s="32"/>
      <c r="H4809" s="33"/>
      <c r="I4809" s="33"/>
      <c r="J4809" s="32"/>
      <c r="K4809" s="6"/>
      <c r="T4809" s="14"/>
      <c r="U4809" s="14"/>
      <c r="W4809" s="15"/>
      <c r="X4809" s="15"/>
    </row>
    <row r="4810" spans="7:24">
      <c r="G4810" s="32"/>
      <c r="H4810" s="33"/>
      <c r="I4810" s="33"/>
      <c r="J4810" s="32"/>
      <c r="K4810" s="6"/>
      <c r="T4810" s="14"/>
      <c r="U4810" s="14"/>
      <c r="W4810" s="15"/>
      <c r="X4810" s="15"/>
    </row>
    <row r="4811" spans="7:24">
      <c r="G4811" s="32"/>
      <c r="H4811" s="33"/>
      <c r="I4811" s="33"/>
      <c r="J4811" s="32"/>
      <c r="K4811" s="6"/>
      <c r="T4811" s="14"/>
      <c r="U4811" s="14"/>
      <c r="W4811" s="15"/>
      <c r="X4811" s="15"/>
    </row>
    <row r="4812" spans="7:24">
      <c r="G4812" s="32"/>
      <c r="H4812" s="33"/>
      <c r="I4812" s="33"/>
      <c r="J4812" s="32"/>
      <c r="K4812" s="6"/>
      <c r="T4812" s="14"/>
      <c r="U4812" s="14"/>
      <c r="W4812" s="15"/>
      <c r="X4812" s="15"/>
    </row>
    <row r="4813" spans="7:24">
      <c r="G4813" s="32"/>
      <c r="H4813" s="33"/>
      <c r="I4813" s="33"/>
      <c r="J4813" s="32"/>
      <c r="K4813" s="6"/>
      <c r="T4813" s="14"/>
      <c r="U4813" s="14"/>
      <c r="W4813" s="15"/>
      <c r="X4813" s="15"/>
    </row>
    <row r="4814" spans="7:24">
      <c r="G4814" s="32"/>
      <c r="H4814" s="33"/>
      <c r="I4814" s="33"/>
      <c r="J4814" s="32"/>
      <c r="K4814" s="6"/>
      <c r="T4814" s="14"/>
      <c r="U4814" s="14"/>
      <c r="W4814" s="15"/>
      <c r="X4814" s="15"/>
    </row>
    <row r="4815" spans="7:24">
      <c r="G4815" s="32"/>
      <c r="H4815" s="33"/>
      <c r="I4815" s="33"/>
      <c r="J4815" s="32"/>
      <c r="K4815" s="6"/>
      <c r="T4815" s="14"/>
      <c r="U4815" s="14"/>
      <c r="W4815" s="15"/>
      <c r="X4815" s="15"/>
    </row>
    <row r="4816" spans="7:24">
      <c r="G4816" s="32"/>
      <c r="H4816" s="33"/>
      <c r="I4816" s="33"/>
      <c r="J4816" s="32"/>
      <c r="K4816" s="6"/>
      <c r="T4816" s="14"/>
      <c r="U4816" s="14"/>
      <c r="W4816" s="15"/>
      <c r="X4816" s="15"/>
    </row>
    <row r="4817" spans="7:24">
      <c r="G4817" s="32"/>
      <c r="H4817" s="33"/>
      <c r="I4817" s="33"/>
      <c r="J4817" s="32"/>
      <c r="K4817" s="6"/>
      <c r="T4817" s="14"/>
      <c r="U4817" s="14"/>
      <c r="W4817" s="15"/>
      <c r="X4817" s="15"/>
    </row>
    <row r="4818" spans="7:24">
      <c r="G4818" s="32"/>
      <c r="H4818" s="33"/>
      <c r="I4818" s="33"/>
      <c r="J4818" s="32"/>
      <c r="K4818" s="6"/>
      <c r="T4818" s="14"/>
      <c r="U4818" s="14"/>
      <c r="W4818" s="15"/>
      <c r="X4818" s="15"/>
    </row>
    <row r="4819" spans="7:24">
      <c r="G4819" s="32"/>
      <c r="H4819" s="33"/>
      <c r="I4819" s="33"/>
      <c r="J4819" s="32"/>
      <c r="K4819" s="6"/>
      <c r="T4819" s="14"/>
      <c r="U4819" s="14"/>
      <c r="W4819" s="15"/>
      <c r="X4819" s="15"/>
    </row>
    <row r="4820" spans="7:24">
      <c r="G4820" s="32"/>
      <c r="H4820" s="33"/>
      <c r="I4820" s="33"/>
      <c r="J4820" s="32"/>
      <c r="K4820" s="6"/>
      <c r="T4820" s="14"/>
      <c r="U4820" s="14"/>
      <c r="W4820" s="15"/>
      <c r="X4820" s="15"/>
    </row>
    <row r="4821" spans="7:24">
      <c r="G4821" s="32"/>
      <c r="H4821" s="33"/>
      <c r="I4821" s="33"/>
      <c r="J4821" s="32"/>
      <c r="K4821" s="6"/>
      <c r="T4821" s="14"/>
      <c r="U4821" s="14"/>
      <c r="W4821" s="15"/>
      <c r="X4821" s="15"/>
    </row>
    <row r="4822" spans="7:24">
      <c r="G4822" s="32"/>
      <c r="H4822" s="33"/>
      <c r="I4822" s="33"/>
      <c r="J4822" s="32"/>
      <c r="K4822" s="6"/>
      <c r="T4822" s="14"/>
      <c r="U4822" s="14"/>
      <c r="W4822" s="15"/>
      <c r="X4822" s="15"/>
    </row>
    <row r="4823" spans="7:24">
      <c r="G4823" s="32"/>
      <c r="H4823" s="33"/>
      <c r="I4823" s="33"/>
      <c r="J4823" s="32"/>
      <c r="K4823" s="6"/>
      <c r="T4823" s="14"/>
      <c r="U4823" s="14"/>
      <c r="W4823" s="15"/>
      <c r="X4823" s="15"/>
    </row>
    <row r="4824" spans="7:24">
      <c r="G4824" s="32"/>
      <c r="H4824" s="33"/>
      <c r="I4824" s="33"/>
      <c r="J4824" s="32"/>
      <c r="K4824" s="6"/>
      <c r="T4824" s="14"/>
      <c r="U4824" s="14"/>
      <c r="W4824" s="15"/>
      <c r="X4824" s="15"/>
    </row>
    <row r="4825" spans="7:24">
      <c r="G4825" s="32"/>
      <c r="H4825" s="33"/>
      <c r="I4825" s="33"/>
      <c r="J4825" s="32"/>
      <c r="K4825" s="6"/>
      <c r="T4825" s="14"/>
      <c r="U4825" s="14"/>
      <c r="W4825" s="15"/>
      <c r="X4825" s="15"/>
    </row>
    <row r="4826" spans="7:24">
      <c r="G4826" s="32"/>
      <c r="H4826" s="33"/>
      <c r="I4826" s="33"/>
      <c r="J4826" s="32"/>
      <c r="K4826" s="6"/>
      <c r="T4826" s="14"/>
      <c r="U4826" s="14"/>
      <c r="W4826" s="15"/>
      <c r="X4826" s="15"/>
    </row>
    <row r="4827" spans="7:24">
      <c r="G4827" s="32"/>
      <c r="H4827" s="33"/>
      <c r="I4827" s="33"/>
      <c r="J4827" s="32"/>
      <c r="K4827" s="6"/>
      <c r="T4827" s="14"/>
      <c r="U4827" s="14"/>
      <c r="W4827" s="15"/>
      <c r="X4827" s="15"/>
    </row>
    <row r="4828" spans="7:24">
      <c r="G4828" s="32"/>
      <c r="H4828" s="33"/>
      <c r="I4828" s="33"/>
      <c r="J4828" s="32"/>
      <c r="K4828" s="6"/>
      <c r="T4828" s="14"/>
      <c r="U4828" s="14"/>
      <c r="W4828" s="15"/>
      <c r="X4828" s="15"/>
    </row>
    <row r="4829" spans="7:24">
      <c r="G4829" s="32"/>
      <c r="H4829" s="33"/>
      <c r="I4829" s="33"/>
      <c r="J4829" s="32"/>
      <c r="K4829" s="6"/>
      <c r="T4829" s="14"/>
      <c r="U4829" s="14"/>
      <c r="W4829" s="15"/>
      <c r="X4829" s="15"/>
    </row>
    <row r="4830" spans="7:24">
      <c r="G4830" s="32"/>
      <c r="H4830" s="33"/>
      <c r="I4830" s="33"/>
      <c r="J4830" s="32"/>
      <c r="K4830" s="6"/>
      <c r="T4830" s="14"/>
      <c r="U4830" s="14"/>
      <c r="W4830" s="15"/>
      <c r="X4830" s="15"/>
    </row>
    <row r="4831" spans="7:24">
      <c r="G4831" s="32"/>
      <c r="H4831" s="33"/>
      <c r="I4831" s="33"/>
      <c r="J4831" s="32"/>
      <c r="K4831" s="6"/>
      <c r="T4831" s="14"/>
      <c r="U4831" s="14"/>
      <c r="W4831" s="15"/>
      <c r="X4831" s="15"/>
    </row>
    <row r="4832" spans="7:24">
      <c r="G4832" s="32"/>
      <c r="H4832" s="33"/>
      <c r="I4832" s="33"/>
      <c r="J4832" s="32"/>
      <c r="K4832" s="6"/>
      <c r="T4832" s="14"/>
      <c r="U4832" s="14"/>
      <c r="W4832" s="15"/>
      <c r="X4832" s="15"/>
    </row>
    <row r="4833" spans="7:24">
      <c r="G4833" s="32"/>
      <c r="H4833" s="33"/>
      <c r="I4833" s="33"/>
      <c r="J4833" s="32"/>
      <c r="K4833" s="6"/>
      <c r="T4833" s="14"/>
      <c r="U4833" s="14"/>
      <c r="W4833" s="15"/>
      <c r="X4833" s="15"/>
    </row>
    <row r="4834" spans="7:24">
      <c r="G4834" s="32"/>
      <c r="H4834" s="33"/>
      <c r="I4834" s="33"/>
      <c r="J4834" s="32"/>
      <c r="K4834" s="6"/>
      <c r="T4834" s="14"/>
      <c r="U4834" s="14"/>
      <c r="W4834" s="15"/>
      <c r="X4834" s="15"/>
    </row>
    <row r="4835" spans="7:24">
      <c r="G4835" s="32"/>
      <c r="H4835" s="33"/>
      <c r="I4835" s="33"/>
      <c r="J4835" s="32"/>
      <c r="K4835" s="6"/>
      <c r="T4835" s="14"/>
      <c r="U4835" s="14"/>
      <c r="W4835" s="15"/>
      <c r="X4835" s="15"/>
    </row>
    <row r="4836" spans="7:24">
      <c r="G4836" s="32"/>
      <c r="H4836" s="33"/>
      <c r="I4836" s="33"/>
      <c r="J4836" s="32"/>
      <c r="K4836" s="6"/>
      <c r="T4836" s="14"/>
      <c r="U4836" s="14"/>
      <c r="W4836" s="15"/>
      <c r="X4836" s="15"/>
    </row>
    <row r="4837" spans="7:24">
      <c r="G4837" s="32"/>
      <c r="H4837" s="33"/>
      <c r="I4837" s="33"/>
      <c r="J4837" s="32"/>
      <c r="K4837" s="6"/>
      <c r="T4837" s="14"/>
      <c r="U4837" s="14"/>
      <c r="W4837" s="15"/>
      <c r="X4837" s="15"/>
    </row>
    <row r="4838" spans="7:24">
      <c r="G4838" s="32"/>
      <c r="H4838" s="33"/>
      <c r="I4838" s="33"/>
      <c r="J4838" s="32"/>
      <c r="K4838" s="6"/>
      <c r="T4838" s="14"/>
      <c r="U4838" s="14"/>
      <c r="W4838" s="15"/>
      <c r="X4838" s="15"/>
    </row>
    <row r="4839" spans="7:24">
      <c r="G4839" s="32"/>
      <c r="H4839" s="33"/>
      <c r="I4839" s="33"/>
      <c r="J4839" s="32"/>
      <c r="K4839" s="6"/>
      <c r="T4839" s="14"/>
      <c r="U4839" s="14"/>
      <c r="W4839" s="15"/>
      <c r="X4839" s="15"/>
    </row>
    <row r="4840" spans="7:24">
      <c r="G4840" s="32"/>
      <c r="H4840" s="33"/>
      <c r="I4840" s="33"/>
      <c r="J4840" s="32"/>
      <c r="K4840" s="6"/>
      <c r="T4840" s="14"/>
      <c r="U4840" s="14"/>
      <c r="W4840" s="15"/>
      <c r="X4840" s="15"/>
    </row>
    <row r="4841" spans="7:24">
      <c r="G4841" s="32"/>
      <c r="H4841" s="33"/>
      <c r="I4841" s="33"/>
      <c r="J4841" s="32"/>
      <c r="K4841" s="6"/>
      <c r="T4841" s="14"/>
      <c r="U4841" s="14"/>
      <c r="W4841" s="15"/>
      <c r="X4841" s="15"/>
    </row>
    <row r="4842" spans="7:24">
      <c r="G4842" s="32"/>
      <c r="H4842" s="33"/>
      <c r="I4842" s="33"/>
      <c r="J4842" s="32"/>
      <c r="K4842" s="6"/>
      <c r="T4842" s="14"/>
      <c r="U4842" s="14"/>
      <c r="W4842" s="15"/>
      <c r="X4842" s="15"/>
    </row>
    <row r="4843" spans="7:24">
      <c r="G4843" s="32"/>
      <c r="H4843" s="33"/>
      <c r="I4843" s="33"/>
      <c r="J4843" s="32"/>
      <c r="K4843" s="6"/>
      <c r="T4843" s="14"/>
      <c r="U4843" s="14"/>
      <c r="W4843" s="15"/>
      <c r="X4843" s="15"/>
    </row>
    <row r="4844" spans="7:24">
      <c r="G4844" s="32"/>
      <c r="H4844" s="33"/>
      <c r="I4844" s="33"/>
      <c r="J4844" s="32"/>
      <c r="K4844" s="6"/>
      <c r="T4844" s="14"/>
      <c r="U4844" s="14"/>
      <c r="W4844" s="15"/>
      <c r="X4844" s="15"/>
    </row>
    <row r="4845" spans="7:24">
      <c r="G4845" s="32"/>
      <c r="H4845" s="33"/>
      <c r="I4845" s="33"/>
      <c r="J4845" s="32"/>
      <c r="K4845" s="6"/>
      <c r="T4845" s="14"/>
      <c r="U4845" s="14"/>
      <c r="W4845" s="15"/>
      <c r="X4845" s="15"/>
    </row>
    <row r="4846" spans="7:24">
      <c r="G4846" s="32"/>
      <c r="H4846" s="33"/>
      <c r="I4846" s="33"/>
      <c r="J4846" s="32"/>
      <c r="K4846" s="6"/>
      <c r="T4846" s="14"/>
      <c r="U4846" s="14"/>
      <c r="W4846" s="15"/>
      <c r="X4846" s="15"/>
    </row>
    <row r="4847" spans="7:24">
      <c r="G4847" s="32"/>
      <c r="H4847" s="33"/>
      <c r="I4847" s="33"/>
      <c r="J4847" s="32"/>
      <c r="K4847" s="6"/>
      <c r="T4847" s="14"/>
      <c r="U4847" s="14"/>
      <c r="W4847" s="15"/>
      <c r="X4847" s="15"/>
    </row>
    <row r="4848" spans="7:24">
      <c r="G4848" s="32"/>
      <c r="H4848" s="33"/>
      <c r="I4848" s="33"/>
      <c r="J4848" s="32"/>
      <c r="K4848" s="6"/>
      <c r="T4848" s="14"/>
      <c r="U4848" s="14"/>
      <c r="W4848" s="15"/>
      <c r="X4848" s="15"/>
    </row>
    <row r="4849" spans="7:24">
      <c r="G4849" s="32"/>
      <c r="H4849" s="33"/>
      <c r="I4849" s="33"/>
      <c r="J4849" s="32"/>
      <c r="K4849" s="6"/>
      <c r="T4849" s="14"/>
      <c r="U4849" s="14"/>
      <c r="W4849" s="15"/>
      <c r="X4849" s="15"/>
    </row>
    <row r="4850" spans="7:24">
      <c r="G4850" s="32"/>
      <c r="H4850" s="33"/>
      <c r="I4850" s="33"/>
      <c r="J4850" s="32"/>
      <c r="K4850" s="6"/>
      <c r="T4850" s="14"/>
      <c r="U4850" s="14"/>
      <c r="W4850" s="15"/>
      <c r="X4850" s="15"/>
    </row>
    <row r="4851" spans="7:24">
      <c r="G4851" s="32"/>
      <c r="H4851" s="33"/>
      <c r="I4851" s="33"/>
      <c r="J4851" s="32"/>
      <c r="K4851" s="6"/>
      <c r="T4851" s="14"/>
      <c r="U4851" s="14"/>
      <c r="W4851" s="15"/>
      <c r="X4851" s="15"/>
    </row>
    <row r="4852" spans="7:24">
      <c r="G4852" s="32"/>
      <c r="H4852" s="33"/>
      <c r="I4852" s="33"/>
      <c r="J4852" s="32"/>
      <c r="K4852" s="6"/>
      <c r="T4852" s="14"/>
      <c r="U4852" s="14"/>
      <c r="W4852" s="15"/>
      <c r="X4852" s="15"/>
    </row>
    <row r="4853" spans="7:24">
      <c r="G4853" s="32"/>
      <c r="H4853" s="33"/>
      <c r="I4853" s="33"/>
      <c r="J4853" s="32"/>
      <c r="K4853" s="6"/>
      <c r="T4853" s="14"/>
      <c r="U4853" s="14"/>
      <c r="W4853" s="15"/>
      <c r="X4853" s="15"/>
    </row>
    <row r="4854" spans="7:24">
      <c r="G4854" s="32"/>
      <c r="H4854" s="33"/>
      <c r="I4854" s="33"/>
      <c r="J4854" s="32"/>
      <c r="K4854" s="6"/>
      <c r="T4854" s="14"/>
      <c r="U4854" s="14"/>
      <c r="W4854" s="15"/>
      <c r="X4854" s="15"/>
    </row>
    <row r="4855" spans="7:24">
      <c r="G4855" s="32"/>
      <c r="H4855" s="33"/>
      <c r="I4855" s="33"/>
      <c r="J4855" s="32"/>
      <c r="K4855" s="6"/>
      <c r="T4855" s="14"/>
      <c r="U4855" s="14"/>
      <c r="W4855" s="15"/>
      <c r="X4855" s="15"/>
    </row>
    <row r="4856" spans="7:24">
      <c r="G4856" s="32"/>
      <c r="H4856" s="33"/>
      <c r="I4856" s="33"/>
      <c r="J4856" s="32"/>
      <c r="K4856" s="6"/>
      <c r="T4856" s="14"/>
      <c r="U4856" s="14"/>
      <c r="W4856" s="15"/>
      <c r="X4856" s="15"/>
    </row>
    <row r="4857" spans="7:24">
      <c r="G4857" s="32"/>
      <c r="H4857" s="33"/>
      <c r="I4857" s="33"/>
      <c r="J4857" s="32"/>
      <c r="K4857" s="6"/>
      <c r="T4857" s="14"/>
      <c r="U4857" s="14"/>
      <c r="W4857" s="15"/>
      <c r="X4857" s="15"/>
    </row>
    <row r="4858" spans="7:24">
      <c r="G4858" s="32"/>
      <c r="H4858" s="33"/>
      <c r="I4858" s="33"/>
      <c r="J4858" s="32"/>
      <c r="K4858" s="6"/>
      <c r="T4858" s="14"/>
      <c r="U4858" s="14"/>
      <c r="W4858" s="15"/>
      <c r="X4858" s="15"/>
    </row>
    <row r="4859" spans="7:24">
      <c r="G4859" s="32"/>
      <c r="H4859" s="33"/>
      <c r="I4859" s="33"/>
      <c r="J4859" s="32"/>
      <c r="K4859" s="6"/>
      <c r="T4859" s="14"/>
      <c r="U4859" s="14"/>
      <c r="W4859" s="15"/>
      <c r="X4859" s="15"/>
    </row>
    <row r="4860" spans="7:24">
      <c r="G4860" s="32"/>
      <c r="H4860" s="33"/>
      <c r="I4860" s="33"/>
      <c r="J4860" s="32"/>
      <c r="K4860" s="6"/>
      <c r="T4860" s="14"/>
      <c r="U4860" s="14"/>
      <c r="W4860" s="15"/>
      <c r="X4860" s="15"/>
    </row>
    <row r="4861" spans="7:24">
      <c r="G4861" s="32"/>
      <c r="H4861" s="33"/>
      <c r="I4861" s="33"/>
      <c r="J4861" s="32"/>
      <c r="K4861" s="6"/>
      <c r="T4861" s="14"/>
      <c r="U4861" s="14"/>
      <c r="W4861" s="15"/>
      <c r="X4861" s="15"/>
    </row>
    <row r="4862" spans="7:24">
      <c r="G4862" s="32"/>
      <c r="H4862" s="33"/>
      <c r="I4862" s="33"/>
      <c r="J4862" s="32"/>
      <c r="K4862" s="6"/>
      <c r="T4862" s="14"/>
      <c r="U4862" s="14"/>
      <c r="W4862" s="15"/>
      <c r="X4862" s="15"/>
    </row>
    <row r="4863" spans="7:24">
      <c r="G4863" s="32"/>
      <c r="H4863" s="33"/>
      <c r="I4863" s="33"/>
      <c r="J4863" s="32"/>
      <c r="K4863" s="6"/>
      <c r="T4863" s="14"/>
      <c r="U4863" s="14"/>
      <c r="W4863" s="15"/>
      <c r="X4863" s="15"/>
    </row>
    <row r="4864" spans="7:24">
      <c r="G4864" s="32"/>
      <c r="H4864" s="33"/>
      <c r="I4864" s="33"/>
      <c r="J4864" s="32"/>
      <c r="K4864" s="6"/>
      <c r="T4864" s="14"/>
      <c r="U4864" s="14"/>
      <c r="W4864" s="15"/>
      <c r="X4864" s="15"/>
    </row>
    <row r="4865" spans="7:24">
      <c r="G4865" s="32"/>
      <c r="H4865" s="33"/>
      <c r="I4865" s="33"/>
      <c r="J4865" s="32"/>
      <c r="K4865" s="6"/>
      <c r="T4865" s="14"/>
      <c r="U4865" s="14"/>
      <c r="W4865" s="15"/>
      <c r="X4865" s="15"/>
    </row>
    <row r="4866" spans="7:24">
      <c r="G4866" s="32"/>
      <c r="H4866" s="33"/>
      <c r="I4866" s="33"/>
      <c r="J4866" s="32"/>
      <c r="K4866" s="6"/>
      <c r="T4866" s="14"/>
      <c r="U4866" s="14"/>
      <c r="W4866" s="15"/>
      <c r="X4866" s="15"/>
    </row>
    <row r="4867" spans="7:24">
      <c r="G4867" s="32"/>
      <c r="H4867" s="33"/>
      <c r="I4867" s="33"/>
      <c r="J4867" s="32"/>
      <c r="K4867" s="6"/>
      <c r="T4867" s="14"/>
      <c r="U4867" s="14"/>
      <c r="W4867" s="15"/>
      <c r="X4867" s="15"/>
    </row>
    <row r="4868" spans="7:24">
      <c r="G4868" s="32"/>
      <c r="H4868" s="33"/>
      <c r="I4868" s="33"/>
      <c r="J4868" s="32"/>
      <c r="K4868" s="6"/>
      <c r="T4868" s="14"/>
      <c r="U4868" s="14"/>
      <c r="W4868" s="15"/>
      <c r="X4868" s="15"/>
    </row>
    <row r="4869" spans="7:24">
      <c r="G4869" s="32"/>
      <c r="H4869" s="33"/>
      <c r="I4869" s="33"/>
      <c r="J4869" s="32"/>
      <c r="K4869" s="6"/>
      <c r="T4869" s="14"/>
      <c r="U4869" s="14"/>
      <c r="W4869" s="15"/>
      <c r="X4869" s="15"/>
    </row>
    <row r="4870" spans="7:24">
      <c r="G4870" s="32"/>
      <c r="H4870" s="33"/>
      <c r="I4870" s="33"/>
      <c r="J4870" s="32"/>
      <c r="K4870" s="6"/>
      <c r="T4870" s="14"/>
      <c r="U4870" s="14"/>
      <c r="W4870" s="15"/>
      <c r="X4870" s="15"/>
    </row>
    <row r="4871" spans="7:24">
      <c r="G4871" s="32"/>
      <c r="H4871" s="33"/>
      <c r="I4871" s="33"/>
      <c r="J4871" s="32"/>
      <c r="K4871" s="6"/>
      <c r="T4871" s="14"/>
      <c r="U4871" s="14"/>
      <c r="W4871" s="15"/>
      <c r="X4871" s="15"/>
    </row>
    <row r="4872" spans="7:24">
      <c r="G4872" s="32"/>
      <c r="H4872" s="33"/>
      <c r="I4872" s="33"/>
      <c r="J4872" s="32"/>
      <c r="K4872" s="6"/>
      <c r="T4872" s="14"/>
      <c r="U4872" s="14"/>
      <c r="W4872" s="15"/>
      <c r="X4872" s="15"/>
    </row>
    <row r="4873" spans="7:24">
      <c r="G4873" s="32"/>
      <c r="H4873" s="33"/>
      <c r="I4873" s="33"/>
      <c r="J4873" s="32"/>
      <c r="K4873" s="6"/>
      <c r="T4873" s="14"/>
      <c r="U4873" s="14"/>
      <c r="W4873" s="15"/>
      <c r="X4873" s="15"/>
    </row>
    <row r="4874" spans="7:24">
      <c r="G4874" s="32"/>
      <c r="H4874" s="33"/>
      <c r="I4874" s="33"/>
      <c r="J4874" s="32"/>
      <c r="K4874" s="6"/>
      <c r="T4874" s="14"/>
      <c r="U4874" s="14"/>
      <c r="W4874" s="15"/>
      <c r="X4874" s="15"/>
    </row>
    <row r="4875" spans="7:24">
      <c r="G4875" s="32"/>
      <c r="H4875" s="33"/>
      <c r="I4875" s="33"/>
      <c r="J4875" s="32"/>
      <c r="K4875" s="6"/>
      <c r="T4875" s="14"/>
      <c r="U4875" s="14"/>
      <c r="W4875" s="15"/>
      <c r="X4875" s="15"/>
    </row>
    <row r="4876" spans="7:24">
      <c r="G4876" s="32"/>
      <c r="H4876" s="33"/>
      <c r="I4876" s="33"/>
      <c r="J4876" s="32"/>
      <c r="K4876" s="6"/>
      <c r="T4876" s="14"/>
      <c r="U4876" s="14"/>
      <c r="W4876" s="15"/>
      <c r="X4876" s="15"/>
    </row>
    <row r="4877" spans="7:24">
      <c r="G4877" s="32"/>
      <c r="H4877" s="33"/>
      <c r="I4877" s="33"/>
      <c r="J4877" s="32"/>
      <c r="K4877" s="6"/>
      <c r="T4877" s="14"/>
      <c r="U4877" s="14"/>
      <c r="W4877" s="15"/>
      <c r="X4877" s="15"/>
    </row>
    <row r="4878" spans="7:24">
      <c r="G4878" s="32"/>
      <c r="H4878" s="33"/>
      <c r="I4878" s="33"/>
      <c r="J4878" s="32"/>
      <c r="K4878" s="6"/>
      <c r="T4878" s="14"/>
      <c r="U4878" s="14"/>
      <c r="W4878" s="15"/>
      <c r="X4878" s="15"/>
    </row>
    <row r="4879" spans="7:24">
      <c r="G4879" s="32"/>
      <c r="H4879" s="33"/>
      <c r="I4879" s="33"/>
      <c r="J4879" s="32"/>
      <c r="K4879" s="6"/>
      <c r="T4879" s="14"/>
      <c r="U4879" s="14"/>
      <c r="W4879" s="15"/>
      <c r="X4879" s="15"/>
    </row>
    <row r="4880" spans="7:24">
      <c r="G4880" s="32"/>
      <c r="H4880" s="33"/>
      <c r="I4880" s="33"/>
      <c r="J4880" s="32"/>
      <c r="K4880" s="6"/>
      <c r="T4880" s="14"/>
      <c r="U4880" s="14"/>
      <c r="W4880" s="15"/>
      <c r="X4880" s="15"/>
    </row>
    <row r="4881" spans="7:24">
      <c r="G4881" s="32"/>
      <c r="H4881" s="33"/>
      <c r="I4881" s="33"/>
      <c r="J4881" s="32"/>
      <c r="K4881" s="6"/>
      <c r="T4881" s="14"/>
      <c r="U4881" s="14"/>
      <c r="W4881" s="15"/>
      <c r="X4881" s="15"/>
    </row>
    <row r="4882" spans="7:24">
      <c r="G4882" s="32"/>
      <c r="H4882" s="33"/>
      <c r="I4882" s="33"/>
      <c r="J4882" s="32"/>
      <c r="K4882" s="6"/>
      <c r="T4882" s="14"/>
      <c r="U4882" s="14"/>
      <c r="W4882" s="15"/>
      <c r="X4882" s="15"/>
    </row>
    <row r="4883" spans="7:24">
      <c r="G4883" s="32"/>
      <c r="H4883" s="33"/>
      <c r="I4883" s="33"/>
      <c r="J4883" s="32"/>
      <c r="K4883" s="6"/>
      <c r="T4883" s="14"/>
      <c r="U4883" s="14"/>
      <c r="W4883" s="15"/>
      <c r="X4883" s="15"/>
    </row>
    <row r="4884" spans="7:24">
      <c r="G4884" s="32"/>
      <c r="H4884" s="33"/>
      <c r="I4884" s="33"/>
      <c r="J4884" s="32"/>
      <c r="K4884" s="6"/>
      <c r="T4884" s="14"/>
      <c r="U4884" s="14"/>
      <c r="W4884" s="15"/>
      <c r="X4884" s="15"/>
    </row>
    <row r="4885" spans="7:24">
      <c r="G4885" s="32"/>
      <c r="H4885" s="33"/>
      <c r="I4885" s="33"/>
      <c r="J4885" s="32"/>
      <c r="K4885" s="6"/>
      <c r="T4885" s="14"/>
      <c r="U4885" s="14"/>
      <c r="W4885" s="15"/>
      <c r="X4885" s="15"/>
    </row>
    <row r="4886" spans="7:24">
      <c r="G4886" s="32"/>
      <c r="H4886" s="33"/>
      <c r="I4886" s="33"/>
      <c r="J4886" s="32"/>
      <c r="K4886" s="6"/>
      <c r="T4886" s="14"/>
      <c r="U4886" s="14"/>
      <c r="W4886" s="15"/>
      <c r="X4886" s="15"/>
    </row>
    <row r="4887" spans="7:24">
      <c r="G4887" s="32"/>
      <c r="H4887" s="33"/>
      <c r="I4887" s="33"/>
      <c r="J4887" s="32"/>
      <c r="K4887" s="6"/>
      <c r="T4887" s="14"/>
      <c r="U4887" s="14"/>
      <c r="W4887" s="15"/>
      <c r="X4887" s="15"/>
    </row>
    <row r="4888" spans="7:24">
      <c r="G4888" s="32"/>
      <c r="H4888" s="33"/>
      <c r="I4888" s="33"/>
      <c r="J4888" s="32"/>
      <c r="K4888" s="6"/>
      <c r="T4888" s="14"/>
      <c r="U4888" s="14"/>
      <c r="W4888" s="15"/>
      <c r="X4888" s="15"/>
    </row>
    <row r="4889" spans="7:24">
      <c r="G4889" s="32"/>
      <c r="H4889" s="33"/>
      <c r="I4889" s="33"/>
      <c r="J4889" s="32"/>
      <c r="K4889" s="6"/>
      <c r="T4889" s="14"/>
      <c r="U4889" s="14"/>
      <c r="W4889" s="15"/>
      <c r="X4889" s="15"/>
    </row>
    <row r="4890" spans="7:24">
      <c r="G4890" s="32"/>
      <c r="H4890" s="33"/>
      <c r="I4890" s="33"/>
      <c r="J4890" s="32"/>
      <c r="K4890" s="6"/>
      <c r="T4890" s="14"/>
      <c r="U4890" s="14"/>
      <c r="W4890" s="15"/>
      <c r="X4890" s="15"/>
    </row>
    <row r="4891" spans="7:24">
      <c r="G4891" s="32"/>
      <c r="H4891" s="33"/>
      <c r="I4891" s="33"/>
      <c r="J4891" s="32"/>
      <c r="K4891" s="6"/>
      <c r="T4891" s="14"/>
      <c r="U4891" s="14"/>
      <c r="W4891" s="15"/>
      <c r="X4891" s="15"/>
    </row>
    <row r="4892" spans="7:24">
      <c r="G4892" s="32"/>
      <c r="H4892" s="33"/>
      <c r="I4892" s="33"/>
      <c r="J4892" s="32"/>
      <c r="K4892" s="6"/>
      <c r="T4892" s="14"/>
      <c r="U4892" s="14"/>
      <c r="W4892" s="15"/>
      <c r="X4892" s="15"/>
    </row>
    <row r="4893" spans="7:24">
      <c r="G4893" s="32"/>
      <c r="H4893" s="33"/>
      <c r="I4893" s="33"/>
      <c r="J4893" s="32"/>
      <c r="K4893" s="6"/>
      <c r="T4893" s="14"/>
      <c r="U4893" s="14"/>
      <c r="W4893" s="15"/>
      <c r="X4893" s="15"/>
    </row>
    <row r="4894" spans="7:24">
      <c r="G4894" s="32"/>
      <c r="H4894" s="33"/>
      <c r="I4894" s="33"/>
      <c r="J4894" s="32"/>
      <c r="K4894" s="6"/>
      <c r="T4894" s="14"/>
      <c r="U4894" s="14"/>
      <c r="W4894" s="15"/>
      <c r="X4894" s="15"/>
    </row>
    <row r="4895" spans="7:24">
      <c r="G4895" s="32"/>
      <c r="H4895" s="33"/>
      <c r="I4895" s="33"/>
      <c r="J4895" s="32"/>
      <c r="K4895" s="6"/>
      <c r="T4895" s="14"/>
      <c r="U4895" s="14"/>
      <c r="W4895" s="15"/>
      <c r="X4895" s="15"/>
    </row>
    <row r="4896" spans="7:24">
      <c r="G4896" s="32"/>
      <c r="H4896" s="33"/>
      <c r="I4896" s="33"/>
      <c r="J4896" s="32"/>
      <c r="K4896" s="6"/>
      <c r="T4896" s="14"/>
      <c r="U4896" s="14"/>
      <c r="W4896" s="15"/>
      <c r="X4896" s="15"/>
    </row>
    <row r="4897" spans="7:24">
      <c r="G4897" s="32"/>
      <c r="H4897" s="33"/>
      <c r="I4897" s="33"/>
      <c r="J4897" s="32"/>
      <c r="K4897" s="6"/>
      <c r="T4897" s="14"/>
      <c r="U4897" s="14"/>
      <c r="W4897" s="15"/>
      <c r="X4897" s="15"/>
    </row>
    <row r="4898" spans="7:24">
      <c r="G4898" s="32"/>
      <c r="H4898" s="33"/>
      <c r="I4898" s="33"/>
      <c r="J4898" s="32"/>
      <c r="K4898" s="6"/>
      <c r="T4898" s="14"/>
      <c r="U4898" s="14"/>
      <c r="W4898" s="15"/>
      <c r="X4898" s="15"/>
    </row>
    <row r="4899" spans="7:24">
      <c r="G4899" s="32"/>
      <c r="H4899" s="33"/>
      <c r="I4899" s="33"/>
      <c r="J4899" s="32"/>
      <c r="K4899" s="6"/>
      <c r="T4899" s="14"/>
      <c r="U4899" s="14"/>
      <c r="W4899" s="15"/>
      <c r="X4899" s="15"/>
    </row>
    <row r="4900" spans="7:24">
      <c r="G4900" s="32"/>
      <c r="H4900" s="33"/>
      <c r="I4900" s="33"/>
      <c r="J4900" s="32"/>
      <c r="K4900" s="6"/>
      <c r="T4900" s="14"/>
      <c r="U4900" s="14"/>
      <c r="W4900" s="15"/>
      <c r="X4900" s="15"/>
    </row>
    <row r="4901" spans="7:24">
      <c r="G4901" s="32"/>
      <c r="H4901" s="33"/>
      <c r="I4901" s="33"/>
      <c r="J4901" s="32"/>
      <c r="K4901" s="6"/>
      <c r="T4901" s="14"/>
      <c r="U4901" s="14"/>
      <c r="W4901" s="15"/>
      <c r="X4901" s="15"/>
    </row>
    <row r="4902" spans="7:24">
      <c r="G4902" s="32"/>
      <c r="H4902" s="33"/>
      <c r="I4902" s="33"/>
      <c r="J4902" s="32"/>
      <c r="K4902" s="6"/>
      <c r="T4902" s="14"/>
      <c r="U4902" s="14"/>
      <c r="W4902" s="15"/>
      <c r="X4902" s="15"/>
    </row>
    <row r="4903" spans="7:24">
      <c r="G4903" s="32"/>
      <c r="H4903" s="33"/>
      <c r="I4903" s="33"/>
      <c r="J4903" s="32"/>
      <c r="K4903" s="6"/>
      <c r="T4903" s="14"/>
      <c r="U4903" s="14"/>
      <c r="W4903" s="15"/>
      <c r="X4903" s="15"/>
    </row>
    <row r="4904" spans="7:24">
      <c r="G4904" s="32"/>
      <c r="H4904" s="33"/>
      <c r="I4904" s="33"/>
      <c r="J4904" s="32"/>
      <c r="K4904" s="6"/>
      <c r="T4904" s="14"/>
      <c r="U4904" s="14"/>
      <c r="W4904" s="15"/>
      <c r="X4904" s="15"/>
    </row>
    <row r="4905" spans="7:24">
      <c r="G4905" s="32"/>
      <c r="H4905" s="33"/>
      <c r="I4905" s="33"/>
      <c r="J4905" s="32"/>
      <c r="K4905" s="6"/>
      <c r="T4905" s="14"/>
      <c r="U4905" s="14"/>
      <c r="W4905" s="15"/>
      <c r="X4905" s="15"/>
    </row>
    <row r="4906" spans="7:24">
      <c r="G4906" s="32"/>
      <c r="H4906" s="33"/>
      <c r="I4906" s="33"/>
      <c r="J4906" s="32"/>
      <c r="K4906" s="6"/>
      <c r="T4906" s="14"/>
      <c r="U4906" s="14"/>
      <c r="W4906" s="15"/>
      <c r="X4906" s="15"/>
    </row>
    <row r="4907" spans="7:24">
      <c r="G4907" s="32"/>
      <c r="H4907" s="33"/>
      <c r="I4907" s="33"/>
      <c r="J4907" s="32"/>
      <c r="K4907" s="6"/>
      <c r="T4907" s="14"/>
      <c r="U4907" s="14"/>
      <c r="W4907" s="15"/>
      <c r="X4907" s="15"/>
    </row>
    <row r="4908" spans="7:24">
      <c r="G4908" s="32"/>
      <c r="H4908" s="33"/>
      <c r="I4908" s="33"/>
      <c r="J4908" s="32"/>
      <c r="K4908" s="6"/>
      <c r="T4908" s="14"/>
      <c r="U4908" s="14"/>
      <c r="W4908" s="15"/>
      <c r="X4908" s="15"/>
    </row>
    <row r="4909" spans="7:24">
      <c r="G4909" s="32"/>
      <c r="H4909" s="33"/>
      <c r="I4909" s="33"/>
      <c r="J4909" s="32"/>
      <c r="K4909" s="6"/>
      <c r="T4909" s="14"/>
      <c r="U4909" s="14"/>
      <c r="W4909" s="15"/>
      <c r="X4909" s="15"/>
    </row>
    <row r="4910" spans="7:24">
      <c r="G4910" s="32"/>
      <c r="H4910" s="33"/>
      <c r="I4910" s="33"/>
      <c r="J4910" s="32"/>
      <c r="K4910" s="6"/>
      <c r="T4910" s="14"/>
      <c r="U4910" s="14"/>
      <c r="W4910" s="15"/>
      <c r="X4910" s="15"/>
    </row>
    <row r="4911" spans="7:24">
      <c r="G4911" s="32"/>
      <c r="H4911" s="33"/>
      <c r="I4911" s="33"/>
      <c r="J4911" s="32"/>
      <c r="K4911" s="6"/>
      <c r="T4911" s="14"/>
      <c r="U4911" s="14"/>
      <c r="W4911" s="15"/>
      <c r="X4911" s="15"/>
    </row>
    <row r="4912" spans="7:24">
      <c r="G4912" s="32"/>
      <c r="H4912" s="33"/>
      <c r="I4912" s="33"/>
      <c r="J4912" s="32"/>
      <c r="K4912" s="6"/>
      <c r="T4912" s="14"/>
      <c r="U4912" s="14"/>
      <c r="W4912" s="15"/>
      <c r="X4912" s="15"/>
    </row>
    <row r="4913" spans="7:24">
      <c r="G4913" s="32"/>
      <c r="H4913" s="33"/>
      <c r="I4913" s="33"/>
      <c r="J4913" s="32"/>
      <c r="K4913" s="6"/>
      <c r="T4913" s="14"/>
      <c r="U4913" s="14"/>
      <c r="W4913" s="15"/>
      <c r="X4913" s="15"/>
    </row>
    <row r="4914" spans="7:24">
      <c r="G4914" s="32"/>
      <c r="H4914" s="33"/>
      <c r="I4914" s="33"/>
      <c r="J4914" s="32"/>
      <c r="K4914" s="6"/>
      <c r="T4914" s="14"/>
      <c r="U4914" s="14"/>
      <c r="W4914" s="15"/>
      <c r="X4914" s="15"/>
    </row>
    <row r="4915" spans="7:24">
      <c r="G4915" s="32"/>
      <c r="H4915" s="33"/>
      <c r="I4915" s="33"/>
      <c r="J4915" s="32"/>
      <c r="K4915" s="6"/>
      <c r="T4915" s="14"/>
      <c r="U4915" s="14"/>
      <c r="W4915" s="15"/>
      <c r="X4915" s="15"/>
    </row>
    <row r="4916" spans="7:24">
      <c r="G4916" s="32"/>
      <c r="H4916" s="33"/>
      <c r="I4916" s="33"/>
      <c r="J4916" s="32"/>
      <c r="K4916" s="6"/>
      <c r="T4916" s="14"/>
      <c r="U4916" s="14"/>
      <c r="W4916" s="15"/>
      <c r="X4916" s="15"/>
    </row>
    <row r="4917" spans="7:24">
      <c r="G4917" s="32"/>
      <c r="H4917" s="33"/>
      <c r="I4917" s="33"/>
      <c r="J4917" s="32"/>
      <c r="K4917" s="6"/>
      <c r="T4917" s="14"/>
      <c r="U4917" s="14"/>
      <c r="W4917" s="15"/>
      <c r="X4917" s="15"/>
    </row>
    <row r="4918" spans="7:24">
      <c r="G4918" s="32"/>
      <c r="H4918" s="33"/>
      <c r="I4918" s="33"/>
      <c r="J4918" s="32"/>
      <c r="K4918" s="6"/>
      <c r="T4918" s="14"/>
      <c r="U4918" s="14"/>
      <c r="W4918" s="15"/>
      <c r="X4918" s="15"/>
    </row>
    <row r="4919" spans="7:24">
      <c r="G4919" s="32"/>
      <c r="H4919" s="33"/>
      <c r="I4919" s="33"/>
      <c r="J4919" s="32"/>
      <c r="K4919" s="6"/>
      <c r="T4919" s="14"/>
      <c r="U4919" s="14"/>
      <c r="W4919" s="15"/>
      <c r="X4919" s="15"/>
    </row>
    <row r="4920" spans="7:24">
      <c r="G4920" s="32"/>
      <c r="H4920" s="33"/>
      <c r="I4920" s="33"/>
      <c r="J4920" s="32"/>
      <c r="K4920" s="6"/>
      <c r="T4920" s="14"/>
      <c r="U4920" s="14"/>
      <c r="W4920" s="15"/>
      <c r="X4920" s="15"/>
    </row>
    <row r="4921" spans="7:24">
      <c r="G4921" s="32"/>
      <c r="H4921" s="33"/>
      <c r="I4921" s="33"/>
      <c r="J4921" s="32"/>
      <c r="K4921" s="6"/>
      <c r="T4921" s="14"/>
      <c r="U4921" s="14"/>
      <c r="W4921" s="15"/>
      <c r="X4921" s="15"/>
    </row>
    <row r="4922" spans="7:24">
      <c r="G4922" s="32"/>
      <c r="H4922" s="33"/>
      <c r="I4922" s="33"/>
      <c r="J4922" s="32"/>
      <c r="K4922" s="6"/>
      <c r="T4922" s="14"/>
      <c r="U4922" s="14"/>
      <c r="W4922" s="15"/>
      <c r="X4922" s="15"/>
    </row>
    <row r="4923" spans="7:24">
      <c r="G4923" s="32"/>
      <c r="H4923" s="33"/>
      <c r="I4923" s="33"/>
      <c r="J4923" s="32"/>
      <c r="K4923" s="6"/>
      <c r="T4923" s="14"/>
      <c r="U4923" s="14"/>
      <c r="W4923" s="15"/>
      <c r="X4923" s="15"/>
    </row>
    <row r="4924" spans="7:24">
      <c r="G4924" s="32"/>
      <c r="H4924" s="33"/>
      <c r="I4924" s="33"/>
      <c r="J4924" s="32"/>
      <c r="K4924" s="6"/>
      <c r="T4924" s="14"/>
      <c r="U4924" s="14"/>
      <c r="W4924" s="15"/>
      <c r="X4924" s="15"/>
    </row>
    <row r="4925" spans="7:24">
      <c r="G4925" s="32"/>
      <c r="H4925" s="33"/>
      <c r="I4925" s="33"/>
      <c r="J4925" s="32"/>
      <c r="K4925" s="6"/>
      <c r="T4925" s="14"/>
      <c r="U4925" s="14"/>
      <c r="W4925" s="15"/>
      <c r="X4925" s="15"/>
    </row>
    <row r="4926" spans="7:24">
      <c r="G4926" s="32"/>
      <c r="H4926" s="33"/>
      <c r="I4926" s="33"/>
      <c r="J4926" s="32"/>
      <c r="K4926" s="6"/>
      <c r="T4926" s="14"/>
      <c r="U4926" s="14"/>
      <c r="W4926" s="15"/>
      <c r="X4926" s="15"/>
    </row>
    <row r="4927" spans="7:24">
      <c r="G4927" s="32"/>
      <c r="H4927" s="33"/>
      <c r="I4927" s="33"/>
      <c r="J4927" s="32"/>
      <c r="K4927" s="6"/>
      <c r="T4927" s="14"/>
      <c r="U4927" s="14"/>
      <c r="W4927" s="15"/>
      <c r="X4927" s="15"/>
    </row>
    <row r="4928" spans="7:24">
      <c r="G4928" s="32"/>
      <c r="H4928" s="33"/>
      <c r="I4928" s="33"/>
      <c r="J4928" s="32"/>
      <c r="K4928" s="6"/>
      <c r="T4928" s="14"/>
      <c r="U4928" s="14"/>
      <c r="W4928" s="15"/>
      <c r="X4928" s="15"/>
    </row>
    <row r="4929" spans="7:24">
      <c r="G4929" s="32"/>
      <c r="H4929" s="33"/>
      <c r="I4929" s="33"/>
      <c r="J4929" s="32"/>
      <c r="K4929" s="6"/>
      <c r="T4929" s="14"/>
      <c r="U4929" s="14"/>
      <c r="W4929" s="15"/>
      <c r="X4929" s="15"/>
    </row>
    <row r="4930" spans="7:24">
      <c r="G4930" s="32"/>
      <c r="H4930" s="33"/>
      <c r="I4930" s="33"/>
      <c r="J4930" s="32"/>
      <c r="K4930" s="6"/>
      <c r="T4930" s="14"/>
      <c r="U4930" s="14"/>
      <c r="W4930" s="15"/>
      <c r="X4930" s="15"/>
    </row>
    <row r="4931" spans="7:24">
      <c r="G4931" s="32"/>
      <c r="H4931" s="33"/>
      <c r="I4931" s="33"/>
      <c r="J4931" s="32"/>
      <c r="K4931" s="6"/>
      <c r="T4931" s="14"/>
      <c r="U4931" s="14"/>
      <c r="W4931" s="15"/>
      <c r="X4931" s="15"/>
    </row>
    <row r="4932" spans="7:24">
      <c r="G4932" s="32"/>
      <c r="H4932" s="33"/>
      <c r="I4932" s="33"/>
      <c r="J4932" s="32"/>
      <c r="K4932" s="6"/>
      <c r="T4932" s="14"/>
      <c r="U4932" s="14"/>
      <c r="W4932" s="15"/>
      <c r="X4932" s="15"/>
    </row>
    <row r="4933" spans="7:24">
      <c r="G4933" s="32"/>
      <c r="H4933" s="33"/>
      <c r="I4933" s="33"/>
      <c r="J4933" s="32"/>
      <c r="K4933" s="6"/>
      <c r="T4933" s="14"/>
      <c r="U4933" s="14"/>
      <c r="W4933" s="15"/>
      <c r="X4933" s="15"/>
    </row>
    <row r="4934" spans="7:24">
      <c r="G4934" s="32"/>
      <c r="H4934" s="33"/>
      <c r="I4934" s="33"/>
      <c r="J4934" s="32"/>
      <c r="K4934" s="6"/>
      <c r="T4934" s="14"/>
      <c r="U4934" s="14"/>
      <c r="W4934" s="15"/>
      <c r="X4934" s="15"/>
    </row>
    <row r="4935" spans="7:24">
      <c r="G4935" s="32"/>
      <c r="H4935" s="33"/>
      <c r="I4935" s="33"/>
      <c r="J4935" s="32"/>
      <c r="K4935" s="6"/>
      <c r="T4935" s="14"/>
      <c r="U4935" s="14"/>
      <c r="W4935" s="15"/>
      <c r="X4935" s="15"/>
    </row>
    <row r="4936" spans="7:24">
      <c r="G4936" s="32"/>
      <c r="H4936" s="33"/>
      <c r="I4936" s="33"/>
      <c r="J4936" s="32"/>
      <c r="K4936" s="6"/>
      <c r="T4936" s="14"/>
      <c r="U4936" s="14"/>
      <c r="W4936" s="15"/>
      <c r="X4936" s="15"/>
    </row>
    <row r="4937" spans="7:24">
      <c r="G4937" s="32"/>
      <c r="H4937" s="33"/>
      <c r="I4937" s="33"/>
      <c r="J4937" s="32"/>
      <c r="K4937" s="6"/>
      <c r="T4937" s="14"/>
      <c r="U4937" s="14"/>
      <c r="W4937" s="15"/>
      <c r="X4937" s="15"/>
    </row>
    <row r="4938" spans="7:24">
      <c r="G4938" s="32"/>
      <c r="H4938" s="33"/>
      <c r="I4938" s="33"/>
      <c r="J4938" s="32"/>
      <c r="K4938" s="6"/>
      <c r="T4938" s="14"/>
      <c r="U4938" s="14"/>
      <c r="W4938" s="15"/>
      <c r="X4938" s="15"/>
    </row>
    <row r="4939" spans="7:24">
      <c r="G4939" s="32"/>
      <c r="H4939" s="33"/>
      <c r="I4939" s="33"/>
      <c r="J4939" s="32"/>
      <c r="K4939" s="6"/>
      <c r="T4939" s="14"/>
      <c r="U4939" s="14"/>
      <c r="W4939" s="15"/>
      <c r="X4939" s="15"/>
    </row>
    <row r="4940" spans="7:24">
      <c r="G4940" s="32"/>
      <c r="H4940" s="33"/>
      <c r="I4940" s="33"/>
      <c r="J4940" s="32"/>
      <c r="K4940" s="6"/>
      <c r="T4940" s="14"/>
      <c r="U4940" s="14"/>
      <c r="W4940" s="15"/>
      <c r="X4940" s="15"/>
    </row>
    <row r="4941" spans="7:24">
      <c r="G4941" s="32"/>
      <c r="H4941" s="33"/>
      <c r="I4941" s="33"/>
      <c r="J4941" s="32"/>
      <c r="K4941" s="6"/>
      <c r="T4941" s="14"/>
      <c r="U4941" s="14"/>
      <c r="W4941" s="15"/>
      <c r="X4941" s="15"/>
    </row>
    <row r="4942" spans="7:24">
      <c r="G4942" s="32"/>
      <c r="H4942" s="33"/>
      <c r="I4942" s="33"/>
      <c r="J4942" s="32"/>
      <c r="K4942" s="6"/>
      <c r="T4942" s="14"/>
      <c r="U4942" s="14"/>
      <c r="W4942" s="15"/>
      <c r="X4942" s="15"/>
    </row>
    <row r="4943" spans="7:24">
      <c r="G4943" s="32"/>
      <c r="H4943" s="33"/>
      <c r="I4943" s="33"/>
      <c r="J4943" s="32"/>
      <c r="K4943" s="6"/>
      <c r="T4943" s="14"/>
      <c r="U4943" s="14"/>
      <c r="W4943" s="15"/>
      <c r="X4943" s="15"/>
    </row>
    <row r="4944" spans="7:24">
      <c r="G4944" s="32"/>
      <c r="H4944" s="33"/>
      <c r="I4944" s="33"/>
      <c r="J4944" s="32"/>
      <c r="K4944" s="6"/>
      <c r="T4944" s="14"/>
      <c r="U4944" s="14"/>
      <c r="W4944" s="15"/>
      <c r="X4944" s="15"/>
    </row>
    <row r="4945" spans="7:24">
      <c r="G4945" s="32"/>
      <c r="H4945" s="33"/>
      <c r="I4945" s="33"/>
      <c r="J4945" s="32"/>
      <c r="K4945" s="6"/>
      <c r="T4945" s="14"/>
      <c r="U4945" s="14"/>
      <c r="W4945" s="15"/>
      <c r="X4945" s="15"/>
    </row>
    <row r="4946" spans="7:24">
      <c r="G4946" s="32"/>
      <c r="H4946" s="33"/>
      <c r="I4946" s="33"/>
      <c r="J4946" s="32"/>
      <c r="K4946" s="6"/>
      <c r="T4946" s="14"/>
      <c r="U4946" s="14"/>
      <c r="W4946" s="15"/>
      <c r="X4946" s="15"/>
    </row>
    <row r="4947" spans="7:24">
      <c r="G4947" s="32"/>
      <c r="H4947" s="33"/>
      <c r="I4947" s="33"/>
      <c r="J4947" s="32"/>
      <c r="K4947" s="6"/>
      <c r="T4947" s="14"/>
      <c r="U4947" s="14"/>
      <c r="W4947" s="15"/>
      <c r="X4947" s="15"/>
    </row>
    <row r="4948" spans="7:24">
      <c r="G4948" s="32"/>
      <c r="H4948" s="33"/>
      <c r="I4948" s="33"/>
      <c r="J4948" s="32"/>
      <c r="K4948" s="6"/>
      <c r="T4948" s="14"/>
      <c r="U4948" s="14"/>
      <c r="W4948" s="15"/>
      <c r="X4948" s="15"/>
    </row>
    <row r="4949" spans="7:24">
      <c r="G4949" s="32"/>
      <c r="H4949" s="33"/>
      <c r="I4949" s="33"/>
      <c r="J4949" s="32"/>
      <c r="K4949" s="6"/>
      <c r="T4949" s="14"/>
      <c r="U4949" s="14"/>
      <c r="W4949" s="15"/>
      <c r="X4949" s="15"/>
    </row>
    <row r="4950" spans="7:24">
      <c r="G4950" s="32"/>
      <c r="H4950" s="33"/>
      <c r="I4950" s="33"/>
      <c r="J4950" s="32"/>
      <c r="K4950" s="6"/>
      <c r="T4950" s="14"/>
      <c r="U4950" s="14"/>
      <c r="W4950" s="15"/>
      <c r="X4950" s="15"/>
    </row>
    <row r="4951" spans="7:24">
      <c r="G4951" s="32"/>
      <c r="H4951" s="33"/>
      <c r="I4951" s="33"/>
      <c r="J4951" s="32"/>
      <c r="K4951" s="6"/>
      <c r="T4951" s="14"/>
      <c r="U4951" s="14"/>
      <c r="W4951" s="15"/>
      <c r="X4951" s="15"/>
    </row>
    <row r="4952" spans="7:24">
      <c r="G4952" s="32"/>
      <c r="H4952" s="33"/>
      <c r="I4952" s="33"/>
      <c r="J4952" s="32"/>
      <c r="K4952" s="6"/>
      <c r="T4952" s="14"/>
      <c r="U4952" s="14"/>
      <c r="W4952" s="15"/>
      <c r="X4952" s="15"/>
    </row>
    <row r="4953" spans="7:24">
      <c r="G4953" s="32"/>
      <c r="H4953" s="33"/>
      <c r="I4953" s="33"/>
      <c r="J4953" s="32"/>
      <c r="K4953" s="6"/>
      <c r="T4953" s="14"/>
      <c r="U4953" s="14"/>
      <c r="W4953" s="15"/>
      <c r="X4953" s="15"/>
    </row>
    <row r="4954" spans="7:24">
      <c r="G4954" s="32"/>
      <c r="H4954" s="33"/>
      <c r="I4954" s="33"/>
      <c r="J4954" s="32"/>
      <c r="K4954" s="6"/>
      <c r="T4954" s="14"/>
      <c r="U4954" s="14"/>
      <c r="W4954" s="15"/>
      <c r="X4954" s="15"/>
    </row>
    <row r="4955" spans="7:24">
      <c r="G4955" s="32"/>
      <c r="H4955" s="33"/>
      <c r="I4955" s="33"/>
      <c r="J4955" s="32"/>
      <c r="K4955" s="6"/>
      <c r="T4955" s="14"/>
      <c r="U4955" s="14"/>
      <c r="W4955" s="15"/>
      <c r="X4955" s="15"/>
    </row>
    <row r="4956" spans="7:24">
      <c r="G4956" s="32"/>
      <c r="H4956" s="33"/>
      <c r="I4956" s="33"/>
      <c r="J4956" s="32"/>
      <c r="K4956" s="6"/>
      <c r="T4956" s="14"/>
      <c r="U4956" s="14"/>
      <c r="W4956" s="15"/>
      <c r="X4956" s="15"/>
    </row>
    <row r="4957" spans="7:24">
      <c r="G4957" s="32"/>
      <c r="H4957" s="33"/>
      <c r="I4957" s="33"/>
      <c r="J4957" s="32"/>
      <c r="K4957" s="6"/>
      <c r="T4957" s="14"/>
      <c r="U4957" s="14"/>
      <c r="W4957" s="15"/>
      <c r="X4957" s="15"/>
    </row>
    <row r="4958" spans="7:24">
      <c r="G4958" s="32"/>
      <c r="H4958" s="33"/>
      <c r="I4958" s="33"/>
      <c r="J4958" s="32"/>
      <c r="K4958" s="6"/>
      <c r="T4958" s="14"/>
      <c r="U4958" s="14"/>
      <c r="W4958" s="15"/>
      <c r="X4958" s="15"/>
    </row>
    <row r="4959" spans="7:24">
      <c r="G4959" s="32"/>
      <c r="H4959" s="33"/>
      <c r="I4959" s="33"/>
      <c r="J4959" s="32"/>
      <c r="K4959" s="6"/>
      <c r="T4959" s="14"/>
      <c r="U4959" s="14"/>
      <c r="W4959" s="15"/>
      <c r="X4959" s="15"/>
    </row>
    <row r="4960" spans="7:24">
      <c r="G4960" s="32"/>
      <c r="H4960" s="33"/>
      <c r="I4960" s="33"/>
      <c r="J4960" s="32"/>
      <c r="K4960" s="6"/>
      <c r="T4960" s="14"/>
      <c r="U4960" s="14"/>
      <c r="W4960" s="15"/>
      <c r="X4960" s="15"/>
    </row>
    <row r="4961" spans="7:24">
      <c r="G4961" s="32"/>
      <c r="H4961" s="33"/>
      <c r="I4961" s="33"/>
      <c r="J4961" s="32"/>
      <c r="K4961" s="6"/>
      <c r="T4961" s="14"/>
      <c r="U4961" s="14"/>
      <c r="W4961" s="15"/>
      <c r="X4961" s="15"/>
    </row>
    <row r="4962" spans="7:24">
      <c r="G4962" s="32"/>
      <c r="H4962" s="33"/>
      <c r="I4962" s="33"/>
      <c r="J4962" s="32"/>
      <c r="K4962" s="6"/>
      <c r="T4962" s="14"/>
      <c r="U4962" s="14"/>
      <c r="W4962" s="15"/>
      <c r="X4962" s="15"/>
    </row>
    <row r="4963" spans="7:24">
      <c r="G4963" s="32"/>
      <c r="H4963" s="33"/>
      <c r="I4963" s="33"/>
      <c r="J4963" s="32"/>
      <c r="K4963" s="6"/>
      <c r="T4963" s="14"/>
      <c r="U4963" s="14"/>
      <c r="W4963" s="15"/>
      <c r="X4963" s="15"/>
    </row>
    <row r="4964" spans="7:24">
      <c r="G4964" s="32"/>
      <c r="H4964" s="33"/>
      <c r="I4964" s="33"/>
      <c r="J4964" s="32"/>
      <c r="K4964" s="6"/>
      <c r="T4964" s="14"/>
      <c r="U4964" s="14"/>
      <c r="W4964" s="15"/>
      <c r="X4964" s="15"/>
    </row>
    <row r="4965" spans="7:24">
      <c r="G4965" s="32"/>
      <c r="H4965" s="33"/>
      <c r="I4965" s="33"/>
      <c r="J4965" s="32"/>
      <c r="K4965" s="6"/>
      <c r="T4965" s="14"/>
      <c r="U4965" s="14"/>
      <c r="W4965" s="15"/>
      <c r="X4965" s="15"/>
    </row>
    <row r="4966" spans="7:24">
      <c r="G4966" s="32"/>
      <c r="H4966" s="33"/>
      <c r="I4966" s="33"/>
      <c r="J4966" s="32"/>
      <c r="K4966" s="6"/>
      <c r="T4966" s="14"/>
      <c r="U4966" s="14"/>
      <c r="W4966" s="15"/>
      <c r="X4966" s="15"/>
    </row>
    <row r="4967" spans="7:24">
      <c r="G4967" s="32"/>
      <c r="H4967" s="33"/>
      <c r="I4967" s="33"/>
      <c r="J4967" s="32"/>
      <c r="K4967" s="6"/>
      <c r="T4967" s="14"/>
      <c r="U4967" s="14"/>
      <c r="W4967" s="15"/>
      <c r="X4967" s="15"/>
    </row>
    <row r="4968" spans="7:24">
      <c r="G4968" s="32"/>
      <c r="H4968" s="33"/>
      <c r="I4968" s="33"/>
      <c r="J4968" s="32"/>
      <c r="K4968" s="6"/>
      <c r="T4968" s="14"/>
      <c r="U4968" s="14"/>
      <c r="W4968" s="15"/>
      <c r="X4968" s="15"/>
    </row>
    <row r="4969" spans="7:24">
      <c r="G4969" s="32"/>
      <c r="H4969" s="33"/>
      <c r="I4969" s="33"/>
      <c r="J4969" s="32"/>
      <c r="K4969" s="6"/>
      <c r="T4969" s="14"/>
      <c r="U4969" s="14"/>
      <c r="W4969" s="15"/>
      <c r="X4969" s="15"/>
    </row>
    <row r="4970" spans="7:24">
      <c r="G4970" s="32"/>
      <c r="H4970" s="33"/>
      <c r="I4970" s="33"/>
      <c r="J4970" s="32"/>
      <c r="K4970" s="6"/>
      <c r="T4970" s="14"/>
      <c r="U4970" s="14"/>
      <c r="W4970" s="15"/>
      <c r="X4970" s="15"/>
    </row>
    <row r="4971" spans="7:24">
      <c r="G4971" s="32"/>
      <c r="H4971" s="33"/>
      <c r="I4971" s="33"/>
      <c r="J4971" s="32"/>
      <c r="K4971" s="6"/>
      <c r="T4971" s="14"/>
      <c r="U4971" s="14"/>
      <c r="W4971" s="15"/>
      <c r="X4971" s="15"/>
    </row>
    <row r="4972" spans="7:24">
      <c r="G4972" s="32"/>
      <c r="H4972" s="33"/>
      <c r="I4972" s="33"/>
      <c r="J4972" s="32"/>
      <c r="K4972" s="6"/>
      <c r="T4972" s="14"/>
      <c r="U4972" s="14"/>
      <c r="W4972" s="15"/>
      <c r="X4972" s="15"/>
    </row>
    <row r="4973" spans="7:24">
      <c r="G4973" s="32"/>
      <c r="H4973" s="33"/>
      <c r="I4973" s="33"/>
      <c r="J4973" s="32"/>
      <c r="K4973" s="6"/>
      <c r="T4973" s="14"/>
      <c r="U4973" s="14"/>
      <c r="W4973" s="15"/>
      <c r="X4973" s="15"/>
    </row>
    <row r="4974" spans="7:24">
      <c r="G4974" s="32"/>
      <c r="H4974" s="33"/>
      <c r="I4974" s="33"/>
      <c r="J4974" s="32"/>
      <c r="K4974" s="6"/>
      <c r="T4974" s="14"/>
      <c r="U4974" s="14"/>
      <c r="W4974" s="15"/>
      <c r="X4974" s="15"/>
    </row>
    <row r="4975" spans="7:24">
      <c r="G4975" s="32"/>
      <c r="H4975" s="33"/>
      <c r="I4975" s="33"/>
      <c r="J4975" s="32"/>
      <c r="K4975" s="6"/>
      <c r="T4975" s="14"/>
      <c r="U4975" s="14"/>
      <c r="W4975" s="15"/>
      <c r="X4975" s="15"/>
    </row>
    <row r="4976" spans="7:24">
      <c r="G4976" s="32"/>
      <c r="H4976" s="33"/>
      <c r="I4976" s="33"/>
      <c r="J4976" s="32"/>
      <c r="K4976" s="6"/>
      <c r="T4976" s="14"/>
      <c r="U4976" s="14"/>
      <c r="W4976" s="15"/>
      <c r="X4976" s="15"/>
    </row>
    <row r="4977" spans="7:24">
      <c r="G4977" s="32"/>
      <c r="H4977" s="33"/>
      <c r="I4977" s="33"/>
      <c r="J4977" s="32"/>
      <c r="K4977" s="6"/>
      <c r="T4977" s="14"/>
      <c r="U4977" s="14"/>
      <c r="W4977" s="15"/>
      <c r="X4977" s="15"/>
    </row>
    <row r="4978" spans="7:24">
      <c r="G4978" s="32"/>
      <c r="H4978" s="33"/>
      <c r="I4978" s="33"/>
      <c r="J4978" s="32"/>
      <c r="K4978" s="6"/>
      <c r="T4978" s="14"/>
      <c r="U4978" s="14"/>
      <c r="W4978" s="15"/>
      <c r="X4978" s="15"/>
    </row>
    <row r="4979" spans="7:24">
      <c r="G4979" s="32"/>
      <c r="H4979" s="33"/>
      <c r="I4979" s="33"/>
      <c r="J4979" s="32"/>
      <c r="K4979" s="6"/>
      <c r="T4979" s="14"/>
      <c r="U4979" s="14"/>
      <c r="W4979" s="15"/>
      <c r="X4979" s="15"/>
    </row>
    <row r="4980" spans="7:24">
      <c r="G4980" s="32"/>
      <c r="H4980" s="33"/>
      <c r="I4980" s="33"/>
      <c r="J4980" s="32"/>
      <c r="K4980" s="6"/>
      <c r="T4980" s="14"/>
      <c r="U4980" s="14"/>
      <c r="W4980" s="15"/>
      <c r="X4980" s="15"/>
    </row>
    <row r="4981" spans="7:24">
      <c r="G4981" s="32"/>
      <c r="H4981" s="33"/>
      <c r="I4981" s="33"/>
      <c r="J4981" s="32"/>
      <c r="K4981" s="6"/>
      <c r="T4981" s="14"/>
      <c r="U4981" s="14"/>
      <c r="W4981" s="15"/>
      <c r="X4981" s="15"/>
    </row>
    <row r="4982" spans="7:24">
      <c r="G4982" s="32"/>
      <c r="H4982" s="33"/>
      <c r="I4982" s="33"/>
      <c r="J4982" s="32"/>
      <c r="K4982" s="6"/>
      <c r="T4982" s="14"/>
      <c r="U4982" s="14"/>
      <c r="W4982" s="15"/>
      <c r="X4982" s="15"/>
    </row>
    <row r="4983" spans="7:24">
      <c r="G4983" s="32"/>
      <c r="H4983" s="33"/>
      <c r="I4983" s="33"/>
      <c r="J4983" s="32"/>
      <c r="K4983" s="6"/>
      <c r="T4983" s="14"/>
      <c r="U4983" s="14"/>
      <c r="W4983" s="15"/>
      <c r="X4983" s="15"/>
    </row>
    <row r="4984" spans="7:24">
      <c r="G4984" s="32"/>
      <c r="H4984" s="33"/>
      <c r="I4984" s="33"/>
      <c r="J4984" s="32"/>
      <c r="K4984" s="6"/>
      <c r="T4984" s="14"/>
      <c r="U4984" s="14"/>
      <c r="W4984" s="15"/>
      <c r="X4984" s="15"/>
    </row>
    <row r="4985" spans="7:24">
      <c r="G4985" s="32"/>
      <c r="H4985" s="33"/>
      <c r="I4985" s="33"/>
      <c r="J4985" s="32"/>
      <c r="K4985" s="6"/>
      <c r="T4985" s="14"/>
      <c r="U4985" s="14"/>
      <c r="W4985" s="15"/>
      <c r="X4985" s="15"/>
    </row>
    <row r="4986" spans="7:24">
      <c r="G4986" s="32"/>
      <c r="H4986" s="33"/>
      <c r="I4986" s="33"/>
      <c r="J4986" s="32"/>
      <c r="K4986" s="6"/>
      <c r="T4986" s="14"/>
      <c r="U4986" s="14"/>
      <c r="W4986" s="15"/>
      <c r="X4986" s="15"/>
    </row>
    <row r="4987" spans="7:24">
      <c r="G4987" s="32"/>
      <c r="H4987" s="33"/>
      <c r="I4987" s="33"/>
      <c r="J4987" s="32"/>
      <c r="K4987" s="6"/>
      <c r="T4987" s="14"/>
      <c r="U4987" s="14"/>
      <c r="W4987" s="15"/>
      <c r="X4987" s="15"/>
    </row>
    <row r="4988" spans="7:24">
      <c r="G4988" s="32"/>
      <c r="H4988" s="33"/>
      <c r="I4988" s="33"/>
      <c r="J4988" s="32"/>
      <c r="K4988" s="6"/>
      <c r="T4988" s="14"/>
      <c r="U4988" s="14"/>
      <c r="W4988" s="15"/>
      <c r="X4988" s="15"/>
    </row>
    <row r="4989" spans="7:24">
      <c r="G4989" s="32"/>
      <c r="H4989" s="33"/>
      <c r="I4989" s="33"/>
      <c r="J4989" s="32"/>
      <c r="K4989" s="6"/>
      <c r="T4989" s="14"/>
      <c r="U4989" s="14"/>
      <c r="W4989" s="15"/>
      <c r="X4989" s="15"/>
    </row>
    <row r="4990" spans="7:24">
      <c r="G4990" s="32"/>
      <c r="H4990" s="33"/>
      <c r="I4990" s="33"/>
      <c r="J4990" s="32"/>
      <c r="K4990" s="6"/>
      <c r="T4990" s="14"/>
      <c r="U4990" s="14"/>
      <c r="W4990" s="15"/>
      <c r="X4990" s="15"/>
    </row>
    <row r="4991" spans="7:24">
      <c r="G4991" s="32"/>
      <c r="H4991" s="33"/>
      <c r="I4991" s="33"/>
      <c r="J4991" s="32"/>
      <c r="K4991" s="6"/>
      <c r="T4991" s="14"/>
      <c r="U4991" s="14"/>
      <c r="W4991" s="15"/>
      <c r="X4991" s="15"/>
    </row>
    <row r="4992" spans="7:24">
      <c r="G4992" s="32"/>
      <c r="H4992" s="33"/>
      <c r="I4992" s="33"/>
      <c r="J4992" s="32"/>
      <c r="K4992" s="6"/>
      <c r="T4992" s="14"/>
      <c r="U4992" s="14"/>
      <c r="W4992" s="15"/>
      <c r="X4992" s="15"/>
    </row>
    <row r="4993" spans="7:24">
      <c r="G4993" s="32"/>
      <c r="H4993" s="33"/>
      <c r="I4993" s="33"/>
      <c r="J4993" s="32"/>
      <c r="K4993" s="6"/>
      <c r="T4993" s="14"/>
      <c r="U4993" s="14"/>
      <c r="W4993" s="15"/>
      <c r="X4993" s="15"/>
    </row>
    <row r="4994" spans="7:24">
      <c r="G4994" s="32"/>
      <c r="H4994" s="33"/>
      <c r="I4994" s="33"/>
      <c r="J4994" s="32"/>
      <c r="K4994" s="6"/>
      <c r="T4994" s="14"/>
      <c r="U4994" s="14"/>
      <c r="W4994" s="15"/>
      <c r="X4994" s="15"/>
    </row>
    <row r="4995" spans="7:24">
      <c r="G4995" s="32"/>
      <c r="H4995" s="33"/>
      <c r="I4995" s="33"/>
      <c r="J4995" s="32"/>
      <c r="K4995" s="6"/>
      <c r="T4995" s="14"/>
      <c r="U4995" s="14"/>
      <c r="W4995" s="15"/>
      <c r="X4995" s="15"/>
    </row>
    <row r="4996" spans="7:24">
      <c r="G4996" s="32"/>
      <c r="H4996" s="33"/>
      <c r="I4996" s="33"/>
      <c r="J4996" s="32"/>
      <c r="K4996" s="6"/>
      <c r="T4996" s="14"/>
      <c r="U4996" s="14"/>
      <c r="W4996" s="15"/>
      <c r="X4996" s="15"/>
    </row>
    <row r="4997" spans="7:24">
      <c r="G4997" s="32"/>
      <c r="H4997" s="33"/>
      <c r="I4997" s="33"/>
      <c r="J4997" s="32"/>
      <c r="K4997" s="6"/>
      <c r="T4997" s="14"/>
      <c r="U4997" s="14"/>
      <c r="W4997" s="15"/>
      <c r="X4997" s="15"/>
    </row>
    <row r="4998" spans="7:24">
      <c r="G4998" s="32"/>
      <c r="H4998" s="33"/>
      <c r="I4998" s="33"/>
      <c r="J4998" s="32"/>
      <c r="K4998" s="6"/>
      <c r="T4998" s="14"/>
      <c r="U4998" s="14"/>
      <c r="W4998" s="15"/>
      <c r="X4998" s="15"/>
    </row>
    <row r="4999" spans="7:24">
      <c r="G4999" s="32"/>
      <c r="H4999" s="33"/>
      <c r="I4999" s="33"/>
      <c r="J4999" s="32"/>
      <c r="K4999" s="6"/>
      <c r="T4999" s="14"/>
      <c r="U4999" s="14"/>
      <c r="W4999" s="15"/>
      <c r="X4999" s="15"/>
    </row>
    <row r="5000" spans="7:24">
      <c r="G5000" s="32"/>
      <c r="H5000" s="33"/>
      <c r="I5000" s="33"/>
      <c r="J5000" s="32"/>
      <c r="K5000" s="6"/>
      <c r="T5000" s="14"/>
      <c r="U5000" s="14"/>
      <c r="W5000" s="15"/>
      <c r="X5000" s="15"/>
    </row>
    <row r="5001" spans="7:24">
      <c r="G5001" s="32"/>
      <c r="H5001" s="33"/>
      <c r="I5001" s="33"/>
      <c r="J5001" s="32"/>
      <c r="K5001" s="6"/>
      <c r="T5001" s="14"/>
      <c r="U5001" s="14"/>
      <c r="W5001" s="15"/>
      <c r="X5001" s="15"/>
    </row>
    <row r="5002" spans="7:24">
      <c r="G5002" s="32"/>
      <c r="H5002" s="33"/>
      <c r="I5002" s="33"/>
      <c r="J5002" s="32"/>
      <c r="K5002" s="6"/>
      <c r="T5002" s="14"/>
      <c r="U5002" s="14"/>
      <c r="W5002" s="15"/>
      <c r="X5002" s="15"/>
    </row>
    <row r="5003" spans="7:24">
      <c r="G5003" s="32"/>
      <c r="H5003" s="33"/>
      <c r="I5003" s="33"/>
      <c r="J5003" s="32"/>
      <c r="K5003" s="6"/>
      <c r="T5003" s="14"/>
      <c r="U5003" s="14"/>
      <c r="W5003" s="15"/>
      <c r="X5003" s="15"/>
    </row>
    <row r="5004" spans="7:24">
      <c r="G5004" s="32"/>
      <c r="H5004" s="33"/>
      <c r="I5004" s="33"/>
      <c r="J5004" s="32"/>
      <c r="K5004" s="6"/>
      <c r="T5004" s="14"/>
      <c r="U5004" s="14"/>
      <c r="W5004" s="15"/>
      <c r="X5004" s="15"/>
    </row>
    <row r="5005" spans="7:24">
      <c r="G5005" s="32"/>
      <c r="H5005" s="33"/>
      <c r="I5005" s="33"/>
      <c r="J5005" s="32"/>
      <c r="K5005" s="6"/>
      <c r="T5005" s="14"/>
      <c r="U5005" s="14"/>
      <c r="W5005" s="15"/>
      <c r="X5005" s="15"/>
    </row>
    <row r="5006" spans="7:24">
      <c r="G5006" s="32"/>
      <c r="H5006" s="33"/>
      <c r="I5006" s="33"/>
      <c r="J5006" s="32"/>
      <c r="K5006" s="6"/>
      <c r="T5006" s="14"/>
      <c r="U5006" s="14"/>
      <c r="W5006" s="15"/>
      <c r="X5006" s="15"/>
    </row>
    <row r="5007" spans="7:24">
      <c r="G5007" s="32"/>
      <c r="H5007" s="33"/>
      <c r="I5007" s="33"/>
      <c r="J5007" s="32"/>
      <c r="K5007" s="6"/>
      <c r="T5007" s="14"/>
      <c r="U5007" s="14"/>
      <c r="W5007" s="15"/>
      <c r="X5007" s="15"/>
    </row>
    <row r="5008" spans="7:24">
      <c r="G5008" s="32"/>
      <c r="H5008" s="33"/>
      <c r="I5008" s="33"/>
      <c r="J5008" s="32"/>
      <c r="K5008" s="6"/>
      <c r="T5008" s="14"/>
      <c r="U5008" s="14"/>
      <c r="W5008" s="15"/>
      <c r="X5008" s="15"/>
    </row>
    <row r="5009" spans="7:24">
      <c r="G5009" s="32"/>
      <c r="H5009" s="33"/>
      <c r="I5009" s="33"/>
      <c r="J5009" s="32"/>
      <c r="K5009" s="6"/>
      <c r="T5009" s="14"/>
      <c r="U5009" s="14"/>
      <c r="W5009" s="15"/>
      <c r="X5009" s="15"/>
    </row>
    <row r="5010" spans="7:24">
      <c r="G5010" s="32"/>
      <c r="H5010" s="33"/>
      <c r="I5010" s="33"/>
      <c r="J5010" s="32"/>
      <c r="K5010" s="6"/>
      <c r="T5010" s="14"/>
      <c r="U5010" s="14"/>
      <c r="W5010" s="15"/>
      <c r="X5010" s="15"/>
    </row>
    <row r="5011" spans="7:24">
      <c r="G5011" s="32"/>
      <c r="H5011" s="33"/>
      <c r="I5011" s="33"/>
      <c r="J5011" s="32"/>
      <c r="K5011" s="6"/>
      <c r="T5011" s="14"/>
      <c r="U5011" s="14"/>
      <c r="W5011" s="15"/>
      <c r="X5011" s="15"/>
    </row>
    <row r="5012" spans="7:24">
      <c r="G5012" s="32"/>
      <c r="H5012" s="33"/>
      <c r="I5012" s="33"/>
      <c r="J5012" s="32"/>
      <c r="K5012" s="6"/>
      <c r="T5012" s="14"/>
      <c r="U5012" s="14"/>
      <c r="W5012" s="15"/>
      <c r="X5012" s="15"/>
    </row>
    <row r="5013" spans="7:24">
      <c r="G5013" s="32"/>
      <c r="H5013" s="33"/>
      <c r="I5013" s="33"/>
      <c r="J5013" s="32"/>
      <c r="K5013" s="6"/>
      <c r="T5013" s="14"/>
      <c r="U5013" s="14"/>
      <c r="W5013" s="15"/>
      <c r="X5013" s="15"/>
    </row>
    <row r="5014" spans="7:24">
      <c r="G5014" s="32"/>
      <c r="H5014" s="33"/>
      <c r="I5014" s="33"/>
      <c r="J5014" s="32"/>
      <c r="K5014" s="6"/>
      <c r="T5014" s="14"/>
      <c r="U5014" s="14"/>
      <c r="W5014" s="15"/>
      <c r="X5014" s="15"/>
    </row>
    <row r="5015" spans="7:24">
      <c r="G5015" s="32"/>
      <c r="H5015" s="33"/>
      <c r="I5015" s="33"/>
      <c r="J5015" s="32"/>
      <c r="K5015" s="6"/>
      <c r="T5015" s="14"/>
      <c r="U5015" s="14"/>
      <c r="W5015" s="15"/>
      <c r="X5015" s="15"/>
    </row>
    <row r="5016" spans="7:24">
      <c r="G5016" s="32"/>
      <c r="H5016" s="33"/>
      <c r="I5016" s="33"/>
      <c r="J5016" s="32"/>
      <c r="K5016" s="6"/>
      <c r="T5016" s="14"/>
      <c r="U5016" s="14"/>
      <c r="W5016" s="15"/>
      <c r="X5016" s="15"/>
    </row>
    <row r="5017" spans="7:24">
      <c r="G5017" s="32"/>
      <c r="H5017" s="33"/>
      <c r="I5017" s="33"/>
      <c r="J5017" s="32"/>
      <c r="K5017" s="6"/>
      <c r="T5017" s="14"/>
      <c r="U5017" s="14"/>
      <c r="W5017" s="15"/>
      <c r="X5017" s="15"/>
    </row>
    <row r="5018" spans="7:24">
      <c r="G5018" s="32"/>
      <c r="H5018" s="33"/>
      <c r="I5018" s="33"/>
      <c r="J5018" s="32"/>
      <c r="K5018" s="6"/>
      <c r="T5018" s="14"/>
      <c r="U5018" s="14"/>
      <c r="W5018" s="15"/>
      <c r="X5018" s="15"/>
    </row>
    <row r="5019" spans="7:24">
      <c r="G5019" s="32"/>
      <c r="H5019" s="33"/>
      <c r="I5019" s="33"/>
      <c r="J5019" s="32"/>
      <c r="K5019" s="6"/>
      <c r="T5019" s="14"/>
      <c r="U5019" s="14"/>
      <c r="W5019" s="15"/>
      <c r="X5019" s="15"/>
    </row>
    <row r="5020" spans="7:24">
      <c r="G5020" s="32"/>
      <c r="H5020" s="33"/>
      <c r="I5020" s="33"/>
      <c r="J5020" s="32"/>
      <c r="K5020" s="6"/>
      <c r="T5020" s="14"/>
      <c r="U5020" s="14"/>
      <c r="W5020" s="15"/>
      <c r="X5020" s="15"/>
    </row>
    <row r="5021" spans="7:24">
      <c r="G5021" s="32"/>
      <c r="H5021" s="33"/>
      <c r="I5021" s="33"/>
      <c r="J5021" s="32"/>
      <c r="K5021" s="6"/>
      <c r="T5021" s="14"/>
      <c r="U5021" s="14"/>
      <c r="W5021" s="15"/>
      <c r="X5021" s="15"/>
    </row>
    <row r="5022" spans="7:24">
      <c r="G5022" s="32"/>
      <c r="H5022" s="33"/>
      <c r="I5022" s="33"/>
      <c r="J5022" s="32"/>
      <c r="K5022" s="6"/>
      <c r="T5022" s="14"/>
      <c r="U5022" s="14"/>
      <c r="W5022" s="15"/>
      <c r="X5022" s="15"/>
    </row>
    <row r="5023" spans="7:24">
      <c r="G5023" s="32"/>
      <c r="H5023" s="33"/>
      <c r="I5023" s="33"/>
      <c r="J5023" s="32"/>
      <c r="K5023" s="6"/>
      <c r="T5023" s="14"/>
      <c r="U5023" s="14"/>
      <c r="W5023" s="15"/>
      <c r="X5023" s="15"/>
    </row>
    <row r="5024" spans="7:24">
      <c r="G5024" s="32"/>
      <c r="H5024" s="33"/>
      <c r="I5024" s="33"/>
      <c r="J5024" s="32"/>
      <c r="K5024" s="6"/>
      <c r="T5024" s="14"/>
      <c r="U5024" s="14"/>
      <c r="W5024" s="15"/>
      <c r="X5024" s="15"/>
    </row>
    <row r="5025" spans="7:24">
      <c r="G5025" s="32"/>
      <c r="H5025" s="33"/>
      <c r="I5025" s="33"/>
      <c r="J5025" s="32"/>
      <c r="K5025" s="6"/>
      <c r="T5025" s="14"/>
      <c r="U5025" s="14"/>
      <c r="W5025" s="15"/>
      <c r="X5025" s="15"/>
    </row>
    <row r="5026" spans="7:24">
      <c r="G5026" s="32"/>
      <c r="H5026" s="33"/>
      <c r="I5026" s="33"/>
      <c r="J5026" s="32"/>
      <c r="K5026" s="6"/>
      <c r="T5026" s="14"/>
      <c r="U5026" s="14"/>
      <c r="W5026" s="15"/>
      <c r="X5026" s="15"/>
    </row>
    <row r="5027" spans="7:24">
      <c r="G5027" s="32"/>
      <c r="H5027" s="33"/>
      <c r="I5027" s="33"/>
      <c r="J5027" s="32"/>
      <c r="K5027" s="6"/>
      <c r="T5027" s="14"/>
      <c r="U5027" s="14"/>
      <c r="W5027" s="15"/>
      <c r="X5027" s="15"/>
    </row>
    <row r="5028" spans="7:24">
      <c r="G5028" s="32"/>
      <c r="H5028" s="33"/>
      <c r="I5028" s="33"/>
      <c r="J5028" s="32"/>
      <c r="K5028" s="6"/>
      <c r="T5028" s="14"/>
      <c r="U5028" s="14"/>
      <c r="W5028" s="15"/>
      <c r="X5028" s="15"/>
    </row>
    <row r="5029" spans="7:24">
      <c r="G5029" s="32"/>
      <c r="H5029" s="33"/>
      <c r="I5029" s="33"/>
      <c r="J5029" s="32"/>
      <c r="K5029" s="6"/>
      <c r="T5029" s="14"/>
      <c r="U5029" s="14"/>
      <c r="W5029" s="15"/>
      <c r="X5029" s="15"/>
    </row>
    <row r="5030" spans="7:24">
      <c r="G5030" s="32"/>
      <c r="H5030" s="33"/>
      <c r="I5030" s="33"/>
      <c r="J5030" s="32"/>
      <c r="K5030" s="6"/>
      <c r="T5030" s="14"/>
      <c r="U5030" s="14"/>
      <c r="W5030" s="15"/>
      <c r="X5030" s="15"/>
    </row>
    <row r="5031" spans="7:24">
      <c r="G5031" s="32"/>
      <c r="H5031" s="33"/>
      <c r="I5031" s="33"/>
      <c r="J5031" s="32"/>
      <c r="K5031" s="6"/>
      <c r="T5031" s="14"/>
      <c r="U5031" s="14"/>
      <c r="W5031" s="15"/>
      <c r="X5031" s="15"/>
    </row>
    <row r="5032" spans="7:24">
      <c r="G5032" s="32"/>
      <c r="H5032" s="33"/>
      <c r="I5032" s="33"/>
      <c r="J5032" s="32"/>
      <c r="K5032" s="6"/>
      <c r="T5032" s="14"/>
      <c r="U5032" s="14"/>
      <c r="W5032" s="15"/>
      <c r="X5032" s="15"/>
    </row>
    <row r="5033" spans="7:24">
      <c r="G5033" s="32"/>
      <c r="H5033" s="33"/>
      <c r="I5033" s="33"/>
      <c r="J5033" s="32"/>
      <c r="K5033" s="6"/>
      <c r="T5033" s="14"/>
      <c r="U5033" s="14"/>
      <c r="W5033" s="15"/>
      <c r="X5033" s="15"/>
    </row>
    <row r="5034" spans="7:24">
      <c r="G5034" s="32"/>
      <c r="H5034" s="33"/>
      <c r="I5034" s="33"/>
      <c r="J5034" s="32"/>
      <c r="K5034" s="6"/>
      <c r="T5034" s="14"/>
      <c r="U5034" s="14"/>
      <c r="W5034" s="15"/>
      <c r="X5034" s="15"/>
    </row>
    <row r="5035" spans="7:24">
      <c r="G5035" s="32"/>
      <c r="H5035" s="33"/>
      <c r="I5035" s="33"/>
      <c r="J5035" s="32"/>
      <c r="K5035" s="6"/>
      <c r="T5035" s="14"/>
      <c r="U5035" s="14"/>
      <c r="W5035" s="15"/>
      <c r="X5035" s="15"/>
    </row>
    <row r="5036" spans="7:24">
      <c r="G5036" s="32"/>
      <c r="H5036" s="33"/>
      <c r="I5036" s="33"/>
      <c r="J5036" s="32"/>
      <c r="K5036" s="6"/>
      <c r="T5036" s="14"/>
      <c r="U5036" s="14"/>
      <c r="W5036" s="15"/>
      <c r="X5036" s="15"/>
    </row>
    <row r="5037" spans="7:24">
      <c r="G5037" s="32"/>
      <c r="H5037" s="33"/>
      <c r="I5037" s="33"/>
      <c r="J5037" s="32"/>
      <c r="K5037" s="6"/>
      <c r="T5037" s="14"/>
      <c r="U5037" s="14"/>
      <c r="W5037" s="15"/>
      <c r="X5037" s="15"/>
    </row>
    <row r="5038" spans="7:24">
      <c r="G5038" s="32"/>
      <c r="H5038" s="33"/>
      <c r="I5038" s="33"/>
      <c r="J5038" s="32"/>
      <c r="K5038" s="6"/>
      <c r="T5038" s="14"/>
      <c r="U5038" s="14"/>
      <c r="W5038" s="15"/>
      <c r="X5038" s="15"/>
    </row>
    <row r="5039" spans="7:24">
      <c r="G5039" s="32"/>
      <c r="H5039" s="33"/>
      <c r="I5039" s="33"/>
      <c r="J5039" s="32"/>
      <c r="K5039" s="6"/>
      <c r="T5039" s="14"/>
      <c r="U5039" s="14"/>
      <c r="W5039" s="15"/>
      <c r="X5039" s="15"/>
    </row>
    <row r="5040" spans="7:24">
      <c r="G5040" s="32"/>
      <c r="H5040" s="33"/>
      <c r="I5040" s="33"/>
      <c r="J5040" s="32"/>
      <c r="K5040" s="6"/>
      <c r="T5040" s="14"/>
      <c r="U5040" s="14"/>
      <c r="W5040" s="15"/>
      <c r="X5040" s="15"/>
    </row>
    <row r="5041" spans="7:24">
      <c r="G5041" s="32"/>
      <c r="H5041" s="33"/>
      <c r="I5041" s="33"/>
      <c r="J5041" s="32"/>
      <c r="K5041" s="6"/>
      <c r="T5041" s="14"/>
      <c r="U5041" s="14"/>
      <c r="W5041" s="15"/>
      <c r="X5041" s="15"/>
    </row>
    <row r="5042" spans="7:24">
      <c r="G5042" s="32"/>
      <c r="H5042" s="33"/>
      <c r="I5042" s="33"/>
      <c r="J5042" s="32"/>
      <c r="K5042" s="6"/>
      <c r="T5042" s="14"/>
      <c r="U5042" s="14"/>
      <c r="W5042" s="15"/>
      <c r="X5042" s="15"/>
    </row>
    <row r="5043" spans="7:24">
      <c r="G5043" s="32"/>
      <c r="H5043" s="33"/>
      <c r="I5043" s="33"/>
      <c r="J5043" s="32"/>
      <c r="K5043" s="6"/>
      <c r="T5043" s="14"/>
      <c r="U5043" s="14"/>
      <c r="W5043" s="15"/>
      <c r="X5043" s="15"/>
    </row>
    <row r="5044" spans="7:24">
      <c r="G5044" s="32"/>
      <c r="H5044" s="33"/>
      <c r="I5044" s="33"/>
      <c r="J5044" s="32"/>
      <c r="K5044" s="6"/>
      <c r="T5044" s="14"/>
      <c r="U5044" s="14"/>
      <c r="W5044" s="15"/>
      <c r="X5044" s="15"/>
    </row>
    <row r="5045" spans="7:24">
      <c r="G5045" s="32"/>
      <c r="H5045" s="33"/>
      <c r="I5045" s="33"/>
      <c r="J5045" s="32"/>
      <c r="K5045" s="6"/>
      <c r="T5045" s="14"/>
      <c r="U5045" s="14"/>
      <c r="W5045" s="15"/>
      <c r="X5045" s="15"/>
    </row>
    <row r="5046" spans="7:24">
      <c r="G5046" s="32"/>
      <c r="H5046" s="33"/>
      <c r="I5046" s="33"/>
      <c r="J5046" s="32"/>
      <c r="K5046" s="6"/>
      <c r="T5046" s="14"/>
      <c r="U5046" s="14"/>
      <c r="W5046" s="15"/>
      <c r="X5046" s="15"/>
    </row>
    <row r="5047" spans="7:24">
      <c r="G5047" s="32"/>
      <c r="H5047" s="33"/>
      <c r="I5047" s="33"/>
      <c r="J5047" s="32"/>
      <c r="K5047" s="6"/>
      <c r="T5047" s="14"/>
      <c r="U5047" s="14"/>
      <c r="W5047" s="15"/>
      <c r="X5047" s="15"/>
    </row>
    <row r="5048" spans="7:24">
      <c r="G5048" s="32"/>
      <c r="H5048" s="33"/>
      <c r="I5048" s="33"/>
      <c r="J5048" s="32"/>
      <c r="K5048" s="6"/>
      <c r="T5048" s="14"/>
      <c r="U5048" s="14"/>
      <c r="W5048" s="15"/>
      <c r="X5048" s="15"/>
    </row>
    <row r="5049" spans="7:24">
      <c r="G5049" s="32"/>
      <c r="H5049" s="33"/>
      <c r="I5049" s="33"/>
      <c r="J5049" s="32"/>
      <c r="K5049" s="6"/>
      <c r="T5049" s="14"/>
      <c r="U5049" s="14"/>
      <c r="W5049" s="15"/>
      <c r="X5049" s="15"/>
    </row>
    <row r="5050" spans="7:24">
      <c r="G5050" s="32"/>
      <c r="H5050" s="33"/>
      <c r="I5050" s="33"/>
      <c r="J5050" s="32"/>
      <c r="K5050" s="6"/>
      <c r="T5050" s="14"/>
      <c r="U5050" s="14"/>
      <c r="W5050" s="15"/>
      <c r="X5050" s="15"/>
    </row>
    <row r="5051" spans="7:24">
      <c r="G5051" s="32"/>
      <c r="H5051" s="33"/>
      <c r="I5051" s="33"/>
      <c r="J5051" s="32"/>
      <c r="K5051" s="6"/>
      <c r="T5051" s="14"/>
      <c r="U5051" s="14"/>
      <c r="W5051" s="15"/>
      <c r="X5051" s="15"/>
    </row>
    <row r="5052" spans="7:24">
      <c r="G5052" s="32"/>
      <c r="H5052" s="33"/>
      <c r="I5052" s="33"/>
      <c r="J5052" s="32"/>
      <c r="K5052" s="6"/>
      <c r="T5052" s="14"/>
      <c r="U5052" s="14"/>
      <c r="W5052" s="15"/>
      <c r="X5052" s="15"/>
    </row>
    <row r="5053" spans="7:24">
      <c r="G5053" s="32"/>
      <c r="H5053" s="33"/>
      <c r="I5053" s="33"/>
      <c r="J5053" s="32"/>
      <c r="K5053" s="6"/>
      <c r="T5053" s="14"/>
      <c r="U5053" s="14"/>
      <c r="W5053" s="15"/>
      <c r="X5053" s="15"/>
    </row>
    <row r="5054" spans="7:24">
      <c r="G5054" s="32"/>
      <c r="H5054" s="33"/>
      <c r="I5054" s="33"/>
      <c r="J5054" s="32"/>
      <c r="K5054" s="6"/>
      <c r="T5054" s="14"/>
      <c r="U5054" s="14"/>
      <c r="W5054" s="15"/>
      <c r="X5054" s="15"/>
    </row>
    <row r="5055" spans="7:24">
      <c r="G5055" s="32"/>
      <c r="H5055" s="33"/>
      <c r="I5055" s="33"/>
      <c r="J5055" s="32"/>
      <c r="K5055" s="6"/>
      <c r="T5055" s="14"/>
      <c r="U5055" s="14"/>
      <c r="W5055" s="15"/>
      <c r="X5055" s="15"/>
    </row>
    <row r="5056" spans="7:24">
      <c r="G5056" s="32"/>
      <c r="H5056" s="33"/>
      <c r="I5056" s="33"/>
      <c r="J5056" s="32"/>
      <c r="K5056" s="6"/>
      <c r="T5056" s="14"/>
      <c r="U5056" s="14"/>
      <c r="W5056" s="15"/>
      <c r="X5056" s="15"/>
    </row>
    <row r="5057" spans="7:24">
      <c r="G5057" s="32"/>
      <c r="H5057" s="33"/>
      <c r="I5057" s="33"/>
      <c r="J5057" s="32"/>
      <c r="K5057" s="6"/>
      <c r="T5057" s="14"/>
      <c r="U5057" s="14"/>
      <c r="W5057" s="15"/>
      <c r="X5057" s="15"/>
    </row>
    <row r="5058" spans="7:24">
      <c r="G5058" s="32"/>
      <c r="H5058" s="33"/>
      <c r="I5058" s="33"/>
      <c r="J5058" s="32"/>
      <c r="K5058" s="6"/>
      <c r="T5058" s="14"/>
      <c r="U5058" s="14"/>
      <c r="W5058" s="15"/>
      <c r="X5058" s="15"/>
    </row>
    <row r="5059" spans="7:24">
      <c r="G5059" s="32"/>
      <c r="H5059" s="33"/>
      <c r="I5059" s="33"/>
      <c r="J5059" s="32"/>
      <c r="K5059" s="6"/>
      <c r="T5059" s="14"/>
      <c r="U5059" s="14"/>
      <c r="W5059" s="15"/>
      <c r="X5059" s="15"/>
    </row>
    <row r="5060" spans="7:24">
      <c r="G5060" s="32"/>
      <c r="H5060" s="33"/>
      <c r="I5060" s="33"/>
      <c r="J5060" s="32"/>
      <c r="K5060" s="6"/>
      <c r="T5060" s="14"/>
      <c r="U5060" s="14"/>
      <c r="W5060" s="15"/>
      <c r="X5060" s="15"/>
    </row>
    <row r="5061" spans="7:24">
      <c r="G5061" s="32"/>
      <c r="H5061" s="33"/>
      <c r="I5061" s="33"/>
      <c r="J5061" s="32"/>
      <c r="K5061" s="6"/>
      <c r="T5061" s="14"/>
      <c r="U5061" s="14"/>
      <c r="W5061" s="15"/>
      <c r="X5061" s="15"/>
    </row>
    <row r="5062" spans="7:24">
      <c r="G5062" s="32"/>
      <c r="H5062" s="33"/>
      <c r="I5062" s="33"/>
      <c r="J5062" s="32"/>
      <c r="K5062" s="6"/>
      <c r="T5062" s="14"/>
      <c r="U5062" s="14"/>
      <c r="W5062" s="15"/>
      <c r="X5062" s="15"/>
    </row>
    <row r="5063" spans="7:24">
      <c r="G5063" s="32"/>
      <c r="H5063" s="33"/>
      <c r="I5063" s="33"/>
      <c r="J5063" s="32"/>
      <c r="K5063" s="6"/>
      <c r="T5063" s="14"/>
      <c r="U5063" s="14"/>
      <c r="W5063" s="15"/>
      <c r="X5063" s="15"/>
    </row>
    <row r="5064" spans="7:24">
      <c r="G5064" s="32"/>
      <c r="H5064" s="33"/>
      <c r="I5064" s="33"/>
      <c r="J5064" s="32"/>
      <c r="K5064" s="6"/>
      <c r="T5064" s="14"/>
      <c r="U5064" s="14"/>
      <c r="W5064" s="15"/>
      <c r="X5064" s="15"/>
    </row>
    <row r="5065" spans="7:24">
      <c r="G5065" s="32"/>
      <c r="H5065" s="33"/>
      <c r="I5065" s="33"/>
      <c r="J5065" s="32"/>
      <c r="K5065" s="6"/>
      <c r="T5065" s="14"/>
      <c r="U5065" s="14"/>
      <c r="W5065" s="15"/>
      <c r="X5065" s="15"/>
    </row>
    <row r="5066" spans="7:24">
      <c r="G5066" s="32"/>
      <c r="H5066" s="33"/>
      <c r="I5066" s="33"/>
      <c r="J5066" s="32"/>
      <c r="K5066" s="6"/>
      <c r="T5066" s="14"/>
      <c r="U5066" s="14"/>
      <c r="W5066" s="15"/>
      <c r="X5066" s="15"/>
    </row>
    <row r="5067" spans="7:24">
      <c r="G5067" s="32"/>
      <c r="H5067" s="33"/>
      <c r="I5067" s="33"/>
      <c r="J5067" s="32"/>
      <c r="K5067" s="6"/>
      <c r="T5067" s="14"/>
      <c r="U5067" s="14"/>
      <c r="W5067" s="15"/>
      <c r="X5067" s="15"/>
    </row>
    <row r="5068" spans="7:24">
      <c r="G5068" s="32"/>
      <c r="H5068" s="33"/>
      <c r="I5068" s="33"/>
      <c r="J5068" s="32"/>
      <c r="K5068" s="6"/>
      <c r="T5068" s="14"/>
      <c r="U5068" s="14"/>
      <c r="W5068" s="15"/>
      <c r="X5068" s="15"/>
    </row>
    <row r="5069" spans="7:24">
      <c r="G5069" s="32"/>
      <c r="H5069" s="33"/>
      <c r="I5069" s="33"/>
      <c r="J5069" s="32"/>
      <c r="K5069" s="6"/>
      <c r="T5069" s="14"/>
      <c r="U5069" s="14"/>
      <c r="W5069" s="15"/>
      <c r="X5069" s="15"/>
    </row>
    <row r="5070" spans="7:24">
      <c r="G5070" s="32"/>
      <c r="H5070" s="33"/>
      <c r="I5070" s="33"/>
      <c r="J5070" s="32"/>
      <c r="K5070" s="6"/>
      <c r="T5070" s="14"/>
      <c r="U5070" s="14"/>
      <c r="W5070" s="15"/>
      <c r="X5070" s="15"/>
    </row>
    <row r="5071" spans="7:24">
      <c r="G5071" s="32"/>
      <c r="H5071" s="33"/>
      <c r="I5071" s="33"/>
      <c r="J5071" s="32"/>
      <c r="K5071" s="6"/>
      <c r="T5071" s="14"/>
      <c r="U5071" s="14"/>
      <c r="W5071" s="15"/>
      <c r="X5071" s="15"/>
    </row>
    <row r="5072" spans="7:24">
      <c r="G5072" s="32"/>
      <c r="H5072" s="33"/>
      <c r="I5072" s="33"/>
      <c r="J5072" s="32"/>
      <c r="K5072" s="6"/>
      <c r="T5072" s="14"/>
      <c r="U5072" s="14"/>
      <c r="W5072" s="15"/>
      <c r="X5072" s="15"/>
    </row>
    <row r="5073" spans="7:24">
      <c r="G5073" s="32"/>
      <c r="H5073" s="33"/>
      <c r="I5073" s="33"/>
      <c r="J5073" s="32"/>
      <c r="K5073" s="6"/>
      <c r="T5073" s="14"/>
      <c r="U5073" s="14"/>
      <c r="W5073" s="15"/>
      <c r="X5073" s="15"/>
    </row>
    <row r="5074" spans="7:24">
      <c r="G5074" s="32"/>
      <c r="H5074" s="33"/>
      <c r="I5074" s="33"/>
      <c r="J5074" s="32"/>
      <c r="K5074" s="6"/>
      <c r="T5074" s="14"/>
      <c r="U5074" s="14"/>
      <c r="W5074" s="15"/>
      <c r="X5074" s="15"/>
    </row>
    <row r="5075" spans="7:24">
      <c r="G5075" s="32"/>
      <c r="H5075" s="33"/>
      <c r="I5075" s="33"/>
      <c r="J5075" s="32"/>
      <c r="K5075" s="6"/>
      <c r="T5075" s="14"/>
      <c r="U5075" s="14"/>
      <c r="W5075" s="15"/>
      <c r="X5075" s="15"/>
    </row>
    <row r="5076" spans="7:24">
      <c r="G5076" s="32"/>
      <c r="H5076" s="33"/>
      <c r="I5076" s="33"/>
      <c r="J5076" s="32"/>
      <c r="K5076" s="6"/>
      <c r="T5076" s="14"/>
      <c r="U5076" s="14"/>
      <c r="W5076" s="15"/>
      <c r="X5076" s="15"/>
    </row>
    <row r="5077" spans="7:24">
      <c r="G5077" s="32"/>
      <c r="H5077" s="33"/>
      <c r="I5077" s="33"/>
      <c r="J5077" s="32"/>
      <c r="K5077" s="6"/>
      <c r="T5077" s="14"/>
      <c r="U5077" s="14"/>
      <c r="W5077" s="15"/>
      <c r="X5077" s="15"/>
    </row>
    <row r="5078" spans="7:24">
      <c r="G5078" s="32"/>
      <c r="H5078" s="33"/>
      <c r="I5078" s="33"/>
      <c r="J5078" s="32"/>
      <c r="K5078" s="6"/>
      <c r="T5078" s="14"/>
      <c r="U5078" s="14"/>
      <c r="W5078" s="15"/>
      <c r="X5078" s="15"/>
    </row>
    <row r="5079" spans="7:24">
      <c r="G5079" s="32"/>
      <c r="H5079" s="33"/>
      <c r="I5079" s="33"/>
      <c r="J5079" s="32"/>
      <c r="K5079" s="6"/>
      <c r="T5079" s="14"/>
      <c r="U5079" s="14"/>
      <c r="W5079" s="15"/>
      <c r="X5079" s="15"/>
    </row>
    <row r="5080" spans="7:24">
      <c r="G5080" s="32"/>
      <c r="H5080" s="33"/>
      <c r="I5080" s="33"/>
      <c r="J5080" s="32"/>
      <c r="K5080" s="6"/>
      <c r="T5080" s="14"/>
      <c r="U5080" s="14"/>
      <c r="W5080" s="15"/>
      <c r="X5080" s="15"/>
    </row>
    <row r="5081" spans="7:24">
      <c r="G5081" s="32"/>
      <c r="H5081" s="33"/>
      <c r="I5081" s="33"/>
      <c r="J5081" s="32"/>
      <c r="K5081" s="6"/>
      <c r="T5081" s="14"/>
      <c r="U5081" s="14"/>
      <c r="W5081" s="15"/>
      <c r="X5081" s="15"/>
    </row>
    <row r="5082" spans="7:24">
      <c r="G5082" s="32"/>
      <c r="H5082" s="33"/>
      <c r="I5082" s="33"/>
      <c r="J5082" s="32"/>
      <c r="K5082" s="6"/>
      <c r="T5082" s="14"/>
      <c r="U5082" s="14"/>
      <c r="W5082" s="15"/>
      <c r="X5082" s="15"/>
    </row>
    <row r="5083" spans="7:24">
      <c r="G5083" s="32"/>
      <c r="H5083" s="33"/>
      <c r="I5083" s="33"/>
      <c r="J5083" s="32"/>
      <c r="K5083" s="6"/>
      <c r="T5083" s="14"/>
      <c r="U5083" s="14"/>
      <c r="W5083" s="15"/>
      <c r="X5083" s="15"/>
    </row>
    <row r="5084" spans="7:24">
      <c r="G5084" s="32"/>
      <c r="H5084" s="33"/>
      <c r="I5084" s="33"/>
      <c r="J5084" s="32"/>
      <c r="K5084" s="6"/>
      <c r="T5084" s="14"/>
      <c r="U5084" s="14"/>
      <c r="W5084" s="15"/>
      <c r="X5084" s="15"/>
    </row>
    <row r="5085" spans="7:24">
      <c r="G5085" s="32"/>
      <c r="H5085" s="33"/>
      <c r="I5085" s="33"/>
      <c r="J5085" s="32"/>
      <c r="K5085" s="6"/>
      <c r="T5085" s="14"/>
      <c r="U5085" s="14"/>
      <c r="W5085" s="15"/>
      <c r="X5085" s="15"/>
    </row>
    <row r="5086" spans="7:24">
      <c r="G5086" s="32"/>
      <c r="H5086" s="33"/>
      <c r="I5086" s="33"/>
      <c r="J5086" s="32"/>
      <c r="K5086" s="6"/>
      <c r="T5086" s="14"/>
      <c r="U5086" s="14"/>
      <c r="W5086" s="15"/>
      <c r="X5086" s="15"/>
    </row>
    <row r="5087" spans="7:24">
      <c r="G5087" s="32"/>
      <c r="H5087" s="33"/>
      <c r="I5087" s="33"/>
      <c r="J5087" s="32"/>
      <c r="K5087" s="6"/>
      <c r="T5087" s="14"/>
      <c r="U5087" s="14"/>
      <c r="W5087" s="15"/>
      <c r="X5087" s="15"/>
    </row>
    <row r="5088" spans="7:24">
      <c r="G5088" s="32"/>
      <c r="H5088" s="33"/>
      <c r="I5088" s="33"/>
      <c r="J5088" s="32"/>
      <c r="K5088" s="6"/>
      <c r="T5088" s="14"/>
      <c r="U5088" s="14"/>
      <c r="W5088" s="15"/>
      <c r="X5088" s="15"/>
    </row>
    <row r="5089" spans="7:24">
      <c r="G5089" s="32"/>
      <c r="H5089" s="33"/>
      <c r="I5089" s="33"/>
      <c r="J5089" s="32"/>
      <c r="K5089" s="6"/>
      <c r="T5089" s="14"/>
      <c r="U5089" s="14"/>
      <c r="W5089" s="15"/>
      <c r="X5089" s="15"/>
    </row>
    <row r="5090" spans="7:24">
      <c r="G5090" s="32"/>
      <c r="H5090" s="33"/>
      <c r="I5090" s="33"/>
      <c r="J5090" s="32"/>
      <c r="K5090" s="6"/>
      <c r="T5090" s="14"/>
      <c r="U5090" s="14"/>
      <c r="W5090" s="15"/>
      <c r="X5090" s="15"/>
    </row>
    <row r="5091" spans="7:24">
      <c r="G5091" s="32"/>
      <c r="H5091" s="33"/>
      <c r="I5091" s="33"/>
      <c r="J5091" s="32"/>
      <c r="K5091" s="6"/>
      <c r="T5091" s="14"/>
      <c r="U5091" s="14"/>
      <c r="W5091" s="15"/>
      <c r="X5091" s="15"/>
    </row>
    <row r="5092" spans="7:24">
      <c r="G5092" s="32"/>
      <c r="H5092" s="33"/>
      <c r="I5092" s="33"/>
      <c r="J5092" s="32"/>
      <c r="K5092" s="6"/>
      <c r="T5092" s="14"/>
      <c r="U5092" s="14"/>
      <c r="W5092" s="15"/>
      <c r="X5092" s="15"/>
    </row>
    <row r="5093" spans="7:24">
      <c r="G5093" s="32"/>
      <c r="H5093" s="33"/>
      <c r="I5093" s="33"/>
      <c r="J5093" s="32"/>
      <c r="K5093" s="6"/>
      <c r="T5093" s="14"/>
      <c r="U5093" s="14"/>
      <c r="W5093" s="15"/>
      <c r="X5093" s="15"/>
    </row>
    <row r="5094" spans="7:24">
      <c r="G5094" s="32"/>
      <c r="H5094" s="33"/>
      <c r="I5094" s="33"/>
      <c r="J5094" s="32"/>
      <c r="K5094" s="6"/>
      <c r="T5094" s="14"/>
      <c r="U5094" s="14"/>
      <c r="W5094" s="15"/>
      <c r="X5094" s="15"/>
    </row>
    <row r="5095" spans="7:24">
      <c r="G5095" s="32"/>
      <c r="H5095" s="33"/>
      <c r="I5095" s="33"/>
      <c r="J5095" s="32"/>
      <c r="K5095" s="6"/>
      <c r="T5095" s="14"/>
      <c r="U5095" s="14"/>
      <c r="W5095" s="15"/>
      <c r="X5095" s="15"/>
    </row>
    <row r="5096" spans="7:24">
      <c r="G5096" s="32"/>
      <c r="H5096" s="33"/>
      <c r="I5096" s="33"/>
      <c r="J5096" s="32"/>
      <c r="K5096" s="6"/>
      <c r="T5096" s="14"/>
      <c r="U5096" s="14"/>
      <c r="W5096" s="15"/>
      <c r="X5096" s="15"/>
    </row>
    <row r="5097" spans="7:24">
      <c r="G5097" s="32"/>
      <c r="H5097" s="33"/>
      <c r="I5097" s="33"/>
      <c r="J5097" s="32"/>
      <c r="K5097" s="6"/>
      <c r="T5097" s="14"/>
      <c r="U5097" s="14"/>
      <c r="W5097" s="15"/>
      <c r="X5097" s="15"/>
    </row>
    <row r="5098" spans="7:24">
      <c r="G5098" s="32"/>
      <c r="H5098" s="33"/>
      <c r="I5098" s="33"/>
      <c r="J5098" s="32"/>
      <c r="K5098" s="6"/>
      <c r="T5098" s="14"/>
      <c r="U5098" s="14"/>
      <c r="W5098" s="15"/>
      <c r="X5098" s="15"/>
    </row>
    <row r="5099" spans="7:24">
      <c r="G5099" s="32"/>
      <c r="H5099" s="33"/>
      <c r="I5099" s="33"/>
      <c r="J5099" s="32"/>
      <c r="K5099" s="6"/>
      <c r="T5099" s="14"/>
      <c r="U5099" s="14"/>
      <c r="W5099" s="15"/>
      <c r="X5099" s="15"/>
    </row>
    <row r="5100" spans="7:24">
      <c r="G5100" s="32"/>
      <c r="H5100" s="33"/>
      <c r="I5100" s="33"/>
      <c r="J5100" s="32"/>
      <c r="K5100" s="6"/>
      <c r="T5100" s="14"/>
      <c r="U5100" s="14"/>
      <c r="W5100" s="15"/>
      <c r="X5100" s="15"/>
    </row>
    <row r="5101" spans="7:24">
      <c r="G5101" s="32"/>
      <c r="H5101" s="33"/>
      <c r="I5101" s="33"/>
      <c r="J5101" s="32"/>
      <c r="K5101" s="6"/>
      <c r="T5101" s="14"/>
      <c r="U5101" s="14"/>
      <c r="W5101" s="15"/>
      <c r="X5101" s="15"/>
    </row>
    <row r="5102" spans="7:24">
      <c r="G5102" s="32"/>
      <c r="H5102" s="33"/>
      <c r="I5102" s="33"/>
      <c r="J5102" s="32"/>
      <c r="K5102" s="6"/>
      <c r="T5102" s="14"/>
      <c r="U5102" s="14"/>
      <c r="W5102" s="15"/>
      <c r="X5102" s="15"/>
    </row>
    <row r="5103" spans="7:24">
      <c r="G5103" s="32"/>
      <c r="H5103" s="33"/>
      <c r="I5103" s="33"/>
      <c r="J5103" s="32"/>
      <c r="K5103" s="6"/>
      <c r="T5103" s="14"/>
      <c r="U5103" s="14"/>
      <c r="W5103" s="15"/>
      <c r="X5103" s="15"/>
    </row>
    <row r="5104" spans="7:24">
      <c r="G5104" s="32"/>
      <c r="H5104" s="33"/>
      <c r="I5104" s="33"/>
      <c r="J5104" s="32"/>
      <c r="K5104" s="6"/>
      <c r="T5104" s="14"/>
      <c r="U5104" s="14"/>
      <c r="W5104" s="15"/>
      <c r="X5104" s="15"/>
    </row>
    <row r="5105" spans="7:24">
      <c r="G5105" s="32"/>
      <c r="H5105" s="33"/>
      <c r="I5105" s="33"/>
      <c r="J5105" s="32"/>
      <c r="K5105" s="6"/>
      <c r="T5105" s="14"/>
      <c r="U5105" s="14"/>
      <c r="W5105" s="15"/>
      <c r="X5105" s="15"/>
    </row>
    <row r="5106" spans="7:24">
      <c r="G5106" s="32"/>
      <c r="H5106" s="33"/>
      <c r="I5106" s="33"/>
      <c r="J5106" s="32"/>
      <c r="K5106" s="6"/>
      <c r="T5106" s="14"/>
      <c r="U5106" s="14"/>
      <c r="W5106" s="15"/>
      <c r="X5106" s="15"/>
    </row>
    <row r="5107" spans="7:24">
      <c r="G5107" s="32"/>
      <c r="H5107" s="33"/>
      <c r="I5107" s="33"/>
      <c r="J5107" s="32"/>
      <c r="K5107" s="6"/>
      <c r="T5107" s="14"/>
      <c r="U5107" s="14"/>
      <c r="W5107" s="15"/>
      <c r="X5107" s="15"/>
    </row>
    <row r="5108" spans="7:24">
      <c r="G5108" s="32"/>
      <c r="H5108" s="33"/>
      <c r="I5108" s="33"/>
      <c r="J5108" s="32"/>
      <c r="K5108" s="6"/>
      <c r="T5108" s="14"/>
      <c r="U5108" s="14"/>
      <c r="W5108" s="15"/>
      <c r="X5108" s="15"/>
    </row>
    <row r="5109" spans="7:24">
      <c r="G5109" s="32"/>
      <c r="H5109" s="33"/>
      <c r="I5109" s="33"/>
      <c r="J5109" s="32"/>
      <c r="K5109" s="6"/>
      <c r="T5109" s="14"/>
      <c r="U5109" s="14"/>
      <c r="W5109" s="15"/>
      <c r="X5109" s="15"/>
    </row>
    <row r="5110" spans="7:24">
      <c r="G5110" s="32"/>
      <c r="H5110" s="33"/>
      <c r="I5110" s="33"/>
      <c r="J5110" s="32"/>
      <c r="K5110" s="6"/>
      <c r="T5110" s="14"/>
      <c r="U5110" s="14"/>
      <c r="W5110" s="15"/>
      <c r="X5110" s="15"/>
    </row>
    <row r="5111" spans="7:24">
      <c r="G5111" s="32"/>
      <c r="H5111" s="33"/>
      <c r="I5111" s="33"/>
      <c r="J5111" s="32"/>
      <c r="K5111" s="6"/>
      <c r="T5111" s="14"/>
      <c r="U5111" s="14"/>
      <c r="W5111" s="15"/>
      <c r="X5111" s="15"/>
    </row>
    <row r="5112" spans="7:24">
      <c r="G5112" s="32"/>
      <c r="H5112" s="33"/>
      <c r="I5112" s="33"/>
      <c r="J5112" s="32"/>
      <c r="K5112" s="6"/>
      <c r="T5112" s="14"/>
      <c r="U5112" s="14"/>
      <c r="W5112" s="15"/>
      <c r="X5112" s="15"/>
    </row>
    <row r="5113" spans="7:24">
      <c r="G5113" s="32"/>
      <c r="H5113" s="33"/>
      <c r="I5113" s="33"/>
      <c r="J5113" s="32"/>
      <c r="K5113" s="6"/>
      <c r="T5113" s="14"/>
      <c r="U5113" s="14"/>
      <c r="W5113" s="15"/>
      <c r="X5113" s="15"/>
    </row>
    <row r="5114" spans="7:24">
      <c r="G5114" s="32"/>
      <c r="H5114" s="33"/>
      <c r="I5114" s="33"/>
      <c r="J5114" s="32"/>
      <c r="K5114" s="6"/>
      <c r="T5114" s="14"/>
      <c r="U5114" s="14"/>
      <c r="W5114" s="15"/>
      <c r="X5114" s="15"/>
    </row>
    <row r="5115" spans="7:24">
      <c r="G5115" s="32"/>
      <c r="H5115" s="33"/>
      <c r="I5115" s="33"/>
      <c r="J5115" s="32"/>
      <c r="K5115" s="6"/>
      <c r="T5115" s="14"/>
      <c r="U5115" s="14"/>
      <c r="W5115" s="15"/>
      <c r="X5115" s="15"/>
    </row>
    <row r="5116" spans="7:24">
      <c r="G5116" s="32"/>
      <c r="H5116" s="33"/>
      <c r="I5116" s="33"/>
      <c r="J5116" s="32"/>
      <c r="K5116" s="6"/>
      <c r="T5116" s="14"/>
      <c r="U5116" s="14"/>
      <c r="W5116" s="15"/>
      <c r="X5116" s="15"/>
    </row>
    <row r="5117" spans="7:24">
      <c r="G5117" s="32"/>
      <c r="H5117" s="33"/>
      <c r="I5117" s="33"/>
      <c r="J5117" s="32"/>
      <c r="K5117" s="6"/>
      <c r="T5117" s="14"/>
      <c r="U5117" s="14"/>
      <c r="W5117" s="15"/>
      <c r="X5117" s="15"/>
    </row>
    <row r="5118" spans="7:24">
      <c r="G5118" s="32"/>
      <c r="H5118" s="33"/>
      <c r="I5118" s="33"/>
      <c r="J5118" s="32"/>
      <c r="K5118" s="6"/>
      <c r="T5118" s="14"/>
      <c r="U5118" s="14"/>
      <c r="W5118" s="15"/>
      <c r="X5118" s="15"/>
    </row>
    <row r="5119" spans="7:24">
      <c r="G5119" s="32"/>
      <c r="H5119" s="33"/>
      <c r="I5119" s="33"/>
      <c r="J5119" s="32"/>
      <c r="K5119" s="6"/>
      <c r="T5119" s="14"/>
      <c r="U5119" s="14"/>
      <c r="W5119" s="15"/>
      <c r="X5119" s="15"/>
    </row>
    <row r="5120" spans="7:24">
      <c r="G5120" s="32"/>
      <c r="H5120" s="33"/>
      <c r="I5120" s="33"/>
      <c r="J5120" s="32"/>
      <c r="K5120" s="6"/>
      <c r="T5120" s="14"/>
      <c r="U5120" s="14"/>
      <c r="W5120" s="15"/>
      <c r="X5120" s="15"/>
    </row>
    <row r="5121" spans="7:24">
      <c r="G5121" s="32"/>
      <c r="H5121" s="33"/>
      <c r="I5121" s="33"/>
      <c r="J5121" s="32"/>
      <c r="K5121" s="6"/>
      <c r="T5121" s="14"/>
      <c r="U5121" s="14"/>
      <c r="W5121" s="15"/>
      <c r="X5121" s="15"/>
    </row>
    <row r="5122" spans="7:24">
      <c r="G5122" s="32"/>
      <c r="H5122" s="33"/>
      <c r="I5122" s="33"/>
      <c r="J5122" s="32"/>
      <c r="K5122" s="6"/>
      <c r="T5122" s="14"/>
      <c r="U5122" s="14"/>
      <c r="W5122" s="15"/>
      <c r="X5122" s="15"/>
    </row>
    <row r="5123" spans="7:24">
      <c r="G5123" s="32"/>
      <c r="H5123" s="33"/>
      <c r="I5123" s="33"/>
      <c r="J5123" s="32"/>
      <c r="K5123" s="6"/>
      <c r="T5123" s="14"/>
      <c r="U5123" s="14"/>
      <c r="W5123" s="15"/>
      <c r="X5123" s="15"/>
    </row>
    <row r="5124" spans="7:24">
      <c r="G5124" s="32"/>
      <c r="H5124" s="33"/>
      <c r="I5124" s="33"/>
      <c r="J5124" s="32"/>
      <c r="K5124" s="6"/>
      <c r="T5124" s="14"/>
      <c r="U5124" s="14"/>
      <c r="W5124" s="15"/>
      <c r="X5124" s="15"/>
    </row>
    <row r="5125" spans="7:24">
      <c r="G5125" s="32"/>
      <c r="H5125" s="33"/>
      <c r="I5125" s="33"/>
      <c r="J5125" s="32"/>
      <c r="K5125" s="6"/>
      <c r="T5125" s="14"/>
      <c r="U5125" s="14"/>
      <c r="W5125" s="15"/>
      <c r="X5125" s="15"/>
    </row>
    <row r="5126" spans="7:24">
      <c r="G5126" s="32"/>
      <c r="H5126" s="33"/>
      <c r="I5126" s="33"/>
      <c r="J5126" s="32"/>
      <c r="K5126" s="6"/>
      <c r="T5126" s="14"/>
      <c r="U5126" s="14"/>
      <c r="W5126" s="15"/>
      <c r="X5126" s="15"/>
    </row>
    <row r="5127" spans="7:24">
      <c r="G5127" s="32"/>
      <c r="H5127" s="33"/>
      <c r="I5127" s="33"/>
      <c r="J5127" s="32"/>
      <c r="K5127" s="6"/>
      <c r="T5127" s="14"/>
      <c r="U5127" s="14"/>
      <c r="W5127" s="15"/>
      <c r="X5127" s="15"/>
    </row>
    <row r="5128" spans="7:24">
      <c r="G5128" s="32"/>
      <c r="H5128" s="33"/>
      <c r="I5128" s="33"/>
      <c r="J5128" s="32"/>
      <c r="K5128" s="6"/>
      <c r="T5128" s="14"/>
      <c r="U5128" s="14"/>
      <c r="W5128" s="15"/>
      <c r="X5128" s="15"/>
    </row>
    <row r="5129" spans="7:24">
      <c r="G5129" s="32"/>
      <c r="H5129" s="33"/>
      <c r="I5129" s="33"/>
      <c r="J5129" s="32"/>
      <c r="K5129" s="6"/>
      <c r="T5129" s="14"/>
      <c r="U5129" s="14"/>
      <c r="W5129" s="15"/>
      <c r="X5129" s="15"/>
    </row>
    <row r="5130" spans="7:24">
      <c r="G5130" s="32"/>
      <c r="H5130" s="33"/>
      <c r="I5130" s="33"/>
      <c r="J5130" s="32"/>
      <c r="K5130" s="6"/>
      <c r="T5130" s="14"/>
      <c r="U5130" s="14"/>
      <c r="W5130" s="15"/>
      <c r="X5130" s="15"/>
    </row>
    <row r="5131" spans="7:24">
      <c r="G5131" s="32"/>
      <c r="H5131" s="33"/>
      <c r="I5131" s="33"/>
      <c r="J5131" s="32"/>
      <c r="K5131" s="6"/>
      <c r="T5131" s="14"/>
      <c r="U5131" s="14"/>
      <c r="W5131" s="15"/>
      <c r="X5131" s="15"/>
    </row>
    <row r="5132" spans="7:24">
      <c r="G5132" s="32"/>
      <c r="H5132" s="33"/>
      <c r="I5132" s="33"/>
      <c r="J5132" s="32"/>
      <c r="K5132" s="6"/>
      <c r="T5132" s="14"/>
      <c r="U5132" s="14"/>
      <c r="W5132" s="15"/>
      <c r="X5132" s="15"/>
    </row>
    <row r="5133" spans="7:24">
      <c r="G5133" s="32"/>
      <c r="H5133" s="33"/>
      <c r="I5133" s="33"/>
      <c r="J5133" s="32"/>
      <c r="K5133" s="6"/>
      <c r="T5133" s="14"/>
      <c r="U5133" s="14"/>
      <c r="W5133" s="15"/>
      <c r="X5133" s="15"/>
    </row>
    <row r="5134" spans="7:24">
      <c r="G5134" s="32"/>
      <c r="H5134" s="33"/>
      <c r="I5134" s="33"/>
      <c r="J5134" s="32"/>
      <c r="K5134" s="6"/>
      <c r="T5134" s="14"/>
      <c r="U5134" s="14"/>
      <c r="W5134" s="15"/>
      <c r="X5134" s="15"/>
    </row>
    <row r="5135" spans="7:24">
      <c r="G5135" s="32"/>
      <c r="H5135" s="33"/>
      <c r="I5135" s="33"/>
      <c r="J5135" s="32"/>
      <c r="K5135" s="6"/>
      <c r="T5135" s="14"/>
      <c r="U5135" s="14"/>
      <c r="W5135" s="15"/>
      <c r="X5135" s="15"/>
    </row>
    <row r="5136" spans="7:24">
      <c r="G5136" s="32"/>
      <c r="H5136" s="33"/>
      <c r="I5136" s="33"/>
      <c r="J5136" s="32"/>
      <c r="K5136" s="6"/>
      <c r="T5136" s="14"/>
      <c r="U5136" s="14"/>
      <c r="W5136" s="15"/>
      <c r="X5136" s="15"/>
    </row>
    <row r="5137" spans="7:24">
      <c r="G5137" s="32"/>
      <c r="H5137" s="33"/>
      <c r="I5137" s="33"/>
      <c r="J5137" s="32"/>
      <c r="K5137" s="6"/>
      <c r="T5137" s="14"/>
      <c r="U5137" s="14"/>
      <c r="W5137" s="15"/>
      <c r="X5137" s="15"/>
    </row>
    <row r="5138" spans="7:24">
      <c r="G5138" s="32"/>
      <c r="H5138" s="33"/>
      <c r="I5138" s="33"/>
      <c r="J5138" s="32"/>
      <c r="K5138" s="6"/>
      <c r="T5138" s="14"/>
      <c r="U5138" s="14"/>
      <c r="W5138" s="15"/>
      <c r="X5138" s="15"/>
    </row>
    <row r="5139" spans="7:24">
      <c r="G5139" s="32"/>
      <c r="H5139" s="33"/>
      <c r="I5139" s="33"/>
      <c r="J5139" s="32"/>
      <c r="K5139" s="6"/>
      <c r="T5139" s="14"/>
      <c r="U5139" s="14"/>
      <c r="W5139" s="15"/>
      <c r="X5139" s="15"/>
    </row>
    <row r="5140" spans="7:24">
      <c r="G5140" s="32"/>
      <c r="H5140" s="33"/>
      <c r="I5140" s="33"/>
      <c r="J5140" s="32"/>
      <c r="K5140" s="6"/>
      <c r="T5140" s="14"/>
      <c r="U5140" s="14"/>
      <c r="W5140" s="15"/>
      <c r="X5140" s="15"/>
    </row>
    <row r="5141" spans="7:24">
      <c r="G5141" s="32"/>
      <c r="H5141" s="33"/>
      <c r="I5141" s="33"/>
      <c r="J5141" s="32"/>
      <c r="K5141" s="6"/>
      <c r="T5141" s="14"/>
      <c r="U5141" s="14"/>
      <c r="W5141" s="15"/>
      <c r="X5141" s="15"/>
    </row>
    <row r="5142" spans="7:24">
      <c r="G5142" s="32"/>
      <c r="H5142" s="33"/>
      <c r="I5142" s="33"/>
      <c r="J5142" s="32"/>
      <c r="K5142" s="6"/>
      <c r="T5142" s="14"/>
      <c r="U5142" s="14"/>
      <c r="W5142" s="15"/>
      <c r="X5142" s="15"/>
    </row>
    <row r="5143" spans="7:24">
      <c r="G5143" s="32"/>
      <c r="H5143" s="33"/>
      <c r="I5143" s="33"/>
      <c r="J5143" s="32"/>
      <c r="K5143" s="6"/>
      <c r="T5143" s="14"/>
      <c r="U5143" s="14"/>
      <c r="W5143" s="15"/>
      <c r="X5143" s="15"/>
    </row>
    <row r="5144" spans="7:24">
      <c r="G5144" s="32"/>
      <c r="H5144" s="33"/>
      <c r="I5144" s="33"/>
      <c r="J5144" s="32"/>
      <c r="K5144" s="6"/>
      <c r="T5144" s="14"/>
      <c r="U5144" s="14"/>
      <c r="W5144" s="15"/>
      <c r="X5144" s="15"/>
    </row>
    <row r="5145" spans="7:24">
      <c r="G5145" s="32"/>
      <c r="H5145" s="33"/>
      <c r="I5145" s="33"/>
      <c r="J5145" s="32"/>
      <c r="K5145" s="6"/>
      <c r="T5145" s="14"/>
      <c r="U5145" s="14"/>
      <c r="W5145" s="15"/>
      <c r="X5145" s="15"/>
    </row>
    <row r="5146" spans="7:24">
      <c r="G5146" s="32"/>
      <c r="H5146" s="33"/>
      <c r="I5146" s="33"/>
      <c r="J5146" s="32"/>
      <c r="K5146" s="6"/>
      <c r="T5146" s="14"/>
      <c r="U5146" s="14"/>
      <c r="W5146" s="15"/>
      <c r="X5146" s="15"/>
    </row>
    <row r="5147" spans="7:24">
      <c r="G5147" s="32"/>
      <c r="H5147" s="33"/>
      <c r="I5147" s="33"/>
      <c r="J5147" s="32"/>
      <c r="K5147" s="6"/>
      <c r="T5147" s="14"/>
      <c r="U5147" s="14"/>
      <c r="W5147" s="15"/>
      <c r="X5147" s="15"/>
    </row>
    <row r="5148" spans="7:24">
      <c r="G5148" s="32"/>
      <c r="H5148" s="33"/>
      <c r="I5148" s="33"/>
      <c r="J5148" s="32"/>
      <c r="K5148" s="6"/>
      <c r="T5148" s="14"/>
      <c r="U5148" s="14"/>
      <c r="W5148" s="15"/>
      <c r="X5148" s="15"/>
    </row>
    <row r="5149" spans="7:24">
      <c r="G5149" s="32"/>
      <c r="H5149" s="33"/>
      <c r="I5149" s="33"/>
      <c r="J5149" s="32"/>
      <c r="K5149" s="6"/>
      <c r="T5149" s="14"/>
      <c r="U5149" s="14"/>
      <c r="W5149" s="15"/>
      <c r="X5149" s="15"/>
    </row>
    <row r="5150" spans="7:24">
      <c r="G5150" s="32"/>
      <c r="H5150" s="33"/>
      <c r="I5150" s="33"/>
      <c r="J5150" s="32"/>
      <c r="K5150" s="6"/>
      <c r="T5150" s="14"/>
      <c r="U5150" s="14"/>
      <c r="W5150" s="15"/>
      <c r="X5150" s="15"/>
    </row>
    <row r="5151" spans="7:24">
      <c r="G5151" s="32"/>
      <c r="H5151" s="33"/>
      <c r="I5151" s="33"/>
      <c r="J5151" s="32"/>
      <c r="K5151" s="6"/>
      <c r="T5151" s="14"/>
      <c r="U5151" s="14"/>
      <c r="W5151" s="15"/>
      <c r="X5151" s="15"/>
    </row>
    <row r="5152" spans="7:24">
      <c r="G5152" s="32"/>
      <c r="H5152" s="33"/>
      <c r="I5152" s="33"/>
      <c r="J5152" s="32"/>
      <c r="K5152" s="6"/>
      <c r="T5152" s="14"/>
      <c r="U5152" s="14"/>
      <c r="W5152" s="15"/>
      <c r="X5152" s="15"/>
    </row>
    <row r="5153" spans="7:24">
      <c r="G5153" s="32"/>
      <c r="H5153" s="33"/>
      <c r="I5153" s="33"/>
      <c r="J5153" s="32"/>
      <c r="K5153" s="6"/>
      <c r="T5153" s="14"/>
      <c r="U5153" s="14"/>
      <c r="W5153" s="15"/>
      <c r="X5153" s="15"/>
    </row>
    <row r="5154" spans="7:24">
      <c r="G5154" s="32"/>
      <c r="H5154" s="33"/>
      <c r="I5154" s="33"/>
      <c r="J5154" s="32"/>
      <c r="K5154" s="6"/>
      <c r="T5154" s="14"/>
      <c r="U5154" s="14"/>
      <c r="W5154" s="15"/>
      <c r="X5154" s="15"/>
    </row>
    <row r="5155" spans="7:24">
      <c r="G5155" s="32"/>
      <c r="H5155" s="33"/>
      <c r="I5155" s="33"/>
      <c r="J5155" s="32"/>
      <c r="K5155" s="6"/>
      <c r="T5155" s="14"/>
      <c r="U5155" s="14"/>
      <c r="W5155" s="15"/>
      <c r="X5155" s="15"/>
    </row>
    <row r="5156" spans="7:24">
      <c r="G5156" s="32"/>
      <c r="H5156" s="33"/>
      <c r="I5156" s="33"/>
      <c r="J5156" s="32"/>
      <c r="K5156" s="6"/>
      <c r="T5156" s="14"/>
      <c r="U5156" s="14"/>
      <c r="W5156" s="15"/>
      <c r="X5156" s="15"/>
    </row>
    <row r="5157" spans="7:24">
      <c r="G5157" s="32"/>
      <c r="H5157" s="33"/>
      <c r="I5157" s="33"/>
      <c r="J5157" s="32"/>
      <c r="K5157" s="6"/>
      <c r="T5157" s="14"/>
      <c r="U5157" s="14"/>
      <c r="W5157" s="15"/>
      <c r="X5157" s="15"/>
    </row>
    <row r="5158" spans="7:24">
      <c r="G5158" s="32"/>
      <c r="H5158" s="33"/>
      <c r="I5158" s="33"/>
      <c r="J5158" s="32"/>
      <c r="K5158" s="6"/>
      <c r="T5158" s="14"/>
      <c r="U5158" s="14"/>
      <c r="W5158" s="15"/>
      <c r="X5158" s="15"/>
    </row>
    <row r="5159" spans="7:24">
      <c r="G5159" s="32"/>
      <c r="H5159" s="33"/>
      <c r="I5159" s="33"/>
      <c r="J5159" s="32"/>
      <c r="K5159" s="6"/>
      <c r="T5159" s="14"/>
      <c r="U5159" s="14"/>
      <c r="W5159" s="15"/>
      <c r="X5159" s="15"/>
    </row>
    <row r="5160" spans="7:24">
      <c r="G5160" s="32"/>
      <c r="H5160" s="33"/>
      <c r="I5160" s="33"/>
      <c r="J5160" s="32"/>
      <c r="K5160" s="6"/>
      <c r="T5160" s="14"/>
      <c r="U5160" s="14"/>
      <c r="W5160" s="15"/>
      <c r="X5160" s="15"/>
    </row>
    <row r="5161" spans="7:24">
      <c r="G5161" s="32"/>
      <c r="H5161" s="33"/>
      <c r="I5161" s="33"/>
      <c r="J5161" s="32"/>
      <c r="K5161" s="6"/>
      <c r="T5161" s="14"/>
      <c r="U5161" s="14"/>
      <c r="W5161" s="15"/>
      <c r="X5161" s="15"/>
    </row>
    <row r="5162" spans="7:24">
      <c r="G5162" s="32"/>
      <c r="H5162" s="33"/>
      <c r="I5162" s="33"/>
      <c r="J5162" s="32"/>
      <c r="K5162" s="6"/>
      <c r="T5162" s="14"/>
      <c r="U5162" s="14"/>
      <c r="W5162" s="15"/>
      <c r="X5162" s="15"/>
    </row>
    <row r="5163" spans="7:24">
      <c r="G5163" s="32"/>
      <c r="H5163" s="33"/>
      <c r="I5163" s="33"/>
      <c r="J5163" s="32"/>
      <c r="K5163" s="6"/>
      <c r="T5163" s="14"/>
      <c r="U5163" s="14"/>
      <c r="W5163" s="15"/>
      <c r="X5163" s="15"/>
    </row>
    <row r="5164" spans="7:24">
      <c r="G5164" s="32"/>
      <c r="H5164" s="33"/>
      <c r="I5164" s="33"/>
      <c r="J5164" s="32"/>
      <c r="K5164" s="6"/>
      <c r="T5164" s="14"/>
      <c r="U5164" s="14"/>
      <c r="W5164" s="15"/>
      <c r="X5164" s="15"/>
    </row>
    <row r="5165" spans="7:24">
      <c r="G5165" s="32"/>
      <c r="H5165" s="33"/>
      <c r="I5165" s="33"/>
      <c r="J5165" s="32"/>
      <c r="K5165" s="6"/>
      <c r="T5165" s="14"/>
      <c r="U5165" s="14"/>
      <c r="W5165" s="15"/>
      <c r="X5165" s="15"/>
    </row>
    <row r="5166" spans="7:24">
      <c r="G5166" s="32"/>
      <c r="H5166" s="33"/>
      <c r="I5166" s="33"/>
      <c r="J5166" s="32"/>
      <c r="K5166" s="6"/>
      <c r="T5166" s="14"/>
      <c r="U5166" s="14"/>
      <c r="W5166" s="15"/>
      <c r="X5166" s="15"/>
    </row>
    <row r="5167" spans="7:24">
      <c r="G5167" s="32"/>
      <c r="H5167" s="33"/>
      <c r="I5167" s="33"/>
      <c r="J5167" s="32"/>
      <c r="K5167" s="6"/>
      <c r="T5167" s="14"/>
      <c r="U5167" s="14"/>
      <c r="W5167" s="15"/>
      <c r="X5167" s="15"/>
    </row>
    <row r="5168" spans="7:24">
      <c r="G5168" s="32"/>
      <c r="H5168" s="33"/>
      <c r="I5168" s="33"/>
      <c r="J5168" s="32"/>
      <c r="K5168" s="6"/>
      <c r="T5168" s="14"/>
      <c r="U5168" s="14"/>
      <c r="W5168" s="15"/>
      <c r="X5168" s="15"/>
    </row>
    <row r="5169" spans="7:24">
      <c r="G5169" s="32"/>
      <c r="H5169" s="33"/>
      <c r="I5169" s="33"/>
      <c r="J5169" s="32"/>
      <c r="K5169" s="6"/>
      <c r="T5169" s="14"/>
      <c r="U5169" s="14"/>
      <c r="W5169" s="15"/>
      <c r="X5169" s="15"/>
    </row>
    <row r="5170" spans="7:24">
      <c r="G5170" s="32"/>
      <c r="H5170" s="33"/>
      <c r="I5170" s="33"/>
      <c r="J5170" s="32"/>
      <c r="K5170" s="6"/>
      <c r="T5170" s="14"/>
      <c r="U5170" s="14"/>
      <c r="W5170" s="15"/>
      <c r="X5170" s="15"/>
    </row>
    <row r="5171" spans="7:24">
      <c r="G5171" s="32"/>
      <c r="H5171" s="33"/>
      <c r="I5171" s="33"/>
      <c r="J5171" s="32"/>
      <c r="K5171" s="6"/>
      <c r="T5171" s="14"/>
      <c r="U5171" s="14"/>
      <c r="W5171" s="15"/>
      <c r="X5171" s="15"/>
    </row>
    <row r="5172" spans="7:24">
      <c r="G5172" s="32"/>
      <c r="H5172" s="33"/>
      <c r="I5172" s="33"/>
      <c r="J5172" s="32"/>
      <c r="K5172" s="6"/>
      <c r="T5172" s="14"/>
      <c r="U5172" s="14"/>
      <c r="W5172" s="15"/>
      <c r="X5172" s="15"/>
    </row>
    <row r="5173" spans="7:24">
      <c r="G5173" s="32"/>
      <c r="H5173" s="33"/>
      <c r="I5173" s="33"/>
      <c r="J5173" s="32"/>
      <c r="K5173" s="6"/>
      <c r="T5173" s="14"/>
      <c r="U5173" s="14"/>
      <c r="W5173" s="15"/>
      <c r="X5173" s="15"/>
    </row>
    <row r="5174" spans="7:24">
      <c r="G5174" s="32"/>
      <c r="H5174" s="33"/>
      <c r="I5174" s="33"/>
      <c r="J5174" s="32"/>
      <c r="K5174" s="6"/>
      <c r="T5174" s="14"/>
      <c r="U5174" s="14"/>
      <c r="W5174" s="15"/>
      <c r="X5174" s="15"/>
    </row>
    <row r="5175" spans="7:24">
      <c r="G5175" s="32"/>
      <c r="H5175" s="33"/>
      <c r="I5175" s="33"/>
      <c r="J5175" s="32"/>
      <c r="K5175" s="6"/>
      <c r="T5175" s="14"/>
      <c r="U5175" s="14"/>
      <c r="W5175" s="15"/>
      <c r="X5175" s="15"/>
    </row>
    <row r="5176" spans="7:24">
      <c r="G5176" s="32"/>
      <c r="H5176" s="33"/>
      <c r="I5176" s="33"/>
      <c r="J5176" s="32"/>
      <c r="K5176" s="6"/>
      <c r="T5176" s="14"/>
      <c r="U5176" s="14"/>
      <c r="W5176" s="15"/>
      <c r="X5176" s="15"/>
    </row>
    <row r="5177" spans="7:24">
      <c r="G5177" s="32"/>
      <c r="H5177" s="33"/>
      <c r="I5177" s="33"/>
      <c r="J5177" s="32"/>
      <c r="K5177" s="6"/>
      <c r="T5177" s="14"/>
      <c r="U5177" s="14"/>
      <c r="W5177" s="15"/>
      <c r="X5177" s="15"/>
    </row>
    <row r="5178" spans="7:24">
      <c r="G5178" s="32"/>
      <c r="H5178" s="33"/>
      <c r="I5178" s="33"/>
      <c r="J5178" s="32"/>
      <c r="K5178" s="6"/>
      <c r="T5178" s="14"/>
      <c r="U5178" s="14"/>
      <c r="W5178" s="15"/>
      <c r="X5178" s="15"/>
    </row>
    <row r="5179" spans="7:24">
      <c r="G5179" s="32"/>
      <c r="H5179" s="33"/>
      <c r="I5179" s="33"/>
      <c r="J5179" s="32"/>
      <c r="K5179" s="6"/>
      <c r="T5179" s="14"/>
      <c r="U5179" s="14"/>
      <c r="W5179" s="15"/>
      <c r="X5179" s="15"/>
    </row>
    <row r="5180" spans="7:24">
      <c r="G5180" s="32"/>
      <c r="H5180" s="33"/>
      <c r="I5180" s="33"/>
      <c r="J5180" s="32"/>
      <c r="K5180" s="6"/>
      <c r="T5180" s="14"/>
      <c r="U5180" s="14"/>
      <c r="W5180" s="15"/>
      <c r="X5180" s="15"/>
    </row>
    <row r="5181" spans="7:24">
      <c r="G5181" s="32"/>
      <c r="H5181" s="33"/>
      <c r="I5181" s="33"/>
      <c r="J5181" s="32"/>
      <c r="K5181" s="6"/>
      <c r="T5181" s="14"/>
      <c r="U5181" s="14"/>
      <c r="W5181" s="15"/>
      <c r="X5181" s="15"/>
    </row>
    <row r="5182" spans="7:24">
      <c r="G5182" s="32"/>
      <c r="H5182" s="33"/>
      <c r="I5182" s="33"/>
      <c r="J5182" s="32"/>
      <c r="K5182" s="6"/>
      <c r="T5182" s="14"/>
      <c r="U5182" s="14"/>
      <c r="W5182" s="15"/>
      <c r="X5182" s="15"/>
    </row>
    <row r="5183" spans="7:24">
      <c r="G5183" s="32"/>
      <c r="H5183" s="33"/>
      <c r="I5183" s="33"/>
      <c r="J5183" s="32"/>
      <c r="K5183" s="6"/>
      <c r="T5183" s="14"/>
      <c r="U5183" s="14"/>
      <c r="W5183" s="15"/>
      <c r="X5183" s="15"/>
    </row>
    <row r="5184" spans="7:24">
      <c r="G5184" s="32"/>
      <c r="H5184" s="33"/>
      <c r="I5184" s="33"/>
      <c r="J5184" s="32"/>
      <c r="K5184" s="6"/>
      <c r="T5184" s="14"/>
      <c r="U5184" s="14"/>
      <c r="W5184" s="15"/>
      <c r="X5184" s="15"/>
    </row>
    <row r="5185" spans="7:24">
      <c r="G5185" s="32"/>
      <c r="H5185" s="33"/>
      <c r="I5185" s="33"/>
      <c r="J5185" s="32"/>
      <c r="K5185" s="6"/>
      <c r="T5185" s="14"/>
      <c r="U5185" s="14"/>
      <c r="W5185" s="15"/>
      <c r="X5185" s="15"/>
    </row>
    <row r="5186" spans="7:24">
      <c r="G5186" s="32"/>
      <c r="H5186" s="33"/>
      <c r="I5186" s="33"/>
      <c r="J5186" s="32"/>
      <c r="K5186" s="6"/>
      <c r="T5186" s="14"/>
      <c r="U5186" s="14"/>
      <c r="W5186" s="15"/>
      <c r="X5186" s="15"/>
    </row>
    <row r="5187" spans="7:24">
      <c r="G5187" s="32"/>
      <c r="H5187" s="33"/>
      <c r="I5187" s="33"/>
      <c r="J5187" s="32"/>
      <c r="K5187" s="6"/>
      <c r="T5187" s="14"/>
      <c r="U5187" s="14"/>
      <c r="W5187" s="15"/>
      <c r="X5187" s="15"/>
    </row>
    <row r="5188" spans="7:24">
      <c r="G5188" s="32"/>
      <c r="H5188" s="33"/>
      <c r="I5188" s="33"/>
      <c r="J5188" s="32"/>
      <c r="K5188" s="6"/>
      <c r="T5188" s="14"/>
      <c r="U5188" s="14"/>
      <c r="W5188" s="15"/>
      <c r="X5188" s="15"/>
    </row>
    <row r="5189" spans="7:24">
      <c r="G5189" s="32"/>
      <c r="H5189" s="33"/>
      <c r="I5189" s="33"/>
      <c r="J5189" s="32"/>
      <c r="K5189" s="6"/>
      <c r="T5189" s="14"/>
      <c r="U5189" s="14"/>
      <c r="W5189" s="15"/>
      <c r="X5189" s="15"/>
    </row>
    <row r="5190" spans="7:24">
      <c r="G5190" s="32"/>
      <c r="H5190" s="33"/>
      <c r="I5190" s="33"/>
      <c r="J5190" s="32"/>
      <c r="K5190" s="6"/>
      <c r="T5190" s="14"/>
      <c r="U5190" s="14"/>
      <c r="W5190" s="15"/>
      <c r="X5190" s="15"/>
    </row>
    <row r="5191" spans="7:24">
      <c r="G5191" s="32"/>
      <c r="H5191" s="33"/>
      <c r="I5191" s="33"/>
      <c r="J5191" s="32"/>
      <c r="K5191" s="6"/>
      <c r="T5191" s="14"/>
      <c r="U5191" s="14"/>
      <c r="W5191" s="15"/>
      <c r="X5191" s="15"/>
    </row>
    <row r="5192" spans="7:24">
      <c r="G5192" s="32"/>
      <c r="H5192" s="33"/>
      <c r="I5192" s="33"/>
      <c r="J5192" s="32"/>
      <c r="K5192" s="6"/>
      <c r="T5192" s="14"/>
      <c r="U5192" s="14"/>
      <c r="W5192" s="15"/>
      <c r="X5192" s="15"/>
    </row>
    <row r="5193" spans="7:24">
      <c r="G5193" s="32"/>
      <c r="H5193" s="33"/>
      <c r="I5193" s="33"/>
      <c r="J5193" s="32"/>
      <c r="K5193" s="6"/>
      <c r="T5193" s="14"/>
      <c r="U5193" s="14"/>
      <c r="W5193" s="15"/>
      <c r="X5193" s="15"/>
    </row>
    <row r="5194" spans="7:24">
      <c r="G5194" s="32"/>
      <c r="H5194" s="33"/>
      <c r="I5194" s="33"/>
      <c r="J5194" s="32"/>
      <c r="K5194" s="6"/>
      <c r="T5194" s="14"/>
      <c r="U5194" s="14"/>
      <c r="W5194" s="15"/>
      <c r="X5194" s="15"/>
    </row>
    <row r="5195" spans="7:24">
      <c r="G5195" s="32"/>
      <c r="H5195" s="33"/>
      <c r="I5195" s="33"/>
      <c r="J5195" s="32"/>
      <c r="K5195" s="6"/>
      <c r="T5195" s="14"/>
      <c r="U5195" s="14"/>
      <c r="W5195" s="15"/>
      <c r="X5195" s="15"/>
    </row>
    <row r="5196" spans="7:24">
      <c r="G5196" s="32"/>
      <c r="H5196" s="33"/>
      <c r="I5196" s="33"/>
      <c r="J5196" s="32"/>
      <c r="K5196" s="6"/>
      <c r="T5196" s="14"/>
      <c r="U5196" s="14"/>
      <c r="W5196" s="15"/>
      <c r="X5196" s="15"/>
    </row>
    <row r="5197" spans="7:24">
      <c r="G5197" s="32"/>
      <c r="H5197" s="33"/>
      <c r="I5197" s="33"/>
      <c r="J5197" s="32"/>
      <c r="K5197" s="6"/>
      <c r="T5197" s="14"/>
      <c r="U5197" s="14"/>
      <c r="W5197" s="15"/>
      <c r="X5197" s="15"/>
    </row>
    <row r="5198" spans="7:24">
      <c r="G5198" s="32"/>
      <c r="H5198" s="33"/>
      <c r="I5198" s="33"/>
      <c r="J5198" s="32"/>
      <c r="K5198" s="6"/>
      <c r="T5198" s="14"/>
      <c r="U5198" s="14"/>
      <c r="W5198" s="15"/>
      <c r="X5198" s="15"/>
    </row>
    <row r="5199" spans="7:24">
      <c r="G5199" s="32"/>
      <c r="H5199" s="33"/>
      <c r="I5199" s="33"/>
      <c r="J5199" s="32"/>
      <c r="K5199" s="6"/>
      <c r="T5199" s="14"/>
      <c r="U5199" s="14"/>
      <c r="W5199" s="15"/>
      <c r="X5199" s="15"/>
    </row>
    <row r="5200" spans="7:24">
      <c r="G5200" s="32"/>
      <c r="H5200" s="33"/>
      <c r="I5200" s="33"/>
      <c r="J5200" s="32"/>
      <c r="K5200" s="6"/>
      <c r="T5200" s="14"/>
      <c r="U5200" s="14"/>
      <c r="W5200" s="15"/>
      <c r="X5200" s="15"/>
    </row>
    <row r="5201" spans="7:24">
      <c r="G5201" s="32"/>
      <c r="H5201" s="33"/>
      <c r="I5201" s="33"/>
      <c r="J5201" s="32"/>
      <c r="K5201" s="6"/>
      <c r="T5201" s="14"/>
      <c r="U5201" s="14"/>
      <c r="W5201" s="15"/>
      <c r="X5201" s="15"/>
    </row>
    <row r="5202" spans="7:24">
      <c r="G5202" s="32"/>
      <c r="H5202" s="33"/>
      <c r="I5202" s="33"/>
      <c r="J5202" s="32"/>
      <c r="K5202" s="6"/>
      <c r="T5202" s="14"/>
      <c r="U5202" s="14"/>
      <c r="W5202" s="15"/>
      <c r="X5202" s="15"/>
    </row>
    <row r="5203" spans="7:24">
      <c r="G5203" s="32"/>
      <c r="H5203" s="33"/>
      <c r="I5203" s="33"/>
      <c r="J5203" s="32"/>
      <c r="K5203" s="6"/>
      <c r="T5203" s="14"/>
      <c r="U5203" s="14"/>
      <c r="W5203" s="15"/>
      <c r="X5203" s="15"/>
    </row>
    <row r="5204" spans="7:24">
      <c r="G5204" s="32"/>
      <c r="H5204" s="33"/>
      <c r="I5204" s="33"/>
      <c r="J5204" s="32"/>
      <c r="K5204" s="6"/>
      <c r="T5204" s="14"/>
      <c r="U5204" s="14"/>
      <c r="W5204" s="15"/>
      <c r="X5204" s="15"/>
    </row>
    <row r="5205" spans="7:24">
      <c r="G5205" s="32"/>
      <c r="H5205" s="33"/>
      <c r="I5205" s="33"/>
      <c r="J5205" s="32"/>
      <c r="K5205" s="6"/>
      <c r="T5205" s="14"/>
      <c r="U5205" s="14"/>
      <c r="W5205" s="15"/>
      <c r="X5205" s="15"/>
    </row>
    <row r="5206" spans="7:24">
      <c r="G5206" s="32"/>
      <c r="H5206" s="33"/>
      <c r="I5206" s="33"/>
      <c r="J5206" s="32"/>
      <c r="K5206" s="6"/>
      <c r="T5206" s="14"/>
      <c r="U5206" s="14"/>
      <c r="W5206" s="15"/>
      <c r="X5206" s="15"/>
    </row>
    <row r="5207" spans="7:24">
      <c r="G5207" s="32"/>
      <c r="H5207" s="33"/>
      <c r="I5207" s="33"/>
      <c r="J5207" s="32"/>
      <c r="K5207" s="6"/>
      <c r="T5207" s="14"/>
      <c r="U5207" s="14"/>
      <c r="W5207" s="15"/>
      <c r="X5207" s="15"/>
    </row>
    <row r="5208" spans="7:24">
      <c r="G5208" s="32"/>
      <c r="H5208" s="33"/>
      <c r="I5208" s="33"/>
      <c r="J5208" s="32"/>
      <c r="K5208" s="6"/>
      <c r="T5208" s="14"/>
      <c r="U5208" s="14"/>
      <c r="W5208" s="15"/>
      <c r="X5208" s="15"/>
    </row>
    <row r="5209" spans="7:24">
      <c r="G5209" s="32"/>
      <c r="H5209" s="33"/>
      <c r="I5209" s="33"/>
      <c r="J5209" s="32"/>
      <c r="K5209" s="6"/>
      <c r="T5209" s="14"/>
      <c r="U5209" s="14"/>
      <c r="W5209" s="15"/>
      <c r="X5209" s="15"/>
    </row>
    <row r="5210" spans="7:24">
      <c r="G5210" s="32"/>
      <c r="H5210" s="33"/>
      <c r="I5210" s="33"/>
      <c r="J5210" s="32"/>
      <c r="K5210" s="6"/>
      <c r="T5210" s="14"/>
      <c r="U5210" s="14"/>
      <c r="W5210" s="15"/>
      <c r="X5210" s="15"/>
    </row>
    <row r="5211" spans="7:24">
      <c r="G5211" s="32"/>
      <c r="H5211" s="33"/>
      <c r="I5211" s="33"/>
      <c r="J5211" s="32"/>
      <c r="K5211" s="6"/>
      <c r="T5211" s="14"/>
      <c r="U5211" s="14"/>
      <c r="W5211" s="15"/>
      <c r="X5211" s="15"/>
    </row>
    <row r="5212" spans="7:24">
      <c r="G5212" s="32"/>
      <c r="H5212" s="33"/>
      <c r="I5212" s="33"/>
      <c r="J5212" s="32"/>
      <c r="K5212" s="6"/>
      <c r="T5212" s="14"/>
      <c r="U5212" s="14"/>
      <c r="W5212" s="15"/>
      <c r="X5212" s="15"/>
    </row>
    <row r="5213" spans="7:24">
      <c r="G5213" s="32"/>
      <c r="H5213" s="33"/>
      <c r="I5213" s="33"/>
      <c r="J5213" s="32"/>
      <c r="K5213" s="6"/>
      <c r="T5213" s="14"/>
      <c r="U5213" s="14"/>
      <c r="W5213" s="15"/>
      <c r="X5213" s="15"/>
    </row>
    <row r="5214" spans="7:24">
      <c r="G5214" s="32"/>
      <c r="H5214" s="33"/>
      <c r="I5214" s="33"/>
      <c r="J5214" s="32"/>
      <c r="K5214" s="6"/>
      <c r="T5214" s="14"/>
      <c r="U5214" s="14"/>
      <c r="W5214" s="15"/>
      <c r="X5214" s="15"/>
    </row>
    <row r="5215" spans="7:24">
      <c r="G5215" s="32"/>
      <c r="H5215" s="33"/>
      <c r="I5215" s="33"/>
      <c r="J5215" s="32"/>
      <c r="K5215" s="6"/>
      <c r="T5215" s="14"/>
      <c r="U5215" s="14"/>
      <c r="W5215" s="15"/>
      <c r="X5215" s="15"/>
    </row>
    <row r="5216" spans="7:24">
      <c r="G5216" s="32"/>
      <c r="H5216" s="33"/>
      <c r="I5216" s="33"/>
      <c r="J5216" s="32"/>
      <c r="K5216" s="6"/>
      <c r="T5216" s="14"/>
      <c r="U5216" s="14"/>
      <c r="W5216" s="15"/>
      <c r="X5216" s="15"/>
    </row>
    <row r="5217" spans="7:24">
      <c r="G5217" s="32"/>
      <c r="H5217" s="33"/>
      <c r="I5217" s="33"/>
      <c r="J5217" s="32"/>
      <c r="K5217" s="6"/>
      <c r="T5217" s="14"/>
      <c r="U5217" s="14"/>
      <c r="W5217" s="15"/>
      <c r="X5217" s="15"/>
    </row>
    <row r="5218" spans="7:24">
      <c r="G5218" s="32"/>
      <c r="H5218" s="33"/>
      <c r="I5218" s="33"/>
      <c r="J5218" s="32"/>
      <c r="K5218" s="6"/>
      <c r="T5218" s="14"/>
      <c r="U5218" s="14"/>
      <c r="W5218" s="15"/>
      <c r="X5218" s="15"/>
    </row>
    <row r="5219" spans="7:24">
      <c r="G5219" s="32"/>
      <c r="H5219" s="33"/>
      <c r="I5219" s="33"/>
      <c r="J5219" s="32"/>
      <c r="K5219" s="6"/>
      <c r="T5219" s="14"/>
      <c r="U5219" s="14"/>
      <c r="W5219" s="15"/>
      <c r="X5219" s="15"/>
    </row>
    <row r="5220" spans="7:24">
      <c r="G5220" s="32"/>
      <c r="H5220" s="33"/>
      <c r="I5220" s="33"/>
      <c r="J5220" s="32"/>
      <c r="K5220" s="6"/>
      <c r="T5220" s="14"/>
      <c r="U5220" s="14"/>
      <c r="W5220" s="15"/>
      <c r="X5220" s="15"/>
    </row>
    <row r="5221" spans="7:24">
      <c r="G5221" s="32"/>
      <c r="H5221" s="33"/>
      <c r="I5221" s="33"/>
      <c r="J5221" s="32"/>
      <c r="K5221" s="6"/>
      <c r="T5221" s="14"/>
      <c r="U5221" s="14"/>
      <c r="W5221" s="15"/>
      <c r="X5221" s="15"/>
    </row>
    <row r="5222" spans="7:24">
      <c r="G5222" s="32"/>
      <c r="H5222" s="33"/>
      <c r="I5222" s="33"/>
      <c r="J5222" s="32"/>
      <c r="K5222" s="6"/>
      <c r="T5222" s="14"/>
      <c r="U5222" s="14"/>
      <c r="W5222" s="15"/>
      <c r="X5222" s="15"/>
    </row>
    <row r="5223" spans="7:24">
      <c r="G5223" s="32"/>
      <c r="H5223" s="33"/>
      <c r="I5223" s="33"/>
      <c r="J5223" s="32"/>
      <c r="K5223" s="6"/>
      <c r="T5223" s="14"/>
      <c r="U5223" s="14"/>
      <c r="W5223" s="15"/>
      <c r="X5223" s="15"/>
    </row>
    <row r="5224" spans="7:24">
      <c r="G5224" s="32"/>
      <c r="H5224" s="33"/>
      <c r="I5224" s="33"/>
      <c r="J5224" s="32"/>
      <c r="K5224" s="6"/>
      <c r="T5224" s="14"/>
      <c r="U5224" s="14"/>
      <c r="W5224" s="15"/>
      <c r="X5224" s="15"/>
    </row>
    <row r="5225" spans="7:24">
      <c r="G5225" s="32"/>
      <c r="H5225" s="33"/>
      <c r="I5225" s="33"/>
      <c r="J5225" s="32"/>
      <c r="K5225" s="6"/>
      <c r="T5225" s="14"/>
      <c r="U5225" s="14"/>
      <c r="W5225" s="15"/>
      <c r="X5225" s="15"/>
    </row>
    <row r="5226" spans="7:24">
      <c r="G5226" s="32"/>
      <c r="H5226" s="33"/>
      <c r="I5226" s="33"/>
      <c r="J5226" s="32"/>
      <c r="K5226" s="6"/>
      <c r="T5226" s="14"/>
      <c r="U5226" s="14"/>
      <c r="W5226" s="15"/>
      <c r="X5226" s="15"/>
    </row>
    <row r="5227" spans="7:24">
      <c r="G5227" s="32"/>
      <c r="H5227" s="33"/>
      <c r="I5227" s="33"/>
      <c r="J5227" s="32"/>
      <c r="K5227" s="6"/>
      <c r="T5227" s="14"/>
      <c r="U5227" s="14"/>
      <c r="W5227" s="15"/>
      <c r="X5227" s="15"/>
    </row>
    <row r="5228" spans="7:24">
      <c r="G5228" s="32"/>
      <c r="H5228" s="33"/>
      <c r="I5228" s="33"/>
      <c r="J5228" s="32"/>
      <c r="K5228" s="6"/>
      <c r="T5228" s="14"/>
      <c r="U5228" s="14"/>
      <c r="W5228" s="15"/>
      <c r="X5228" s="15"/>
    </row>
    <row r="5229" spans="7:24">
      <c r="G5229" s="32"/>
      <c r="H5229" s="33"/>
      <c r="I5229" s="33"/>
      <c r="J5229" s="32"/>
      <c r="K5229" s="6"/>
      <c r="T5229" s="14"/>
      <c r="U5229" s="14"/>
      <c r="W5229" s="15"/>
      <c r="X5229" s="15"/>
    </row>
    <row r="5230" spans="7:24">
      <c r="G5230" s="32"/>
      <c r="H5230" s="33"/>
      <c r="I5230" s="33"/>
      <c r="J5230" s="32"/>
      <c r="K5230" s="6"/>
      <c r="T5230" s="14"/>
      <c r="U5230" s="14"/>
      <c r="W5230" s="15"/>
      <c r="X5230" s="15"/>
    </row>
    <row r="5231" spans="7:24">
      <c r="G5231" s="32"/>
      <c r="H5231" s="33"/>
      <c r="I5231" s="33"/>
      <c r="J5231" s="32"/>
      <c r="K5231" s="6"/>
      <c r="T5231" s="14"/>
      <c r="U5231" s="14"/>
      <c r="W5231" s="15"/>
      <c r="X5231" s="15"/>
    </row>
    <row r="5232" spans="7:24">
      <c r="G5232" s="32"/>
      <c r="H5232" s="33"/>
      <c r="I5232" s="33"/>
      <c r="J5232" s="32"/>
      <c r="K5232" s="6"/>
      <c r="T5232" s="14"/>
      <c r="U5232" s="14"/>
      <c r="W5232" s="15"/>
      <c r="X5232" s="15"/>
    </row>
    <row r="5233" spans="7:24">
      <c r="G5233" s="32"/>
      <c r="H5233" s="33"/>
      <c r="I5233" s="33"/>
      <c r="J5233" s="32"/>
      <c r="K5233" s="6"/>
      <c r="T5233" s="14"/>
      <c r="U5233" s="14"/>
      <c r="W5233" s="15"/>
      <c r="X5233" s="15"/>
    </row>
    <row r="5234" spans="7:24">
      <c r="G5234" s="32"/>
      <c r="H5234" s="33"/>
      <c r="I5234" s="33"/>
      <c r="J5234" s="32"/>
      <c r="K5234" s="6"/>
      <c r="T5234" s="14"/>
      <c r="U5234" s="14"/>
      <c r="W5234" s="15"/>
      <c r="X5234" s="15"/>
    </row>
    <row r="5235" spans="7:24">
      <c r="G5235" s="32"/>
      <c r="H5235" s="33"/>
      <c r="I5235" s="33"/>
      <c r="J5235" s="32"/>
      <c r="K5235" s="6"/>
      <c r="T5235" s="14"/>
      <c r="U5235" s="14"/>
      <c r="W5235" s="15"/>
      <c r="X5235" s="15"/>
    </row>
    <row r="5236" spans="7:24">
      <c r="G5236" s="32"/>
      <c r="H5236" s="33"/>
      <c r="I5236" s="33"/>
      <c r="J5236" s="32"/>
      <c r="K5236" s="6"/>
      <c r="T5236" s="14"/>
      <c r="U5236" s="14"/>
      <c r="W5236" s="15"/>
      <c r="X5236" s="15"/>
    </row>
    <row r="5237" spans="7:24">
      <c r="G5237" s="32"/>
      <c r="H5237" s="33"/>
      <c r="I5237" s="33"/>
      <c r="J5237" s="32"/>
      <c r="K5237" s="6"/>
      <c r="T5237" s="14"/>
      <c r="U5237" s="14"/>
      <c r="W5237" s="15"/>
      <c r="X5237" s="15"/>
    </row>
    <row r="5238" spans="7:24">
      <c r="G5238" s="32"/>
      <c r="H5238" s="33"/>
      <c r="I5238" s="33"/>
      <c r="J5238" s="32"/>
      <c r="K5238" s="6"/>
      <c r="T5238" s="14"/>
      <c r="U5238" s="14"/>
      <c r="W5238" s="15"/>
      <c r="X5238" s="15"/>
    </row>
    <row r="5239" spans="7:24">
      <c r="G5239" s="32"/>
      <c r="H5239" s="33"/>
      <c r="I5239" s="33"/>
      <c r="J5239" s="32"/>
      <c r="K5239" s="6"/>
      <c r="T5239" s="14"/>
      <c r="U5239" s="14"/>
      <c r="W5239" s="15"/>
      <c r="X5239" s="15"/>
    </row>
    <row r="5240" spans="7:24">
      <c r="G5240" s="32"/>
      <c r="H5240" s="33"/>
      <c r="I5240" s="33"/>
      <c r="J5240" s="32"/>
      <c r="K5240" s="6"/>
      <c r="T5240" s="14"/>
      <c r="U5240" s="14"/>
      <c r="W5240" s="15"/>
      <c r="X5240" s="15"/>
    </row>
    <row r="5241" spans="7:24">
      <c r="G5241" s="32"/>
      <c r="H5241" s="33"/>
      <c r="I5241" s="33"/>
      <c r="J5241" s="32"/>
      <c r="K5241" s="6"/>
      <c r="T5241" s="14"/>
      <c r="U5241" s="14"/>
      <c r="W5241" s="15"/>
      <c r="X5241" s="15"/>
    </row>
    <row r="5242" spans="7:24">
      <c r="G5242" s="32"/>
      <c r="H5242" s="33"/>
      <c r="I5242" s="33"/>
      <c r="J5242" s="32"/>
      <c r="K5242" s="6"/>
      <c r="T5242" s="14"/>
      <c r="U5242" s="14"/>
      <c r="W5242" s="15"/>
      <c r="X5242" s="15"/>
    </row>
    <row r="5243" spans="7:24">
      <c r="G5243" s="32"/>
      <c r="H5243" s="33"/>
      <c r="I5243" s="33"/>
      <c r="J5243" s="32"/>
      <c r="K5243" s="6"/>
      <c r="T5243" s="14"/>
      <c r="U5243" s="14"/>
      <c r="W5243" s="15"/>
      <c r="X5243" s="15"/>
    </row>
    <row r="5244" spans="7:24">
      <c r="G5244" s="32"/>
      <c r="H5244" s="33"/>
      <c r="I5244" s="33"/>
      <c r="J5244" s="32"/>
      <c r="K5244" s="6"/>
      <c r="T5244" s="14"/>
      <c r="U5244" s="14"/>
      <c r="W5244" s="15"/>
      <c r="X5244" s="15"/>
    </row>
    <row r="5245" spans="7:24">
      <c r="G5245" s="32"/>
      <c r="H5245" s="33"/>
      <c r="I5245" s="33"/>
      <c r="J5245" s="32"/>
      <c r="K5245" s="6"/>
      <c r="T5245" s="14"/>
      <c r="U5245" s="14"/>
      <c r="W5245" s="15"/>
      <c r="X5245" s="15"/>
    </row>
    <row r="5246" spans="7:24">
      <c r="G5246" s="32"/>
      <c r="H5246" s="33"/>
      <c r="I5246" s="33"/>
      <c r="J5246" s="32"/>
      <c r="K5246" s="6"/>
      <c r="T5246" s="14"/>
      <c r="U5246" s="14"/>
      <c r="W5246" s="15"/>
      <c r="X5246" s="15"/>
    </row>
    <row r="5247" spans="7:24">
      <c r="G5247" s="32"/>
      <c r="H5247" s="33"/>
      <c r="I5247" s="33"/>
      <c r="J5247" s="32"/>
      <c r="K5247" s="6"/>
      <c r="T5247" s="14"/>
      <c r="U5247" s="14"/>
      <c r="W5247" s="15"/>
      <c r="X5247" s="15"/>
    </row>
    <row r="5248" spans="7:24">
      <c r="G5248" s="32"/>
      <c r="H5248" s="33"/>
      <c r="I5248" s="33"/>
      <c r="J5248" s="32"/>
      <c r="K5248" s="6"/>
      <c r="T5248" s="14"/>
      <c r="U5248" s="14"/>
      <c r="W5248" s="15"/>
      <c r="X5248" s="15"/>
    </row>
    <row r="5249" spans="7:24">
      <c r="G5249" s="32"/>
      <c r="H5249" s="33"/>
      <c r="I5249" s="33"/>
      <c r="J5249" s="32"/>
      <c r="K5249" s="6"/>
      <c r="T5249" s="14"/>
      <c r="U5249" s="14"/>
      <c r="W5249" s="15"/>
      <c r="X5249" s="15"/>
    </row>
    <row r="5250" spans="7:24">
      <c r="G5250" s="32"/>
      <c r="H5250" s="33"/>
      <c r="I5250" s="33"/>
      <c r="J5250" s="32"/>
      <c r="K5250" s="6"/>
      <c r="T5250" s="14"/>
      <c r="U5250" s="14"/>
      <c r="W5250" s="15"/>
      <c r="X5250" s="15"/>
    </row>
    <row r="5251" spans="7:24">
      <c r="G5251" s="32"/>
      <c r="H5251" s="33"/>
      <c r="I5251" s="33"/>
      <c r="J5251" s="32"/>
      <c r="K5251" s="6"/>
      <c r="T5251" s="14"/>
      <c r="U5251" s="14"/>
      <c r="W5251" s="15"/>
      <c r="X5251" s="15"/>
    </row>
    <row r="5252" spans="7:24">
      <c r="G5252" s="32"/>
      <c r="H5252" s="33"/>
      <c r="I5252" s="33"/>
      <c r="J5252" s="32"/>
      <c r="K5252" s="6"/>
      <c r="T5252" s="14"/>
      <c r="U5252" s="14"/>
      <c r="W5252" s="15"/>
      <c r="X5252" s="15"/>
    </row>
    <row r="5253" spans="7:24">
      <c r="G5253" s="32"/>
      <c r="H5253" s="33"/>
      <c r="I5253" s="33"/>
      <c r="J5253" s="32"/>
      <c r="K5253" s="6"/>
      <c r="T5253" s="14"/>
      <c r="U5253" s="14"/>
      <c r="W5253" s="15"/>
      <c r="X5253" s="15"/>
    </row>
    <row r="5254" spans="7:24">
      <c r="G5254" s="32"/>
      <c r="H5254" s="33"/>
      <c r="I5254" s="33"/>
      <c r="J5254" s="32"/>
      <c r="K5254" s="6"/>
      <c r="T5254" s="14"/>
      <c r="U5254" s="14"/>
      <c r="W5254" s="15"/>
      <c r="X5254" s="15"/>
    </row>
    <row r="5255" spans="7:24">
      <c r="G5255" s="32"/>
      <c r="H5255" s="33"/>
      <c r="I5255" s="33"/>
      <c r="J5255" s="32"/>
      <c r="K5255" s="6"/>
      <c r="T5255" s="14"/>
      <c r="U5255" s="14"/>
      <c r="W5255" s="15"/>
      <c r="X5255" s="15"/>
    </row>
    <row r="5256" spans="7:24">
      <c r="G5256" s="32"/>
      <c r="H5256" s="33"/>
      <c r="I5256" s="33"/>
      <c r="J5256" s="32"/>
      <c r="K5256" s="6"/>
      <c r="T5256" s="14"/>
      <c r="U5256" s="14"/>
      <c r="W5256" s="15"/>
      <c r="X5256" s="15"/>
    </row>
    <row r="5257" spans="7:24">
      <c r="G5257" s="32"/>
      <c r="H5257" s="33"/>
      <c r="I5257" s="33"/>
      <c r="J5257" s="32"/>
      <c r="K5257" s="6"/>
      <c r="T5257" s="14"/>
      <c r="U5257" s="14"/>
      <c r="W5257" s="15"/>
      <c r="X5257" s="15"/>
    </row>
    <row r="5258" spans="7:24">
      <c r="G5258" s="32"/>
      <c r="H5258" s="33"/>
      <c r="I5258" s="33"/>
      <c r="J5258" s="32"/>
      <c r="K5258" s="6"/>
      <c r="T5258" s="14"/>
      <c r="U5258" s="14"/>
      <c r="W5258" s="15"/>
      <c r="X5258" s="15"/>
    </row>
    <row r="5259" spans="7:24">
      <c r="G5259" s="32"/>
      <c r="H5259" s="33"/>
      <c r="I5259" s="33"/>
      <c r="J5259" s="32"/>
      <c r="K5259" s="6"/>
      <c r="T5259" s="14"/>
      <c r="U5259" s="14"/>
      <c r="W5259" s="15"/>
      <c r="X5259" s="15"/>
    </row>
    <row r="5260" spans="7:24">
      <c r="G5260" s="32"/>
      <c r="H5260" s="33"/>
      <c r="I5260" s="33"/>
      <c r="J5260" s="32"/>
      <c r="K5260" s="6"/>
      <c r="T5260" s="14"/>
      <c r="U5260" s="14"/>
      <c r="W5260" s="15"/>
      <c r="X5260" s="15"/>
    </row>
    <row r="5261" spans="7:24">
      <c r="G5261" s="32"/>
      <c r="H5261" s="33"/>
      <c r="I5261" s="33"/>
      <c r="J5261" s="32"/>
      <c r="K5261" s="6"/>
      <c r="T5261" s="14"/>
      <c r="U5261" s="14"/>
      <c r="W5261" s="15"/>
      <c r="X5261" s="15"/>
    </row>
    <row r="5262" spans="7:24">
      <c r="G5262" s="32"/>
      <c r="H5262" s="33"/>
      <c r="I5262" s="33"/>
      <c r="J5262" s="32"/>
      <c r="K5262" s="6"/>
      <c r="T5262" s="14"/>
      <c r="U5262" s="14"/>
      <c r="W5262" s="15"/>
      <c r="X5262" s="15"/>
    </row>
    <row r="5263" spans="7:24">
      <c r="G5263" s="32"/>
      <c r="H5263" s="33"/>
      <c r="I5263" s="33"/>
      <c r="J5263" s="32"/>
      <c r="K5263" s="6"/>
      <c r="T5263" s="14"/>
      <c r="U5263" s="14"/>
      <c r="W5263" s="15"/>
      <c r="X5263" s="15"/>
    </row>
    <row r="5264" spans="7:24">
      <c r="G5264" s="32"/>
      <c r="H5264" s="33"/>
      <c r="I5264" s="33"/>
      <c r="J5264" s="32"/>
      <c r="K5264" s="6"/>
      <c r="T5264" s="14"/>
      <c r="U5264" s="14"/>
      <c r="W5264" s="15"/>
      <c r="X5264" s="15"/>
    </row>
    <row r="5265" spans="7:24">
      <c r="G5265" s="32"/>
      <c r="H5265" s="33"/>
      <c r="I5265" s="33"/>
      <c r="J5265" s="32"/>
      <c r="K5265" s="6"/>
      <c r="T5265" s="14"/>
      <c r="U5265" s="14"/>
      <c r="W5265" s="15"/>
      <c r="X5265" s="15"/>
    </row>
    <row r="5266" spans="7:24">
      <c r="G5266" s="32"/>
      <c r="H5266" s="33"/>
      <c r="I5266" s="33"/>
      <c r="J5266" s="32"/>
      <c r="K5266" s="6"/>
      <c r="T5266" s="14"/>
      <c r="U5266" s="14"/>
      <c r="W5266" s="15"/>
      <c r="X5266" s="15"/>
    </row>
    <row r="5267" spans="7:24">
      <c r="G5267" s="32"/>
      <c r="H5267" s="33"/>
      <c r="I5267" s="33"/>
      <c r="J5267" s="32"/>
      <c r="K5267" s="6"/>
      <c r="T5267" s="14"/>
      <c r="U5267" s="14"/>
      <c r="W5267" s="15"/>
      <c r="X5267" s="15"/>
    </row>
    <row r="5268" spans="7:24">
      <c r="G5268" s="32"/>
      <c r="H5268" s="33"/>
      <c r="I5268" s="33"/>
      <c r="J5268" s="32"/>
      <c r="K5268" s="6"/>
      <c r="T5268" s="14"/>
      <c r="U5268" s="14"/>
      <c r="W5268" s="15"/>
      <c r="X5268" s="15"/>
    </row>
    <row r="5269" spans="7:24">
      <c r="G5269" s="32"/>
      <c r="H5269" s="33"/>
      <c r="I5269" s="33"/>
      <c r="J5269" s="32"/>
      <c r="K5269" s="6"/>
      <c r="T5269" s="14"/>
      <c r="U5269" s="14"/>
      <c r="W5269" s="15"/>
      <c r="X5269" s="15"/>
    </row>
    <row r="5270" spans="7:24">
      <c r="G5270" s="32"/>
      <c r="H5270" s="33"/>
      <c r="I5270" s="33"/>
      <c r="J5270" s="32"/>
      <c r="K5270" s="6"/>
      <c r="T5270" s="14"/>
      <c r="U5270" s="14"/>
      <c r="W5270" s="15"/>
      <c r="X5270" s="15"/>
    </row>
    <row r="5271" spans="7:24">
      <c r="G5271" s="32"/>
      <c r="H5271" s="33"/>
      <c r="I5271" s="33"/>
      <c r="J5271" s="32"/>
      <c r="K5271" s="6"/>
      <c r="T5271" s="14"/>
      <c r="U5271" s="14"/>
      <c r="W5271" s="15"/>
      <c r="X5271" s="15"/>
    </row>
    <row r="5272" spans="7:24">
      <c r="G5272" s="32"/>
      <c r="H5272" s="33"/>
      <c r="I5272" s="33"/>
      <c r="J5272" s="32"/>
      <c r="K5272" s="6"/>
      <c r="T5272" s="14"/>
      <c r="U5272" s="14"/>
      <c r="W5272" s="15"/>
      <c r="X5272" s="15"/>
    </row>
    <row r="5273" spans="7:24">
      <c r="G5273" s="32"/>
      <c r="H5273" s="33"/>
      <c r="I5273" s="33"/>
      <c r="J5273" s="32"/>
      <c r="K5273" s="6"/>
      <c r="T5273" s="14"/>
      <c r="U5273" s="14"/>
      <c r="W5273" s="15"/>
      <c r="X5273" s="15"/>
    </row>
    <row r="5274" spans="7:24">
      <c r="G5274" s="32"/>
      <c r="H5274" s="33"/>
      <c r="I5274" s="33"/>
      <c r="J5274" s="32"/>
      <c r="K5274" s="6"/>
      <c r="T5274" s="14"/>
      <c r="U5274" s="14"/>
      <c r="W5274" s="15"/>
      <c r="X5274" s="15"/>
    </row>
    <row r="5275" spans="7:24">
      <c r="G5275" s="32"/>
      <c r="H5275" s="33"/>
      <c r="I5275" s="33"/>
      <c r="J5275" s="32"/>
      <c r="K5275" s="6"/>
      <c r="T5275" s="14"/>
      <c r="U5275" s="14"/>
      <c r="W5275" s="15"/>
      <c r="X5275" s="15"/>
    </row>
    <row r="5276" spans="7:24">
      <c r="G5276" s="32"/>
      <c r="H5276" s="33"/>
      <c r="I5276" s="33"/>
      <c r="J5276" s="32"/>
      <c r="K5276" s="6"/>
      <c r="T5276" s="14"/>
      <c r="U5276" s="14"/>
      <c r="W5276" s="15"/>
      <c r="X5276" s="15"/>
    </row>
    <row r="5277" spans="7:24">
      <c r="G5277" s="32"/>
      <c r="H5277" s="33"/>
      <c r="I5277" s="33"/>
      <c r="J5277" s="32"/>
      <c r="K5277" s="6"/>
      <c r="T5277" s="14"/>
      <c r="U5277" s="14"/>
      <c r="W5277" s="15"/>
      <c r="X5277" s="15"/>
    </row>
    <row r="5278" spans="7:24">
      <c r="G5278" s="32"/>
      <c r="H5278" s="33"/>
      <c r="I5278" s="33"/>
      <c r="J5278" s="32"/>
      <c r="K5278" s="6"/>
      <c r="T5278" s="14"/>
      <c r="U5278" s="14"/>
      <c r="W5278" s="15"/>
      <c r="X5278" s="15"/>
    </row>
    <row r="5279" spans="7:24">
      <c r="G5279" s="32"/>
      <c r="H5279" s="33"/>
      <c r="I5279" s="33"/>
      <c r="J5279" s="32"/>
      <c r="K5279" s="6"/>
      <c r="T5279" s="14"/>
      <c r="U5279" s="14"/>
      <c r="W5279" s="15"/>
      <c r="X5279" s="15"/>
    </row>
    <row r="5280" spans="7:24">
      <c r="G5280" s="32"/>
      <c r="H5280" s="33"/>
      <c r="I5280" s="33"/>
      <c r="J5280" s="32"/>
      <c r="K5280" s="6"/>
      <c r="T5280" s="14"/>
      <c r="U5280" s="14"/>
      <c r="W5280" s="15"/>
      <c r="X5280" s="15"/>
    </row>
    <row r="5281" spans="7:24">
      <c r="G5281" s="32"/>
      <c r="H5281" s="33"/>
      <c r="I5281" s="33"/>
      <c r="J5281" s="32"/>
      <c r="K5281" s="6"/>
      <c r="T5281" s="14"/>
      <c r="U5281" s="14"/>
      <c r="W5281" s="15"/>
      <c r="X5281" s="15"/>
    </row>
    <row r="5282" spans="7:24">
      <c r="G5282" s="32"/>
      <c r="H5282" s="33"/>
      <c r="I5282" s="33"/>
      <c r="J5282" s="32"/>
      <c r="K5282" s="6"/>
      <c r="T5282" s="14"/>
      <c r="U5282" s="14"/>
      <c r="W5282" s="15"/>
      <c r="X5282" s="15"/>
    </row>
    <row r="5283" spans="7:24">
      <c r="G5283" s="32"/>
      <c r="H5283" s="33"/>
      <c r="I5283" s="33"/>
      <c r="J5283" s="32"/>
      <c r="K5283" s="6"/>
      <c r="T5283" s="14"/>
      <c r="U5283" s="14"/>
      <c r="W5283" s="15"/>
      <c r="X5283" s="15"/>
    </row>
    <row r="5284" spans="7:24">
      <c r="G5284" s="32"/>
      <c r="H5284" s="33"/>
      <c r="I5284" s="33"/>
      <c r="J5284" s="32"/>
      <c r="K5284" s="6"/>
      <c r="T5284" s="14"/>
      <c r="U5284" s="14"/>
      <c r="W5284" s="15"/>
      <c r="X5284" s="15"/>
    </row>
    <row r="5285" spans="7:24">
      <c r="G5285" s="32"/>
      <c r="H5285" s="33"/>
      <c r="I5285" s="33"/>
      <c r="J5285" s="32"/>
      <c r="K5285" s="6"/>
      <c r="T5285" s="14"/>
      <c r="U5285" s="14"/>
      <c r="W5285" s="15"/>
      <c r="X5285" s="15"/>
    </row>
    <row r="5286" spans="7:24">
      <c r="G5286" s="32"/>
      <c r="H5286" s="33"/>
      <c r="I5286" s="33"/>
      <c r="J5286" s="32"/>
      <c r="K5286" s="6"/>
      <c r="T5286" s="14"/>
      <c r="U5286" s="14"/>
      <c r="W5286" s="15"/>
      <c r="X5286" s="15"/>
    </row>
    <row r="5287" spans="7:24">
      <c r="G5287" s="32"/>
      <c r="H5287" s="33"/>
      <c r="I5287" s="33"/>
      <c r="J5287" s="32"/>
      <c r="K5287" s="6"/>
      <c r="T5287" s="14"/>
      <c r="U5287" s="14"/>
      <c r="W5287" s="15"/>
      <c r="X5287" s="15"/>
    </row>
    <row r="5288" spans="7:24">
      <c r="G5288" s="32"/>
      <c r="H5288" s="33"/>
      <c r="I5288" s="33"/>
      <c r="J5288" s="32"/>
      <c r="K5288" s="6"/>
      <c r="T5288" s="14"/>
      <c r="U5288" s="14"/>
      <c r="W5288" s="15"/>
      <c r="X5288" s="15"/>
    </row>
    <row r="5289" spans="7:24">
      <c r="G5289" s="32"/>
      <c r="H5289" s="33"/>
      <c r="I5289" s="33"/>
      <c r="J5289" s="32"/>
      <c r="K5289" s="6"/>
      <c r="T5289" s="14"/>
      <c r="U5289" s="14"/>
      <c r="W5289" s="15"/>
      <c r="X5289" s="15"/>
    </row>
    <row r="5290" spans="7:24">
      <c r="G5290" s="32"/>
      <c r="H5290" s="33"/>
      <c r="I5290" s="33"/>
      <c r="J5290" s="32"/>
      <c r="K5290" s="6"/>
      <c r="T5290" s="14"/>
      <c r="U5290" s="14"/>
      <c r="W5290" s="15"/>
      <c r="X5290" s="15"/>
    </row>
    <row r="5291" spans="7:24">
      <c r="G5291" s="32"/>
      <c r="H5291" s="33"/>
      <c r="I5291" s="33"/>
      <c r="J5291" s="32"/>
      <c r="K5291" s="6"/>
      <c r="T5291" s="14"/>
      <c r="U5291" s="14"/>
      <c r="W5291" s="15"/>
      <c r="X5291" s="15"/>
    </row>
    <row r="5292" spans="7:24">
      <c r="G5292" s="32"/>
      <c r="H5292" s="33"/>
      <c r="I5292" s="33"/>
      <c r="J5292" s="32"/>
      <c r="K5292" s="6"/>
      <c r="T5292" s="14"/>
      <c r="U5292" s="14"/>
      <c r="W5292" s="15"/>
      <c r="X5292" s="15"/>
    </row>
    <row r="5293" spans="7:24">
      <c r="G5293" s="32"/>
      <c r="H5293" s="33"/>
      <c r="I5293" s="33"/>
      <c r="J5293" s="32"/>
      <c r="K5293" s="6"/>
      <c r="T5293" s="14"/>
      <c r="U5293" s="14"/>
      <c r="W5293" s="15"/>
      <c r="X5293" s="15"/>
    </row>
    <row r="5294" spans="7:24">
      <c r="G5294" s="32"/>
      <c r="H5294" s="33"/>
      <c r="I5294" s="33"/>
      <c r="J5294" s="32"/>
      <c r="K5294" s="6"/>
      <c r="T5294" s="14"/>
      <c r="U5294" s="14"/>
      <c r="W5294" s="15"/>
      <c r="X5294" s="15"/>
    </row>
    <row r="5295" spans="7:24">
      <c r="G5295" s="32"/>
      <c r="H5295" s="33"/>
      <c r="I5295" s="33"/>
      <c r="J5295" s="32"/>
      <c r="K5295" s="6"/>
      <c r="T5295" s="14"/>
      <c r="U5295" s="14"/>
      <c r="W5295" s="15"/>
      <c r="X5295" s="15"/>
    </row>
    <row r="5296" spans="7:24">
      <c r="G5296" s="32"/>
      <c r="H5296" s="33"/>
      <c r="I5296" s="33"/>
      <c r="J5296" s="32"/>
      <c r="K5296" s="6"/>
      <c r="T5296" s="14"/>
      <c r="U5296" s="14"/>
      <c r="W5296" s="15"/>
      <c r="X5296" s="15"/>
    </row>
    <row r="5297" spans="7:24">
      <c r="G5297" s="32"/>
      <c r="H5297" s="33"/>
      <c r="I5297" s="33"/>
      <c r="J5297" s="32"/>
      <c r="K5297" s="6"/>
      <c r="T5297" s="14"/>
      <c r="U5297" s="14"/>
      <c r="W5297" s="15"/>
      <c r="X5297" s="15"/>
    </row>
    <row r="5298" spans="7:24">
      <c r="G5298" s="32"/>
      <c r="H5298" s="33"/>
      <c r="I5298" s="33"/>
      <c r="J5298" s="32"/>
      <c r="K5298" s="6"/>
      <c r="T5298" s="14"/>
      <c r="U5298" s="14"/>
      <c r="W5298" s="15"/>
      <c r="X5298" s="15"/>
    </row>
    <row r="5299" spans="7:24">
      <c r="G5299" s="32"/>
      <c r="H5299" s="33"/>
      <c r="I5299" s="33"/>
      <c r="J5299" s="32"/>
      <c r="K5299" s="6"/>
      <c r="T5299" s="14"/>
      <c r="U5299" s="14"/>
      <c r="W5299" s="15"/>
      <c r="X5299" s="15"/>
    </row>
    <row r="5300" spans="7:24">
      <c r="G5300" s="32"/>
      <c r="H5300" s="33"/>
      <c r="I5300" s="33"/>
      <c r="J5300" s="32"/>
      <c r="K5300" s="6"/>
      <c r="T5300" s="14"/>
      <c r="U5300" s="14"/>
      <c r="W5300" s="15"/>
      <c r="X5300" s="15"/>
    </row>
    <row r="5301" spans="7:24">
      <c r="G5301" s="32"/>
      <c r="H5301" s="33"/>
      <c r="I5301" s="33"/>
      <c r="J5301" s="32"/>
      <c r="K5301" s="6"/>
      <c r="T5301" s="14"/>
      <c r="U5301" s="14"/>
      <c r="W5301" s="15"/>
      <c r="X5301" s="15"/>
    </row>
    <row r="5302" spans="7:24">
      <c r="G5302" s="32"/>
      <c r="H5302" s="33"/>
      <c r="I5302" s="33"/>
      <c r="J5302" s="32"/>
      <c r="K5302" s="6"/>
      <c r="T5302" s="14"/>
      <c r="U5302" s="14"/>
      <c r="W5302" s="15"/>
      <c r="X5302" s="15"/>
    </row>
    <row r="5303" spans="7:24">
      <c r="G5303" s="32"/>
      <c r="H5303" s="33"/>
      <c r="I5303" s="33"/>
      <c r="J5303" s="32"/>
      <c r="K5303" s="6"/>
      <c r="T5303" s="14"/>
      <c r="U5303" s="14"/>
      <c r="W5303" s="15"/>
      <c r="X5303" s="15"/>
    </row>
    <row r="5304" spans="7:24">
      <c r="G5304" s="32"/>
      <c r="H5304" s="33"/>
      <c r="I5304" s="33"/>
      <c r="J5304" s="32"/>
      <c r="K5304" s="6"/>
      <c r="T5304" s="14"/>
      <c r="U5304" s="14"/>
      <c r="W5304" s="15"/>
      <c r="X5304" s="15"/>
    </row>
    <row r="5305" spans="7:24">
      <c r="G5305" s="32"/>
      <c r="H5305" s="33"/>
      <c r="I5305" s="33"/>
      <c r="J5305" s="32"/>
      <c r="K5305" s="6"/>
      <c r="T5305" s="14"/>
      <c r="U5305" s="14"/>
      <c r="W5305" s="15"/>
      <c r="X5305" s="15"/>
    </row>
    <row r="5306" spans="7:24">
      <c r="G5306" s="32"/>
      <c r="H5306" s="33"/>
      <c r="I5306" s="33"/>
      <c r="J5306" s="32"/>
      <c r="K5306" s="6"/>
      <c r="T5306" s="14"/>
      <c r="U5306" s="14"/>
      <c r="W5306" s="15"/>
      <c r="X5306" s="15"/>
    </row>
    <row r="5307" spans="7:24">
      <c r="G5307" s="32"/>
      <c r="H5307" s="33"/>
      <c r="I5307" s="33"/>
      <c r="J5307" s="32"/>
      <c r="K5307" s="6"/>
      <c r="T5307" s="14"/>
      <c r="U5307" s="14"/>
      <c r="W5307" s="15"/>
      <c r="X5307" s="15"/>
    </row>
    <row r="5308" spans="7:24">
      <c r="G5308" s="32"/>
      <c r="H5308" s="33"/>
      <c r="I5308" s="33"/>
      <c r="J5308" s="32"/>
      <c r="K5308" s="6"/>
      <c r="T5308" s="14"/>
      <c r="U5308" s="14"/>
      <c r="W5308" s="15"/>
      <c r="X5308" s="15"/>
    </row>
    <row r="5309" spans="7:24">
      <c r="G5309" s="32"/>
      <c r="H5309" s="33"/>
      <c r="I5309" s="33"/>
      <c r="J5309" s="32"/>
      <c r="K5309" s="6"/>
      <c r="T5309" s="14"/>
      <c r="U5309" s="14"/>
      <c r="W5309" s="15"/>
      <c r="X5309" s="15"/>
    </row>
    <row r="5310" spans="7:24">
      <c r="G5310" s="32"/>
      <c r="H5310" s="33"/>
      <c r="I5310" s="33"/>
      <c r="J5310" s="32"/>
      <c r="K5310" s="6"/>
      <c r="T5310" s="14"/>
      <c r="U5310" s="14"/>
      <c r="W5310" s="15"/>
      <c r="X5310" s="15"/>
    </row>
    <row r="5311" spans="7:24">
      <c r="G5311" s="32"/>
      <c r="H5311" s="33"/>
      <c r="I5311" s="33"/>
      <c r="J5311" s="32"/>
      <c r="K5311" s="6"/>
      <c r="T5311" s="14"/>
      <c r="U5311" s="14"/>
      <c r="W5311" s="15"/>
      <c r="X5311" s="15"/>
    </row>
    <row r="5312" spans="7:24">
      <c r="G5312" s="32"/>
      <c r="H5312" s="33"/>
      <c r="I5312" s="33"/>
      <c r="J5312" s="32"/>
      <c r="K5312" s="6"/>
      <c r="T5312" s="14"/>
      <c r="U5312" s="14"/>
      <c r="W5312" s="15"/>
      <c r="X5312" s="15"/>
    </row>
    <row r="5313" spans="7:24">
      <c r="G5313" s="32"/>
      <c r="H5313" s="33"/>
      <c r="I5313" s="33"/>
      <c r="J5313" s="32"/>
      <c r="K5313" s="6"/>
      <c r="T5313" s="14"/>
      <c r="U5313" s="14"/>
      <c r="W5313" s="15"/>
      <c r="X5313" s="15"/>
    </row>
    <row r="5314" spans="7:24">
      <c r="G5314" s="32"/>
      <c r="H5314" s="33"/>
      <c r="I5314" s="33"/>
      <c r="J5314" s="32"/>
      <c r="K5314" s="6"/>
      <c r="T5314" s="14"/>
      <c r="U5314" s="14"/>
      <c r="W5314" s="15"/>
      <c r="X5314" s="15"/>
    </row>
    <row r="5315" spans="7:24">
      <c r="G5315" s="32"/>
      <c r="H5315" s="33"/>
      <c r="I5315" s="33"/>
      <c r="J5315" s="32"/>
      <c r="K5315" s="6"/>
      <c r="T5315" s="14"/>
      <c r="U5315" s="14"/>
      <c r="W5315" s="15"/>
      <c r="X5315" s="15"/>
    </row>
    <row r="5316" spans="7:24">
      <c r="G5316" s="32"/>
      <c r="H5316" s="33"/>
      <c r="I5316" s="33"/>
      <c r="J5316" s="32"/>
      <c r="K5316" s="6"/>
      <c r="T5316" s="14"/>
      <c r="U5316" s="14"/>
      <c r="W5316" s="15"/>
      <c r="X5316" s="15"/>
    </row>
    <row r="5317" spans="7:24">
      <c r="G5317" s="32"/>
      <c r="H5317" s="33"/>
      <c r="I5317" s="33"/>
      <c r="J5317" s="32"/>
      <c r="K5317" s="6"/>
      <c r="T5317" s="14"/>
      <c r="U5317" s="14"/>
      <c r="W5317" s="15"/>
      <c r="X5317" s="15"/>
    </row>
    <row r="5318" spans="7:24">
      <c r="G5318" s="32"/>
      <c r="H5318" s="33"/>
      <c r="I5318" s="33"/>
      <c r="J5318" s="32"/>
      <c r="K5318" s="6"/>
      <c r="T5318" s="14"/>
      <c r="U5318" s="14"/>
      <c r="W5318" s="15"/>
      <c r="X5318" s="15"/>
    </row>
    <row r="5319" spans="7:24">
      <c r="G5319" s="32"/>
      <c r="H5319" s="33"/>
      <c r="I5319" s="33"/>
      <c r="J5319" s="32"/>
      <c r="K5319" s="6"/>
      <c r="T5319" s="14"/>
      <c r="U5319" s="14"/>
      <c r="W5319" s="15"/>
      <c r="X5319" s="15"/>
    </row>
    <row r="5320" spans="7:24">
      <c r="G5320" s="32"/>
      <c r="H5320" s="33"/>
      <c r="I5320" s="33"/>
      <c r="J5320" s="32"/>
      <c r="K5320" s="6"/>
      <c r="T5320" s="14"/>
      <c r="U5320" s="14"/>
      <c r="W5320" s="15"/>
      <c r="X5320" s="15"/>
    </row>
    <row r="5321" spans="7:24">
      <c r="G5321" s="32"/>
      <c r="H5321" s="33"/>
      <c r="I5321" s="33"/>
      <c r="J5321" s="32"/>
      <c r="K5321" s="6"/>
      <c r="T5321" s="14"/>
      <c r="U5321" s="14"/>
      <c r="W5321" s="15"/>
      <c r="X5321" s="15"/>
    </row>
    <row r="5322" spans="7:24">
      <c r="G5322" s="32"/>
      <c r="H5322" s="33"/>
      <c r="I5322" s="33"/>
      <c r="J5322" s="32"/>
      <c r="K5322" s="6"/>
      <c r="T5322" s="14"/>
      <c r="U5322" s="14"/>
      <c r="W5322" s="15"/>
      <c r="X5322" s="15"/>
    </row>
    <row r="5323" spans="7:24">
      <c r="G5323" s="32"/>
      <c r="H5323" s="33"/>
      <c r="I5323" s="33"/>
      <c r="J5323" s="32"/>
      <c r="K5323" s="6"/>
      <c r="T5323" s="14"/>
      <c r="U5323" s="14"/>
      <c r="W5323" s="15"/>
      <c r="X5323" s="15"/>
    </row>
    <row r="5324" spans="7:24">
      <c r="G5324" s="32"/>
      <c r="H5324" s="33"/>
      <c r="I5324" s="33"/>
      <c r="J5324" s="32"/>
      <c r="K5324" s="6"/>
      <c r="T5324" s="14"/>
      <c r="U5324" s="14"/>
      <c r="W5324" s="15"/>
      <c r="X5324" s="15"/>
    </row>
    <row r="5325" spans="7:24">
      <c r="G5325" s="32"/>
      <c r="H5325" s="33"/>
      <c r="I5325" s="33"/>
      <c r="J5325" s="32"/>
      <c r="K5325" s="6"/>
      <c r="T5325" s="14"/>
      <c r="U5325" s="14"/>
      <c r="W5325" s="15"/>
      <c r="X5325" s="15"/>
    </row>
    <row r="5326" spans="7:24">
      <c r="G5326" s="32"/>
      <c r="H5326" s="33"/>
      <c r="I5326" s="33"/>
      <c r="J5326" s="32"/>
      <c r="K5326" s="6"/>
      <c r="T5326" s="14"/>
      <c r="U5326" s="14"/>
      <c r="W5326" s="15"/>
      <c r="X5326" s="15"/>
    </row>
    <row r="5327" spans="7:24">
      <c r="G5327" s="32"/>
      <c r="H5327" s="33"/>
      <c r="I5327" s="33"/>
      <c r="J5327" s="32"/>
      <c r="K5327" s="6"/>
      <c r="T5327" s="14"/>
      <c r="U5327" s="14"/>
      <c r="W5327" s="15"/>
      <c r="X5327" s="15"/>
    </row>
    <row r="5328" spans="7:24">
      <c r="G5328" s="32"/>
      <c r="H5328" s="33"/>
      <c r="I5328" s="33"/>
      <c r="J5328" s="32"/>
      <c r="K5328" s="6"/>
      <c r="T5328" s="14"/>
      <c r="U5328" s="14"/>
      <c r="W5328" s="15"/>
      <c r="X5328" s="15"/>
    </row>
    <row r="5329" spans="7:24">
      <c r="G5329" s="32"/>
      <c r="H5329" s="33"/>
      <c r="I5329" s="33"/>
      <c r="J5329" s="32"/>
      <c r="K5329" s="6"/>
      <c r="T5329" s="14"/>
      <c r="U5329" s="14"/>
      <c r="W5329" s="15"/>
      <c r="X5329" s="15"/>
    </row>
    <row r="5330" spans="7:24">
      <c r="G5330" s="32"/>
      <c r="H5330" s="33"/>
      <c r="I5330" s="33"/>
      <c r="J5330" s="32"/>
      <c r="K5330" s="6"/>
      <c r="T5330" s="14"/>
      <c r="U5330" s="14"/>
      <c r="W5330" s="15"/>
      <c r="X5330" s="15"/>
    </row>
    <row r="5331" spans="7:24">
      <c r="G5331" s="32"/>
      <c r="H5331" s="33"/>
      <c r="I5331" s="33"/>
      <c r="J5331" s="32"/>
      <c r="K5331" s="6"/>
      <c r="T5331" s="14"/>
      <c r="U5331" s="14"/>
      <c r="W5331" s="15"/>
      <c r="X5331" s="15"/>
    </row>
    <row r="5332" spans="7:24">
      <c r="G5332" s="32"/>
      <c r="H5332" s="33"/>
      <c r="I5332" s="33"/>
      <c r="J5332" s="32"/>
      <c r="K5332" s="6"/>
      <c r="T5332" s="14"/>
      <c r="U5332" s="14"/>
      <c r="W5332" s="15"/>
      <c r="X5332" s="15"/>
    </row>
    <row r="5333" spans="7:24">
      <c r="G5333" s="32"/>
      <c r="H5333" s="33"/>
      <c r="I5333" s="33"/>
      <c r="J5333" s="32"/>
      <c r="K5333" s="6"/>
      <c r="T5333" s="14"/>
      <c r="U5333" s="14"/>
      <c r="W5333" s="15"/>
      <c r="X5333" s="15"/>
    </row>
    <row r="5334" spans="7:24">
      <c r="G5334" s="32"/>
      <c r="H5334" s="33"/>
      <c r="I5334" s="33"/>
      <c r="J5334" s="32"/>
      <c r="K5334" s="6"/>
      <c r="T5334" s="14"/>
      <c r="U5334" s="14"/>
      <c r="W5334" s="15"/>
      <c r="X5334" s="15"/>
    </row>
    <row r="5335" spans="7:24">
      <c r="G5335" s="32"/>
      <c r="H5335" s="33"/>
      <c r="I5335" s="33"/>
      <c r="J5335" s="32"/>
      <c r="K5335" s="6"/>
      <c r="T5335" s="14"/>
      <c r="U5335" s="14"/>
      <c r="W5335" s="15"/>
      <c r="X5335" s="15"/>
    </row>
    <row r="5336" spans="7:24">
      <c r="G5336" s="32"/>
      <c r="H5336" s="33"/>
      <c r="I5336" s="33"/>
      <c r="J5336" s="32"/>
      <c r="K5336" s="6"/>
      <c r="T5336" s="14"/>
      <c r="U5336" s="14"/>
      <c r="W5336" s="15"/>
      <c r="X5336" s="15"/>
    </row>
    <row r="5337" spans="7:24">
      <c r="G5337" s="32"/>
      <c r="H5337" s="33"/>
      <c r="I5337" s="33"/>
      <c r="J5337" s="32"/>
      <c r="K5337" s="6"/>
      <c r="T5337" s="14"/>
      <c r="U5337" s="14"/>
      <c r="W5337" s="15"/>
      <c r="X5337" s="15"/>
    </row>
    <row r="5338" spans="7:24">
      <c r="G5338" s="32"/>
      <c r="H5338" s="33"/>
      <c r="I5338" s="33"/>
      <c r="J5338" s="32"/>
      <c r="K5338" s="6"/>
      <c r="T5338" s="14"/>
      <c r="U5338" s="14"/>
      <c r="W5338" s="15"/>
      <c r="X5338" s="15"/>
    </row>
    <row r="5339" spans="7:24">
      <c r="G5339" s="32"/>
      <c r="H5339" s="33"/>
      <c r="I5339" s="33"/>
      <c r="J5339" s="32"/>
      <c r="K5339" s="6"/>
      <c r="T5339" s="14"/>
      <c r="U5339" s="14"/>
      <c r="W5339" s="15"/>
      <c r="X5339" s="15"/>
    </row>
    <row r="5340" spans="7:24">
      <c r="G5340" s="32"/>
      <c r="H5340" s="33"/>
      <c r="I5340" s="33"/>
      <c r="J5340" s="32"/>
      <c r="K5340" s="6"/>
      <c r="T5340" s="14"/>
      <c r="U5340" s="14"/>
      <c r="W5340" s="15"/>
      <c r="X5340" s="15"/>
    </row>
    <row r="5341" spans="7:24">
      <c r="G5341" s="32"/>
      <c r="H5341" s="33"/>
      <c r="I5341" s="33"/>
      <c r="J5341" s="32"/>
      <c r="K5341" s="6"/>
      <c r="T5341" s="14"/>
      <c r="U5341" s="14"/>
      <c r="W5341" s="15"/>
      <c r="X5341" s="15"/>
    </row>
    <row r="5342" spans="7:24">
      <c r="G5342" s="32"/>
      <c r="H5342" s="33"/>
      <c r="I5342" s="33"/>
      <c r="J5342" s="32"/>
      <c r="K5342" s="6"/>
      <c r="T5342" s="14"/>
      <c r="U5342" s="14"/>
      <c r="W5342" s="15"/>
      <c r="X5342" s="15"/>
    </row>
    <row r="5343" spans="7:24">
      <c r="G5343" s="32"/>
      <c r="H5343" s="33"/>
      <c r="I5343" s="33"/>
      <c r="J5343" s="32"/>
      <c r="K5343" s="6"/>
      <c r="T5343" s="14"/>
      <c r="U5343" s="14"/>
      <c r="W5343" s="15"/>
      <c r="X5343" s="15"/>
    </row>
    <row r="5344" spans="7:24">
      <c r="G5344" s="32"/>
      <c r="H5344" s="33"/>
      <c r="I5344" s="33"/>
      <c r="J5344" s="32"/>
      <c r="K5344" s="6"/>
      <c r="T5344" s="14"/>
      <c r="U5344" s="14"/>
      <c r="W5344" s="15"/>
      <c r="X5344" s="15"/>
    </row>
    <row r="5345" spans="7:24">
      <c r="G5345" s="32"/>
      <c r="H5345" s="33"/>
      <c r="I5345" s="33"/>
      <c r="J5345" s="32"/>
      <c r="K5345" s="6"/>
      <c r="T5345" s="14"/>
      <c r="U5345" s="14"/>
      <c r="W5345" s="15"/>
      <c r="X5345" s="15"/>
    </row>
    <row r="5346" spans="7:24">
      <c r="G5346" s="32"/>
      <c r="H5346" s="33"/>
      <c r="I5346" s="33"/>
      <c r="J5346" s="32"/>
      <c r="K5346" s="6"/>
      <c r="T5346" s="14"/>
      <c r="U5346" s="14"/>
      <c r="W5346" s="15"/>
      <c r="X5346" s="15"/>
    </row>
    <row r="5347" spans="7:24">
      <c r="G5347" s="32"/>
      <c r="H5347" s="33"/>
      <c r="I5347" s="33"/>
      <c r="J5347" s="32"/>
      <c r="K5347" s="6"/>
      <c r="T5347" s="14"/>
      <c r="U5347" s="14"/>
      <c r="W5347" s="15"/>
      <c r="X5347" s="15"/>
    </row>
    <row r="5348" spans="7:24">
      <c r="G5348" s="32"/>
      <c r="H5348" s="33"/>
      <c r="I5348" s="33"/>
      <c r="J5348" s="32"/>
      <c r="K5348" s="6"/>
      <c r="T5348" s="14"/>
      <c r="U5348" s="14"/>
      <c r="W5348" s="15"/>
      <c r="X5348" s="15"/>
    </row>
    <row r="5349" spans="7:24">
      <c r="G5349" s="32"/>
      <c r="H5349" s="33"/>
      <c r="I5349" s="33"/>
      <c r="J5349" s="32"/>
      <c r="K5349" s="6"/>
      <c r="T5349" s="14"/>
      <c r="U5349" s="14"/>
      <c r="W5349" s="15"/>
      <c r="X5349" s="15"/>
    </row>
    <row r="5350" spans="7:24">
      <c r="G5350" s="32"/>
      <c r="H5350" s="33"/>
      <c r="I5350" s="33"/>
      <c r="J5350" s="32"/>
      <c r="K5350" s="6"/>
      <c r="T5350" s="14"/>
      <c r="U5350" s="14"/>
      <c r="W5350" s="15"/>
      <c r="X5350" s="15"/>
    </row>
    <row r="5351" spans="7:24">
      <c r="G5351" s="32"/>
      <c r="H5351" s="33"/>
      <c r="I5351" s="33"/>
      <c r="J5351" s="32"/>
      <c r="K5351" s="6"/>
      <c r="T5351" s="14"/>
      <c r="U5351" s="14"/>
      <c r="W5351" s="15"/>
      <c r="X5351" s="15"/>
    </row>
    <row r="5352" spans="7:24">
      <c r="G5352" s="32"/>
      <c r="H5352" s="33"/>
      <c r="I5352" s="33"/>
      <c r="J5352" s="32"/>
      <c r="K5352" s="6"/>
      <c r="T5352" s="14"/>
      <c r="U5352" s="14"/>
      <c r="W5352" s="15"/>
      <c r="X5352" s="15"/>
    </row>
    <row r="5353" spans="7:24">
      <c r="G5353" s="32"/>
      <c r="H5353" s="33"/>
      <c r="I5353" s="33"/>
      <c r="J5353" s="32"/>
      <c r="K5353" s="6"/>
      <c r="T5353" s="14"/>
      <c r="U5353" s="14"/>
      <c r="W5353" s="15"/>
      <c r="X5353" s="15"/>
    </row>
    <row r="5354" spans="7:24">
      <c r="G5354" s="32"/>
      <c r="H5354" s="33"/>
      <c r="I5354" s="33"/>
      <c r="J5354" s="32"/>
      <c r="K5354" s="6"/>
      <c r="T5354" s="14"/>
      <c r="U5354" s="14"/>
      <c r="W5354" s="15"/>
      <c r="X5354" s="15"/>
    </row>
    <row r="5355" spans="7:24">
      <c r="G5355" s="32"/>
      <c r="H5355" s="33"/>
      <c r="I5355" s="33"/>
      <c r="J5355" s="32"/>
      <c r="K5355" s="6"/>
      <c r="T5355" s="14"/>
      <c r="U5355" s="14"/>
      <c r="W5355" s="15"/>
      <c r="X5355" s="15"/>
    </row>
    <row r="5356" spans="7:24">
      <c r="G5356" s="32"/>
      <c r="H5356" s="33"/>
      <c r="I5356" s="33"/>
      <c r="J5356" s="32"/>
      <c r="K5356" s="6"/>
      <c r="T5356" s="14"/>
      <c r="U5356" s="14"/>
      <c r="W5356" s="15"/>
      <c r="X5356" s="15"/>
    </row>
    <row r="5357" spans="7:24">
      <c r="G5357" s="32"/>
      <c r="H5357" s="33"/>
      <c r="I5357" s="33"/>
      <c r="J5357" s="32"/>
      <c r="K5357" s="6"/>
      <c r="T5357" s="14"/>
      <c r="U5357" s="14"/>
      <c r="W5357" s="15"/>
      <c r="X5357" s="15"/>
    </row>
    <row r="5358" spans="7:24">
      <c r="G5358" s="32"/>
      <c r="H5358" s="33"/>
      <c r="I5358" s="33"/>
      <c r="J5358" s="32"/>
      <c r="K5358" s="6"/>
      <c r="T5358" s="14"/>
      <c r="U5358" s="14"/>
      <c r="W5358" s="15"/>
      <c r="X5358" s="15"/>
    </row>
    <row r="5359" spans="7:24">
      <c r="G5359" s="32"/>
      <c r="H5359" s="33"/>
      <c r="I5359" s="33"/>
      <c r="J5359" s="32"/>
      <c r="K5359" s="6"/>
      <c r="T5359" s="14"/>
      <c r="U5359" s="14"/>
      <c r="W5359" s="15"/>
      <c r="X5359" s="15"/>
    </row>
    <row r="5360" spans="7:24">
      <c r="G5360" s="32"/>
      <c r="H5360" s="33"/>
      <c r="I5360" s="33"/>
      <c r="J5360" s="32"/>
      <c r="K5360" s="6"/>
      <c r="T5360" s="14"/>
      <c r="U5360" s="14"/>
      <c r="W5360" s="15"/>
      <c r="X5360" s="15"/>
    </row>
    <row r="5361" spans="7:24">
      <c r="G5361" s="32"/>
      <c r="H5361" s="33"/>
      <c r="I5361" s="33"/>
      <c r="J5361" s="32"/>
      <c r="K5361" s="6"/>
      <c r="T5361" s="14"/>
      <c r="U5361" s="14"/>
      <c r="W5361" s="15"/>
      <c r="X5361" s="15"/>
    </row>
    <row r="5362" spans="7:24">
      <c r="G5362" s="32"/>
      <c r="H5362" s="33"/>
      <c r="I5362" s="33"/>
      <c r="J5362" s="32"/>
      <c r="K5362" s="6"/>
      <c r="T5362" s="14"/>
      <c r="U5362" s="14"/>
      <c r="W5362" s="15"/>
      <c r="X5362" s="15"/>
    </row>
    <row r="5363" spans="7:24">
      <c r="G5363" s="32"/>
      <c r="H5363" s="33"/>
      <c r="I5363" s="33"/>
      <c r="J5363" s="32"/>
      <c r="K5363" s="6"/>
      <c r="T5363" s="14"/>
      <c r="U5363" s="14"/>
      <c r="W5363" s="15"/>
      <c r="X5363" s="15"/>
    </row>
    <row r="5364" spans="7:24">
      <c r="G5364" s="32"/>
      <c r="H5364" s="33"/>
      <c r="I5364" s="33"/>
      <c r="J5364" s="32"/>
      <c r="K5364" s="6"/>
      <c r="T5364" s="14"/>
      <c r="U5364" s="14"/>
      <c r="W5364" s="15"/>
      <c r="X5364" s="15"/>
    </row>
    <row r="5365" spans="7:24">
      <c r="G5365" s="32"/>
      <c r="H5365" s="33"/>
      <c r="I5365" s="33"/>
      <c r="J5365" s="32"/>
      <c r="K5365" s="6"/>
      <c r="T5365" s="14"/>
      <c r="U5365" s="14"/>
      <c r="W5365" s="15"/>
      <c r="X5365" s="15"/>
    </row>
    <row r="5366" spans="7:24">
      <c r="G5366" s="32"/>
      <c r="H5366" s="33"/>
      <c r="I5366" s="33"/>
      <c r="J5366" s="32"/>
      <c r="K5366" s="6"/>
      <c r="T5366" s="14"/>
      <c r="U5366" s="14"/>
      <c r="W5366" s="15"/>
      <c r="X5366" s="15"/>
    </row>
    <row r="5367" spans="7:24">
      <c r="G5367" s="32"/>
      <c r="H5367" s="33"/>
      <c r="I5367" s="33"/>
      <c r="J5367" s="32"/>
      <c r="K5367" s="6"/>
      <c r="T5367" s="14"/>
      <c r="U5367" s="14"/>
      <c r="W5367" s="15"/>
      <c r="X5367" s="15"/>
    </row>
    <row r="5368" spans="7:24">
      <c r="G5368" s="32"/>
      <c r="H5368" s="33"/>
      <c r="I5368" s="33"/>
      <c r="J5368" s="32"/>
      <c r="K5368" s="6"/>
      <c r="T5368" s="14"/>
      <c r="U5368" s="14"/>
      <c r="W5368" s="15"/>
      <c r="X5368" s="15"/>
    </row>
    <row r="5369" spans="7:24">
      <c r="G5369" s="32"/>
      <c r="H5369" s="33"/>
      <c r="I5369" s="33"/>
      <c r="J5369" s="32"/>
      <c r="K5369" s="6"/>
      <c r="T5369" s="14"/>
      <c r="U5369" s="14"/>
      <c r="W5369" s="15"/>
      <c r="X5369" s="15"/>
    </row>
    <row r="5370" spans="7:24">
      <c r="G5370" s="32"/>
      <c r="H5370" s="33"/>
      <c r="I5370" s="33"/>
      <c r="J5370" s="32"/>
      <c r="K5370" s="6"/>
      <c r="T5370" s="14"/>
      <c r="U5370" s="14"/>
      <c r="W5370" s="15"/>
      <c r="X5370" s="15"/>
    </row>
    <row r="5371" spans="7:24">
      <c r="G5371" s="32"/>
      <c r="H5371" s="33"/>
      <c r="I5371" s="33"/>
      <c r="J5371" s="32"/>
      <c r="K5371" s="6"/>
      <c r="T5371" s="14"/>
      <c r="U5371" s="14"/>
      <c r="W5371" s="15"/>
      <c r="X5371" s="15"/>
    </row>
    <row r="5372" spans="7:24">
      <c r="G5372" s="32"/>
      <c r="H5372" s="33"/>
      <c r="I5372" s="33"/>
      <c r="J5372" s="32"/>
      <c r="K5372" s="6"/>
      <c r="T5372" s="14"/>
      <c r="U5372" s="14"/>
      <c r="W5372" s="15"/>
      <c r="X5372" s="15"/>
    </row>
    <row r="5373" spans="7:24">
      <c r="G5373" s="32"/>
      <c r="H5373" s="33"/>
      <c r="I5373" s="33"/>
      <c r="J5373" s="32"/>
      <c r="K5373" s="6"/>
      <c r="T5373" s="14"/>
      <c r="U5373" s="14"/>
      <c r="W5373" s="15"/>
      <c r="X5373" s="15"/>
    </row>
    <row r="5374" spans="7:24">
      <c r="G5374" s="32"/>
      <c r="H5374" s="33"/>
      <c r="I5374" s="33"/>
      <c r="J5374" s="32"/>
      <c r="K5374" s="6"/>
      <c r="T5374" s="14"/>
      <c r="U5374" s="14"/>
      <c r="W5374" s="15"/>
      <c r="X5374" s="15"/>
    </row>
    <row r="5375" spans="7:24">
      <c r="G5375" s="32"/>
      <c r="H5375" s="33"/>
      <c r="I5375" s="33"/>
      <c r="J5375" s="32"/>
      <c r="K5375" s="6"/>
      <c r="T5375" s="14"/>
      <c r="U5375" s="14"/>
      <c r="W5375" s="15"/>
      <c r="X5375" s="15"/>
    </row>
    <row r="5376" spans="7:24">
      <c r="G5376" s="32"/>
      <c r="H5376" s="33"/>
      <c r="I5376" s="33"/>
      <c r="J5376" s="32"/>
      <c r="K5376" s="6"/>
      <c r="T5376" s="14"/>
      <c r="U5376" s="14"/>
      <c r="W5376" s="15"/>
      <c r="X5376" s="15"/>
    </row>
    <row r="5377" spans="7:24">
      <c r="G5377" s="32"/>
      <c r="H5377" s="33"/>
      <c r="I5377" s="33"/>
      <c r="J5377" s="32"/>
      <c r="K5377" s="6"/>
      <c r="T5377" s="14"/>
      <c r="U5377" s="14"/>
      <c r="W5377" s="15"/>
      <c r="X5377" s="15"/>
    </row>
    <row r="5378" spans="7:24">
      <c r="G5378" s="32"/>
      <c r="H5378" s="33"/>
      <c r="I5378" s="33"/>
      <c r="J5378" s="32"/>
      <c r="K5378" s="6"/>
      <c r="T5378" s="14"/>
      <c r="U5378" s="14"/>
      <c r="W5378" s="15"/>
      <c r="X5378" s="15"/>
    </row>
    <row r="5379" spans="7:24">
      <c r="G5379" s="32"/>
      <c r="H5379" s="33"/>
      <c r="I5379" s="33"/>
      <c r="J5379" s="32"/>
      <c r="K5379" s="6"/>
      <c r="T5379" s="14"/>
      <c r="U5379" s="14"/>
      <c r="W5379" s="15"/>
      <c r="X5379" s="15"/>
    </row>
    <row r="5380" spans="7:24">
      <c r="G5380" s="32"/>
      <c r="H5380" s="33"/>
      <c r="I5380" s="33"/>
      <c r="J5380" s="32"/>
      <c r="K5380" s="6"/>
      <c r="T5380" s="14"/>
      <c r="U5380" s="14"/>
      <c r="W5380" s="15"/>
      <c r="X5380" s="15"/>
    </row>
    <row r="5381" spans="7:24">
      <c r="G5381" s="32"/>
      <c r="H5381" s="33"/>
      <c r="I5381" s="33"/>
      <c r="J5381" s="32"/>
      <c r="K5381" s="6"/>
      <c r="T5381" s="14"/>
      <c r="U5381" s="14"/>
      <c r="W5381" s="15"/>
      <c r="X5381" s="15"/>
    </row>
    <row r="5382" spans="7:24">
      <c r="G5382" s="32"/>
      <c r="H5382" s="33"/>
      <c r="I5382" s="33"/>
      <c r="J5382" s="32"/>
      <c r="K5382" s="6"/>
      <c r="T5382" s="14"/>
      <c r="U5382" s="14"/>
      <c r="W5382" s="15"/>
      <c r="X5382" s="15"/>
    </row>
    <row r="5383" spans="7:24">
      <c r="G5383" s="32"/>
      <c r="H5383" s="33"/>
      <c r="I5383" s="33"/>
      <c r="J5383" s="32"/>
      <c r="K5383" s="6"/>
      <c r="T5383" s="14"/>
      <c r="U5383" s="14"/>
      <c r="W5383" s="15"/>
      <c r="X5383" s="15"/>
    </row>
    <row r="5384" spans="7:24">
      <c r="G5384" s="32"/>
      <c r="H5384" s="33"/>
      <c r="I5384" s="33"/>
      <c r="J5384" s="32"/>
      <c r="K5384" s="6"/>
      <c r="T5384" s="14"/>
      <c r="U5384" s="14"/>
      <c r="W5384" s="15"/>
      <c r="X5384" s="15"/>
    </row>
    <row r="5385" spans="7:24">
      <c r="G5385" s="32"/>
      <c r="H5385" s="33"/>
      <c r="I5385" s="33"/>
      <c r="J5385" s="32"/>
      <c r="K5385" s="6"/>
      <c r="T5385" s="14"/>
      <c r="U5385" s="14"/>
      <c r="W5385" s="15"/>
      <c r="X5385" s="15"/>
    </row>
    <row r="5386" spans="7:24">
      <c r="G5386" s="32"/>
      <c r="H5386" s="33"/>
      <c r="I5386" s="33"/>
      <c r="J5386" s="32"/>
      <c r="K5386" s="6"/>
      <c r="T5386" s="14"/>
      <c r="U5386" s="14"/>
      <c r="W5386" s="15"/>
      <c r="X5386" s="15"/>
    </row>
    <row r="5387" spans="7:24">
      <c r="G5387" s="32"/>
      <c r="H5387" s="33"/>
      <c r="I5387" s="33"/>
      <c r="J5387" s="32"/>
      <c r="K5387" s="6"/>
      <c r="T5387" s="14"/>
      <c r="U5387" s="14"/>
      <c r="W5387" s="15"/>
      <c r="X5387" s="15"/>
    </row>
    <row r="5388" spans="7:24">
      <c r="G5388" s="32"/>
      <c r="H5388" s="33"/>
      <c r="I5388" s="33"/>
      <c r="J5388" s="32"/>
      <c r="K5388" s="6"/>
      <c r="T5388" s="14"/>
      <c r="U5388" s="14"/>
      <c r="W5388" s="15"/>
      <c r="X5388" s="15"/>
    </row>
    <row r="5389" spans="7:24">
      <c r="G5389" s="32"/>
      <c r="H5389" s="33"/>
      <c r="I5389" s="33"/>
      <c r="J5389" s="32"/>
      <c r="K5389" s="6"/>
      <c r="T5389" s="14"/>
      <c r="U5389" s="14"/>
      <c r="W5389" s="15"/>
      <c r="X5389" s="15"/>
    </row>
    <row r="5390" spans="7:24">
      <c r="G5390" s="32"/>
      <c r="H5390" s="33"/>
      <c r="I5390" s="33"/>
      <c r="J5390" s="32"/>
      <c r="K5390" s="6"/>
      <c r="T5390" s="14"/>
      <c r="U5390" s="14"/>
      <c r="W5390" s="15"/>
      <c r="X5390" s="15"/>
    </row>
    <row r="5391" spans="7:24">
      <c r="G5391" s="32"/>
      <c r="H5391" s="33"/>
      <c r="I5391" s="33"/>
      <c r="J5391" s="32"/>
      <c r="K5391" s="6"/>
      <c r="T5391" s="14"/>
      <c r="U5391" s="14"/>
      <c r="W5391" s="15"/>
      <c r="X5391" s="15"/>
    </row>
    <row r="5392" spans="7:24">
      <c r="G5392" s="32"/>
      <c r="H5392" s="33"/>
      <c r="I5392" s="33"/>
      <c r="J5392" s="32"/>
      <c r="K5392" s="6"/>
      <c r="T5392" s="14"/>
      <c r="U5392" s="14"/>
      <c r="W5392" s="15"/>
      <c r="X5392" s="15"/>
    </row>
    <row r="5393" spans="7:24">
      <c r="G5393" s="32"/>
      <c r="H5393" s="33"/>
      <c r="I5393" s="33"/>
      <c r="J5393" s="32"/>
      <c r="K5393" s="6"/>
      <c r="T5393" s="14"/>
      <c r="U5393" s="14"/>
      <c r="W5393" s="15"/>
      <c r="X5393" s="15"/>
    </row>
    <row r="5394" spans="7:24">
      <c r="G5394" s="32"/>
      <c r="H5394" s="33"/>
      <c r="I5394" s="33"/>
      <c r="J5394" s="32"/>
      <c r="K5394" s="6"/>
      <c r="T5394" s="14"/>
      <c r="U5394" s="14"/>
      <c r="W5394" s="15"/>
      <c r="X5394" s="15"/>
    </row>
    <row r="5395" spans="7:24">
      <c r="G5395" s="32"/>
      <c r="H5395" s="33"/>
      <c r="I5395" s="33"/>
      <c r="J5395" s="32"/>
      <c r="K5395" s="6"/>
      <c r="T5395" s="14"/>
      <c r="U5395" s="14"/>
      <c r="W5395" s="15"/>
      <c r="X5395" s="15"/>
    </row>
    <row r="5396" spans="7:24">
      <c r="G5396" s="32"/>
      <c r="H5396" s="33"/>
      <c r="I5396" s="33"/>
      <c r="J5396" s="32"/>
      <c r="K5396" s="6"/>
      <c r="T5396" s="14"/>
      <c r="U5396" s="14"/>
      <c r="W5396" s="15"/>
      <c r="X5396" s="15"/>
    </row>
    <row r="5397" spans="7:24">
      <c r="G5397" s="32"/>
      <c r="H5397" s="33"/>
      <c r="I5397" s="33"/>
      <c r="J5397" s="32"/>
      <c r="K5397" s="6"/>
      <c r="T5397" s="14"/>
      <c r="U5397" s="14"/>
      <c r="W5397" s="15"/>
      <c r="X5397" s="15"/>
    </row>
    <row r="5398" spans="7:24">
      <c r="G5398" s="32"/>
      <c r="H5398" s="33"/>
      <c r="I5398" s="33"/>
      <c r="J5398" s="32"/>
      <c r="K5398" s="6"/>
      <c r="T5398" s="14"/>
      <c r="U5398" s="14"/>
      <c r="W5398" s="15"/>
      <c r="X5398" s="15"/>
    </row>
    <row r="5399" spans="7:24">
      <c r="G5399" s="32"/>
      <c r="H5399" s="33"/>
      <c r="I5399" s="33"/>
      <c r="J5399" s="32"/>
      <c r="K5399" s="6"/>
      <c r="T5399" s="14"/>
      <c r="U5399" s="14"/>
      <c r="W5399" s="15"/>
      <c r="X5399" s="15"/>
    </row>
    <row r="5400" spans="7:24">
      <c r="G5400" s="32"/>
      <c r="H5400" s="33"/>
      <c r="I5400" s="33"/>
      <c r="J5400" s="32"/>
      <c r="K5400" s="6"/>
      <c r="T5400" s="14"/>
      <c r="U5400" s="14"/>
      <c r="W5400" s="15"/>
      <c r="X5400" s="15"/>
    </row>
    <row r="5401" spans="7:24">
      <c r="G5401" s="32"/>
      <c r="H5401" s="33"/>
      <c r="I5401" s="33"/>
      <c r="J5401" s="32"/>
      <c r="K5401" s="6"/>
      <c r="T5401" s="14"/>
      <c r="U5401" s="14"/>
      <c r="W5401" s="15"/>
      <c r="X5401" s="15"/>
    </row>
    <row r="5402" spans="7:24">
      <c r="G5402" s="32"/>
      <c r="H5402" s="33"/>
      <c r="I5402" s="33"/>
      <c r="J5402" s="32"/>
      <c r="K5402" s="6"/>
      <c r="T5402" s="14"/>
      <c r="U5402" s="14"/>
      <c r="W5402" s="15"/>
      <c r="X5402" s="15"/>
    </row>
    <row r="5403" spans="7:24">
      <c r="G5403" s="32"/>
      <c r="H5403" s="33"/>
      <c r="I5403" s="33"/>
      <c r="J5403" s="32"/>
      <c r="K5403" s="6"/>
      <c r="T5403" s="14"/>
      <c r="U5403" s="14"/>
      <c r="W5403" s="15"/>
      <c r="X5403" s="15"/>
    </row>
    <row r="5404" spans="7:24">
      <c r="G5404" s="32"/>
      <c r="H5404" s="33"/>
      <c r="I5404" s="33"/>
      <c r="J5404" s="32"/>
      <c r="K5404" s="6"/>
      <c r="T5404" s="14"/>
      <c r="U5404" s="14"/>
      <c r="W5404" s="15"/>
      <c r="X5404" s="15"/>
    </row>
    <row r="5405" spans="7:24">
      <c r="G5405" s="32"/>
      <c r="H5405" s="33"/>
      <c r="I5405" s="33"/>
      <c r="J5405" s="32"/>
      <c r="K5405" s="6"/>
      <c r="T5405" s="14"/>
      <c r="U5405" s="14"/>
      <c r="W5405" s="15"/>
      <c r="X5405" s="15"/>
    </row>
    <row r="5406" spans="7:24">
      <c r="G5406" s="32"/>
      <c r="H5406" s="33"/>
      <c r="I5406" s="33"/>
      <c r="J5406" s="32"/>
      <c r="K5406" s="6"/>
      <c r="T5406" s="14"/>
      <c r="U5406" s="14"/>
      <c r="W5406" s="15"/>
      <c r="X5406" s="15"/>
    </row>
    <row r="5407" spans="7:24">
      <c r="G5407" s="32"/>
      <c r="H5407" s="33"/>
      <c r="I5407" s="33"/>
      <c r="J5407" s="32"/>
      <c r="K5407" s="6"/>
      <c r="T5407" s="14"/>
      <c r="U5407" s="14"/>
      <c r="W5407" s="15"/>
      <c r="X5407" s="15"/>
    </row>
    <row r="5408" spans="7:24">
      <c r="G5408" s="32"/>
      <c r="H5408" s="33"/>
      <c r="I5408" s="33"/>
      <c r="J5408" s="32"/>
      <c r="K5408" s="6"/>
      <c r="T5408" s="14"/>
      <c r="U5408" s="14"/>
      <c r="W5408" s="15"/>
      <c r="X5408" s="15"/>
    </row>
    <row r="5409" spans="7:24">
      <c r="G5409" s="32"/>
      <c r="H5409" s="33"/>
      <c r="I5409" s="33"/>
      <c r="J5409" s="32"/>
      <c r="K5409" s="6"/>
      <c r="T5409" s="14"/>
      <c r="U5409" s="14"/>
      <c r="W5409" s="15"/>
      <c r="X5409" s="15"/>
    </row>
    <row r="5410" spans="7:24">
      <c r="G5410" s="32"/>
      <c r="H5410" s="33"/>
      <c r="I5410" s="33"/>
      <c r="J5410" s="32"/>
      <c r="K5410" s="6"/>
      <c r="T5410" s="14"/>
      <c r="U5410" s="14"/>
      <c r="W5410" s="15"/>
      <c r="X5410" s="15"/>
    </row>
    <row r="5411" spans="7:24">
      <c r="G5411" s="32"/>
      <c r="H5411" s="33"/>
      <c r="I5411" s="33"/>
      <c r="J5411" s="32"/>
      <c r="K5411" s="6"/>
      <c r="T5411" s="14"/>
      <c r="U5411" s="14"/>
      <c r="W5411" s="15"/>
      <c r="X5411" s="15"/>
    </row>
    <row r="5412" spans="7:24">
      <c r="G5412" s="32"/>
      <c r="H5412" s="33"/>
      <c r="I5412" s="33"/>
      <c r="J5412" s="32"/>
      <c r="K5412" s="6"/>
      <c r="T5412" s="14"/>
      <c r="U5412" s="14"/>
      <c r="W5412" s="15"/>
      <c r="X5412" s="15"/>
    </row>
    <row r="5413" spans="7:24">
      <c r="G5413" s="32"/>
      <c r="H5413" s="33"/>
      <c r="I5413" s="33"/>
      <c r="J5413" s="32"/>
      <c r="K5413" s="6"/>
      <c r="T5413" s="14"/>
      <c r="U5413" s="14"/>
      <c r="W5413" s="15"/>
      <c r="X5413" s="15"/>
    </row>
    <row r="5414" spans="7:24">
      <c r="G5414" s="32"/>
      <c r="H5414" s="33"/>
      <c r="I5414" s="33"/>
      <c r="J5414" s="32"/>
      <c r="K5414" s="6"/>
      <c r="T5414" s="14"/>
      <c r="U5414" s="14"/>
      <c r="W5414" s="15"/>
      <c r="X5414" s="15"/>
    </row>
    <row r="5415" spans="7:24">
      <c r="G5415" s="32"/>
      <c r="H5415" s="33"/>
      <c r="I5415" s="33"/>
      <c r="J5415" s="32"/>
      <c r="K5415" s="6"/>
      <c r="T5415" s="14"/>
      <c r="U5415" s="14"/>
      <c r="W5415" s="15"/>
      <c r="X5415" s="15"/>
    </row>
    <row r="5416" spans="7:24">
      <c r="G5416" s="32"/>
      <c r="H5416" s="33"/>
      <c r="I5416" s="33"/>
      <c r="J5416" s="32"/>
      <c r="K5416" s="6"/>
      <c r="T5416" s="14"/>
      <c r="U5416" s="14"/>
      <c r="W5416" s="15"/>
      <c r="X5416" s="15"/>
    </row>
    <row r="5417" spans="7:24">
      <c r="G5417" s="32"/>
      <c r="H5417" s="33"/>
      <c r="I5417" s="33"/>
      <c r="J5417" s="32"/>
      <c r="K5417" s="6"/>
      <c r="T5417" s="14"/>
      <c r="U5417" s="14"/>
      <c r="W5417" s="15"/>
      <c r="X5417" s="15"/>
    </row>
    <row r="5418" spans="7:24">
      <c r="G5418" s="32"/>
      <c r="H5418" s="33"/>
      <c r="I5418" s="33"/>
      <c r="J5418" s="32"/>
      <c r="K5418" s="6"/>
      <c r="T5418" s="14"/>
      <c r="U5418" s="14"/>
      <c r="W5418" s="15"/>
      <c r="X5418" s="15"/>
    </row>
    <row r="5419" spans="7:24">
      <c r="G5419" s="32"/>
      <c r="H5419" s="33"/>
      <c r="I5419" s="33"/>
      <c r="J5419" s="32"/>
      <c r="K5419" s="6"/>
      <c r="T5419" s="14"/>
      <c r="U5419" s="14"/>
      <c r="W5419" s="15"/>
      <c r="X5419" s="15"/>
    </row>
    <row r="5420" spans="7:24">
      <c r="G5420" s="32"/>
      <c r="H5420" s="33"/>
      <c r="I5420" s="33"/>
      <c r="J5420" s="32"/>
      <c r="K5420" s="6"/>
      <c r="T5420" s="14"/>
      <c r="U5420" s="14"/>
      <c r="W5420" s="15"/>
      <c r="X5420" s="15"/>
    </row>
    <row r="5421" spans="7:24">
      <c r="G5421" s="32"/>
      <c r="H5421" s="33"/>
      <c r="I5421" s="33"/>
      <c r="J5421" s="32"/>
      <c r="K5421" s="6"/>
      <c r="T5421" s="14"/>
      <c r="U5421" s="14"/>
      <c r="W5421" s="15"/>
      <c r="X5421" s="15"/>
    </row>
    <row r="5422" spans="7:24">
      <c r="G5422" s="32"/>
      <c r="H5422" s="33"/>
      <c r="I5422" s="33"/>
      <c r="J5422" s="32"/>
      <c r="K5422" s="6"/>
      <c r="T5422" s="14"/>
      <c r="U5422" s="14"/>
      <c r="W5422" s="15"/>
      <c r="X5422" s="15"/>
    </row>
    <row r="5423" spans="7:24">
      <c r="G5423" s="32"/>
      <c r="H5423" s="33"/>
      <c r="I5423" s="33"/>
      <c r="J5423" s="32"/>
      <c r="K5423" s="6"/>
      <c r="T5423" s="14"/>
      <c r="U5423" s="14"/>
      <c r="W5423" s="15"/>
      <c r="X5423" s="15"/>
    </row>
    <row r="5424" spans="7:24">
      <c r="G5424" s="32"/>
      <c r="H5424" s="33"/>
      <c r="I5424" s="33"/>
      <c r="J5424" s="32"/>
      <c r="K5424" s="6"/>
      <c r="T5424" s="14"/>
      <c r="U5424" s="14"/>
      <c r="W5424" s="15"/>
      <c r="X5424" s="15"/>
    </row>
    <row r="5425" spans="7:24">
      <c r="G5425" s="32"/>
      <c r="H5425" s="33"/>
      <c r="I5425" s="33"/>
      <c r="J5425" s="32"/>
      <c r="K5425" s="6"/>
      <c r="T5425" s="14"/>
      <c r="U5425" s="14"/>
      <c r="W5425" s="15"/>
      <c r="X5425" s="15"/>
    </row>
    <row r="5426" spans="7:24">
      <c r="G5426" s="32"/>
      <c r="H5426" s="33"/>
      <c r="I5426" s="33"/>
      <c r="J5426" s="32"/>
      <c r="K5426" s="6"/>
      <c r="T5426" s="14"/>
      <c r="U5426" s="14"/>
      <c r="W5426" s="15"/>
      <c r="X5426" s="15"/>
    </row>
    <row r="5427" spans="7:24">
      <c r="G5427" s="32"/>
      <c r="H5427" s="33"/>
      <c r="I5427" s="33"/>
      <c r="J5427" s="32"/>
      <c r="K5427" s="6"/>
      <c r="T5427" s="14"/>
      <c r="U5427" s="14"/>
      <c r="W5427" s="15"/>
      <c r="X5427" s="15"/>
    </row>
    <row r="5428" spans="7:24">
      <c r="G5428" s="32"/>
      <c r="H5428" s="33"/>
      <c r="I5428" s="33"/>
      <c r="J5428" s="32"/>
      <c r="K5428" s="6"/>
      <c r="T5428" s="14"/>
      <c r="U5428" s="14"/>
      <c r="W5428" s="15"/>
      <c r="X5428" s="15"/>
    </row>
    <row r="5429" spans="7:24">
      <c r="G5429" s="32"/>
      <c r="H5429" s="33"/>
      <c r="I5429" s="33"/>
      <c r="J5429" s="32"/>
      <c r="K5429" s="6"/>
      <c r="T5429" s="14"/>
      <c r="U5429" s="14"/>
      <c r="W5429" s="15"/>
      <c r="X5429" s="15"/>
    </row>
    <row r="5430" spans="7:24">
      <c r="G5430" s="32"/>
      <c r="H5430" s="33"/>
      <c r="I5430" s="33"/>
      <c r="J5430" s="32"/>
      <c r="K5430" s="6"/>
      <c r="T5430" s="14"/>
      <c r="U5430" s="14"/>
      <c r="W5430" s="15"/>
      <c r="X5430" s="15"/>
    </row>
    <row r="5431" spans="7:24">
      <c r="G5431" s="32"/>
      <c r="H5431" s="33"/>
      <c r="I5431" s="33"/>
      <c r="J5431" s="32"/>
      <c r="K5431" s="6"/>
      <c r="T5431" s="14"/>
      <c r="U5431" s="14"/>
      <c r="W5431" s="15"/>
      <c r="X5431" s="15"/>
    </row>
    <row r="5432" spans="7:24">
      <c r="G5432" s="32"/>
      <c r="H5432" s="33"/>
      <c r="I5432" s="33"/>
      <c r="J5432" s="32"/>
      <c r="K5432" s="6"/>
      <c r="T5432" s="14"/>
      <c r="U5432" s="14"/>
      <c r="W5432" s="15"/>
      <c r="X5432" s="15"/>
    </row>
    <row r="5433" spans="7:24">
      <c r="G5433" s="32"/>
      <c r="H5433" s="33"/>
      <c r="I5433" s="33"/>
      <c r="J5433" s="32"/>
      <c r="K5433" s="6"/>
      <c r="T5433" s="14"/>
      <c r="U5433" s="14"/>
      <c r="W5433" s="15"/>
      <c r="X5433" s="15"/>
    </row>
    <row r="5434" spans="7:24">
      <c r="G5434" s="32"/>
      <c r="H5434" s="33"/>
      <c r="I5434" s="33"/>
      <c r="J5434" s="32"/>
      <c r="K5434" s="6"/>
      <c r="T5434" s="14"/>
      <c r="U5434" s="14"/>
      <c r="W5434" s="15"/>
      <c r="X5434" s="15"/>
    </row>
    <row r="5435" spans="7:24">
      <c r="G5435" s="32"/>
      <c r="H5435" s="33"/>
      <c r="I5435" s="33"/>
      <c r="J5435" s="32"/>
      <c r="K5435" s="6"/>
      <c r="T5435" s="14"/>
      <c r="U5435" s="14"/>
      <c r="W5435" s="15"/>
      <c r="X5435" s="15"/>
    </row>
    <row r="5436" spans="7:24">
      <c r="G5436" s="32"/>
      <c r="H5436" s="33"/>
      <c r="I5436" s="33"/>
      <c r="J5436" s="32"/>
      <c r="K5436" s="6"/>
      <c r="T5436" s="14"/>
      <c r="U5436" s="14"/>
      <c r="W5436" s="15"/>
      <c r="X5436" s="15"/>
    </row>
    <row r="5437" spans="7:24">
      <c r="G5437" s="32"/>
      <c r="H5437" s="33"/>
      <c r="I5437" s="33"/>
      <c r="J5437" s="32"/>
      <c r="K5437" s="6"/>
      <c r="T5437" s="14"/>
      <c r="U5437" s="14"/>
      <c r="W5437" s="15"/>
      <c r="X5437" s="15"/>
    </row>
    <row r="5438" spans="7:24">
      <c r="G5438" s="32"/>
      <c r="H5438" s="33"/>
      <c r="I5438" s="33"/>
      <c r="J5438" s="32"/>
      <c r="K5438" s="6"/>
      <c r="T5438" s="14"/>
      <c r="U5438" s="14"/>
      <c r="W5438" s="15"/>
      <c r="X5438" s="15"/>
    </row>
    <row r="5439" spans="7:24">
      <c r="G5439" s="32"/>
      <c r="H5439" s="33"/>
      <c r="I5439" s="33"/>
      <c r="J5439" s="32"/>
      <c r="K5439" s="6"/>
      <c r="T5439" s="14"/>
      <c r="U5439" s="14"/>
      <c r="W5439" s="15"/>
      <c r="X5439" s="15"/>
    </row>
    <row r="5440" spans="7:24">
      <c r="G5440" s="32"/>
      <c r="H5440" s="33"/>
      <c r="I5440" s="33"/>
      <c r="J5440" s="32"/>
      <c r="K5440" s="6"/>
      <c r="T5440" s="14"/>
      <c r="U5440" s="14"/>
      <c r="W5440" s="15"/>
      <c r="X5440" s="15"/>
    </row>
    <row r="5441" spans="7:24">
      <c r="G5441" s="32"/>
      <c r="H5441" s="33"/>
      <c r="I5441" s="33"/>
      <c r="J5441" s="32"/>
      <c r="K5441" s="6"/>
      <c r="T5441" s="14"/>
      <c r="U5441" s="14"/>
      <c r="W5441" s="15"/>
      <c r="X5441" s="15"/>
    </row>
    <row r="5442" spans="7:24">
      <c r="G5442" s="32"/>
      <c r="H5442" s="33"/>
      <c r="I5442" s="33"/>
      <c r="J5442" s="32"/>
      <c r="K5442" s="6"/>
      <c r="T5442" s="14"/>
      <c r="U5442" s="14"/>
      <c r="W5442" s="15"/>
      <c r="X5442" s="15"/>
    </row>
    <row r="5443" spans="7:24">
      <c r="G5443" s="32"/>
      <c r="H5443" s="33"/>
      <c r="I5443" s="33"/>
      <c r="J5443" s="32"/>
      <c r="K5443" s="6"/>
      <c r="T5443" s="14"/>
      <c r="U5443" s="14"/>
      <c r="W5443" s="15"/>
      <c r="X5443" s="15"/>
    </row>
    <row r="5444" spans="7:24">
      <c r="G5444" s="32"/>
      <c r="H5444" s="33"/>
      <c r="I5444" s="33"/>
      <c r="J5444" s="32"/>
      <c r="K5444" s="6"/>
      <c r="T5444" s="14"/>
      <c r="U5444" s="14"/>
      <c r="W5444" s="15"/>
      <c r="X5444" s="15"/>
    </row>
    <row r="5445" spans="7:24">
      <c r="G5445" s="32"/>
      <c r="H5445" s="33"/>
      <c r="I5445" s="33"/>
      <c r="J5445" s="32"/>
      <c r="K5445" s="6"/>
      <c r="T5445" s="14"/>
      <c r="U5445" s="14"/>
      <c r="W5445" s="15"/>
      <c r="X5445" s="15"/>
    </row>
    <row r="5446" spans="7:24">
      <c r="G5446" s="32"/>
      <c r="H5446" s="33"/>
      <c r="I5446" s="33"/>
      <c r="J5446" s="32"/>
      <c r="K5446" s="6"/>
      <c r="T5446" s="14"/>
      <c r="U5446" s="14"/>
      <c r="W5446" s="15"/>
      <c r="X5446" s="15"/>
    </row>
    <row r="5447" spans="7:24">
      <c r="G5447" s="32"/>
      <c r="H5447" s="33"/>
      <c r="I5447" s="33"/>
      <c r="J5447" s="32"/>
      <c r="K5447" s="6"/>
      <c r="T5447" s="14"/>
      <c r="U5447" s="14"/>
      <c r="W5447" s="15"/>
      <c r="X5447" s="15"/>
    </row>
    <row r="5448" spans="7:24">
      <c r="G5448" s="32"/>
      <c r="H5448" s="33"/>
      <c r="I5448" s="33"/>
      <c r="J5448" s="32"/>
      <c r="K5448" s="6"/>
      <c r="T5448" s="14"/>
      <c r="U5448" s="14"/>
      <c r="W5448" s="15"/>
      <c r="X5448" s="15"/>
    </row>
    <row r="5449" spans="7:24">
      <c r="G5449" s="32"/>
      <c r="H5449" s="33"/>
      <c r="I5449" s="33"/>
      <c r="J5449" s="32"/>
      <c r="K5449" s="6"/>
      <c r="T5449" s="14"/>
      <c r="U5449" s="14"/>
      <c r="W5449" s="15"/>
      <c r="X5449" s="15"/>
    </row>
    <row r="5450" spans="7:24">
      <c r="G5450" s="32"/>
      <c r="H5450" s="33"/>
      <c r="I5450" s="33"/>
      <c r="J5450" s="32"/>
      <c r="K5450" s="6"/>
      <c r="T5450" s="14"/>
      <c r="U5450" s="14"/>
      <c r="W5450" s="15"/>
      <c r="X5450" s="15"/>
    </row>
    <row r="5451" spans="7:24">
      <c r="G5451" s="32"/>
      <c r="H5451" s="33"/>
      <c r="I5451" s="33"/>
      <c r="J5451" s="32"/>
      <c r="K5451" s="6"/>
      <c r="T5451" s="14"/>
      <c r="U5451" s="14"/>
      <c r="W5451" s="15"/>
      <c r="X5451" s="15"/>
    </row>
    <row r="5452" spans="7:24">
      <c r="G5452" s="32"/>
      <c r="H5452" s="33"/>
      <c r="I5452" s="33"/>
      <c r="J5452" s="32"/>
      <c r="K5452" s="6"/>
      <c r="T5452" s="14"/>
      <c r="U5452" s="14"/>
      <c r="W5452" s="15"/>
      <c r="X5452" s="15"/>
    </row>
    <row r="5453" spans="7:24">
      <c r="G5453" s="32"/>
      <c r="H5453" s="33"/>
      <c r="I5453" s="33"/>
      <c r="J5453" s="32"/>
      <c r="K5453" s="6"/>
      <c r="T5453" s="14"/>
      <c r="U5453" s="14"/>
      <c r="W5453" s="15"/>
      <c r="X5453" s="15"/>
    </row>
    <row r="5454" spans="7:24">
      <c r="G5454" s="32"/>
      <c r="H5454" s="33"/>
      <c r="I5454" s="33"/>
      <c r="J5454" s="32"/>
      <c r="K5454" s="6"/>
      <c r="T5454" s="14"/>
      <c r="U5454" s="14"/>
      <c r="W5454" s="15"/>
      <c r="X5454" s="15"/>
    </row>
    <row r="5455" spans="7:24">
      <c r="G5455" s="32"/>
      <c r="H5455" s="33"/>
      <c r="I5455" s="33"/>
      <c r="J5455" s="32"/>
      <c r="K5455" s="6"/>
      <c r="T5455" s="14"/>
      <c r="U5455" s="14"/>
      <c r="W5455" s="15"/>
      <c r="X5455" s="15"/>
    </row>
    <row r="5456" spans="7:24">
      <c r="G5456" s="32"/>
      <c r="H5456" s="33"/>
      <c r="I5456" s="33"/>
      <c r="J5456" s="32"/>
      <c r="K5456" s="6"/>
      <c r="T5456" s="14"/>
      <c r="U5456" s="14"/>
      <c r="W5456" s="15"/>
      <c r="X5456" s="15"/>
    </row>
    <row r="5457" spans="7:24">
      <c r="G5457" s="32"/>
      <c r="H5457" s="33"/>
      <c r="I5457" s="33"/>
      <c r="J5457" s="32"/>
      <c r="K5457" s="6"/>
      <c r="T5457" s="14"/>
      <c r="U5457" s="14"/>
      <c r="W5457" s="15"/>
      <c r="X5457" s="15"/>
    </row>
    <row r="5458" spans="7:24">
      <c r="G5458" s="32"/>
      <c r="H5458" s="33"/>
      <c r="I5458" s="33"/>
      <c r="J5458" s="32"/>
      <c r="K5458" s="6"/>
      <c r="T5458" s="14"/>
      <c r="U5458" s="14"/>
      <c r="W5458" s="15"/>
      <c r="X5458" s="15"/>
    </row>
    <row r="5459" spans="7:24">
      <c r="G5459" s="32"/>
      <c r="H5459" s="33"/>
      <c r="I5459" s="33"/>
      <c r="J5459" s="32"/>
      <c r="K5459" s="6"/>
      <c r="T5459" s="14"/>
      <c r="U5459" s="14"/>
      <c r="W5459" s="15"/>
      <c r="X5459" s="15"/>
    </row>
    <row r="5460" spans="7:24">
      <c r="G5460" s="32"/>
      <c r="H5460" s="33"/>
      <c r="I5460" s="33"/>
      <c r="J5460" s="32"/>
      <c r="K5460" s="6"/>
      <c r="T5460" s="14"/>
      <c r="U5460" s="14"/>
      <c r="W5460" s="15"/>
      <c r="X5460" s="15"/>
    </row>
    <row r="5461" spans="7:24">
      <c r="G5461" s="32"/>
      <c r="H5461" s="33"/>
      <c r="I5461" s="33"/>
      <c r="J5461" s="32"/>
      <c r="K5461" s="6"/>
      <c r="T5461" s="14"/>
      <c r="U5461" s="14"/>
      <c r="W5461" s="15"/>
      <c r="X5461" s="15"/>
    </row>
    <row r="5462" spans="7:24">
      <c r="G5462" s="32"/>
      <c r="H5462" s="33"/>
      <c r="I5462" s="33"/>
      <c r="J5462" s="32"/>
      <c r="K5462" s="6"/>
      <c r="T5462" s="14"/>
      <c r="U5462" s="14"/>
      <c r="W5462" s="15"/>
      <c r="X5462" s="15"/>
    </row>
    <row r="5463" spans="7:24">
      <c r="G5463" s="32"/>
      <c r="H5463" s="33"/>
      <c r="I5463" s="33"/>
      <c r="J5463" s="32"/>
      <c r="K5463" s="6"/>
      <c r="T5463" s="14"/>
      <c r="U5463" s="14"/>
      <c r="W5463" s="15"/>
      <c r="X5463" s="15"/>
    </row>
    <row r="5464" spans="7:24">
      <c r="G5464" s="32"/>
      <c r="H5464" s="33"/>
      <c r="I5464" s="33"/>
      <c r="J5464" s="32"/>
      <c r="K5464" s="6"/>
      <c r="T5464" s="14"/>
      <c r="U5464" s="14"/>
      <c r="W5464" s="15"/>
      <c r="X5464" s="15"/>
    </row>
    <row r="5465" spans="7:24">
      <c r="G5465" s="32"/>
      <c r="H5465" s="33"/>
      <c r="I5465" s="33"/>
      <c r="J5465" s="32"/>
      <c r="K5465" s="6"/>
      <c r="T5465" s="14"/>
      <c r="U5465" s="14"/>
      <c r="W5465" s="15"/>
      <c r="X5465" s="15"/>
    </row>
    <row r="5466" spans="7:24">
      <c r="G5466" s="32"/>
      <c r="H5466" s="33"/>
      <c r="I5466" s="33"/>
      <c r="J5466" s="32"/>
      <c r="K5466" s="6"/>
      <c r="T5466" s="14"/>
      <c r="U5466" s="14"/>
      <c r="W5466" s="15"/>
      <c r="X5466" s="15"/>
    </row>
    <row r="5467" spans="7:24">
      <c r="G5467" s="32"/>
      <c r="H5467" s="33"/>
      <c r="I5467" s="33"/>
      <c r="J5467" s="32"/>
      <c r="K5467" s="6"/>
      <c r="T5467" s="14"/>
      <c r="U5467" s="14"/>
      <c r="W5467" s="15"/>
      <c r="X5467" s="15"/>
    </row>
    <row r="5468" spans="7:24">
      <c r="G5468" s="32"/>
      <c r="H5468" s="33"/>
      <c r="I5468" s="33"/>
      <c r="J5468" s="32"/>
      <c r="K5468" s="6"/>
      <c r="T5468" s="14"/>
      <c r="U5468" s="14"/>
      <c r="W5468" s="15"/>
      <c r="X5468" s="15"/>
    </row>
    <row r="5469" spans="7:24">
      <c r="G5469" s="32"/>
      <c r="H5469" s="33"/>
      <c r="I5469" s="33"/>
      <c r="J5469" s="32"/>
      <c r="K5469" s="6"/>
      <c r="T5469" s="14"/>
      <c r="U5469" s="14"/>
      <c r="W5469" s="15"/>
      <c r="X5469" s="15"/>
    </row>
    <row r="5470" spans="7:24">
      <c r="G5470" s="32"/>
      <c r="H5470" s="33"/>
      <c r="I5470" s="33"/>
      <c r="J5470" s="32"/>
      <c r="K5470" s="6"/>
      <c r="T5470" s="14"/>
      <c r="U5470" s="14"/>
      <c r="W5470" s="15"/>
      <c r="X5470" s="15"/>
    </row>
    <row r="5471" spans="7:24">
      <c r="G5471" s="32"/>
      <c r="H5471" s="33"/>
      <c r="I5471" s="33"/>
      <c r="J5471" s="32"/>
      <c r="K5471" s="6"/>
      <c r="T5471" s="14"/>
      <c r="U5471" s="14"/>
      <c r="W5471" s="15"/>
      <c r="X5471" s="15"/>
    </row>
    <row r="5472" spans="7:24">
      <c r="G5472" s="32"/>
      <c r="H5472" s="33"/>
      <c r="I5472" s="33"/>
      <c r="J5472" s="32"/>
      <c r="K5472" s="6"/>
      <c r="T5472" s="14"/>
      <c r="U5472" s="14"/>
      <c r="W5472" s="15"/>
      <c r="X5472" s="15"/>
    </row>
    <row r="5473" spans="7:24">
      <c r="G5473" s="32"/>
      <c r="H5473" s="33"/>
      <c r="I5473" s="33"/>
      <c r="J5473" s="32"/>
      <c r="K5473" s="6"/>
      <c r="T5473" s="14"/>
      <c r="U5473" s="14"/>
      <c r="W5473" s="15"/>
      <c r="X5473" s="15"/>
    </row>
    <row r="5474" spans="7:24">
      <c r="G5474" s="32"/>
      <c r="H5474" s="33"/>
      <c r="I5474" s="33"/>
      <c r="J5474" s="32"/>
      <c r="K5474" s="6"/>
      <c r="T5474" s="14"/>
      <c r="U5474" s="14"/>
      <c r="W5474" s="15"/>
      <c r="X5474" s="15"/>
    </row>
    <row r="5475" spans="7:24">
      <c r="G5475" s="32"/>
      <c r="H5475" s="33"/>
      <c r="I5475" s="33"/>
      <c r="J5475" s="32"/>
      <c r="K5475" s="6"/>
      <c r="T5475" s="14"/>
      <c r="U5475" s="14"/>
      <c r="W5475" s="15"/>
      <c r="X5475" s="15"/>
    </row>
    <row r="5476" spans="7:24">
      <c r="G5476" s="32"/>
      <c r="H5476" s="33"/>
      <c r="I5476" s="33"/>
      <c r="J5476" s="32"/>
      <c r="K5476" s="6"/>
      <c r="T5476" s="14"/>
      <c r="U5476" s="14"/>
      <c r="W5476" s="15"/>
      <c r="X5476" s="15"/>
    </row>
    <row r="5477" spans="7:24">
      <c r="G5477" s="32"/>
      <c r="H5477" s="33"/>
      <c r="I5477" s="33"/>
      <c r="J5477" s="32"/>
      <c r="K5477" s="6"/>
      <c r="T5477" s="14"/>
      <c r="U5477" s="14"/>
      <c r="W5477" s="15"/>
      <c r="X5477" s="15"/>
    </row>
    <row r="5478" spans="7:24">
      <c r="G5478" s="32"/>
      <c r="H5478" s="33"/>
      <c r="I5478" s="33"/>
      <c r="J5478" s="32"/>
      <c r="K5478" s="6"/>
      <c r="T5478" s="14"/>
      <c r="U5478" s="14"/>
      <c r="W5478" s="15"/>
      <c r="X5478" s="15"/>
    </row>
    <row r="5479" spans="7:24">
      <c r="G5479" s="32"/>
      <c r="H5479" s="33"/>
      <c r="I5479" s="33"/>
      <c r="J5479" s="32"/>
      <c r="K5479" s="6"/>
      <c r="T5479" s="14"/>
      <c r="U5479" s="14"/>
      <c r="W5479" s="15"/>
      <c r="X5479" s="15"/>
    </row>
    <row r="5480" spans="7:24">
      <c r="G5480" s="32"/>
      <c r="H5480" s="33"/>
      <c r="I5480" s="33"/>
      <c r="J5480" s="32"/>
      <c r="K5480" s="6"/>
      <c r="T5480" s="14"/>
      <c r="U5480" s="14"/>
      <c r="W5480" s="15"/>
      <c r="X5480" s="15"/>
    </row>
    <row r="5481" spans="7:24">
      <c r="G5481" s="32"/>
      <c r="H5481" s="33"/>
      <c r="I5481" s="33"/>
      <c r="J5481" s="32"/>
      <c r="K5481" s="6"/>
      <c r="T5481" s="14"/>
      <c r="U5481" s="14"/>
      <c r="W5481" s="15"/>
      <c r="X5481" s="15"/>
    </row>
    <row r="5482" spans="7:24">
      <c r="G5482" s="32"/>
      <c r="H5482" s="33"/>
      <c r="I5482" s="33"/>
      <c r="J5482" s="32"/>
      <c r="K5482" s="6"/>
      <c r="T5482" s="14"/>
      <c r="U5482" s="14"/>
      <c r="W5482" s="15"/>
      <c r="X5482" s="15"/>
    </row>
    <row r="5483" spans="7:24">
      <c r="G5483" s="32"/>
      <c r="H5483" s="33"/>
      <c r="I5483" s="33"/>
      <c r="J5483" s="32"/>
      <c r="K5483" s="6"/>
      <c r="T5483" s="14"/>
      <c r="U5483" s="14"/>
      <c r="W5483" s="15"/>
      <c r="X5483" s="15"/>
    </row>
    <row r="5484" spans="7:24">
      <c r="G5484" s="32"/>
      <c r="H5484" s="33"/>
      <c r="I5484" s="33"/>
      <c r="J5484" s="32"/>
      <c r="K5484" s="6"/>
      <c r="T5484" s="14"/>
      <c r="U5484" s="14"/>
      <c r="W5484" s="15"/>
      <c r="X5484" s="15"/>
    </row>
    <row r="5485" spans="7:24">
      <c r="G5485" s="32"/>
      <c r="H5485" s="33"/>
      <c r="I5485" s="33"/>
      <c r="J5485" s="32"/>
      <c r="K5485" s="6"/>
      <c r="T5485" s="14"/>
      <c r="U5485" s="14"/>
      <c r="W5485" s="15"/>
      <c r="X5485" s="15"/>
    </row>
    <row r="5486" spans="7:24">
      <c r="G5486" s="32"/>
      <c r="H5486" s="33"/>
      <c r="I5486" s="33"/>
      <c r="J5486" s="32"/>
      <c r="K5486" s="6"/>
      <c r="T5486" s="14"/>
      <c r="U5486" s="14"/>
      <c r="W5486" s="15"/>
      <c r="X5486" s="15"/>
    </row>
    <row r="5487" spans="7:24">
      <c r="G5487" s="32"/>
      <c r="H5487" s="33"/>
      <c r="I5487" s="33"/>
      <c r="J5487" s="32"/>
      <c r="K5487" s="6"/>
      <c r="T5487" s="14"/>
      <c r="U5487" s="14"/>
      <c r="W5487" s="15"/>
      <c r="X5487" s="15"/>
    </row>
    <row r="5488" spans="7:24">
      <c r="G5488" s="32"/>
      <c r="H5488" s="33"/>
      <c r="I5488" s="33"/>
      <c r="J5488" s="32"/>
      <c r="K5488" s="6"/>
      <c r="T5488" s="14"/>
      <c r="U5488" s="14"/>
      <c r="W5488" s="15"/>
      <c r="X5488" s="15"/>
    </row>
    <row r="5489" spans="7:24">
      <c r="G5489" s="32"/>
      <c r="H5489" s="33"/>
      <c r="I5489" s="33"/>
      <c r="J5489" s="32"/>
      <c r="K5489" s="6"/>
      <c r="T5489" s="14"/>
      <c r="U5489" s="14"/>
      <c r="W5489" s="15"/>
      <c r="X5489" s="15"/>
    </row>
    <row r="5490" spans="7:24">
      <c r="G5490" s="32"/>
      <c r="H5490" s="33"/>
      <c r="I5490" s="33"/>
      <c r="J5490" s="32"/>
      <c r="K5490" s="6"/>
      <c r="T5490" s="14"/>
      <c r="U5490" s="14"/>
      <c r="W5490" s="15"/>
      <c r="X5490" s="15"/>
    </row>
    <row r="5491" spans="7:24">
      <c r="G5491" s="32"/>
      <c r="H5491" s="33"/>
      <c r="I5491" s="33"/>
      <c r="J5491" s="32"/>
      <c r="K5491" s="6"/>
      <c r="T5491" s="14"/>
      <c r="U5491" s="14"/>
      <c r="W5491" s="15"/>
      <c r="X5491" s="15"/>
    </row>
    <row r="5492" spans="7:24">
      <c r="G5492" s="32"/>
      <c r="H5492" s="33"/>
      <c r="I5492" s="33"/>
      <c r="J5492" s="32"/>
      <c r="K5492" s="6"/>
      <c r="T5492" s="14"/>
      <c r="U5492" s="14"/>
      <c r="W5492" s="15"/>
      <c r="X5492" s="15"/>
    </row>
    <row r="5493" spans="7:24">
      <c r="G5493" s="32"/>
      <c r="H5493" s="33"/>
      <c r="I5493" s="33"/>
      <c r="J5493" s="32"/>
      <c r="K5493" s="6"/>
      <c r="T5493" s="14"/>
      <c r="U5493" s="14"/>
      <c r="W5493" s="15"/>
      <c r="X5493" s="15"/>
    </row>
    <row r="5494" spans="7:24">
      <c r="G5494" s="32"/>
      <c r="H5494" s="33"/>
      <c r="I5494" s="33"/>
      <c r="J5494" s="32"/>
      <c r="K5494" s="6"/>
      <c r="T5494" s="14"/>
      <c r="U5494" s="14"/>
      <c r="W5494" s="15"/>
      <c r="X5494" s="15"/>
    </row>
    <row r="5495" spans="7:24">
      <c r="G5495" s="32"/>
      <c r="H5495" s="33"/>
      <c r="I5495" s="33"/>
      <c r="J5495" s="32"/>
      <c r="K5495" s="6"/>
      <c r="T5495" s="14"/>
      <c r="U5495" s="14"/>
      <c r="W5495" s="15"/>
      <c r="X5495" s="15"/>
    </row>
    <row r="5496" spans="7:24">
      <c r="G5496" s="32"/>
      <c r="H5496" s="33"/>
      <c r="I5496" s="33"/>
      <c r="J5496" s="32"/>
      <c r="K5496" s="6"/>
      <c r="T5496" s="14"/>
      <c r="U5496" s="14"/>
      <c r="W5496" s="15"/>
      <c r="X5496" s="15"/>
    </row>
    <row r="5497" spans="7:24">
      <c r="G5497" s="32"/>
      <c r="H5497" s="33"/>
      <c r="I5497" s="33"/>
      <c r="J5497" s="32"/>
      <c r="K5497" s="6"/>
      <c r="T5497" s="14"/>
      <c r="U5497" s="14"/>
      <c r="W5497" s="15"/>
      <c r="X5497" s="15"/>
    </row>
    <row r="5498" spans="7:24">
      <c r="G5498" s="32"/>
      <c r="H5498" s="33"/>
      <c r="I5498" s="33"/>
      <c r="J5498" s="32"/>
      <c r="K5498" s="6"/>
      <c r="T5498" s="14"/>
      <c r="U5498" s="14"/>
      <c r="W5498" s="15"/>
      <c r="X5498" s="15"/>
    </row>
    <row r="5499" spans="7:24">
      <c r="G5499" s="32"/>
      <c r="H5499" s="33"/>
      <c r="I5499" s="33"/>
      <c r="J5499" s="32"/>
      <c r="K5499" s="6"/>
      <c r="T5499" s="14"/>
      <c r="U5499" s="14"/>
      <c r="W5499" s="15"/>
      <c r="X5499" s="15"/>
    </row>
    <row r="5500" spans="7:24">
      <c r="G5500" s="32"/>
      <c r="H5500" s="33"/>
      <c r="I5500" s="33"/>
      <c r="J5500" s="32"/>
      <c r="K5500" s="6"/>
      <c r="T5500" s="14"/>
      <c r="U5500" s="14"/>
      <c r="W5500" s="15"/>
      <c r="X5500" s="15"/>
    </row>
    <row r="5501" spans="7:24">
      <c r="G5501" s="32"/>
      <c r="H5501" s="33"/>
      <c r="I5501" s="33"/>
      <c r="J5501" s="32"/>
      <c r="K5501" s="6"/>
      <c r="T5501" s="14"/>
      <c r="U5501" s="14"/>
      <c r="W5501" s="15"/>
      <c r="X5501" s="15"/>
    </row>
    <row r="5502" spans="7:24">
      <c r="G5502" s="32"/>
      <c r="H5502" s="33"/>
      <c r="I5502" s="33"/>
      <c r="J5502" s="32"/>
      <c r="K5502" s="6"/>
      <c r="T5502" s="14"/>
      <c r="U5502" s="14"/>
      <c r="W5502" s="15"/>
      <c r="X5502" s="15"/>
    </row>
    <row r="5503" spans="7:24">
      <c r="G5503" s="32"/>
      <c r="H5503" s="33"/>
      <c r="I5503" s="33"/>
      <c r="J5503" s="32"/>
      <c r="K5503" s="6"/>
      <c r="T5503" s="14"/>
      <c r="U5503" s="14"/>
      <c r="W5503" s="15"/>
      <c r="X5503" s="15"/>
    </row>
    <row r="5504" spans="7:24">
      <c r="G5504" s="32"/>
      <c r="H5504" s="33"/>
      <c r="I5504" s="33"/>
      <c r="J5504" s="32"/>
      <c r="K5504" s="6"/>
      <c r="T5504" s="14"/>
      <c r="U5504" s="14"/>
      <c r="W5504" s="15"/>
      <c r="X5504" s="15"/>
    </row>
    <row r="5505" spans="7:24">
      <c r="G5505" s="32"/>
      <c r="H5505" s="33"/>
      <c r="I5505" s="33"/>
      <c r="J5505" s="32"/>
      <c r="K5505" s="6"/>
      <c r="T5505" s="14"/>
      <c r="U5505" s="14"/>
      <c r="W5505" s="15"/>
      <c r="X5505" s="15"/>
    </row>
    <row r="5506" spans="7:24">
      <c r="G5506" s="32"/>
      <c r="H5506" s="33"/>
      <c r="I5506" s="33"/>
      <c r="J5506" s="32"/>
      <c r="K5506" s="6"/>
      <c r="T5506" s="14"/>
      <c r="U5506" s="14"/>
      <c r="W5506" s="15"/>
      <c r="X5506" s="15"/>
    </row>
    <row r="5507" spans="7:24">
      <c r="G5507" s="32"/>
      <c r="H5507" s="33"/>
      <c r="I5507" s="33"/>
      <c r="J5507" s="32"/>
      <c r="K5507" s="6"/>
      <c r="T5507" s="14"/>
      <c r="U5507" s="14"/>
      <c r="W5507" s="15"/>
      <c r="X5507" s="15"/>
    </row>
    <row r="5508" spans="7:24">
      <c r="G5508" s="32"/>
      <c r="H5508" s="33"/>
      <c r="I5508" s="33"/>
      <c r="J5508" s="32"/>
      <c r="K5508" s="6"/>
      <c r="T5508" s="14"/>
      <c r="U5508" s="14"/>
      <c r="W5508" s="15"/>
      <c r="X5508" s="15"/>
    </row>
    <row r="5509" spans="7:24">
      <c r="G5509" s="32"/>
      <c r="H5509" s="33"/>
      <c r="I5509" s="33"/>
      <c r="J5509" s="32"/>
      <c r="K5509" s="6"/>
      <c r="T5509" s="14"/>
      <c r="U5509" s="14"/>
      <c r="W5509" s="15"/>
      <c r="X5509" s="15"/>
    </row>
    <row r="5510" spans="7:24">
      <c r="G5510" s="32"/>
      <c r="H5510" s="33"/>
      <c r="I5510" s="33"/>
      <c r="J5510" s="32"/>
      <c r="K5510" s="6"/>
      <c r="T5510" s="14"/>
      <c r="U5510" s="14"/>
      <c r="W5510" s="15"/>
      <c r="X5510" s="15"/>
    </row>
    <row r="5511" spans="7:24">
      <c r="G5511" s="32"/>
      <c r="H5511" s="33"/>
      <c r="I5511" s="33"/>
      <c r="J5511" s="32"/>
      <c r="K5511" s="6"/>
      <c r="T5511" s="14"/>
      <c r="U5511" s="14"/>
      <c r="W5511" s="15"/>
      <c r="X5511" s="15"/>
    </row>
    <row r="5512" spans="7:24">
      <c r="G5512" s="32"/>
      <c r="H5512" s="33"/>
      <c r="I5512" s="33"/>
      <c r="J5512" s="32"/>
      <c r="K5512" s="6"/>
      <c r="T5512" s="14"/>
      <c r="U5512" s="14"/>
      <c r="W5512" s="15"/>
      <c r="X5512" s="15"/>
    </row>
    <row r="5513" spans="7:24">
      <c r="G5513" s="32"/>
      <c r="H5513" s="33"/>
      <c r="I5513" s="33"/>
      <c r="J5513" s="32"/>
      <c r="K5513" s="6"/>
      <c r="T5513" s="14"/>
      <c r="U5513" s="14"/>
      <c r="W5513" s="15"/>
      <c r="X5513" s="15"/>
    </row>
    <row r="5514" spans="7:24">
      <c r="G5514" s="32"/>
      <c r="H5514" s="33"/>
      <c r="I5514" s="33"/>
      <c r="J5514" s="32"/>
      <c r="K5514" s="6"/>
      <c r="T5514" s="14"/>
      <c r="U5514" s="14"/>
      <c r="W5514" s="15"/>
      <c r="X5514" s="15"/>
    </row>
    <row r="5515" spans="7:24">
      <c r="G5515" s="32"/>
      <c r="H5515" s="33"/>
      <c r="I5515" s="33"/>
      <c r="J5515" s="32"/>
      <c r="K5515" s="6"/>
      <c r="T5515" s="14"/>
      <c r="U5515" s="14"/>
      <c r="W5515" s="15"/>
      <c r="X5515" s="15"/>
    </row>
    <row r="5516" spans="7:24">
      <c r="G5516" s="32"/>
      <c r="H5516" s="33"/>
      <c r="I5516" s="33"/>
      <c r="J5516" s="32"/>
      <c r="K5516" s="6"/>
      <c r="T5516" s="14"/>
      <c r="U5516" s="14"/>
      <c r="W5516" s="15"/>
      <c r="X5516" s="15"/>
    </row>
    <row r="5517" spans="7:24">
      <c r="G5517" s="32"/>
      <c r="H5517" s="33"/>
      <c r="I5517" s="33"/>
      <c r="J5517" s="32"/>
      <c r="K5517" s="6"/>
      <c r="T5517" s="14"/>
      <c r="U5517" s="14"/>
      <c r="W5517" s="15"/>
      <c r="X5517" s="15"/>
    </row>
    <row r="5518" spans="7:24">
      <c r="G5518" s="32"/>
      <c r="H5518" s="33"/>
      <c r="I5518" s="33"/>
      <c r="J5518" s="32"/>
      <c r="K5518" s="6"/>
      <c r="T5518" s="14"/>
      <c r="U5518" s="14"/>
      <c r="W5518" s="15"/>
      <c r="X5518" s="15"/>
    </row>
    <row r="5519" spans="7:24">
      <c r="G5519" s="32"/>
      <c r="H5519" s="33"/>
      <c r="I5519" s="33"/>
      <c r="J5519" s="32"/>
      <c r="K5519" s="6"/>
      <c r="T5519" s="14"/>
      <c r="U5519" s="14"/>
      <c r="W5519" s="15"/>
      <c r="X5519" s="15"/>
    </row>
    <row r="5520" spans="7:24">
      <c r="G5520" s="32"/>
      <c r="H5520" s="33"/>
      <c r="I5520" s="33"/>
      <c r="J5520" s="32"/>
      <c r="K5520" s="6"/>
      <c r="T5520" s="14"/>
      <c r="U5520" s="14"/>
      <c r="W5520" s="15"/>
      <c r="X5520" s="15"/>
    </row>
    <row r="5521" spans="7:24">
      <c r="G5521" s="32"/>
      <c r="H5521" s="33"/>
      <c r="I5521" s="33"/>
      <c r="J5521" s="32"/>
      <c r="K5521" s="6"/>
      <c r="T5521" s="14"/>
      <c r="U5521" s="14"/>
      <c r="W5521" s="15"/>
      <c r="X5521" s="15"/>
    </row>
    <row r="5522" spans="7:24">
      <c r="G5522" s="32"/>
      <c r="H5522" s="33"/>
      <c r="I5522" s="33"/>
      <c r="J5522" s="32"/>
      <c r="K5522" s="6"/>
      <c r="T5522" s="14"/>
      <c r="U5522" s="14"/>
      <c r="W5522" s="15"/>
      <c r="X5522" s="15"/>
    </row>
    <row r="5523" spans="7:24">
      <c r="G5523" s="32"/>
      <c r="H5523" s="33"/>
      <c r="I5523" s="33"/>
      <c r="J5523" s="32"/>
      <c r="K5523" s="6"/>
      <c r="T5523" s="14"/>
      <c r="U5523" s="14"/>
      <c r="W5523" s="15"/>
      <c r="X5523" s="15"/>
    </row>
    <row r="5524" spans="7:24">
      <c r="G5524" s="32"/>
      <c r="H5524" s="33"/>
      <c r="I5524" s="33"/>
      <c r="J5524" s="32"/>
      <c r="K5524" s="6"/>
      <c r="T5524" s="14"/>
      <c r="U5524" s="14"/>
      <c r="W5524" s="15"/>
      <c r="X5524" s="15"/>
    </row>
    <row r="5525" spans="7:24">
      <c r="G5525" s="32"/>
      <c r="H5525" s="33"/>
      <c r="I5525" s="33"/>
      <c r="J5525" s="32"/>
      <c r="K5525" s="6"/>
      <c r="T5525" s="14"/>
      <c r="U5525" s="14"/>
      <c r="W5525" s="15"/>
      <c r="X5525" s="15"/>
    </row>
    <row r="5526" spans="7:24">
      <c r="G5526" s="32"/>
      <c r="H5526" s="33"/>
      <c r="I5526" s="33"/>
      <c r="J5526" s="32"/>
      <c r="K5526" s="6"/>
      <c r="T5526" s="14"/>
      <c r="U5526" s="14"/>
      <c r="W5526" s="15"/>
      <c r="X5526" s="15"/>
    </row>
    <row r="5527" spans="7:24">
      <c r="G5527" s="32"/>
      <c r="H5527" s="33"/>
      <c r="I5527" s="33"/>
      <c r="J5527" s="32"/>
      <c r="K5527" s="6"/>
      <c r="T5527" s="14"/>
      <c r="U5527" s="14"/>
      <c r="W5527" s="15"/>
      <c r="X5527" s="15"/>
    </row>
    <row r="5528" spans="7:24">
      <c r="G5528" s="32"/>
      <c r="H5528" s="33"/>
      <c r="I5528" s="33"/>
      <c r="J5528" s="32"/>
      <c r="K5528" s="6"/>
      <c r="T5528" s="14"/>
      <c r="U5528" s="14"/>
      <c r="W5528" s="15"/>
      <c r="X5528" s="15"/>
    </row>
    <row r="5529" spans="7:24">
      <c r="G5529" s="32"/>
      <c r="H5529" s="33"/>
      <c r="I5529" s="33"/>
      <c r="J5529" s="32"/>
      <c r="K5529" s="6"/>
      <c r="T5529" s="14"/>
      <c r="U5529" s="14"/>
      <c r="W5529" s="15"/>
      <c r="X5529" s="15"/>
    </row>
    <row r="5530" spans="7:24">
      <c r="G5530" s="32"/>
      <c r="H5530" s="33"/>
      <c r="I5530" s="33"/>
      <c r="J5530" s="32"/>
      <c r="K5530" s="6"/>
      <c r="T5530" s="14"/>
      <c r="U5530" s="14"/>
      <c r="W5530" s="15"/>
      <c r="X5530" s="15"/>
    </row>
    <row r="5531" spans="7:24">
      <c r="G5531" s="32"/>
      <c r="H5531" s="33"/>
      <c r="I5531" s="33"/>
      <c r="J5531" s="32"/>
      <c r="K5531" s="6"/>
      <c r="T5531" s="14"/>
      <c r="U5531" s="14"/>
      <c r="W5531" s="15"/>
      <c r="X5531" s="15"/>
    </row>
    <row r="5532" spans="7:24">
      <c r="G5532" s="32"/>
      <c r="H5532" s="33"/>
      <c r="I5532" s="33"/>
      <c r="J5532" s="32"/>
      <c r="K5532" s="6"/>
      <c r="T5532" s="14"/>
      <c r="U5532" s="14"/>
      <c r="W5532" s="15"/>
      <c r="X5532" s="15"/>
    </row>
    <row r="5533" spans="7:24">
      <c r="G5533" s="32"/>
      <c r="H5533" s="33"/>
      <c r="I5533" s="33"/>
      <c r="J5533" s="32"/>
      <c r="K5533" s="6"/>
      <c r="T5533" s="14"/>
      <c r="U5533" s="14"/>
      <c r="W5533" s="15"/>
      <c r="X5533" s="15"/>
    </row>
    <row r="5534" spans="7:24">
      <c r="G5534" s="32"/>
      <c r="H5534" s="33"/>
      <c r="I5534" s="33"/>
      <c r="J5534" s="32"/>
      <c r="K5534" s="6"/>
      <c r="T5534" s="14"/>
      <c r="U5534" s="14"/>
      <c r="W5534" s="15"/>
      <c r="X5534" s="15"/>
    </row>
    <row r="5535" spans="7:24">
      <c r="G5535" s="32"/>
      <c r="H5535" s="33"/>
      <c r="I5535" s="33"/>
      <c r="J5535" s="32"/>
      <c r="K5535" s="6"/>
      <c r="T5535" s="14"/>
      <c r="U5535" s="14"/>
      <c r="W5535" s="15"/>
      <c r="X5535" s="15"/>
    </row>
    <row r="5536" spans="7:24">
      <c r="G5536" s="32"/>
      <c r="H5536" s="33"/>
      <c r="I5536" s="33"/>
      <c r="J5536" s="32"/>
      <c r="K5536" s="6"/>
      <c r="T5536" s="14"/>
      <c r="U5536" s="14"/>
      <c r="W5536" s="15"/>
      <c r="X5536" s="15"/>
    </row>
    <row r="5537" spans="7:24">
      <c r="G5537" s="32"/>
      <c r="H5537" s="33"/>
      <c r="I5537" s="33"/>
      <c r="J5537" s="32"/>
      <c r="K5537" s="6"/>
      <c r="T5537" s="14"/>
      <c r="U5537" s="14"/>
      <c r="W5537" s="15"/>
      <c r="X5537" s="15"/>
    </row>
    <row r="5538" spans="7:24">
      <c r="G5538" s="32"/>
      <c r="H5538" s="33"/>
      <c r="I5538" s="33"/>
      <c r="J5538" s="32"/>
      <c r="K5538" s="6"/>
      <c r="T5538" s="14"/>
      <c r="U5538" s="14"/>
      <c r="W5538" s="15"/>
      <c r="X5538" s="15"/>
    </row>
    <row r="5539" spans="7:24">
      <c r="G5539" s="32"/>
      <c r="H5539" s="33"/>
      <c r="I5539" s="33"/>
      <c r="J5539" s="32"/>
      <c r="K5539" s="6"/>
      <c r="T5539" s="14"/>
      <c r="U5539" s="14"/>
      <c r="W5539" s="15"/>
      <c r="X5539" s="15"/>
    </row>
    <row r="5540" spans="7:24">
      <c r="G5540" s="32"/>
      <c r="H5540" s="33"/>
      <c r="I5540" s="33"/>
      <c r="J5540" s="32"/>
      <c r="K5540" s="6"/>
      <c r="T5540" s="14"/>
      <c r="U5540" s="14"/>
      <c r="W5540" s="15"/>
      <c r="X5540" s="15"/>
    </row>
    <row r="5541" spans="7:24">
      <c r="G5541" s="32"/>
      <c r="H5541" s="33"/>
      <c r="I5541" s="33"/>
      <c r="J5541" s="32"/>
      <c r="K5541" s="6"/>
      <c r="T5541" s="14"/>
      <c r="U5541" s="14"/>
      <c r="W5541" s="15"/>
      <c r="X5541" s="15"/>
    </row>
    <row r="5542" spans="7:24">
      <c r="G5542" s="32"/>
      <c r="H5542" s="33"/>
      <c r="I5542" s="33"/>
      <c r="J5542" s="32"/>
      <c r="K5542" s="6"/>
      <c r="T5542" s="14"/>
      <c r="U5542" s="14"/>
      <c r="W5542" s="15"/>
      <c r="X5542" s="15"/>
    </row>
    <row r="5543" spans="7:24">
      <c r="G5543" s="32"/>
      <c r="H5543" s="33"/>
      <c r="I5543" s="33"/>
      <c r="J5543" s="32"/>
      <c r="K5543" s="6"/>
      <c r="T5543" s="14"/>
      <c r="U5543" s="14"/>
      <c r="W5543" s="15"/>
      <c r="X5543" s="15"/>
    </row>
    <row r="5544" spans="7:24">
      <c r="G5544" s="32"/>
      <c r="H5544" s="33"/>
      <c r="I5544" s="33"/>
      <c r="J5544" s="32"/>
      <c r="K5544" s="6"/>
      <c r="T5544" s="14"/>
      <c r="U5544" s="14"/>
      <c r="W5544" s="15"/>
      <c r="X5544" s="15"/>
    </row>
    <row r="5545" spans="7:24">
      <c r="G5545" s="32"/>
      <c r="H5545" s="33"/>
      <c r="I5545" s="33"/>
      <c r="J5545" s="32"/>
      <c r="K5545" s="6"/>
      <c r="T5545" s="14"/>
      <c r="U5545" s="14"/>
      <c r="W5545" s="15"/>
      <c r="X5545" s="15"/>
    </row>
    <row r="5546" spans="7:24">
      <c r="G5546" s="32"/>
      <c r="H5546" s="33"/>
      <c r="I5546" s="33"/>
      <c r="J5546" s="32"/>
      <c r="K5546" s="6"/>
      <c r="T5546" s="14"/>
      <c r="U5546" s="14"/>
      <c r="W5546" s="15"/>
      <c r="X5546" s="15"/>
    </row>
    <row r="5547" spans="7:24">
      <c r="G5547" s="32"/>
      <c r="H5547" s="33"/>
      <c r="I5547" s="33"/>
      <c r="J5547" s="32"/>
      <c r="K5547" s="6"/>
      <c r="T5547" s="14"/>
      <c r="U5547" s="14"/>
      <c r="W5547" s="15"/>
      <c r="X5547" s="15"/>
    </row>
    <row r="5548" spans="7:24">
      <c r="G5548" s="32"/>
      <c r="H5548" s="33"/>
      <c r="I5548" s="33"/>
      <c r="J5548" s="32"/>
      <c r="K5548" s="6"/>
      <c r="T5548" s="14"/>
      <c r="U5548" s="14"/>
      <c r="W5548" s="15"/>
      <c r="X5548" s="15"/>
    </row>
    <row r="5549" spans="7:24">
      <c r="G5549" s="32"/>
      <c r="H5549" s="33"/>
      <c r="I5549" s="33"/>
      <c r="J5549" s="32"/>
      <c r="K5549" s="6"/>
      <c r="T5549" s="14"/>
      <c r="U5549" s="14"/>
      <c r="W5549" s="15"/>
      <c r="X5549" s="15"/>
    </row>
    <row r="5550" spans="7:24">
      <c r="G5550" s="32"/>
      <c r="H5550" s="33"/>
      <c r="I5550" s="33"/>
      <c r="J5550" s="32"/>
      <c r="K5550" s="6"/>
      <c r="T5550" s="14"/>
      <c r="U5550" s="14"/>
      <c r="W5550" s="15"/>
      <c r="X5550" s="15"/>
    </row>
    <row r="5551" spans="7:24">
      <c r="G5551" s="32"/>
      <c r="H5551" s="33"/>
      <c r="I5551" s="33"/>
      <c r="J5551" s="32"/>
      <c r="K5551" s="6"/>
      <c r="T5551" s="14"/>
      <c r="U5551" s="14"/>
      <c r="W5551" s="15"/>
      <c r="X5551" s="15"/>
    </row>
    <row r="5552" spans="7:24">
      <c r="G5552" s="32"/>
      <c r="H5552" s="33"/>
      <c r="I5552" s="33"/>
      <c r="J5552" s="32"/>
      <c r="K5552" s="6"/>
      <c r="T5552" s="14"/>
      <c r="U5552" s="14"/>
      <c r="W5552" s="15"/>
      <c r="X5552" s="15"/>
    </row>
    <row r="5553" spans="7:24">
      <c r="G5553" s="32"/>
      <c r="H5553" s="33"/>
      <c r="I5553" s="33"/>
      <c r="J5553" s="32"/>
      <c r="K5553" s="6"/>
      <c r="T5553" s="14"/>
      <c r="U5553" s="14"/>
      <c r="W5553" s="15"/>
      <c r="X5553" s="15"/>
    </row>
    <row r="5554" spans="7:24">
      <c r="G5554" s="32"/>
      <c r="H5554" s="33"/>
      <c r="I5554" s="33"/>
      <c r="J5554" s="32"/>
      <c r="K5554" s="6"/>
      <c r="T5554" s="14"/>
      <c r="U5554" s="14"/>
      <c r="W5554" s="15"/>
      <c r="X5554" s="15"/>
    </row>
    <row r="5555" spans="7:24">
      <c r="G5555" s="32"/>
      <c r="H5555" s="33"/>
      <c r="I5555" s="33"/>
      <c r="J5555" s="32"/>
      <c r="K5555" s="6"/>
      <c r="T5555" s="14"/>
      <c r="U5555" s="14"/>
      <c r="W5555" s="15"/>
      <c r="X5555" s="15"/>
    </row>
    <row r="5556" spans="7:24">
      <c r="G5556" s="32"/>
      <c r="H5556" s="33"/>
      <c r="I5556" s="33"/>
      <c r="J5556" s="32"/>
      <c r="K5556" s="6"/>
      <c r="T5556" s="14"/>
      <c r="U5556" s="14"/>
      <c r="W5556" s="15"/>
      <c r="X5556" s="15"/>
    </row>
    <row r="5557" spans="7:24">
      <c r="G5557" s="32"/>
      <c r="H5557" s="33"/>
      <c r="I5557" s="33"/>
      <c r="J5557" s="32"/>
      <c r="K5557" s="6"/>
      <c r="T5557" s="14"/>
      <c r="U5557" s="14"/>
      <c r="W5557" s="15"/>
      <c r="X5557" s="15"/>
    </row>
    <row r="5558" spans="7:24">
      <c r="G5558" s="32"/>
      <c r="H5558" s="33"/>
      <c r="I5558" s="33"/>
      <c r="J5558" s="32"/>
      <c r="K5558" s="6"/>
      <c r="T5558" s="14"/>
      <c r="U5558" s="14"/>
      <c r="W5558" s="15"/>
      <c r="X5558" s="15"/>
    </row>
    <row r="5559" spans="7:24">
      <c r="G5559" s="32"/>
      <c r="H5559" s="33"/>
      <c r="I5559" s="33"/>
      <c r="J5559" s="32"/>
      <c r="K5559" s="6"/>
      <c r="T5559" s="14"/>
      <c r="U5559" s="14"/>
      <c r="W5559" s="15"/>
      <c r="X5559" s="15"/>
    </row>
    <row r="5560" spans="7:24">
      <c r="G5560" s="32"/>
      <c r="H5560" s="33"/>
      <c r="I5560" s="33"/>
      <c r="J5560" s="32"/>
      <c r="K5560" s="6"/>
      <c r="T5560" s="14"/>
      <c r="U5560" s="14"/>
      <c r="W5560" s="15"/>
      <c r="X5560" s="15"/>
    </row>
    <row r="5561" spans="7:24">
      <c r="G5561" s="32"/>
      <c r="H5561" s="33"/>
      <c r="I5561" s="33"/>
      <c r="J5561" s="32"/>
      <c r="K5561" s="6"/>
      <c r="T5561" s="14"/>
      <c r="U5561" s="14"/>
      <c r="W5561" s="15"/>
      <c r="X5561" s="15"/>
    </row>
    <row r="5562" spans="7:24">
      <c r="G5562" s="32"/>
      <c r="H5562" s="33"/>
      <c r="I5562" s="33"/>
      <c r="J5562" s="32"/>
      <c r="K5562" s="6"/>
      <c r="T5562" s="14"/>
      <c r="U5562" s="14"/>
      <c r="W5562" s="15"/>
      <c r="X5562" s="15"/>
    </row>
    <row r="5563" spans="7:24">
      <c r="G5563" s="32"/>
      <c r="H5563" s="33"/>
      <c r="I5563" s="33"/>
      <c r="J5563" s="32"/>
      <c r="K5563" s="6"/>
      <c r="T5563" s="14"/>
      <c r="U5563" s="14"/>
      <c r="W5563" s="15"/>
      <c r="X5563" s="15"/>
    </row>
    <row r="5564" spans="7:24">
      <c r="G5564" s="32"/>
      <c r="H5564" s="33"/>
      <c r="I5564" s="33"/>
      <c r="J5564" s="32"/>
      <c r="K5564" s="6"/>
      <c r="T5564" s="14"/>
      <c r="U5564" s="14"/>
      <c r="W5564" s="15"/>
      <c r="X5564" s="15"/>
    </row>
    <row r="5565" spans="7:24">
      <c r="G5565" s="32"/>
      <c r="H5565" s="33"/>
      <c r="I5565" s="33"/>
      <c r="J5565" s="32"/>
      <c r="K5565" s="6"/>
      <c r="T5565" s="14"/>
      <c r="U5565" s="14"/>
      <c r="W5565" s="15"/>
      <c r="X5565" s="15"/>
    </row>
    <row r="5566" spans="7:24">
      <c r="G5566" s="32"/>
      <c r="H5566" s="33"/>
      <c r="I5566" s="33"/>
      <c r="J5566" s="32"/>
      <c r="K5566" s="6"/>
      <c r="T5566" s="14"/>
      <c r="U5566" s="14"/>
      <c r="W5566" s="15"/>
      <c r="X5566" s="15"/>
    </row>
    <row r="5567" spans="7:24">
      <c r="G5567" s="32"/>
      <c r="H5567" s="33"/>
      <c r="I5567" s="33"/>
      <c r="J5567" s="32"/>
      <c r="K5567" s="6"/>
      <c r="T5567" s="14"/>
      <c r="U5567" s="14"/>
      <c r="W5567" s="15"/>
      <c r="X5567" s="15"/>
    </row>
    <row r="5568" spans="7:24">
      <c r="G5568" s="32"/>
      <c r="H5568" s="33"/>
      <c r="I5568" s="33"/>
      <c r="J5568" s="32"/>
      <c r="K5568" s="6"/>
      <c r="T5568" s="14"/>
      <c r="U5568" s="14"/>
      <c r="W5568" s="15"/>
      <c r="X5568" s="15"/>
    </row>
    <row r="5569" spans="7:24">
      <c r="G5569" s="32"/>
      <c r="H5569" s="33"/>
      <c r="I5569" s="33"/>
      <c r="J5569" s="32"/>
      <c r="K5569" s="6"/>
      <c r="T5569" s="14"/>
      <c r="U5569" s="14"/>
      <c r="W5569" s="15"/>
      <c r="X5569" s="15"/>
    </row>
    <row r="5570" spans="7:24">
      <c r="G5570" s="32"/>
      <c r="H5570" s="33"/>
      <c r="I5570" s="33"/>
      <c r="J5570" s="32"/>
      <c r="K5570" s="6"/>
      <c r="T5570" s="14"/>
      <c r="U5570" s="14"/>
      <c r="W5570" s="15"/>
      <c r="X5570" s="15"/>
    </row>
    <row r="5571" spans="7:24">
      <c r="G5571" s="32"/>
      <c r="H5571" s="33"/>
      <c r="I5571" s="33"/>
      <c r="J5571" s="32"/>
      <c r="K5571" s="6"/>
      <c r="T5571" s="14"/>
      <c r="U5571" s="14"/>
      <c r="W5571" s="15"/>
      <c r="X5571" s="15"/>
    </row>
    <row r="5572" spans="7:24">
      <c r="G5572" s="32"/>
      <c r="H5572" s="33"/>
      <c r="I5572" s="33"/>
      <c r="J5572" s="32"/>
      <c r="K5572" s="6"/>
      <c r="T5572" s="14"/>
      <c r="U5572" s="14"/>
      <c r="W5572" s="15"/>
      <c r="X5572" s="15"/>
    </row>
    <row r="5573" spans="7:24">
      <c r="G5573" s="32"/>
      <c r="H5573" s="33"/>
      <c r="I5573" s="33"/>
      <c r="J5573" s="32"/>
      <c r="K5573" s="6"/>
      <c r="T5573" s="14"/>
      <c r="U5573" s="14"/>
      <c r="W5573" s="15"/>
      <c r="X5573" s="15"/>
    </row>
    <row r="5574" spans="7:24">
      <c r="G5574" s="32"/>
      <c r="H5574" s="33"/>
      <c r="I5574" s="33"/>
      <c r="J5574" s="32"/>
      <c r="K5574" s="6"/>
      <c r="T5574" s="14"/>
      <c r="U5574" s="14"/>
      <c r="W5574" s="15"/>
      <c r="X5574" s="15"/>
    </row>
    <row r="5575" spans="7:24">
      <c r="G5575" s="32"/>
      <c r="H5575" s="33"/>
      <c r="I5575" s="33"/>
      <c r="J5575" s="32"/>
      <c r="K5575" s="6"/>
      <c r="T5575" s="14"/>
      <c r="U5575" s="14"/>
      <c r="W5575" s="15"/>
      <c r="X5575" s="15"/>
    </row>
    <row r="5576" spans="7:24">
      <c r="G5576" s="32"/>
      <c r="H5576" s="33"/>
      <c r="I5576" s="33"/>
      <c r="J5576" s="32"/>
      <c r="K5576" s="6"/>
      <c r="T5576" s="14"/>
      <c r="U5576" s="14"/>
      <c r="W5576" s="15"/>
      <c r="X5576" s="15"/>
    </row>
    <row r="5577" spans="7:24">
      <c r="G5577" s="32"/>
      <c r="H5577" s="33"/>
      <c r="I5577" s="33"/>
      <c r="J5577" s="32"/>
      <c r="K5577" s="6"/>
      <c r="T5577" s="14"/>
      <c r="U5577" s="14"/>
      <c r="W5577" s="15"/>
      <c r="X5577" s="15"/>
    </row>
    <row r="5578" spans="7:24">
      <c r="G5578" s="32"/>
      <c r="H5578" s="33"/>
      <c r="I5578" s="33"/>
      <c r="J5578" s="32"/>
      <c r="K5578" s="6"/>
      <c r="T5578" s="14"/>
      <c r="U5578" s="14"/>
      <c r="W5578" s="15"/>
      <c r="X5578" s="15"/>
    </row>
    <row r="5579" spans="7:24">
      <c r="G5579" s="32"/>
      <c r="H5579" s="33"/>
      <c r="I5579" s="33"/>
      <c r="J5579" s="32"/>
      <c r="K5579" s="6"/>
      <c r="T5579" s="14"/>
      <c r="U5579" s="14"/>
      <c r="W5579" s="15"/>
      <c r="X5579" s="15"/>
    </row>
    <row r="5580" spans="7:24">
      <c r="G5580" s="32"/>
      <c r="H5580" s="33"/>
      <c r="I5580" s="33"/>
      <c r="J5580" s="32"/>
      <c r="K5580" s="6"/>
      <c r="T5580" s="14"/>
      <c r="U5580" s="14"/>
      <c r="W5580" s="15"/>
      <c r="X5580" s="15"/>
    </row>
    <row r="5581" spans="7:24">
      <c r="G5581" s="32"/>
      <c r="H5581" s="33"/>
      <c r="I5581" s="33"/>
      <c r="J5581" s="32"/>
      <c r="K5581" s="6"/>
      <c r="T5581" s="14"/>
      <c r="U5581" s="14"/>
      <c r="W5581" s="15"/>
      <c r="X5581" s="15"/>
    </row>
    <row r="5582" spans="7:24">
      <c r="G5582" s="32"/>
      <c r="H5582" s="33"/>
      <c r="I5582" s="33"/>
      <c r="J5582" s="32"/>
      <c r="K5582" s="6"/>
      <c r="T5582" s="14"/>
      <c r="U5582" s="14"/>
      <c r="W5582" s="15"/>
      <c r="X5582" s="15"/>
    </row>
    <row r="5583" spans="7:24">
      <c r="G5583" s="32"/>
      <c r="H5583" s="33"/>
      <c r="I5583" s="33"/>
      <c r="J5583" s="32"/>
      <c r="K5583" s="6"/>
      <c r="T5583" s="14"/>
      <c r="U5583" s="14"/>
      <c r="W5583" s="15"/>
      <c r="X5583" s="15"/>
    </row>
    <row r="5584" spans="7:24">
      <c r="G5584" s="32"/>
      <c r="H5584" s="33"/>
      <c r="I5584" s="33"/>
      <c r="J5584" s="32"/>
      <c r="K5584" s="6"/>
      <c r="T5584" s="14"/>
      <c r="U5584" s="14"/>
      <c r="W5584" s="15"/>
      <c r="X5584" s="15"/>
    </row>
    <row r="5585" spans="7:24">
      <c r="G5585" s="32"/>
      <c r="H5585" s="33"/>
      <c r="I5585" s="33"/>
      <c r="J5585" s="32"/>
      <c r="K5585" s="6"/>
      <c r="T5585" s="14"/>
      <c r="U5585" s="14"/>
      <c r="W5585" s="15"/>
      <c r="X5585" s="15"/>
    </row>
    <row r="5586" spans="7:24">
      <c r="G5586" s="32"/>
      <c r="H5586" s="33"/>
      <c r="I5586" s="33"/>
      <c r="J5586" s="32"/>
      <c r="K5586" s="6"/>
      <c r="T5586" s="14"/>
      <c r="U5586" s="14"/>
      <c r="W5586" s="15"/>
      <c r="X5586" s="15"/>
    </row>
    <row r="5587" spans="7:24">
      <c r="G5587" s="32"/>
      <c r="H5587" s="33"/>
      <c r="I5587" s="33"/>
      <c r="J5587" s="32"/>
      <c r="K5587" s="6"/>
      <c r="T5587" s="14"/>
      <c r="U5587" s="14"/>
      <c r="W5587" s="15"/>
      <c r="X5587" s="15"/>
    </row>
    <row r="5588" spans="7:24">
      <c r="G5588" s="32"/>
      <c r="H5588" s="33"/>
      <c r="I5588" s="33"/>
      <c r="J5588" s="32"/>
      <c r="K5588" s="6"/>
      <c r="T5588" s="14"/>
      <c r="U5588" s="14"/>
      <c r="W5588" s="15"/>
      <c r="X5588" s="15"/>
    </row>
    <row r="5589" spans="7:24">
      <c r="G5589" s="32"/>
      <c r="H5589" s="33"/>
      <c r="I5589" s="33"/>
      <c r="J5589" s="32"/>
      <c r="K5589" s="6"/>
      <c r="T5589" s="14"/>
      <c r="U5589" s="14"/>
      <c r="W5589" s="15"/>
      <c r="X5589" s="15"/>
    </row>
    <row r="5590" spans="7:24">
      <c r="G5590" s="32"/>
      <c r="H5590" s="33"/>
      <c r="I5590" s="33"/>
      <c r="J5590" s="32"/>
      <c r="K5590" s="6"/>
      <c r="T5590" s="14"/>
      <c r="U5590" s="14"/>
      <c r="W5590" s="15"/>
      <c r="X5590" s="15"/>
    </row>
    <row r="5591" spans="7:24">
      <c r="G5591" s="32"/>
      <c r="H5591" s="33"/>
      <c r="I5591" s="33"/>
      <c r="J5591" s="32"/>
      <c r="K5591" s="6"/>
      <c r="T5591" s="14"/>
      <c r="U5591" s="14"/>
      <c r="W5591" s="15"/>
      <c r="X5591" s="15"/>
    </row>
    <row r="5592" spans="7:24">
      <c r="G5592" s="32"/>
      <c r="H5592" s="33"/>
      <c r="I5592" s="33"/>
      <c r="J5592" s="32"/>
      <c r="K5592" s="6"/>
      <c r="T5592" s="14"/>
      <c r="U5592" s="14"/>
      <c r="W5592" s="15"/>
      <c r="X5592" s="15"/>
    </row>
    <row r="5593" spans="7:24">
      <c r="G5593" s="32"/>
      <c r="H5593" s="33"/>
      <c r="I5593" s="33"/>
      <c r="J5593" s="32"/>
      <c r="K5593" s="6"/>
      <c r="T5593" s="14"/>
      <c r="U5593" s="14"/>
      <c r="W5593" s="15"/>
      <c r="X5593" s="15"/>
    </row>
    <row r="5594" spans="7:24">
      <c r="G5594" s="32"/>
      <c r="H5594" s="33"/>
      <c r="I5594" s="33"/>
      <c r="J5594" s="32"/>
      <c r="K5594" s="6"/>
      <c r="T5594" s="14"/>
      <c r="U5594" s="14"/>
      <c r="W5594" s="15"/>
      <c r="X5594" s="15"/>
    </row>
    <row r="5595" spans="7:24">
      <c r="G5595" s="32"/>
      <c r="H5595" s="33"/>
      <c r="I5595" s="33"/>
      <c r="J5595" s="32"/>
      <c r="K5595" s="6"/>
      <c r="T5595" s="14"/>
      <c r="U5595" s="14"/>
      <c r="W5595" s="15"/>
      <c r="X5595" s="15"/>
    </row>
    <row r="5596" spans="7:24">
      <c r="G5596" s="32"/>
      <c r="H5596" s="33"/>
      <c r="I5596" s="33"/>
      <c r="J5596" s="32"/>
      <c r="K5596" s="6"/>
      <c r="T5596" s="14"/>
      <c r="U5596" s="14"/>
      <c r="W5596" s="15"/>
      <c r="X5596" s="15"/>
    </row>
    <row r="5597" spans="7:24">
      <c r="G5597" s="32"/>
      <c r="H5597" s="33"/>
      <c r="I5597" s="33"/>
      <c r="J5597" s="32"/>
      <c r="K5597" s="6"/>
      <c r="T5597" s="14"/>
      <c r="U5597" s="14"/>
      <c r="W5597" s="15"/>
      <c r="X5597" s="15"/>
    </row>
    <row r="5598" spans="7:24">
      <c r="G5598" s="32"/>
      <c r="H5598" s="33"/>
      <c r="I5598" s="33"/>
      <c r="J5598" s="32"/>
      <c r="K5598" s="6"/>
      <c r="T5598" s="14"/>
      <c r="U5598" s="14"/>
      <c r="W5598" s="15"/>
      <c r="X5598" s="15"/>
    </row>
    <row r="5599" spans="7:24">
      <c r="G5599" s="32"/>
      <c r="H5599" s="33"/>
      <c r="I5599" s="33"/>
      <c r="J5599" s="32"/>
      <c r="K5599" s="6"/>
      <c r="T5599" s="14"/>
      <c r="U5599" s="14"/>
      <c r="W5599" s="15"/>
      <c r="X5599" s="15"/>
    </row>
    <row r="5600" spans="7:24">
      <c r="G5600" s="32"/>
      <c r="H5600" s="33"/>
      <c r="I5600" s="33"/>
      <c r="J5600" s="32"/>
      <c r="K5600" s="6"/>
      <c r="T5600" s="14"/>
      <c r="U5600" s="14"/>
      <c r="W5600" s="15"/>
      <c r="X5600" s="15"/>
    </row>
    <row r="5601" spans="7:24">
      <c r="G5601" s="32"/>
      <c r="H5601" s="33"/>
      <c r="I5601" s="33"/>
      <c r="J5601" s="32"/>
      <c r="K5601" s="6"/>
      <c r="T5601" s="14"/>
      <c r="U5601" s="14"/>
      <c r="W5601" s="15"/>
      <c r="X5601" s="15"/>
    </row>
    <row r="5602" spans="7:24">
      <c r="G5602" s="32"/>
      <c r="H5602" s="33"/>
      <c r="I5602" s="33"/>
      <c r="J5602" s="32"/>
      <c r="K5602" s="6"/>
      <c r="T5602" s="14"/>
      <c r="U5602" s="14"/>
      <c r="W5602" s="15"/>
      <c r="X5602" s="15"/>
    </row>
    <row r="5603" spans="7:24">
      <c r="G5603" s="32"/>
      <c r="H5603" s="33"/>
      <c r="I5603" s="33"/>
      <c r="J5603" s="32"/>
      <c r="K5603" s="6"/>
      <c r="T5603" s="14"/>
      <c r="U5603" s="14"/>
      <c r="W5603" s="15"/>
      <c r="X5603" s="15"/>
    </row>
    <row r="5604" spans="7:24">
      <c r="G5604" s="32"/>
      <c r="H5604" s="33"/>
      <c r="I5604" s="33"/>
      <c r="J5604" s="32"/>
      <c r="K5604" s="6"/>
      <c r="T5604" s="14"/>
      <c r="U5604" s="14"/>
      <c r="W5604" s="15"/>
      <c r="X5604" s="15"/>
    </row>
    <row r="5605" spans="7:24">
      <c r="G5605" s="32"/>
      <c r="H5605" s="33"/>
      <c r="I5605" s="33"/>
      <c r="J5605" s="32"/>
      <c r="K5605" s="6"/>
      <c r="T5605" s="14"/>
      <c r="U5605" s="14"/>
      <c r="W5605" s="15"/>
      <c r="X5605" s="15"/>
    </row>
    <row r="5606" spans="7:24">
      <c r="G5606" s="32"/>
      <c r="H5606" s="33"/>
      <c r="I5606" s="33"/>
      <c r="J5606" s="32"/>
      <c r="K5606" s="6"/>
      <c r="T5606" s="14"/>
      <c r="U5606" s="14"/>
      <c r="W5606" s="15"/>
      <c r="X5606" s="15"/>
    </row>
    <row r="5607" spans="7:24">
      <c r="G5607" s="32"/>
      <c r="H5607" s="33"/>
      <c r="I5607" s="33"/>
      <c r="J5607" s="32"/>
      <c r="K5607" s="6"/>
      <c r="T5607" s="14"/>
      <c r="U5607" s="14"/>
      <c r="W5607" s="15"/>
      <c r="X5607" s="15"/>
    </row>
    <row r="5608" spans="7:24">
      <c r="G5608" s="32"/>
      <c r="H5608" s="33"/>
      <c r="I5608" s="33"/>
      <c r="J5608" s="32"/>
      <c r="K5608" s="6"/>
      <c r="T5608" s="14"/>
      <c r="U5608" s="14"/>
      <c r="W5608" s="15"/>
      <c r="X5608" s="15"/>
    </row>
    <row r="5609" spans="7:24">
      <c r="G5609" s="32"/>
      <c r="H5609" s="33"/>
      <c r="I5609" s="33"/>
      <c r="J5609" s="32"/>
      <c r="K5609" s="6"/>
      <c r="T5609" s="14"/>
      <c r="U5609" s="14"/>
      <c r="W5609" s="15"/>
      <c r="X5609" s="15"/>
    </row>
    <row r="5610" spans="7:24">
      <c r="G5610" s="32"/>
      <c r="H5610" s="33"/>
      <c r="I5610" s="33"/>
      <c r="J5610" s="32"/>
      <c r="K5610" s="6"/>
      <c r="T5610" s="14"/>
      <c r="U5610" s="14"/>
      <c r="W5610" s="15"/>
      <c r="X5610" s="15"/>
    </row>
    <row r="5611" spans="7:24">
      <c r="G5611" s="32"/>
      <c r="H5611" s="33"/>
      <c r="I5611" s="33"/>
      <c r="J5611" s="32"/>
      <c r="K5611" s="6"/>
      <c r="T5611" s="14"/>
      <c r="U5611" s="14"/>
      <c r="W5611" s="15"/>
      <c r="X5611" s="15"/>
    </row>
    <row r="5612" spans="7:24">
      <c r="G5612" s="32"/>
      <c r="H5612" s="33"/>
      <c r="I5612" s="33"/>
      <c r="J5612" s="32"/>
      <c r="K5612" s="6"/>
      <c r="T5612" s="14"/>
      <c r="U5612" s="14"/>
      <c r="W5612" s="15"/>
      <c r="X5612" s="15"/>
    </row>
    <row r="5613" spans="7:24">
      <c r="G5613" s="32"/>
      <c r="H5613" s="33"/>
      <c r="I5613" s="33"/>
      <c r="J5613" s="32"/>
      <c r="K5613" s="6"/>
      <c r="T5613" s="14"/>
      <c r="U5613" s="14"/>
      <c r="W5613" s="15"/>
      <c r="X5613" s="15"/>
    </row>
    <row r="5614" spans="7:24">
      <c r="G5614" s="32"/>
      <c r="H5614" s="33"/>
      <c r="I5614" s="33"/>
      <c r="J5614" s="32"/>
      <c r="K5614" s="6"/>
      <c r="T5614" s="14"/>
      <c r="U5614" s="14"/>
      <c r="W5614" s="15"/>
      <c r="X5614" s="15"/>
    </row>
    <row r="5615" spans="7:24">
      <c r="G5615" s="32"/>
      <c r="H5615" s="33"/>
      <c r="I5615" s="33"/>
      <c r="J5615" s="32"/>
      <c r="K5615" s="6"/>
      <c r="T5615" s="14"/>
      <c r="U5615" s="14"/>
      <c r="W5615" s="15"/>
      <c r="X5615" s="15"/>
    </row>
    <row r="5616" spans="7:24">
      <c r="G5616" s="32"/>
      <c r="H5616" s="33"/>
      <c r="I5616" s="33"/>
      <c r="J5616" s="32"/>
      <c r="K5616" s="6"/>
      <c r="T5616" s="14"/>
      <c r="U5616" s="14"/>
      <c r="W5616" s="15"/>
      <c r="X5616" s="15"/>
    </row>
    <row r="5617" spans="7:24">
      <c r="G5617" s="32"/>
      <c r="H5617" s="33"/>
      <c r="I5617" s="33"/>
      <c r="J5617" s="32"/>
      <c r="K5617" s="6"/>
      <c r="T5617" s="14"/>
      <c r="U5617" s="14"/>
      <c r="W5617" s="15"/>
      <c r="X5617" s="15"/>
    </row>
    <row r="5618" spans="7:24">
      <c r="G5618" s="32"/>
      <c r="H5618" s="33"/>
      <c r="I5618" s="33"/>
      <c r="J5618" s="32"/>
      <c r="K5618" s="6"/>
      <c r="T5618" s="14"/>
      <c r="U5618" s="14"/>
      <c r="W5618" s="15"/>
      <c r="X5618" s="15"/>
    </row>
    <row r="5619" spans="7:24">
      <c r="G5619" s="32"/>
      <c r="H5619" s="33"/>
      <c r="I5619" s="33"/>
      <c r="J5619" s="32"/>
      <c r="K5619" s="6"/>
      <c r="T5619" s="14"/>
      <c r="U5619" s="14"/>
      <c r="W5619" s="15"/>
      <c r="X5619" s="15"/>
    </row>
    <row r="5620" spans="7:24">
      <c r="G5620" s="32"/>
      <c r="H5620" s="33"/>
      <c r="I5620" s="33"/>
      <c r="J5620" s="32"/>
      <c r="K5620" s="6"/>
      <c r="T5620" s="14"/>
      <c r="U5620" s="14"/>
      <c r="W5620" s="15"/>
      <c r="X5620" s="15"/>
    </row>
    <row r="5621" spans="7:24">
      <c r="G5621" s="32"/>
      <c r="H5621" s="33"/>
      <c r="I5621" s="33"/>
      <c r="J5621" s="32"/>
      <c r="K5621" s="6"/>
      <c r="T5621" s="14"/>
      <c r="U5621" s="14"/>
      <c r="W5621" s="15"/>
      <c r="X5621" s="15"/>
    </row>
    <row r="5622" spans="7:24">
      <c r="G5622" s="32"/>
      <c r="H5622" s="33"/>
      <c r="I5622" s="33"/>
      <c r="J5622" s="32"/>
      <c r="K5622" s="6"/>
      <c r="T5622" s="14"/>
      <c r="U5622" s="14"/>
      <c r="W5622" s="15"/>
      <c r="X5622" s="15"/>
    </row>
    <row r="5623" spans="7:24">
      <c r="G5623" s="32"/>
      <c r="H5623" s="33"/>
      <c r="I5623" s="33"/>
      <c r="J5623" s="32"/>
      <c r="K5623" s="6"/>
      <c r="T5623" s="14"/>
      <c r="U5623" s="14"/>
      <c r="W5623" s="15"/>
      <c r="X5623" s="15"/>
    </row>
    <row r="5624" spans="7:24">
      <c r="G5624" s="32"/>
      <c r="H5624" s="33"/>
      <c r="I5624" s="33"/>
      <c r="J5624" s="32"/>
      <c r="K5624" s="6"/>
      <c r="T5624" s="14"/>
      <c r="U5624" s="14"/>
      <c r="W5624" s="15"/>
      <c r="X5624" s="15"/>
    </row>
    <row r="5625" spans="7:24">
      <c r="G5625" s="32"/>
      <c r="H5625" s="33"/>
      <c r="I5625" s="33"/>
      <c r="J5625" s="32"/>
      <c r="K5625" s="6"/>
      <c r="T5625" s="14"/>
      <c r="U5625" s="14"/>
      <c r="W5625" s="15"/>
      <c r="X5625" s="15"/>
    </row>
    <row r="5626" spans="7:24">
      <c r="G5626" s="32"/>
      <c r="H5626" s="33"/>
      <c r="I5626" s="33"/>
      <c r="J5626" s="32"/>
      <c r="K5626" s="6"/>
      <c r="T5626" s="14"/>
      <c r="U5626" s="14"/>
      <c r="W5626" s="15"/>
      <c r="X5626" s="15"/>
    </row>
    <row r="5627" spans="7:24">
      <c r="G5627" s="32"/>
      <c r="H5627" s="33"/>
      <c r="I5627" s="33"/>
      <c r="J5627" s="32"/>
      <c r="K5627" s="6"/>
      <c r="T5627" s="14"/>
      <c r="U5627" s="14"/>
      <c r="W5627" s="15"/>
      <c r="X5627" s="15"/>
    </row>
    <row r="5628" spans="7:24">
      <c r="G5628" s="32"/>
      <c r="H5628" s="33"/>
      <c r="I5628" s="33"/>
      <c r="J5628" s="32"/>
      <c r="K5628" s="6"/>
      <c r="T5628" s="14"/>
      <c r="U5628" s="14"/>
      <c r="W5628" s="15"/>
      <c r="X5628" s="15"/>
    </row>
    <row r="5629" spans="7:24">
      <c r="G5629" s="32"/>
      <c r="H5629" s="33"/>
      <c r="I5629" s="33"/>
      <c r="J5629" s="32"/>
      <c r="K5629" s="6"/>
      <c r="T5629" s="14"/>
      <c r="U5629" s="14"/>
      <c r="W5629" s="15"/>
      <c r="X5629" s="15"/>
    </row>
    <row r="5630" spans="7:24">
      <c r="G5630" s="32"/>
      <c r="H5630" s="33"/>
      <c r="I5630" s="33"/>
      <c r="J5630" s="32"/>
      <c r="K5630" s="6"/>
      <c r="T5630" s="14"/>
      <c r="U5630" s="14"/>
      <c r="W5630" s="15"/>
      <c r="X5630" s="15"/>
    </row>
    <row r="5631" spans="7:24">
      <c r="G5631" s="32"/>
      <c r="H5631" s="33"/>
      <c r="I5631" s="33"/>
      <c r="J5631" s="32"/>
      <c r="K5631" s="6"/>
      <c r="T5631" s="14"/>
      <c r="U5631" s="14"/>
      <c r="W5631" s="15"/>
      <c r="X5631" s="15"/>
    </row>
    <row r="5632" spans="7:24">
      <c r="G5632" s="32"/>
      <c r="H5632" s="33"/>
      <c r="I5632" s="33"/>
      <c r="J5632" s="32"/>
      <c r="K5632" s="6"/>
      <c r="T5632" s="14"/>
      <c r="U5632" s="14"/>
      <c r="W5632" s="15"/>
      <c r="X5632" s="15"/>
    </row>
    <row r="5633" spans="7:24">
      <c r="G5633" s="32"/>
      <c r="H5633" s="33"/>
      <c r="I5633" s="33"/>
      <c r="J5633" s="32"/>
      <c r="K5633" s="6"/>
      <c r="T5633" s="14"/>
      <c r="U5633" s="14"/>
      <c r="W5633" s="15"/>
      <c r="X5633" s="15"/>
    </row>
    <row r="5634" spans="7:24">
      <c r="G5634" s="32"/>
      <c r="H5634" s="33"/>
      <c r="I5634" s="33"/>
      <c r="J5634" s="32"/>
      <c r="K5634" s="6"/>
      <c r="T5634" s="14"/>
      <c r="U5634" s="14"/>
      <c r="W5634" s="15"/>
      <c r="X5634" s="15"/>
    </row>
    <row r="5635" spans="7:24">
      <c r="G5635" s="32"/>
      <c r="H5635" s="33"/>
      <c r="I5635" s="33"/>
      <c r="J5635" s="32"/>
      <c r="K5635" s="6"/>
      <c r="T5635" s="14"/>
      <c r="U5635" s="14"/>
      <c r="W5635" s="15"/>
      <c r="X5635" s="15"/>
    </row>
    <row r="5636" spans="7:24">
      <c r="G5636" s="32"/>
      <c r="H5636" s="33"/>
      <c r="I5636" s="33"/>
      <c r="J5636" s="32"/>
      <c r="K5636" s="6"/>
      <c r="T5636" s="14"/>
      <c r="U5636" s="14"/>
      <c r="W5636" s="15"/>
      <c r="X5636" s="15"/>
    </row>
    <row r="5637" spans="7:24">
      <c r="G5637" s="32"/>
      <c r="H5637" s="33"/>
      <c r="I5637" s="33"/>
      <c r="J5637" s="32"/>
      <c r="K5637" s="6"/>
      <c r="T5637" s="14"/>
      <c r="U5637" s="14"/>
      <c r="W5637" s="15"/>
      <c r="X5637" s="15"/>
    </row>
    <row r="5638" spans="7:24">
      <c r="G5638" s="32"/>
      <c r="H5638" s="33"/>
      <c r="I5638" s="33"/>
      <c r="J5638" s="32"/>
      <c r="K5638" s="6"/>
      <c r="T5638" s="14"/>
      <c r="U5638" s="14"/>
      <c r="W5638" s="15"/>
      <c r="X5638" s="15"/>
    </row>
    <row r="5639" spans="7:24">
      <c r="G5639" s="32"/>
      <c r="H5639" s="33"/>
      <c r="I5639" s="33"/>
      <c r="J5639" s="32"/>
      <c r="K5639" s="6"/>
      <c r="T5639" s="14"/>
      <c r="U5639" s="14"/>
      <c r="W5639" s="15"/>
      <c r="X5639" s="15"/>
    </row>
    <row r="5640" spans="7:24">
      <c r="G5640" s="32"/>
      <c r="H5640" s="33"/>
      <c r="I5640" s="33"/>
      <c r="J5640" s="32"/>
      <c r="K5640" s="6"/>
      <c r="T5640" s="14"/>
      <c r="U5640" s="14"/>
      <c r="W5640" s="15"/>
      <c r="X5640" s="15"/>
    </row>
    <row r="5641" spans="7:24">
      <c r="G5641" s="32"/>
      <c r="H5641" s="33"/>
      <c r="I5641" s="33"/>
      <c r="J5641" s="32"/>
      <c r="K5641" s="6"/>
      <c r="T5641" s="14"/>
      <c r="U5641" s="14"/>
      <c r="W5641" s="15"/>
      <c r="X5641" s="15"/>
    </row>
    <row r="5642" spans="7:24">
      <c r="G5642" s="32"/>
      <c r="H5642" s="33"/>
      <c r="I5642" s="33"/>
      <c r="J5642" s="32"/>
      <c r="K5642" s="6"/>
      <c r="T5642" s="14"/>
      <c r="U5642" s="14"/>
      <c r="W5642" s="15"/>
      <c r="X5642" s="15"/>
    </row>
    <row r="5643" spans="7:24">
      <c r="G5643" s="32"/>
      <c r="H5643" s="33"/>
      <c r="I5643" s="33"/>
      <c r="J5643" s="32"/>
      <c r="K5643" s="6"/>
      <c r="T5643" s="14"/>
      <c r="U5643" s="14"/>
      <c r="W5643" s="15"/>
      <c r="X5643" s="15"/>
    </row>
    <row r="5644" spans="7:24">
      <c r="G5644" s="32"/>
      <c r="H5644" s="33"/>
      <c r="I5644" s="33"/>
      <c r="J5644" s="32"/>
      <c r="K5644" s="6"/>
      <c r="T5644" s="14"/>
      <c r="U5644" s="14"/>
      <c r="W5644" s="15"/>
      <c r="X5644" s="15"/>
    </row>
    <row r="5645" spans="7:24">
      <c r="G5645" s="32"/>
      <c r="H5645" s="33"/>
      <c r="I5645" s="33"/>
      <c r="J5645" s="32"/>
      <c r="K5645" s="6"/>
      <c r="T5645" s="14"/>
      <c r="U5645" s="14"/>
      <c r="W5645" s="15"/>
      <c r="X5645" s="15"/>
    </row>
    <row r="5646" spans="7:24">
      <c r="G5646" s="32"/>
      <c r="H5646" s="33"/>
      <c r="I5646" s="33"/>
      <c r="J5646" s="32"/>
      <c r="K5646" s="6"/>
      <c r="T5646" s="14"/>
      <c r="U5646" s="14"/>
      <c r="W5646" s="15"/>
      <c r="X5646" s="15"/>
    </row>
    <row r="5647" spans="7:24">
      <c r="G5647" s="32"/>
      <c r="H5647" s="33"/>
      <c r="I5647" s="33"/>
      <c r="J5647" s="32"/>
      <c r="K5647" s="6"/>
      <c r="T5647" s="14"/>
      <c r="U5647" s="14"/>
      <c r="W5647" s="15"/>
      <c r="X5647" s="15"/>
    </row>
    <row r="5648" spans="7:24">
      <c r="G5648" s="32"/>
      <c r="H5648" s="33"/>
      <c r="I5648" s="33"/>
      <c r="J5648" s="32"/>
      <c r="K5648" s="6"/>
      <c r="T5648" s="14"/>
      <c r="U5648" s="14"/>
      <c r="W5648" s="15"/>
      <c r="X5648" s="15"/>
    </row>
    <row r="5649" spans="7:24">
      <c r="G5649" s="32"/>
      <c r="H5649" s="33"/>
      <c r="I5649" s="33"/>
      <c r="J5649" s="32"/>
      <c r="K5649" s="6"/>
      <c r="T5649" s="14"/>
      <c r="U5649" s="14"/>
      <c r="W5649" s="15"/>
      <c r="X5649" s="15"/>
    </row>
    <row r="5650" spans="7:24">
      <c r="G5650" s="32"/>
      <c r="H5650" s="33"/>
      <c r="I5650" s="33"/>
      <c r="J5650" s="32"/>
      <c r="K5650" s="6"/>
      <c r="T5650" s="14"/>
      <c r="U5650" s="14"/>
      <c r="W5650" s="15"/>
      <c r="X5650" s="15"/>
    </row>
    <row r="5651" spans="7:24">
      <c r="G5651" s="32"/>
      <c r="H5651" s="33"/>
      <c r="I5651" s="33"/>
      <c r="J5651" s="32"/>
      <c r="K5651" s="6"/>
      <c r="T5651" s="14"/>
      <c r="U5651" s="14"/>
      <c r="W5651" s="15"/>
      <c r="X5651" s="15"/>
    </row>
    <row r="5652" spans="7:24">
      <c r="G5652" s="32"/>
      <c r="H5652" s="33"/>
      <c r="I5652" s="33"/>
      <c r="J5652" s="32"/>
      <c r="K5652" s="6"/>
      <c r="T5652" s="14"/>
      <c r="U5652" s="14"/>
      <c r="W5652" s="15"/>
      <c r="X5652" s="15"/>
    </row>
    <row r="5653" spans="7:24">
      <c r="G5653" s="32"/>
      <c r="H5653" s="33"/>
      <c r="I5653" s="33"/>
      <c r="J5653" s="32"/>
      <c r="K5653" s="6"/>
      <c r="T5653" s="14"/>
      <c r="U5653" s="14"/>
      <c r="W5653" s="15"/>
      <c r="X5653" s="15"/>
    </row>
    <row r="5654" spans="7:24">
      <c r="G5654" s="32"/>
      <c r="H5654" s="33"/>
      <c r="I5654" s="33"/>
      <c r="J5654" s="32"/>
      <c r="K5654" s="6"/>
      <c r="T5654" s="14"/>
      <c r="U5654" s="14"/>
      <c r="W5654" s="15"/>
      <c r="X5654" s="15"/>
    </row>
    <row r="5655" spans="7:24">
      <c r="G5655" s="32"/>
      <c r="H5655" s="33"/>
      <c r="I5655" s="33"/>
      <c r="J5655" s="32"/>
      <c r="K5655" s="6"/>
      <c r="T5655" s="14"/>
      <c r="U5655" s="14"/>
      <c r="W5655" s="15"/>
      <c r="X5655" s="15"/>
    </row>
    <row r="5656" spans="7:24">
      <c r="G5656" s="32"/>
      <c r="H5656" s="33"/>
      <c r="I5656" s="33"/>
      <c r="J5656" s="32"/>
      <c r="K5656" s="6"/>
      <c r="T5656" s="14"/>
      <c r="U5656" s="14"/>
      <c r="W5656" s="15"/>
      <c r="X5656" s="15"/>
    </row>
    <row r="5657" spans="7:24">
      <c r="G5657" s="32"/>
      <c r="H5657" s="33"/>
      <c r="I5657" s="33"/>
      <c r="J5657" s="32"/>
      <c r="K5657" s="6"/>
      <c r="T5657" s="14"/>
      <c r="U5657" s="14"/>
      <c r="W5657" s="15"/>
      <c r="X5657" s="15"/>
    </row>
    <row r="5658" spans="7:24">
      <c r="G5658" s="32"/>
      <c r="H5658" s="33"/>
      <c r="I5658" s="33"/>
      <c r="J5658" s="32"/>
      <c r="K5658" s="6"/>
      <c r="T5658" s="14"/>
      <c r="U5658" s="14"/>
      <c r="W5658" s="15"/>
      <c r="X5658" s="15"/>
    </row>
    <row r="5659" spans="7:24">
      <c r="G5659" s="32"/>
      <c r="H5659" s="33"/>
      <c r="I5659" s="33"/>
      <c r="J5659" s="32"/>
      <c r="K5659" s="6"/>
      <c r="T5659" s="14"/>
      <c r="U5659" s="14"/>
      <c r="W5659" s="15"/>
      <c r="X5659" s="15"/>
    </row>
    <row r="5660" spans="7:24">
      <c r="G5660" s="32"/>
      <c r="H5660" s="33"/>
      <c r="I5660" s="33"/>
      <c r="J5660" s="32"/>
      <c r="K5660" s="6"/>
      <c r="T5660" s="14"/>
      <c r="U5660" s="14"/>
      <c r="W5660" s="15"/>
      <c r="X5660" s="15"/>
    </row>
    <row r="5661" spans="7:24">
      <c r="G5661" s="32"/>
      <c r="H5661" s="33"/>
      <c r="I5661" s="33"/>
      <c r="J5661" s="32"/>
      <c r="K5661" s="6"/>
      <c r="T5661" s="14"/>
      <c r="U5661" s="14"/>
      <c r="W5661" s="15"/>
      <c r="X5661" s="15"/>
    </row>
    <row r="5662" spans="7:24">
      <c r="G5662" s="32"/>
      <c r="H5662" s="33"/>
      <c r="I5662" s="33"/>
      <c r="J5662" s="32"/>
      <c r="K5662" s="6"/>
      <c r="T5662" s="14"/>
      <c r="U5662" s="14"/>
      <c r="W5662" s="15"/>
      <c r="X5662" s="15"/>
    </row>
    <row r="5663" spans="7:24">
      <c r="G5663" s="32"/>
      <c r="H5663" s="33"/>
      <c r="I5663" s="33"/>
      <c r="J5663" s="32"/>
      <c r="K5663" s="6"/>
      <c r="T5663" s="14"/>
      <c r="U5663" s="14"/>
      <c r="W5663" s="15"/>
      <c r="X5663" s="15"/>
    </row>
    <row r="5664" spans="7:24">
      <c r="G5664" s="32"/>
      <c r="H5664" s="33"/>
      <c r="I5664" s="33"/>
      <c r="J5664" s="32"/>
      <c r="K5664" s="6"/>
      <c r="T5664" s="14"/>
      <c r="U5664" s="14"/>
      <c r="W5664" s="15"/>
      <c r="X5664" s="15"/>
    </row>
    <row r="5665" spans="7:24">
      <c r="G5665" s="32"/>
      <c r="H5665" s="33"/>
      <c r="I5665" s="33"/>
      <c r="J5665" s="32"/>
      <c r="K5665" s="6"/>
      <c r="T5665" s="14"/>
      <c r="U5665" s="14"/>
      <c r="W5665" s="15"/>
      <c r="X5665" s="15"/>
    </row>
    <row r="5666" spans="7:24">
      <c r="G5666" s="32"/>
      <c r="H5666" s="33"/>
      <c r="I5666" s="33"/>
      <c r="J5666" s="32"/>
      <c r="K5666" s="6"/>
      <c r="T5666" s="14"/>
      <c r="U5666" s="14"/>
      <c r="W5666" s="15"/>
      <c r="X5666" s="15"/>
    </row>
    <row r="5667" spans="7:24">
      <c r="G5667" s="32"/>
      <c r="H5667" s="33"/>
      <c r="I5667" s="33"/>
      <c r="J5667" s="32"/>
      <c r="K5667" s="6"/>
      <c r="T5667" s="14"/>
      <c r="U5667" s="14"/>
      <c r="W5667" s="15"/>
      <c r="X5667" s="15"/>
    </row>
    <row r="5668" spans="7:24">
      <c r="G5668" s="32"/>
      <c r="H5668" s="33"/>
      <c r="I5668" s="33"/>
      <c r="J5668" s="32"/>
      <c r="K5668" s="6"/>
      <c r="T5668" s="14"/>
      <c r="U5668" s="14"/>
      <c r="W5668" s="15"/>
      <c r="X5668" s="15"/>
    </row>
    <row r="5669" spans="7:24">
      <c r="G5669" s="32"/>
      <c r="H5669" s="33"/>
      <c r="I5669" s="33"/>
      <c r="J5669" s="32"/>
      <c r="K5669" s="6"/>
      <c r="T5669" s="14"/>
      <c r="U5669" s="14"/>
      <c r="W5669" s="15"/>
      <c r="X5669" s="15"/>
    </row>
    <row r="5670" spans="7:24">
      <c r="G5670" s="32"/>
      <c r="H5670" s="33"/>
      <c r="I5670" s="33"/>
      <c r="J5670" s="32"/>
      <c r="K5670" s="6"/>
      <c r="T5670" s="14"/>
      <c r="U5670" s="14"/>
      <c r="W5670" s="15"/>
      <c r="X5670" s="15"/>
    </row>
    <row r="5671" spans="7:24">
      <c r="G5671" s="32"/>
      <c r="H5671" s="33"/>
      <c r="I5671" s="33"/>
      <c r="J5671" s="32"/>
      <c r="K5671" s="6"/>
      <c r="T5671" s="14"/>
      <c r="U5671" s="14"/>
      <c r="W5671" s="15"/>
      <c r="X5671" s="15"/>
    </row>
    <row r="5672" spans="7:24">
      <c r="G5672" s="32"/>
      <c r="H5672" s="33"/>
      <c r="I5672" s="33"/>
      <c r="J5672" s="32"/>
      <c r="K5672" s="6"/>
      <c r="T5672" s="14"/>
      <c r="U5672" s="14"/>
      <c r="W5672" s="15"/>
      <c r="X5672" s="15"/>
    </row>
    <row r="5673" spans="7:24">
      <c r="G5673" s="32"/>
      <c r="H5673" s="33"/>
      <c r="I5673" s="33"/>
      <c r="J5673" s="32"/>
      <c r="K5673" s="6"/>
      <c r="T5673" s="14"/>
      <c r="U5673" s="14"/>
      <c r="W5673" s="15"/>
      <c r="X5673" s="15"/>
    </row>
    <row r="5674" spans="7:24">
      <c r="G5674" s="32"/>
      <c r="H5674" s="33"/>
      <c r="I5674" s="33"/>
      <c r="J5674" s="32"/>
      <c r="K5674" s="6"/>
      <c r="T5674" s="14"/>
      <c r="U5674" s="14"/>
      <c r="W5674" s="15"/>
      <c r="X5674" s="15"/>
    </row>
    <row r="5675" spans="7:24">
      <c r="G5675" s="32"/>
      <c r="H5675" s="33"/>
      <c r="I5675" s="33"/>
      <c r="J5675" s="32"/>
      <c r="K5675" s="6"/>
      <c r="T5675" s="14"/>
      <c r="U5675" s="14"/>
      <c r="W5675" s="15"/>
      <c r="X5675" s="15"/>
    </row>
    <row r="5676" spans="7:24">
      <c r="G5676" s="32"/>
      <c r="H5676" s="33"/>
      <c r="I5676" s="33"/>
      <c r="J5676" s="32"/>
      <c r="K5676" s="6"/>
      <c r="T5676" s="14"/>
      <c r="U5676" s="14"/>
      <c r="W5676" s="15"/>
      <c r="X5676" s="15"/>
    </row>
    <row r="5677" spans="7:24">
      <c r="G5677" s="32"/>
      <c r="H5677" s="33"/>
      <c r="I5677" s="33"/>
      <c r="J5677" s="32"/>
      <c r="K5677" s="6"/>
      <c r="T5677" s="14"/>
      <c r="U5677" s="14"/>
      <c r="W5677" s="15"/>
      <c r="X5677" s="15"/>
    </row>
    <row r="5678" spans="7:24">
      <c r="G5678" s="32"/>
      <c r="H5678" s="33"/>
      <c r="I5678" s="33"/>
      <c r="J5678" s="32"/>
      <c r="K5678" s="6"/>
      <c r="T5678" s="14"/>
      <c r="U5678" s="14"/>
      <c r="W5678" s="15"/>
      <c r="X5678" s="15"/>
    </row>
    <row r="5679" spans="7:24">
      <c r="G5679" s="32"/>
      <c r="H5679" s="33"/>
      <c r="I5679" s="33"/>
      <c r="J5679" s="32"/>
      <c r="K5679" s="6"/>
      <c r="T5679" s="14"/>
      <c r="U5679" s="14"/>
      <c r="W5679" s="15"/>
      <c r="X5679" s="15"/>
    </row>
    <row r="5680" spans="7:24">
      <c r="G5680" s="32"/>
      <c r="H5680" s="33"/>
      <c r="I5680" s="33"/>
      <c r="J5680" s="32"/>
      <c r="K5680" s="6"/>
      <c r="T5680" s="14"/>
      <c r="U5680" s="14"/>
      <c r="W5680" s="15"/>
      <c r="X5680" s="15"/>
    </row>
    <row r="5681" spans="7:24">
      <c r="G5681" s="32"/>
      <c r="H5681" s="33"/>
      <c r="I5681" s="33"/>
      <c r="J5681" s="32"/>
      <c r="K5681" s="6"/>
      <c r="T5681" s="14"/>
      <c r="U5681" s="14"/>
      <c r="W5681" s="15"/>
      <c r="X5681" s="15"/>
    </row>
    <row r="5682" spans="7:24">
      <c r="G5682" s="32"/>
      <c r="H5682" s="33"/>
      <c r="I5682" s="33"/>
      <c r="J5682" s="32"/>
      <c r="K5682" s="6"/>
      <c r="T5682" s="14"/>
      <c r="U5682" s="14"/>
      <c r="W5682" s="15"/>
      <c r="X5682" s="15"/>
    </row>
    <row r="5683" spans="7:24">
      <c r="G5683" s="32"/>
      <c r="H5683" s="33"/>
      <c r="I5683" s="33"/>
      <c r="J5683" s="32"/>
      <c r="K5683" s="6"/>
      <c r="T5683" s="14"/>
      <c r="U5683" s="14"/>
      <c r="W5683" s="15"/>
      <c r="X5683" s="15"/>
    </row>
    <row r="5684" spans="7:24">
      <c r="G5684" s="32"/>
      <c r="H5684" s="33"/>
      <c r="I5684" s="33"/>
      <c r="J5684" s="32"/>
      <c r="K5684" s="6"/>
      <c r="T5684" s="14"/>
      <c r="U5684" s="14"/>
      <c r="W5684" s="15"/>
      <c r="X5684" s="15"/>
    </row>
    <row r="5685" spans="7:24">
      <c r="G5685" s="32"/>
      <c r="H5685" s="33"/>
      <c r="I5685" s="33"/>
      <c r="J5685" s="32"/>
      <c r="K5685" s="6"/>
      <c r="T5685" s="14"/>
      <c r="U5685" s="14"/>
      <c r="W5685" s="15"/>
      <c r="X5685" s="15"/>
    </row>
    <row r="5686" spans="7:24">
      <c r="G5686" s="32"/>
      <c r="H5686" s="33"/>
      <c r="I5686" s="33"/>
      <c r="J5686" s="32"/>
      <c r="K5686" s="6"/>
      <c r="T5686" s="14"/>
      <c r="U5686" s="14"/>
      <c r="W5686" s="15"/>
      <c r="X5686" s="15"/>
    </row>
    <row r="5687" spans="7:24">
      <c r="G5687" s="32"/>
      <c r="H5687" s="33"/>
      <c r="I5687" s="33"/>
      <c r="J5687" s="32"/>
      <c r="K5687" s="6"/>
      <c r="T5687" s="14"/>
      <c r="U5687" s="14"/>
      <c r="W5687" s="15"/>
      <c r="X5687" s="15"/>
    </row>
    <row r="5688" spans="7:24">
      <c r="G5688" s="32"/>
      <c r="H5688" s="33"/>
      <c r="I5688" s="33"/>
      <c r="J5688" s="32"/>
      <c r="K5688" s="6"/>
      <c r="T5688" s="14"/>
      <c r="U5688" s="14"/>
      <c r="W5688" s="15"/>
      <c r="X5688" s="15"/>
    </row>
    <row r="5689" spans="7:24">
      <c r="G5689" s="32"/>
      <c r="H5689" s="33"/>
      <c r="I5689" s="33"/>
      <c r="J5689" s="32"/>
      <c r="K5689" s="6"/>
      <c r="T5689" s="14"/>
      <c r="U5689" s="14"/>
      <c r="W5689" s="15"/>
      <c r="X5689" s="15"/>
    </row>
    <row r="5690" spans="7:24">
      <c r="G5690" s="32"/>
      <c r="H5690" s="33"/>
      <c r="I5690" s="33"/>
      <c r="J5690" s="32"/>
      <c r="K5690" s="6"/>
      <c r="T5690" s="14"/>
      <c r="U5690" s="14"/>
      <c r="W5690" s="15"/>
      <c r="X5690" s="15"/>
    </row>
    <row r="5691" spans="7:24">
      <c r="G5691" s="32"/>
      <c r="H5691" s="33"/>
      <c r="I5691" s="33"/>
      <c r="J5691" s="32"/>
      <c r="K5691" s="6"/>
      <c r="T5691" s="14"/>
      <c r="U5691" s="14"/>
      <c r="W5691" s="15"/>
      <c r="X5691" s="15"/>
    </row>
    <row r="5692" spans="7:24">
      <c r="G5692" s="32"/>
      <c r="H5692" s="33"/>
      <c r="I5692" s="33"/>
      <c r="J5692" s="32"/>
      <c r="K5692" s="6"/>
      <c r="T5692" s="14"/>
      <c r="U5692" s="14"/>
      <c r="W5692" s="15"/>
      <c r="X5692" s="15"/>
    </row>
    <row r="5693" spans="7:24">
      <c r="G5693" s="32"/>
      <c r="H5693" s="33"/>
      <c r="I5693" s="33"/>
      <c r="J5693" s="32"/>
      <c r="K5693" s="6"/>
      <c r="T5693" s="14"/>
      <c r="U5693" s="14"/>
      <c r="W5693" s="15"/>
      <c r="X5693" s="15"/>
    </row>
    <row r="5694" spans="7:24">
      <c r="G5694" s="32"/>
      <c r="H5694" s="33"/>
      <c r="I5694" s="33"/>
      <c r="J5694" s="32"/>
      <c r="K5694" s="6"/>
      <c r="T5694" s="14"/>
      <c r="U5694" s="14"/>
      <c r="W5694" s="15"/>
      <c r="X5694" s="15"/>
    </row>
    <row r="5695" spans="7:24">
      <c r="G5695" s="32"/>
      <c r="H5695" s="33"/>
      <c r="I5695" s="33"/>
      <c r="J5695" s="32"/>
      <c r="K5695" s="6"/>
      <c r="T5695" s="14"/>
      <c r="U5695" s="14"/>
      <c r="W5695" s="15"/>
      <c r="X5695" s="15"/>
    </row>
    <row r="5696" spans="7:24">
      <c r="G5696" s="32"/>
      <c r="H5696" s="33"/>
      <c r="I5696" s="33"/>
      <c r="J5696" s="32"/>
      <c r="K5696" s="6"/>
      <c r="T5696" s="14"/>
      <c r="U5696" s="14"/>
      <c r="W5696" s="15"/>
      <c r="X5696" s="15"/>
    </row>
    <row r="5697" spans="7:24">
      <c r="G5697" s="32"/>
      <c r="H5697" s="33"/>
      <c r="I5697" s="33"/>
      <c r="J5697" s="32"/>
      <c r="K5697" s="6"/>
      <c r="T5697" s="14"/>
      <c r="U5697" s="14"/>
      <c r="W5697" s="15"/>
      <c r="X5697" s="15"/>
    </row>
    <row r="5698" spans="7:24">
      <c r="G5698" s="32"/>
      <c r="H5698" s="33"/>
      <c r="I5698" s="33"/>
      <c r="J5698" s="32"/>
      <c r="K5698" s="6"/>
      <c r="T5698" s="14"/>
      <c r="U5698" s="14"/>
      <c r="W5698" s="15"/>
      <c r="X5698" s="15"/>
    </row>
    <row r="5699" spans="7:24">
      <c r="G5699" s="32"/>
      <c r="H5699" s="33"/>
      <c r="I5699" s="33"/>
      <c r="J5699" s="32"/>
      <c r="K5699" s="6"/>
      <c r="T5699" s="14"/>
      <c r="U5699" s="14"/>
      <c r="W5699" s="15"/>
      <c r="X5699" s="15"/>
    </row>
    <row r="5700" spans="7:24">
      <c r="G5700" s="32"/>
      <c r="H5700" s="33"/>
      <c r="I5700" s="33"/>
      <c r="J5700" s="32"/>
      <c r="K5700" s="6"/>
      <c r="T5700" s="14"/>
      <c r="U5700" s="14"/>
      <c r="W5700" s="15"/>
      <c r="X5700" s="15"/>
    </row>
    <row r="5701" spans="7:24">
      <c r="G5701" s="32"/>
      <c r="H5701" s="33"/>
      <c r="I5701" s="33"/>
      <c r="J5701" s="32"/>
      <c r="K5701" s="6"/>
      <c r="T5701" s="14"/>
      <c r="U5701" s="14"/>
      <c r="W5701" s="15"/>
      <c r="X5701" s="15"/>
    </row>
    <row r="5702" spans="7:24">
      <c r="G5702" s="32"/>
      <c r="H5702" s="33"/>
      <c r="I5702" s="33"/>
      <c r="J5702" s="32"/>
      <c r="K5702" s="6"/>
      <c r="T5702" s="14"/>
      <c r="U5702" s="14"/>
      <c r="W5702" s="15"/>
      <c r="X5702" s="15"/>
    </row>
    <row r="5703" spans="7:24">
      <c r="G5703" s="32"/>
      <c r="H5703" s="33"/>
      <c r="I5703" s="33"/>
      <c r="J5703" s="32"/>
      <c r="K5703" s="6"/>
      <c r="T5703" s="14"/>
      <c r="U5703" s="14"/>
      <c r="W5703" s="15"/>
      <c r="X5703" s="15"/>
    </row>
    <row r="5704" spans="7:24">
      <c r="G5704" s="32"/>
      <c r="H5704" s="33"/>
      <c r="I5704" s="33"/>
      <c r="J5704" s="32"/>
      <c r="K5704" s="6"/>
      <c r="T5704" s="14"/>
      <c r="U5704" s="14"/>
      <c r="W5704" s="15"/>
      <c r="X5704" s="15"/>
    </row>
    <row r="5705" spans="7:24">
      <c r="G5705" s="32"/>
      <c r="H5705" s="33"/>
      <c r="I5705" s="33"/>
      <c r="J5705" s="32"/>
      <c r="K5705" s="6"/>
      <c r="T5705" s="14"/>
      <c r="U5705" s="14"/>
      <c r="W5705" s="15"/>
      <c r="X5705" s="15"/>
    </row>
    <row r="5706" spans="7:24">
      <c r="G5706" s="32"/>
      <c r="H5706" s="33"/>
      <c r="I5706" s="33"/>
      <c r="J5706" s="32"/>
      <c r="K5706" s="6"/>
      <c r="T5706" s="14"/>
      <c r="U5706" s="14"/>
      <c r="W5706" s="15"/>
      <c r="X5706" s="15"/>
    </row>
    <row r="5707" spans="7:24">
      <c r="G5707" s="32"/>
      <c r="H5707" s="33"/>
      <c r="I5707" s="33"/>
      <c r="J5707" s="32"/>
      <c r="K5707" s="6"/>
      <c r="T5707" s="14"/>
      <c r="U5707" s="14"/>
      <c r="W5707" s="15"/>
      <c r="X5707" s="15"/>
    </row>
    <row r="5708" spans="7:24">
      <c r="G5708" s="32"/>
      <c r="H5708" s="33"/>
      <c r="I5708" s="33"/>
      <c r="J5708" s="32"/>
      <c r="K5708" s="6"/>
      <c r="T5708" s="14"/>
      <c r="U5708" s="14"/>
      <c r="W5708" s="15"/>
      <c r="X5708" s="15"/>
    </row>
    <row r="5709" spans="7:24">
      <c r="G5709" s="32"/>
      <c r="H5709" s="33"/>
      <c r="I5709" s="33"/>
      <c r="J5709" s="32"/>
      <c r="K5709" s="6"/>
      <c r="T5709" s="14"/>
      <c r="U5709" s="14"/>
      <c r="W5709" s="15"/>
      <c r="X5709" s="15"/>
    </row>
    <row r="5710" spans="7:24">
      <c r="G5710" s="32"/>
      <c r="H5710" s="33"/>
      <c r="I5710" s="33"/>
      <c r="J5710" s="32"/>
      <c r="K5710" s="6"/>
      <c r="T5710" s="14"/>
      <c r="U5710" s="14"/>
      <c r="W5710" s="15"/>
      <c r="X5710" s="15"/>
    </row>
    <row r="5711" spans="7:24">
      <c r="G5711" s="32"/>
      <c r="H5711" s="33"/>
      <c r="I5711" s="33"/>
      <c r="J5711" s="32"/>
      <c r="K5711" s="6"/>
      <c r="T5711" s="14"/>
      <c r="U5711" s="14"/>
      <c r="W5711" s="15"/>
      <c r="X5711" s="15"/>
    </row>
    <row r="5712" spans="7:24">
      <c r="G5712" s="32"/>
      <c r="H5712" s="33"/>
      <c r="I5712" s="33"/>
      <c r="J5712" s="32"/>
      <c r="K5712" s="6"/>
      <c r="T5712" s="14"/>
      <c r="U5712" s="14"/>
      <c r="W5712" s="15"/>
      <c r="X5712" s="15"/>
    </row>
    <row r="5713" spans="7:24">
      <c r="G5713" s="32"/>
      <c r="H5713" s="33"/>
      <c r="I5713" s="33"/>
      <c r="J5713" s="32"/>
      <c r="K5713" s="6"/>
      <c r="T5713" s="14"/>
      <c r="U5713" s="14"/>
      <c r="W5713" s="15"/>
      <c r="X5713" s="15"/>
    </row>
    <row r="5714" spans="7:24">
      <c r="G5714" s="32"/>
      <c r="H5714" s="33"/>
      <c r="I5714" s="33"/>
      <c r="J5714" s="32"/>
      <c r="K5714" s="6"/>
      <c r="T5714" s="14"/>
      <c r="U5714" s="14"/>
      <c r="W5714" s="15"/>
      <c r="X5714" s="15"/>
    </row>
    <row r="5715" spans="7:24">
      <c r="G5715" s="32"/>
      <c r="H5715" s="33"/>
      <c r="I5715" s="33"/>
      <c r="J5715" s="32"/>
      <c r="K5715" s="6"/>
      <c r="T5715" s="14"/>
      <c r="U5715" s="14"/>
      <c r="W5715" s="15"/>
      <c r="X5715" s="15"/>
    </row>
    <row r="5716" spans="7:24">
      <c r="G5716" s="32"/>
      <c r="H5716" s="33"/>
      <c r="I5716" s="33"/>
      <c r="J5716" s="32"/>
      <c r="K5716" s="6"/>
      <c r="T5716" s="14"/>
      <c r="U5716" s="14"/>
      <c r="W5716" s="15"/>
      <c r="X5716" s="15"/>
    </row>
    <row r="5717" spans="7:24">
      <c r="G5717" s="32"/>
      <c r="H5717" s="33"/>
      <c r="I5717" s="33"/>
      <c r="J5717" s="32"/>
      <c r="K5717" s="6"/>
      <c r="T5717" s="14"/>
      <c r="U5717" s="14"/>
      <c r="W5717" s="15"/>
      <c r="X5717" s="15"/>
    </row>
    <row r="5718" spans="7:24">
      <c r="G5718" s="32"/>
      <c r="H5718" s="33"/>
      <c r="I5718" s="33"/>
      <c r="J5718" s="32"/>
      <c r="K5718" s="6"/>
      <c r="T5718" s="14"/>
      <c r="U5718" s="14"/>
      <c r="W5718" s="15"/>
      <c r="X5718" s="15"/>
    </row>
    <row r="5719" spans="7:24">
      <c r="G5719" s="32"/>
      <c r="H5719" s="33"/>
      <c r="I5719" s="33"/>
      <c r="J5719" s="32"/>
      <c r="K5719" s="6"/>
      <c r="T5719" s="14"/>
      <c r="U5719" s="14"/>
      <c r="W5719" s="15"/>
      <c r="X5719" s="15"/>
    </row>
    <row r="5720" spans="7:24">
      <c r="G5720" s="32"/>
      <c r="H5720" s="33"/>
      <c r="I5720" s="33"/>
      <c r="J5720" s="32"/>
      <c r="K5720" s="6"/>
      <c r="T5720" s="14"/>
      <c r="U5720" s="14"/>
      <c r="W5720" s="15"/>
      <c r="X5720" s="15"/>
    </row>
    <row r="5721" spans="7:24">
      <c r="G5721" s="32"/>
      <c r="H5721" s="33"/>
      <c r="I5721" s="33"/>
      <c r="J5721" s="32"/>
      <c r="K5721" s="6"/>
      <c r="T5721" s="14"/>
      <c r="U5721" s="14"/>
      <c r="W5721" s="15"/>
      <c r="X5721" s="15"/>
    </row>
    <row r="5722" spans="7:24">
      <c r="G5722" s="32"/>
      <c r="H5722" s="33"/>
      <c r="I5722" s="33"/>
      <c r="J5722" s="32"/>
      <c r="K5722" s="6"/>
      <c r="T5722" s="14"/>
      <c r="U5722" s="14"/>
      <c r="W5722" s="15"/>
      <c r="X5722" s="15"/>
    </row>
    <row r="5723" spans="7:24">
      <c r="G5723" s="32"/>
      <c r="H5723" s="33"/>
      <c r="I5723" s="33"/>
      <c r="J5723" s="32"/>
      <c r="K5723" s="6"/>
      <c r="T5723" s="14"/>
      <c r="U5723" s="14"/>
      <c r="W5723" s="15"/>
      <c r="X5723" s="15"/>
    </row>
    <row r="5724" spans="7:24">
      <c r="G5724" s="32"/>
      <c r="H5724" s="33"/>
      <c r="I5724" s="33"/>
      <c r="J5724" s="32"/>
      <c r="K5724" s="6"/>
      <c r="T5724" s="14"/>
      <c r="U5724" s="14"/>
      <c r="W5724" s="15"/>
      <c r="X5724" s="15"/>
    </row>
    <row r="5725" spans="7:24">
      <c r="G5725" s="32"/>
      <c r="H5725" s="33"/>
      <c r="I5725" s="33"/>
      <c r="J5725" s="32"/>
      <c r="K5725" s="6"/>
      <c r="T5725" s="14"/>
      <c r="U5725" s="14"/>
      <c r="W5725" s="15"/>
      <c r="X5725" s="15"/>
    </row>
    <row r="5726" spans="7:24">
      <c r="G5726" s="32"/>
      <c r="H5726" s="33"/>
      <c r="I5726" s="33"/>
      <c r="J5726" s="32"/>
      <c r="K5726" s="6"/>
      <c r="T5726" s="14"/>
      <c r="U5726" s="14"/>
      <c r="W5726" s="15"/>
      <c r="X5726" s="15"/>
    </row>
    <row r="5727" spans="7:24">
      <c r="G5727" s="32"/>
      <c r="H5727" s="33"/>
      <c r="I5727" s="33"/>
      <c r="J5727" s="32"/>
      <c r="K5727" s="6"/>
      <c r="T5727" s="14"/>
      <c r="U5727" s="14"/>
      <c r="W5727" s="15"/>
      <c r="X5727" s="15"/>
    </row>
    <row r="5728" spans="7:24">
      <c r="G5728" s="32"/>
      <c r="H5728" s="33"/>
      <c r="I5728" s="33"/>
      <c r="J5728" s="32"/>
      <c r="K5728" s="6"/>
      <c r="T5728" s="14"/>
      <c r="U5728" s="14"/>
      <c r="W5728" s="15"/>
      <c r="X5728" s="15"/>
    </row>
    <row r="5729" spans="7:24">
      <c r="G5729" s="32"/>
      <c r="H5729" s="33"/>
      <c r="I5729" s="33"/>
      <c r="J5729" s="32"/>
      <c r="K5729" s="6"/>
      <c r="T5729" s="14"/>
      <c r="U5729" s="14"/>
      <c r="W5729" s="15"/>
      <c r="X5729" s="15"/>
    </row>
    <row r="5730" spans="7:24">
      <c r="G5730" s="32"/>
      <c r="H5730" s="33"/>
      <c r="I5730" s="33"/>
      <c r="J5730" s="32"/>
      <c r="K5730" s="6"/>
      <c r="T5730" s="14"/>
      <c r="U5730" s="14"/>
      <c r="W5730" s="15"/>
      <c r="X5730" s="15"/>
    </row>
    <row r="5731" spans="7:24">
      <c r="G5731" s="32"/>
      <c r="H5731" s="33"/>
      <c r="I5731" s="33"/>
      <c r="J5731" s="32"/>
      <c r="K5731" s="6"/>
      <c r="T5731" s="14"/>
      <c r="U5731" s="14"/>
      <c r="W5731" s="15"/>
      <c r="X5731" s="15"/>
    </row>
    <row r="5732" spans="7:24">
      <c r="G5732" s="32"/>
      <c r="H5732" s="33"/>
      <c r="I5732" s="33"/>
      <c r="J5732" s="32"/>
      <c r="K5732" s="6"/>
      <c r="T5732" s="14"/>
      <c r="U5732" s="14"/>
      <c r="W5732" s="15"/>
      <c r="X5732" s="15"/>
    </row>
    <row r="5733" spans="7:24">
      <c r="G5733" s="32"/>
      <c r="H5733" s="33"/>
      <c r="I5733" s="33"/>
      <c r="J5733" s="32"/>
      <c r="K5733" s="6"/>
      <c r="T5733" s="14"/>
      <c r="U5733" s="14"/>
      <c r="W5733" s="15"/>
      <c r="X5733" s="15"/>
    </row>
    <row r="5734" spans="7:24">
      <c r="G5734" s="32"/>
      <c r="H5734" s="33"/>
      <c r="I5734" s="33"/>
      <c r="J5734" s="32"/>
      <c r="K5734" s="6"/>
      <c r="T5734" s="14"/>
      <c r="U5734" s="14"/>
      <c r="W5734" s="15"/>
      <c r="X5734" s="15"/>
    </row>
    <row r="5735" spans="7:24">
      <c r="G5735" s="32"/>
      <c r="H5735" s="33"/>
      <c r="I5735" s="33"/>
      <c r="J5735" s="32"/>
      <c r="K5735" s="6"/>
      <c r="T5735" s="14"/>
      <c r="U5735" s="14"/>
      <c r="W5735" s="15"/>
      <c r="X5735" s="15"/>
    </row>
    <row r="5736" spans="7:24">
      <c r="G5736" s="32"/>
      <c r="H5736" s="33"/>
      <c r="I5736" s="33"/>
      <c r="J5736" s="32"/>
      <c r="K5736" s="6"/>
      <c r="T5736" s="14"/>
      <c r="U5736" s="14"/>
      <c r="W5736" s="15"/>
      <c r="X5736" s="15"/>
    </row>
    <row r="5737" spans="7:24">
      <c r="G5737" s="32"/>
      <c r="H5737" s="33"/>
      <c r="I5737" s="33"/>
      <c r="J5737" s="32"/>
      <c r="K5737" s="6"/>
      <c r="T5737" s="14"/>
      <c r="U5737" s="14"/>
      <c r="W5737" s="15"/>
      <c r="X5737" s="15"/>
    </row>
    <row r="5738" spans="7:24">
      <c r="G5738" s="32"/>
      <c r="H5738" s="33"/>
      <c r="I5738" s="33"/>
      <c r="J5738" s="32"/>
      <c r="K5738" s="6"/>
      <c r="T5738" s="14"/>
      <c r="U5738" s="14"/>
      <c r="W5738" s="15"/>
      <c r="X5738" s="15"/>
    </row>
    <row r="5739" spans="7:24">
      <c r="G5739" s="32"/>
      <c r="H5739" s="33"/>
      <c r="I5739" s="33"/>
      <c r="J5739" s="32"/>
      <c r="K5739" s="6"/>
      <c r="T5739" s="14"/>
      <c r="U5739" s="14"/>
      <c r="W5739" s="15"/>
      <c r="X5739" s="15"/>
    </row>
    <row r="5740" spans="7:24">
      <c r="G5740" s="32"/>
      <c r="H5740" s="33"/>
      <c r="I5740" s="33"/>
      <c r="J5740" s="32"/>
      <c r="K5740" s="6"/>
      <c r="T5740" s="14"/>
      <c r="U5740" s="14"/>
      <c r="W5740" s="15"/>
      <c r="X5740" s="15"/>
    </row>
    <row r="5741" spans="7:24">
      <c r="G5741" s="32"/>
      <c r="H5741" s="33"/>
      <c r="I5741" s="33"/>
      <c r="J5741" s="32"/>
      <c r="K5741" s="6"/>
      <c r="T5741" s="14"/>
      <c r="U5741" s="14"/>
      <c r="W5741" s="15"/>
      <c r="X5741" s="15"/>
    </row>
    <row r="5742" spans="7:24">
      <c r="G5742" s="32"/>
      <c r="H5742" s="33"/>
      <c r="I5742" s="33"/>
      <c r="J5742" s="32"/>
      <c r="K5742" s="6"/>
      <c r="T5742" s="14"/>
      <c r="U5742" s="14"/>
      <c r="W5742" s="15"/>
      <c r="X5742" s="15"/>
    </row>
    <row r="5743" spans="7:24">
      <c r="G5743" s="32"/>
      <c r="H5743" s="33"/>
      <c r="I5743" s="33"/>
      <c r="J5743" s="32"/>
      <c r="K5743" s="6"/>
      <c r="T5743" s="14"/>
      <c r="U5743" s="14"/>
      <c r="W5743" s="15"/>
      <c r="X5743" s="15"/>
    </row>
    <row r="5744" spans="7:24">
      <c r="G5744" s="32"/>
      <c r="H5744" s="33"/>
      <c r="I5744" s="33"/>
      <c r="J5744" s="32"/>
      <c r="K5744" s="6"/>
      <c r="T5744" s="14"/>
      <c r="U5744" s="14"/>
      <c r="W5744" s="15"/>
      <c r="X5744" s="15"/>
    </row>
    <row r="5745" spans="7:24">
      <c r="G5745" s="32"/>
      <c r="H5745" s="33"/>
      <c r="I5745" s="33"/>
      <c r="J5745" s="32"/>
      <c r="K5745" s="6"/>
      <c r="T5745" s="14"/>
      <c r="U5745" s="14"/>
      <c r="W5745" s="15"/>
      <c r="X5745" s="15"/>
    </row>
    <row r="5746" spans="7:24">
      <c r="G5746" s="32"/>
      <c r="H5746" s="33"/>
      <c r="I5746" s="33"/>
      <c r="J5746" s="32"/>
      <c r="K5746" s="6"/>
      <c r="T5746" s="14"/>
      <c r="U5746" s="14"/>
      <c r="W5746" s="15"/>
      <c r="X5746" s="15"/>
    </row>
    <row r="5747" spans="7:24">
      <c r="G5747" s="32"/>
      <c r="H5747" s="33"/>
      <c r="I5747" s="33"/>
      <c r="J5747" s="32"/>
      <c r="K5747" s="6"/>
      <c r="T5747" s="14"/>
      <c r="U5747" s="14"/>
      <c r="W5747" s="15"/>
      <c r="X5747" s="15"/>
    </row>
    <row r="5748" spans="7:24">
      <c r="G5748" s="32"/>
      <c r="H5748" s="33"/>
      <c r="I5748" s="33"/>
      <c r="J5748" s="32"/>
      <c r="K5748" s="6"/>
      <c r="T5748" s="14"/>
      <c r="U5748" s="14"/>
      <c r="W5748" s="15"/>
      <c r="X5748" s="15"/>
    </row>
    <row r="5749" spans="7:24">
      <c r="G5749" s="32"/>
      <c r="H5749" s="33"/>
      <c r="I5749" s="33"/>
      <c r="J5749" s="32"/>
      <c r="K5749" s="6"/>
      <c r="T5749" s="14"/>
      <c r="U5749" s="14"/>
      <c r="W5749" s="15"/>
      <c r="X5749" s="15"/>
    </row>
    <row r="5750" spans="7:24">
      <c r="G5750" s="32"/>
      <c r="H5750" s="33"/>
      <c r="I5750" s="33"/>
      <c r="J5750" s="32"/>
      <c r="K5750" s="6"/>
      <c r="T5750" s="14"/>
      <c r="U5750" s="14"/>
      <c r="W5750" s="15"/>
      <c r="X5750" s="15"/>
    </row>
    <row r="5751" spans="7:24">
      <c r="G5751" s="32"/>
      <c r="H5751" s="33"/>
      <c r="I5751" s="33"/>
      <c r="J5751" s="32"/>
      <c r="K5751" s="6"/>
      <c r="T5751" s="14"/>
      <c r="U5751" s="14"/>
      <c r="W5751" s="15"/>
      <c r="X5751" s="15"/>
    </row>
    <row r="5752" spans="7:24">
      <c r="G5752" s="32"/>
      <c r="H5752" s="33"/>
      <c r="I5752" s="33"/>
      <c r="J5752" s="32"/>
      <c r="K5752" s="6"/>
      <c r="T5752" s="14"/>
      <c r="U5752" s="14"/>
      <c r="W5752" s="15"/>
      <c r="X5752" s="15"/>
    </row>
    <row r="5753" spans="7:24">
      <c r="G5753" s="32"/>
      <c r="H5753" s="33"/>
      <c r="I5753" s="33"/>
      <c r="J5753" s="32"/>
      <c r="K5753" s="6"/>
      <c r="T5753" s="14"/>
      <c r="U5753" s="14"/>
      <c r="W5753" s="15"/>
      <c r="X5753" s="15"/>
    </row>
    <row r="5754" spans="7:24">
      <c r="G5754" s="32"/>
      <c r="H5754" s="33"/>
      <c r="I5754" s="33"/>
      <c r="J5754" s="32"/>
      <c r="K5754" s="6"/>
      <c r="T5754" s="14"/>
      <c r="U5754" s="14"/>
      <c r="W5754" s="15"/>
      <c r="X5754" s="15"/>
    </row>
    <row r="5755" spans="7:24">
      <c r="G5755" s="32"/>
      <c r="H5755" s="33"/>
      <c r="I5755" s="33"/>
      <c r="J5755" s="32"/>
      <c r="K5755" s="6"/>
      <c r="T5755" s="14"/>
      <c r="U5755" s="14"/>
      <c r="W5755" s="15"/>
      <c r="X5755" s="15"/>
    </row>
    <row r="5756" spans="7:24">
      <c r="G5756" s="32"/>
      <c r="H5756" s="33"/>
      <c r="I5756" s="33"/>
      <c r="J5756" s="32"/>
      <c r="K5756" s="6"/>
      <c r="T5756" s="14"/>
      <c r="U5756" s="14"/>
      <c r="W5756" s="15"/>
      <c r="X5756" s="15"/>
    </row>
    <row r="5757" spans="7:24">
      <c r="G5757" s="32"/>
      <c r="H5757" s="33"/>
      <c r="I5757" s="33"/>
      <c r="J5757" s="32"/>
      <c r="K5757" s="6"/>
      <c r="T5757" s="14"/>
      <c r="U5757" s="14"/>
      <c r="W5757" s="15"/>
      <c r="X5757" s="15"/>
    </row>
    <row r="5758" spans="7:24">
      <c r="G5758" s="32"/>
      <c r="H5758" s="33"/>
      <c r="I5758" s="33"/>
      <c r="J5758" s="32"/>
      <c r="K5758" s="6"/>
      <c r="T5758" s="14"/>
      <c r="U5758" s="14"/>
      <c r="W5758" s="15"/>
      <c r="X5758" s="15"/>
    </row>
    <row r="5759" spans="7:24">
      <c r="G5759" s="32"/>
      <c r="H5759" s="33"/>
      <c r="I5759" s="33"/>
      <c r="J5759" s="32"/>
      <c r="K5759" s="6"/>
      <c r="T5759" s="14"/>
      <c r="U5759" s="14"/>
      <c r="W5759" s="15"/>
      <c r="X5759" s="15"/>
    </row>
    <row r="5760" spans="7:24">
      <c r="G5760" s="32"/>
      <c r="H5760" s="33"/>
      <c r="I5760" s="33"/>
      <c r="J5760" s="32"/>
      <c r="K5760" s="6"/>
      <c r="T5760" s="14"/>
      <c r="U5760" s="14"/>
      <c r="W5760" s="15"/>
      <c r="X5760" s="15"/>
    </row>
    <row r="5761" spans="7:24">
      <c r="G5761" s="32"/>
      <c r="H5761" s="33"/>
      <c r="I5761" s="33"/>
      <c r="J5761" s="32"/>
      <c r="K5761" s="6"/>
      <c r="T5761" s="14"/>
      <c r="U5761" s="14"/>
      <c r="W5761" s="15"/>
      <c r="X5761" s="15"/>
    </row>
    <row r="5762" spans="7:24">
      <c r="G5762" s="32"/>
      <c r="H5762" s="33"/>
      <c r="I5762" s="33"/>
      <c r="J5762" s="32"/>
      <c r="K5762" s="6"/>
      <c r="T5762" s="14"/>
      <c r="U5762" s="14"/>
      <c r="W5762" s="15"/>
      <c r="X5762" s="15"/>
    </row>
    <row r="5763" spans="7:24">
      <c r="G5763" s="32"/>
      <c r="H5763" s="33"/>
      <c r="I5763" s="33"/>
      <c r="J5763" s="32"/>
      <c r="K5763" s="6"/>
      <c r="T5763" s="14"/>
      <c r="U5763" s="14"/>
      <c r="W5763" s="15"/>
      <c r="X5763" s="15"/>
    </row>
    <row r="5764" spans="7:24">
      <c r="G5764" s="32"/>
      <c r="H5764" s="33"/>
      <c r="I5764" s="33"/>
      <c r="J5764" s="32"/>
      <c r="K5764" s="6"/>
      <c r="T5764" s="14"/>
      <c r="U5764" s="14"/>
      <c r="W5764" s="15"/>
      <c r="X5764" s="15"/>
    </row>
    <row r="5765" spans="7:24">
      <c r="G5765" s="32"/>
      <c r="H5765" s="33"/>
      <c r="I5765" s="33"/>
      <c r="J5765" s="32"/>
      <c r="K5765" s="6"/>
      <c r="T5765" s="14"/>
      <c r="U5765" s="14"/>
      <c r="W5765" s="15"/>
      <c r="X5765" s="15"/>
    </row>
    <row r="5766" spans="7:24">
      <c r="G5766" s="32"/>
      <c r="H5766" s="33"/>
      <c r="I5766" s="33"/>
      <c r="J5766" s="32"/>
      <c r="K5766" s="6"/>
      <c r="T5766" s="14"/>
      <c r="U5766" s="14"/>
      <c r="W5766" s="15"/>
      <c r="X5766" s="15"/>
    </row>
    <row r="5767" spans="7:24">
      <c r="G5767" s="32"/>
      <c r="H5767" s="33"/>
      <c r="I5767" s="33"/>
      <c r="J5767" s="32"/>
      <c r="K5767" s="6"/>
      <c r="T5767" s="14"/>
      <c r="U5767" s="14"/>
      <c r="W5767" s="15"/>
      <c r="X5767" s="15"/>
    </row>
    <row r="5768" spans="7:24">
      <c r="G5768" s="32"/>
      <c r="H5768" s="33"/>
      <c r="I5768" s="33"/>
      <c r="J5768" s="32"/>
      <c r="K5768" s="6"/>
      <c r="T5768" s="14"/>
      <c r="U5768" s="14"/>
      <c r="W5768" s="15"/>
      <c r="X5768" s="15"/>
    </row>
    <row r="5769" spans="7:24">
      <c r="G5769" s="32"/>
      <c r="H5769" s="33"/>
      <c r="I5769" s="33"/>
      <c r="J5769" s="32"/>
      <c r="K5769" s="6"/>
      <c r="T5769" s="14"/>
      <c r="U5769" s="14"/>
      <c r="W5769" s="15"/>
      <c r="X5769" s="15"/>
    </row>
    <row r="5770" spans="7:24">
      <c r="G5770" s="32"/>
      <c r="H5770" s="33"/>
      <c r="I5770" s="33"/>
      <c r="J5770" s="32"/>
      <c r="K5770" s="6"/>
      <c r="T5770" s="14"/>
      <c r="U5770" s="14"/>
      <c r="W5770" s="15"/>
      <c r="X5770" s="15"/>
    </row>
    <row r="5771" spans="7:24">
      <c r="G5771" s="32"/>
      <c r="H5771" s="33"/>
      <c r="I5771" s="33"/>
      <c r="J5771" s="32"/>
      <c r="K5771" s="6"/>
      <c r="T5771" s="14"/>
      <c r="U5771" s="14"/>
      <c r="W5771" s="15"/>
      <c r="X5771" s="15"/>
    </row>
    <row r="5772" spans="7:24">
      <c r="G5772" s="32"/>
      <c r="H5772" s="33"/>
      <c r="I5772" s="33"/>
      <c r="J5772" s="32"/>
      <c r="K5772" s="6"/>
      <c r="T5772" s="14"/>
      <c r="U5772" s="14"/>
      <c r="W5772" s="15"/>
      <c r="X5772" s="15"/>
    </row>
    <row r="5773" spans="7:24">
      <c r="G5773" s="32"/>
      <c r="H5773" s="33"/>
      <c r="I5773" s="33"/>
      <c r="J5773" s="32"/>
      <c r="K5773" s="6"/>
      <c r="T5773" s="14"/>
      <c r="U5773" s="14"/>
      <c r="W5773" s="15"/>
      <c r="X5773" s="15"/>
    </row>
    <row r="5774" spans="7:24">
      <c r="G5774" s="32"/>
      <c r="H5774" s="33"/>
      <c r="I5774" s="33"/>
      <c r="J5774" s="32"/>
      <c r="K5774" s="6"/>
      <c r="T5774" s="14"/>
      <c r="U5774" s="14"/>
      <c r="W5774" s="15"/>
      <c r="X5774" s="15"/>
    </row>
    <row r="5775" spans="7:24">
      <c r="G5775" s="32"/>
      <c r="H5775" s="33"/>
      <c r="I5775" s="33"/>
      <c r="J5775" s="32"/>
      <c r="K5775" s="6"/>
      <c r="T5775" s="14"/>
      <c r="U5775" s="14"/>
      <c r="W5775" s="15"/>
      <c r="X5775" s="15"/>
    </row>
    <row r="5776" spans="7:24">
      <c r="G5776" s="32"/>
      <c r="H5776" s="33"/>
      <c r="I5776" s="33"/>
      <c r="J5776" s="32"/>
      <c r="K5776" s="6"/>
      <c r="T5776" s="14"/>
      <c r="U5776" s="14"/>
      <c r="W5776" s="15"/>
      <c r="X5776" s="15"/>
    </row>
    <row r="5777" spans="7:24">
      <c r="G5777" s="32"/>
      <c r="H5777" s="33"/>
      <c r="I5777" s="33"/>
      <c r="J5777" s="32"/>
      <c r="K5777" s="6"/>
      <c r="T5777" s="14"/>
      <c r="U5777" s="14"/>
      <c r="W5777" s="15"/>
      <c r="X5777" s="15"/>
    </row>
    <row r="5778" spans="7:24">
      <c r="G5778" s="32"/>
      <c r="H5778" s="33"/>
      <c r="I5778" s="33"/>
      <c r="J5778" s="32"/>
      <c r="K5778" s="6"/>
      <c r="T5778" s="14"/>
      <c r="U5778" s="14"/>
      <c r="W5778" s="15"/>
      <c r="X5778" s="15"/>
    </row>
    <row r="5779" spans="7:24">
      <c r="G5779" s="32"/>
      <c r="H5779" s="33"/>
      <c r="I5779" s="33"/>
      <c r="J5779" s="32"/>
      <c r="K5779" s="6"/>
      <c r="T5779" s="14"/>
      <c r="U5779" s="14"/>
      <c r="W5779" s="15"/>
      <c r="X5779" s="15"/>
    </row>
    <row r="5780" spans="7:24">
      <c r="G5780" s="32"/>
      <c r="H5780" s="33"/>
      <c r="I5780" s="33"/>
      <c r="J5780" s="32"/>
      <c r="K5780" s="6"/>
      <c r="T5780" s="14"/>
      <c r="U5780" s="14"/>
      <c r="W5780" s="15"/>
      <c r="X5780" s="15"/>
    </row>
    <row r="5781" spans="7:24">
      <c r="G5781" s="32"/>
      <c r="H5781" s="33"/>
      <c r="I5781" s="33"/>
      <c r="J5781" s="32"/>
      <c r="K5781" s="6"/>
      <c r="T5781" s="14"/>
      <c r="U5781" s="14"/>
      <c r="W5781" s="15"/>
      <c r="X5781" s="15"/>
    </row>
    <row r="5782" spans="7:24">
      <c r="G5782" s="32"/>
      <c r="H5782" s="33"/>
      <c r="I5782" s="33"/>
      <c r="J5782" s="32"/>
      <c r="K5782" s="6"/>
      <c r="T5782" s="14"/>
      <c r="U5782" s="14"/>
      <c r="W5782" s="15"/>
      <c r="X5782" s="15"/>
    </row>
    <row r="5783" spans="7:24">
      <c r="G5783" s="32"/>
      <c r="H5783" s="33"/>
      <c r="I5783" s="33"/>
      <c r="J5783" s="32"/>
      <c r="K5783" s="6"/>
      <c r="T5783" s="14"/>
      <c r="U5783" s="14"/>
      <c r="W5783" s="15"/>
      <c r="X5783" s="15"/>
    </row>
    <row r="5784" spans="7:24">
      <c r="G5784" s="32"/>
      <c r="H5784" s="33"/>
      <c r="I5784" s="33"/>
      <c r="J5784" s="32"/>
      <c r="K5784" s="6"/>
      <c r="T5784" s="14"/>
      <c r="U5784" s="14"/>
      <c r="W5784" s="15"/>
      <c r="X5784" s="15"/>
    </row>
    <row r="5785" spans="7:24">
      <c r="G5785" s="32"/>
      <c r="H5785" s="33"/>
      <c r="I5785" s="33"/>
      <c r="J5785" s="32"/>
      <c r="K5785" s="6"/>
      <c r="T5785" s="14"/>
      <c r="U5785" s="14"/>
      <c r="W5785" s="15"/>
      <c r="X5785" s="15"/>
    </row>
    <row r="5786" spans="7:24">
      <c r="G5786" s="32"/>
      <c r="H5786" s="33"/>
      <c r="I5786" s="33"/>
      <c r="J5786" s="32"/>
      <c r="K5786" s="6"/>
      <c r="T5786" s="14"/>
      <c r="U5786" s="14"/>
      <c r="W5786" s="15"/>
      <c r="X5786" s="15"/>
    </row>
    <row r="5787" spans="7:24">
      <c r="G5787" s="32"/>
      <c r="H5787" s="33"/>
      <c r="I5787" s="33"/>
      <c r="J5787" s="32"/>
      <c r="K5787" s="6"/>
      <c r="T5787" s="14"/>
      <c r="U5787" s="14"/>
      <c r="W5787" s="15"/>
      <c r="X5787" s="15"/>
    </row>
    <row r="5788" spans="7:24">
      <c r="G5788" s="32"/>
      <c r="H5788" s="33"/>
      <c r="I5788" s="33"/>
      <c r="J5788" s="32"/>
      <c r="K5788" s="6"/>
      <c r="T5788" s="14"/>
      <c r="U5788" s="14"/>
      <c r="W5788" s="15"/>
      <c r="X5788" s="15"/>
    </row>
    <row r="5789" spans="7:24">
      <c r="G5789" s="32"/>
      <c r="H5789" s="33"/>
      <c r="I5789" s="33"/>
      <c r="J5789" s="32"/>
      <c r="K5789" s="6"/>
      <c r="T5789" s="14"/>
      <c r="U5789" s="14"/>
      <c r="W5789" s="15"/>
      <c r="X5789" s="15"/>
    </row>
    <row r="5790" spans="7:24">
      <c r="G5790" s="32"/>
      <c r="H5790" s="33"/>
      <c r="I5790" s="33"/>
      <c r="J5790" s="32"/>
      <c r="K5790" s="6"/>
      <c r="T5790" s="14"/>
      <c r="U5790" s="14"/>
      <c r="W5790" s="15"/>
      <c r="X5790" s="15"/>
    </row>
    <row r="5791" spans="7:24">
      <c r="G5791" s="32"/>
      <c r="H5791" s="33"/>
      <c r="I5791" s="33"/>
      <c r="J5791" s="32"/>
      <c r="K5791" s="6"/>
      <c r="T5791" s="14"/>
      <c r="U5791" s="14"/>
      <c r="W5791" s="15"/>
      <c r="X5791" s="15"/>
    </row>
    <row r="5792" spans="7:24">
      <c r="G5792" s="32"/>
      <c r="H5792" s="33"/>
      <c r="I5792" s="33"/>
      <c r="J5792" s="32"/>
      <c r="K5792" s="6"/>
      <c r="T5792" s="14"/>
      <c r="U5792" s="14"/>
      <c r="W5792" s="15"/>
      <c r="X5792" s="15"/>
    </row>
    <row r="5793" spans="7:24">
      <c r="G5793" s="32"/>
      <c r="H5793" s="33"/>
      <c r="I5793" s="33"/>
      <c r="J5793" s="32"/>
      <c r="K5793" s="6"/>
      <c r="T5793" s="14"/>
      <c r="U5793" s="14"/>
      <c r="W5793" s="15"/>
      <c r="X5793" s="15"/>
    </row>
    <row r="5794" spans="7:24">
      <c r="G5794" s="32"/>
      <c r="H5794" s="33"/>
      <c r="I5794" s="33"/>
      <c r="J5794" s="32"/>
      <c r="K5794" s="6"/>
      <c r="T5794" s="14"/>
      <c r="U5794" s="14"/>
      <c r="W5794" s="15"/>
      <c r="X5794" s="15"/>
    </row>
    <row r="5795" spans="7:24">
      <c r="G5795" s="32"/>
      <c r="H5795" s="33"/>
      <c r="I5795" s="33"/>
      <c r="J5795" s="32"/>
      <c r="K5795" s="6"/>
      <c r="T5795" s="14"/>
      <c r="U5795" s="14"/>
      <c r="W5795" s="15"/>
      <c r="X5795" s="15"/>
    </row>
    <row r="5796" spans="7:24">
      <c r="G5796" s="32"/>
      <c r="H5796" s="33"/>
      <c r="I5796" s="33"/>
      <c r="J5796" s="32"/>
      <c r="K5796" s="6"/>
      <c r="T5796" s="14"/>
      <c r="U5796" s="14"/>
      <c r="W5796" s="15"/>
      <c r="X5796" s="15"/>
    </row>
    <row r="5797" spans="7:24">
      <c r="G5797" s="32"/>
      <c r="H5797" s="33"/>
      <c r="I5797" s="33"/>
      <c r="J5797" s="32"/>
      <c r="K5797" s="6"/>
      <c r="T5797" s="14"/>
      <c r="U5797" s="14"/>
      <c r="W5797" s="15"/>
      <c r="X5797" s="15"/>
    </row>
    <row r="5798" spans="7:24">
      <c r="G5798" s="32"/>
      <c r="H5798" s="33"/>
      <c r="I5798" s="33"/>
      <c r="J5798" s="32"/>
      <c r="K5798" s="6"/>
      <c r="T5798" s="14"/>
      <c r="U5798" s="14"/>
      <c r="W5798" s="15"/>
      <c r="X5798" s="15"/>
    </row>
    <row r="5799" spans="7:24">
      <c r="G5799" s="32"/>
      <c r="H5799" s="33"/>
      <c r="I5799" s="33"/>
      <c r="J5799" s="32"/>
      <c r="K5799" s="6"/>
      <c r="T5799" s="14"/>
      <c r="U5799" s="14"/>
      <c r="W5799" s="15"/>
      <c r="X5799" s="15"/>
    </row>
    <row r="5800" spans="7:24">
      <c r="G5800" s="32"/>
      <c r="H5800" s="33"/>
      <c r="I5800" s="33"/>
      <c r="J5800" s="32"/>
      <c r="K5800" s="6"/>
      <c r="T5800" s="14"/>
      <c r="U5800" s="14"/>
      <c r="W5800" s="15"/>
      <c r="X5800" s="15"/>
    </row>
    <row r="5801" spans="7:24">
      <c r="G5801" s="32"/>
      <c r="H5801" s="33"/>
      <c r="I5801" s="33"/>
      <c r="J5801" s="32"/>
      <c r="K5801" s="6"/>
      <c r="T5801" s="14"/>
      <c r="U5801" s="14"/>
      <c r="W5801" s="15"/>
      <c r="X5801" s="15"/>
    </row>
    <row r="5802" spans="7:24">
      <c r="G5802" s="32"/>
      <c r="H5802" s="33"/>
      <c r="I5802" s="33"/>
      <c r="J5802" s="32"/>
      <c r="K5802" s="6"/>
      <c r="T5802" s="14"/>
      <c r="U5802" s="14"/>
      <c r="W5802" s="15"/>
      <c r="X5802" s="15"/>
    </row>
    <row r="5803" spans="7:24">
      <c r="G5803" s="32"/>
      <c r="H5803" s="33"/>
      <c r="I5803" s="33"/>
      <c r="J5803" s="32"/>
      <c r="K5803" s="6"/>
      <c r="T5803" s="14"/>
      <c r="U5803" s="14"/>
      <c r="W5803" s="15"/>
      <c r="X5803" s="15"/>
    </row>
    <row r="5804" spans="7:24">
      <c r="G5804" s="32"/>
      <c r="H5804" s="33"/>
      <c r="I5804" s="33"/>
      <c r="J5804" s="32"/>
      <c r="K5804" s="6"/>
      <c r="T5804" s="14"/>
      <c r="U5804" s="14"/>
      <c r="W5804" s="15"/>
      <c r="X5804" s="15"/>
    </row>
    <row r="5805" spans="7:24">
      <c r="G5805" s="32"/>
      <c r="H5805" s="33"/>
      <c r="I5805" s="33"/>
      <c r="J5805" s="32"/>
      <c r="K5805" s="6"/>
      <c r="T5805" s="14"/>
      <c r="U5805" s="14"/>
      <c r="W5805" s="15"/>
      <c r="X5805" s="15"/>
    </row>
    <row r="5806" spans="7:24">
      <c r="G5806" s="32"/>
      <c r="H5806" s="33"/>
      <c r="I5806" s="33"/>
      <c r="J5806" s="32"/>
      <c r="K5806" s="6"/>
      <c r="T5806" s="14"/>
      <c r="U5806" s="14"/>
      <c r="W5806" s="15"/>
      <c r="X5806" s="15"/>
    </row>
    <row r="5807" spans="7:24">
      <c r="G5807" s="32"/>
      <c r="H5807" s="33"/>
      <c r="I5807" s="33"/>
      <c r="J5807" s="32"/>
      <c r="K5807" s="6"/>
      <c r="T5807" s="14"/>
      <c r="U5807" s="14"/>
      <c r="W5807" s="15"/>
      <c r="X5807" s="15"/>
    </row>
    <row r="5808" spans="7:24">
      <c r="G5808" s="32"/>
      <c r="H5808" s="33"/>
      <c r="I5808" s="33"/>
      <c r="J5808" s="32"/>
      <c r="K5808" s="6"/>
      <c r="T5808" s="14"/>
      <c r="U5808" s="14"/>
      <c r="W5808" s="15"/>
      <c r="X5808" s="15"/>
    </row>
    <row r="5809" spans="7:24">
      <c r="G5809" s="32"/>
      <c r="H5809" s="33"/>
      <c r="I5809" s="33"/>
      <c r="J5809" s="32"/>
      <c r="K5809" s="6"/>
      <c r="T5809" s="14"/>
      <c r="U5809" s="14"/>
      <c r="W5809" s="15"/>
      <c r="X5809" s="15"/>
    </row>
    <row r="5810" spans="7:24">
      <c r="G5810" s="32"/>
      <c r="H5810" s="33"/>
      <c r="I5810" s="33"/>
      <c r="J5810" s="32"/>
      <c r="K5810" s="6"/>
      <c r="T5810" s="14"/>
      <c r="U5810" s="14"/>
      <c r="W5810" s="15"/>
      <c r="X5810" s="15"/>
    </row>
    <row r="5811" spans="7:24">
      <c r="G5811" s="32"/>
      <c r="H5811" s="33"/>
      <c r="I5811" s="33"/>
      <c r="J5811" s="32"/>
      <c r="K5811" s="6"/>
      <c r="T5811" s="14"/>
      <c r="U5811" s="14"/>
      <c r="W5811" s="15"/>
      <c r="X5811" s="15"/>
    </row>
    <row r="5812" spans="7:24">
      <c r="G5812" s="32"/>
      <c r="H5812" s="33"/>
      <c r="I5812" s="33"/>
      <c r="J5812" s="32"/>
      <c r="K5812" s="6"/>
      <c r="T5812" s="14"/>
      <c r="U5812" s="14"/>
      <c r="W5812" s="15"/>
      <c r="X5812" s="15"/>
    </row>
    <row r="5813" spans="7:24">
      <c r="G5813" s="32"/>
      <c r="H5813" s="33"/>
      <c r="I5813" s="33"/>
      <c r="J5813" s="32"/>
      <c r="K5813" s="6"/>
      <c r="T5813" s="14"/>
      <c r="U5813" s="14"/>
      <c r="W5813" s="15"/>
      <c r="X5813" s="15"/>
    </row>
    <row r="5814" spans="7:24">
      <c r="G5814" s="32"/>
      <c r="H5814" s="33"/>
      <c r="I5814" s="33"/>
      <c r="J5814" s="32"/>
      <c r="K5814" s="6"/>
      <c r="T5814" s="14"/>
      <c r="U5814" s="14"/>
      <c r="W5814" s="15"/>
      <c r="X5814" s="15"/>
    </row>
    <row r="5815" spans="7:24">
      <c r="G5815" s="32"/>
      <c r="H5815" s="33"/>
      <c r="I5815" s="33"/>
      <c r="J5815" s="32"/>
      <c r="K5815" s="6"/>
      <c r="T5815" s="14"/>
      <c r="U5815" s="14"/>
      <c r="W5815" s="15"/>
      <c r="X5815" s="15"/>
    </row>
    <row r="5816" spans="7:24">
      <c r="G5816" s="32"/>
      <c r="H5816" s="33"/>
      <c r="I5816" s="33"/>
      <c r="J5816" s="32"/>
      <c r="K5816" s="6"/>
      <c r="T5816" s="14"/>
      <c r="U5816" s="14"/>
      <c r="W5816" s="15"/>
      <c r="X5816" s="15"/>
    </row>
    <row r="5817" spans="7:24">
      <c r="G5817" s="32"/>
      <c r="H5817" s="33"/>
      <c r="I5817" s="33"/>
      <c r="J5817" s="32"/>
      <c r="K5817" s="6"/>
      <c r="T5817" s="14"/>
      <c r="U5817" s="14"/>
      <c r="W5817" s="15"/>
      <c r="X5817" s="15"/>
    </row>
    <row r="5818" spans="7:24">
      <c r="G5818" s="32"/>
      <c r="H5818" s="33"/>
      <c r="I5818" s="33"/>
      <c r="J5818" s="32"/>
      <c r="K5818" s="6"/>
      <c r="T5818" s="14"/>
      <c r="U5818" s="14"/>
      <c r="W5818" s="15"/>
      <c r="X5818" s="15"/>
    </row>
    <row r="5819" spans="7:24">
      <c r="G5819" s="32"/>
      <c r="H5819" s="33"/>
      <c r="I5819" s="33"/>
      <c r="J5819" s="32"/>
      <c r="K5819" s="6"/>
      <c r="T5819" s="14"/>
      <c r="U5819" s="14"/>
      <c r="W5819" s="15"/>
      <c r="X5819" s="15"/>
    </row>
    <row r="5820" spans="7:24">
      <c r="G5820" s="32"/>
      <c r="H5820" s="33"/>
      <c r="I5820" s="33"/>
      <c r="J5820" s="32"/>
      <c r="K5820" s="6"/>
      <c r="T5820" s="14"/>
      <c r="U5820" s="14"/>
      <c r="W5820" s="15"/>
      <c r="X5820" s="15"/>
    </row>
    <row r="5821" spans="7:24">
      <c r="G5821" s="32"/>
      <c r="H5821" s="33"/>
      <c r="I5821" s="33"/>
      <c r="J5821" s="32"/>
      <c r="K5821" s="6"/>
      <c r="T5821" s="14"/>
      <c r="U5821" s="14"/>
      <c r="W5821" s="15"/>
      <c r="X5821" s="15"/>
    </row>
    <row r="5822" spans="7:24">
      <c r="G5822" s="32"/>
      <c r="H5822" s="33"/>
      <c r="I5822" s="33"/>
      <c r="J5822" s="32"/>
      <c r="K5822" s="6"/>
      <c r="T5822" s="14"/>
      <c r="U5822" s="14"/>
      <c r="W5822" s="15"/>
      <c r="X5822" s="15"/>
    </row>
    <row r="5823" spans="7:24">
      <c r="G5823" s="32"/>
      <c r="H5823" s="33"/>
      <c r="I5823" s="33"/>
      <c r="J5823" s="32"/>
      <c r="K5823" s="6"/>
      <c r="T5823" s="14"/>
      <c r="U5823" s="14"/>
      <c r="W5823" s="15"/>
      <c r="X5823" s="15"/>
    </row>
    <row r="5824" spans="7:24">
      <c r="G5824" s="32"/>
      <c r="H5824" s="33"/>
      <c r="I5824" s="33"/>
      <c r="J5824" s="32"/>
      <c r="K5824" s="6"/>
      <c r="T5824" s="14"/>
      <c r="U5824" s="14"/>
      <c r="W5824" s="15"/>
      <c r="X5824" s="15"/>
    </row>
    <row r="5825" spans="7:24">
      <c r="G5825" s="32"/>
      <c r="H5825" s="33"/>
      <c r="I5825" s="33"/>
      <c r="J5825" s="32"/>
      <c r="K5825" s="6"/>
      <c r="T5825" s="14"/>
      <c r="U5825" s="14"/>
      <c r="W5825" s="15"/>
      <c r="X5825" s="15"/>
    </row>
    <row r="5826" spans="7:24">
      <c r="G5826" s="32"/>
      <c r="H5826" s="33"/>
      <c r="I5826" s="33"/>
      <c r="J5826" s="32"/>
      <c r="K5826" s="6"/>
      <c r="T5826" s="14"/>
      <c r="U5826" s="14"/>
      <c r="W5826" s="15"/>
      <c r="X5826" s="15"/>
    </row>
    <row r="5827" spans="7:24">
      <c r="G5827" s="32"/>
      <c r="H5827" s="33"/>
      <c r="I5827" s="33"/>
      <c r="J5827" s="32"/>
      <c r="K5827" s="6"/>
      <c r="T5827" s="14"/>
      <c r="U5827" s="14"/>
      <c r="W5827" s="15"/>
      <c r="X5827" s="15"/>
    </row>
    <row r="5828" spans="7:24">
      <c r="G5828" s="32"/>
      <c r="H5828" s="33"/>
      <c r="I5828" s="33"/>
      <c r="J5828" s="32"/>
      <c r="K5828" s="6"/>
      <c r="T5828" s="14"/>
      <c r="U5828" s="14"/>
      <c r="W5828" s="15"/>
      <c r="X5828" s="15"/>
    </row>
    <row r="5829" spans="7:24">
      <c r="G5829" s="32"/>
      <c r="H5829" s="33"/>
      <c r="I5829" s="33"/>
      <c r="J5829" s="32"/>
      <c r="K5829" s="6"/>
      <c r="T5829" s="14"/>
      <c r="U5829" s="14"/>
      <c r="W5829" s="15"/>
      <c r="X5829" s="15"/>
    </row>
    <row r="5830" spans="7:24">
      <c r="G5830" s="32"/>
      <c r="H5830" s="33"/>
      <c r="I5830" s="33"/>
      <c r="J5830" s="32"/>
      <c r="K5830" s="6"/>
      <c r="T5830" s="14"/>
      <c r="U5830" s="14"/>
      <c r="W5830" s="15"/>
      <c r="X5830" s="15"/>
    </row>
    <row r="5831" spans="7:24">
      <c r="G5831" s="32"/>
      <c r="H5831" s="33"/>
      <c r="I5831" s="33"/>
      <c r="J5831" s="32"/>
      <c r="K5831" s="6"/>
      <c r="T5831" s="14"/>
      <c r="U5831" s="14"/>
      <c r="W5831" s="15"/>
      <c r="X5831" s="15"/>
    </row>
    <row r="5832" spans="7:24">
      <c r="G5832" s="32"/>
      <c r="H5832" s="33"/>
      <c r="I5832" s="33"/>
      <c r="J5832" s="32"/>
      <c r="K5832" s="6"/>
      <c r="T5832" s="14"/>
      <c r="U5832" s="14"/>
      <c r="W5832" s="15"/>
      <c r="X5832" s="15"/>
    </row>
    <row r="5833" spans="7:24">
      <c r="G5833" s="32"/>
      <c r="H5833" s="33"/>
      <c r="I5833" s="33"/>
      <c r="J5833" s="32"/>
      <c r="K5833" s="6"/>
      <c r="T5833" s="14"/>
      <c r="U5833" s="14"/>
      <c r="W5833" s="15"/>
      <c r="X5833" s="15"/>
    </row>
    <row r="5834" spans="7:24">
      <c r="G5834" s="32"/>
      <c r="H5834" s="33"/>
      <c r="I5834" s="33"/>
      <c r="J5834" s="32"/>
      <c r="K5834" s="6"/>
      <c r="T5834" s="14"/>
      <c r="U5834" s="14"/>
      <c r="W5834" s="15"/>
      <c r="X5834" s="15"/>
    </row>
    <row r="5835" spans="7:24">
      <c r="G5835" s="32"/>
      <c r="H5835" s="33"/>
      <c r="I5835" s="33"/>
      <c r="J5835" s="32"/>
      <c r="K5835" s="6"/>
      <c r="T5835" s="14"/>
      <c r="U5835" s="14"/>
      <c r="W5835" s="15"/>
      <c r="X5835" s="15"/>
    </row>
    <row r="5836" spans="7:24">
      <c r="G5836" s="32"/>
      <c r="H5836" s="33"/>
      <c r="I5836" s="33"/>
      <c r="J5836" s="32"/>
      <c r="K5836" s="6"/>
      <c r="T5836" s="14"/>
      <c r="U5836" s="14"/>
      <c r="W5836" s="15"/>
      <c r="X5836" s="15"/>
    </row>
    <row r="5837" spans="7:24">
      <c r="G5837" s="32"/>
      <c r="H5837" s="33"/>
      <c r="I5837" s="33"/>
      <c r="J5837" s="32"/>
      <c r="K5837" s="6"/>
      <c r="T5837" s="14"/>
      <c r="U5837" s="14"/>
      <c r="W5837" s="15"/>
      <c r="X5837" s="15"/>
    </row>
    <row r="5838" spans="7:24">
      <c r="G5838" s="32"/>
      <c r="H5838" s="33"/>
      <c r="I5838" s="33"/>
      <c r="J5838" s="32"/>
      <c r="K5838" s="6"/>
      <c r="T5838" s="14"/>
      <c r="U5838" s="14"/>
      <c r="W5838" s="15"/>
      <c r="X5838" s="15"/>
    </row>
    <row r="5839" spans="7:24">
      <c r="G5839" s="32"/>
      <c r="H5839" s="33"/>
      <c r="I5839" s="33"/>
      <c r="J5839" s="32"/>
      <c r="K5839" s="6"/>
      <c r="T5839" s="14"/>
      <c r="U5839" s="14"/>
      <c r="W5839" s="15"/>
      <c r="X5839" s="15"/>
    </row>
    <row r="5840" spans="7:24">
      <c r="G5840" s="32"/>
      <c r="H5840" s="33"/>
      <c r="I5840" s="33"/>
      <c r="J5840" s="32"/>
      <c r="K5840" s="6"/>
      <c r="T5840" s="14"/>
      <c r="U5840" s="14"/>
      <c r="W5840" s="15"/>
      <c r="X5840" s="15"/>
    </row>
    <row r="5841" spans="7:24">
      <c r="G5841" s="32"/>
      <c r="H5841" s="33"/>
      <c r="I5841" s="33"/>
      <c r="J5841" s="32"/>
      <c r="K5841" s="6"/>
      <c r="T5841" s="14"/>
      <c r="U5841" s="14"/>
      <c r="W5841" s="15"/>
      <c r="X5841" s="15"/>
    </row>
    <row r="5842" spans="7:24">
      <c r="G5842" s="32"/>
      <c r="H5842" s="33"/>
      <c r="I5842" s="33"/>
      <c r="J5842" s="32"/>
      <c r="K5842" s="6"/>
      <c r="T5842" s="14"/>
      <c r="U5842" s="14"/>
      <c r="W5842" s="15"/>
      <c r="X5842" s="15"/>
    </row>
    <row r="5843" spans="7:24">
      <c r="G5843" s="32"/>
      <c r="H5843" s="33"/>
      <c r="I5843" s="33"/>
      <c r="J5843" s="32"/>
      <c r="K5843" s="6"/>
      <c r="T5843" s="14"/>
      <c r="U5843" s="14"/>
      <c r="W5843" s="15"/>
      <c r="X5843" s="15"/>
    </row>
    <row r="5844" spans="7:24">
      <c r="G5844" s="32"/>
      <c r="H5844" s="33"/>
      <c r="I5844" s="33"/>
      <c r="J5844" s="32"/>
      <c r="K5844" s="6"/>
      <c r="T5844" s="14"/>
      <c r="U5844" s="14"/>
      <c r="W5844" s="15"/>
      <c r="X5844" s="15"/>
    </row>
    <row r="5845" spans="7:24">
      <c r="G5845" s="32"/>
      <c r="H5845" s="33"/>
      <c r="I5845" s="33"/>
      <c r="J5845" s="32"/>
      <c r="K5845" s="6"/>
      <c r="T5845" s="14"/>
      <c r="U5845" s="14"/>
      <c r="W5845" s="15"/>
      <c r="X5845" s="15"/>
    </row>
    <row r="5846" spans="7:24">
      <c r="G5846" s="32"/>
      <c r="H5846" s="33"/>
      <c r="I5846" s="33"/>
      <c r="J5846" s="32"/>
      <c r="K5846" s="6"/>
      <c r="T5846" s="14"/>
      <c r="U5846" s="14"/>
      <c r="W5846" s="15"/>
      <c r="X5846" s="15"/>
    </row>
    <row r="5847" spans="7:24">
      <c r="G5847" s="32"/>
      <c r="H5847" s="33"/>
      <c r="I5847" s="33"/>
      <c r="J5847" s="32"/>
      <c r="K5847" s="6"/>
      <c r="T5847" s="14"/>
      <c r="U5847" s="14"/>
      <c r="W5847" s="15"/>
      <c r="X5847" s="15"/>
    </row>
    <row r="5848" spans="7:24">
      <c r="G5848" s="32"/>
      <c r="H5848" s="33"/>
      <c r="I5848" s="33"/>
      <c r="J5848" s="32"/>
      <c r="K5848" s="6"/>
      <c r="T5848" s="14"/>
      <c r="U5848" s="14"/>
      <c r="W5848" s="15"/>
      <c r="X5848" s="15"/>
    </row>
    <row r="5849" spans="7:24">
      <c r="G5849" s="32"/>
      <c r="H5849" s="33"/>
      <c r="I5849" s="33"/>
      <c r="J5849" s="32"/>
      <c r="K5849" s="6"/>
      <c r="T5849" s="14"/>
      <c r="U5849" s="14"/>
      <c r="W5849" s="15"/>
      <c r="X5849" s="15"/>
    </row>
    <row r="5850" spans="7:24">
      <c r="G5850" s="32"/>
      <c r="H5850" s="33"/>
      <c r="I5850" s="33"/>
      <c r="J5850" s="32"/>
      <c r="K5850" s="6"/>
      <c r="T5850" s="14"/>
      <c r="U5850" s="14"/>
      <c r="W5850" s="15"/>
      <c r="X5850" s="15"/>
    </row>
    <row r="5851" spans="7:24">
      <c r="G5851" s="32"/>
      <c r="H5851" s="33"/>
      <c r="I5851" s="33"/>
      <c r="J5851" s="32"/>
      <c r="K5851" s="6"/>
      <c r="T5851" s="14"/>
      <c r="U5851" s="14"/>
      <c r="W5851" s="15"/>
      <c r="X5851" s="15"/>
    </row>
    <row r="5852" spans="7:24">
      <c r="G5852" s="32"/>
      <c r="H5852" s="33"/>
      <c r="I5852" s="33"/>
      <c r="J5852" s="32"/>
      <c r="K5852" s="6"/>
      <c r="T5852" s="14"/>
      <c r="U5852" s="14"/>
      <c r="W5852" s="15"/>
      <c r="X5852" s="15"/>
    </row>
    <row r="5853" spans="7:24">
      <c r="G5853" s="32"/>
      <c r="H5853" s="33"/>
      <c r="I5853" s="33"/>
      <c r="J5853" s="32"/>
      <c r="K5853" s="6"/>
      <c r="T5853" s="14"/>
      <c r="U5853" s="14"/>
      <c r="W5853" s="15"/>
      <c r="X5853" s="15"/>
    </row>
    <row r="5854" spans="7:24">
      <c r="G5854" s="32"/>
      <c r="H5854" s="33"/>
      <c r="I5854" s="33"/>
      <c r="J5854" s="32"/>
      <c r="K5854" s="6"/>
      <c r="T5854" s="14"/>
      <c r="U5854" s="14"/>
      <c r="W5854" s="15"/>
      <c r="X5854" s="15"/>
    </row>
    <row r="5855" spans="7:24">
      <c r="G5855" s="32"/>
      <c r="H5855" s="33"/>
      <c r="I5855" s="33"/>
      <c r="J5855" s="32"/>
      <c r="K5855" s="6"/>
      <c r="T5855" s="14"/>
      <c r="U5855" s="14"/>
      <c r="W5855" s="15"/>
      <c r="X5855" s="15"/>
    </row>
    <row r="5856" spans="7:24">
      <c r="G5856" s="32"/>
      <c r="H5856" s="33"/>
      <c r="I5856" s="33"/>
      <c r="J5856" s="32"/>
      <c r="K5856" s="6"/>
      <c r="T5856" s="14"/>
      <c r="U5856" s="14"/>
      <c r="W5856" s="15"/>
      <c r="X5856" s="15"/>
    </row>
    <row r="5857" spans="7:24">
      <c r="G5857" s="32"/>
      <c r="H5857" s="33"/>
      <c r="I5857" s="33"/>
      <c r="J5857" s="32"/>
      <c r="K5857" s="6"/>
      <c r="T5857" s="14"/>
      <c r="U5857" s="14"/>
      <c r="W5857" s="15"/>
      <c r="X5857" s="15"/>
    </row>
    <row r="5858" spans="7:24">
      <c r="G5858" s="32"/>
      <c r="H5858" s="33"/>
      <c r="I5858" s="33"/>
      <c r="J5858" s="32"/>
      <c r="K5858" s="6"/>
      <c r="T5858" s="14"/>
      <c r="U5858" s="14"/>
      <c r="W5858" s="15"/>
      <c r="X5858" s="15"/>
    </row>
    <row r="5859" spans="7:24">
      <c r="G5859" s="32"/>
      <c r="H5859" s="33"/>
      <c r="I5859" s="33"/>
      <c r="J5859" s="32"/>
      <c r="K5859" s="6"/>
      <c r="T5859" s="14"/>
      <c r="U5859" s="14"/>
      <c r="W5859" s="15"/>
      <c r="X5859" s="15"/>
    </row>
    <row r="5860" spans="7:24">
      <c r="G5860" s="32"/>
      <c r="H5860" s="33"/>
      <c r="I5860" s="33"/>
      <c r="J5860" s="32"/>
      <c r="K5860" s="6"/>
      <c r="T5860" s="14"/>
      <c r="U5860" s="14"/>
      <c r="W5860" s="15"/>
      <c r="X5860" s="15"/>
    </row>
    <row r="5861" spans="7:24">
      <c r="G5861" s="32"/>
      <c r="H5861" s="33"/>
      <c r="I5861" s="33"/>
      <c r="J5861" s="32"/>
      <c r="K5861" s="6"/>
      <c r="T5861" s="14"/>
      <c r="U5861" s="14"/>
      <c r="W5861" s="15"/>
      <c r="X5861" s="15"/>
    </row>
    <row r="5862" spans="7:24">
      <c r="G5862" s="32"/>
      <c r="H5862" s="33"/>
      <c r="I5862" s="33"/>
      <c r="J5862" s="32"/>
      <c r="K5862" s="6"/>
      <c r="T5862" s="14"/>
      <c r="U5862" s="14"/>
      <c r="W5862" s="15"/>
      <c r="X5862" s="15"/>
    </row>
    <row r="5863" spans="7:24">
      <c r="G5863" s="32"/>
      <c r="H5863" s="33"/>
      <c r="I5863" s="33"/>
      <c r="J5863" s="32"/>
      <c r="K5863" s="6"/>
      <c r="T5863" s="14"/>
      <c r="U5863" s="14"/>
      <c r="W5863" s="15"/>
      <c r="X5863" s="15"/>
    </row>
    <row r="5864" spans="7:24">
      <c r="G5864" s="32"/>
      <c r="H5864" s="33"/>
      <c r="I5864" s="33"/>
      <c r="J5864" s="32"/>
      <c r="K5864" s="6"/>
      <c r="T5864" s="14"/>
      <c r="U5864" s="14"/>
      <c r="W5864" s="15"/>
      <c r="X5864" s="15"/>
    </row>
    <row r="5865" spans="7:24">
      <c r="G5865" s="32"/>
      <c r="H5865" s="33"/>
      <c r="I5865" s="33"/>
      <c r="J5865" s="32"/>
      <c r="K5865" s="6"/>
      <c r="T5865" s="14"/>
      <c r="U5865" s="14"/>
      <c r="W5865" s="15"/>
      <c r="X5865" s="15"/>
    </row>
    <row r="5866" spans="7:24">
      <c r="G5866" s="32"/>
      <c r="H5866" s="33"/>
      <c r="I5866" s="33"/>
      <c r="J5866" s="32"/>
      <c r="K5866" s="6"/>
      <c r="T5866" s="14"/>
      <c r="U5866" s="14"/>
      <c r="W5866" s="15"/>
      <c r="X5866" s="15"/>
    </row>
    <row r="5867" spans="7:24">
      <c r="G5867" s="32"/>
      <c r="H5867" s="33"/>
      <c r="I5867" s="33"/>
      <c r="J5867" s="32"/>
      <c r="K5867" s="6"/>
      <c r="T5867" s="14"/>
      <c r="U5867" s="14"/>
      <c r="W5867" s="15"/>
      <c r="X5867" s="15"/>
    </row>
    <row r="5868" spans="7:24">
      <c r="G5868" s="32"/>
      <c r="H5868" s="33"/>
      <c r="I5868" s="33"/>
      <c r="J5868" s="32"/>
      <c r="K5868" s="6"/>
      <c r="T5868" s="14"/>
      <c r="U5868" s="14"/>
      <c r="W5868" s="15"/>
      <c r="X5868" s="15"/>
    </row>
    <row r="5869" spans="7:24">
      <c r="G5869" s="32"/>
      <c r="H5869" s="33"/>
      <c r="I5869" s="33"/>
      <c r="J5869" s="32"/>
      <c r="K5869" s="6"/>
      <c r="T5869" s="14"/>
      <c r="U5869" s="14"/>
      <c r="W5869" s="15"/>
      <c r="X5869" s="15"/>
    </row>
    <row r="5870" spans="7:24">
      <c r="G5870" s="32"/>
      <c r="H5870" s="33"/>
      <c r="I5870" s="33"/>
      <c r="J5870" s="32"/>
      <c r="K5870" s="6"/>
      <c r="T5870" s="14"/>
      <c r="U5870" s="14"/>
      <c r="W5870" s="15"/>
      <c r="X5870" s="15"/>
    </row>
    <row r="5871" spans="7:24">
      <c r="G5871" s="32"/>
      <c r="H5871" s="33"/>
      <c r="I5871" s="33"/>
      <c r="J5871" s="32"/>
      <c r="K5871" s="6"/>
      <c r="T5871" s="14"/>
      <c r="U5871" s="14"/>
      <c r="W5871" s="15"/>
      <c r="X5871" s="15"/>
    </row>
    <row r="5872" spans="7:24">
      <c r="G5872" s="32"/>
      <c r="H5872" s="33"/>
      <c r="I5872" s="33"/>
      <c r="J5872" s="32"/>
      <c r="K5872" s="6"/>
      <c r="T5872" s="14"/>
      <c r="U5872" s="14"/>
      <c r="W5872" s="15"/>
      <c r="X5872" s="15"/>
    </row>
    <row r="5873" spans="7:24">
      <c r="G5873" s="32"/>
      <c r="H5873" s="33"/>
      <c r="I5873" s="33"/>
      <c r="J5873" s="32"/>
      <c r="K5873" s="6"/>
      <c r="T5873" s="14"/>
      <c r="U5873" s="14"/>
      <c r="W5873" s="15"/>
      <c r="X5873" s="15"/>
    </row>
    <row r="5874" spans="7:24">
      <c r="G5874" s="32"/>
      <c r="H5874" s="33"/>
      <c r="I5874" s="33"/>
      <c r="J5874" s="32"/>
      <c r="K5874" s="6"/>
      <c r="T5874" s="14"/>
      <c r="U5874" s="14"/>
      <c r="W5874" s="15"/>
      <c r="X5874" s="15"/>
    </row>
    <row r="5875" spans="7:24">
      <c r="G5875" s="32"/>
      <c r="H5875" s="33"/>
      <c r="I5875" s="33"/>
      <c r="J5875" s="32"/>
      <c r="K5875" s="6"/>
      <c r="T5875" s="14"/>
      <c r="U5875" s="14"/>
      <c r="W5875" s="15"/>
      <c r="X5875" s="15"/>
    </row>
    <row r="5876" spans="7:24">
      <c r="G5876" s="32"/>
      <c r="H5876" s="33"/>
      <c r="I5876" s="33"/>
      <c r="J5876" s="32"/>
      <c r="K5876" s="6"/>
      <c r="T5876" s="14"/>
      <c r="U5876" s="14"/>
      <c r="W5876" s="15"/>
      <c r="X5876" s="15"/>
    </row>
    <row r="5877" spans="7:24">
      <c r="G5877" s="32"/>
      <c r="H5877" s="33"/>
      <c r="I5877" s="33"/>
      <c r="J5877" s="32"/>
      <c r="K5877" s="6"/>
      <c r="T5877" s="14"/>
      <c r="U5877" s="14"/>
      <c r="W5877" s="15"/>
      <c r="X5877" s="15"/>
    </row>
    <row r="5878" spans="7:24">
      <c r="G5878" s="32"/>
      <c r="H5878" s="33"/>
      <c r="I5878" s="33"/>
      <c r="J5878" s="32"/>
      <c r="K5878" s="6"/>
      <c r="T5878" s="14"/>
      <c r="U5878" s="14"/>
      <c r="W5878" s="15"/>
      <c r="X5878" s="15"/>
    </row>
    <row r="5879" spans="7:24">
      <c r="G5879" s="32"/>
      <c r="H5879" s="33"/>
      <c r="I5879" s="33"/>
      <c r="J5879" s="32"/>
      <c r="K5879" s="6"/>
      <c r="T5879" s="14"/>
      <c r="U5879" s="14"/>
      <c r="W5879" s="15"/>
      <c r="X5879" s="15"/>
    </row>
    <row r="5880" spans="7:24">
      <c r="G5880" s="32"/>
      <c r="H5880" s="33"/>
      <c r="I5880" s="33"/>
      <c r="J5880" s="32"/>
      <c r="K5880" s="6"/>
      <c r="T5880" s="14"/>
      <c r="U5880" s="14"/>
      <c r="W5880" s="15"/>
      <c r="X5880" s="15"/>
    </row>
    <row r="5881" spans="7:24">
      <c r="G5881" s="32"/>
      <c r="H5881" s="33"/>
      <c r="I5881" s="33"/>
      <c r="J5881" s="32"/>
      <c r="K5881" s="6"/>
      <c r="T5881" s="14"/>
      <c r="U5881" s="14"/>
      <c r="W5881" s="15"/>
      <c r="X5881" s="15"/>
    </row>
    <row r="5882" spans="7:24">
      <c r="G5882" s="32"/>
      <c r="H5882" s="33"/>
      <c r="I5882" s="33"/>
      <c r="J5882" s="32"/>
      <c r="K5882" s="6"/>
      <c r="T5882" s="14"/>
      <c r="U5882" s="14"/>
      <c r="W5882" s="15"/>
      <c r="X5882" s="15"/>
    </row>
    <row r="5883" spans="7:24">
      <c r="G5883" s="32"/>
      <c r="H5883" s="33"/>
      <c r="I5883" s="33"/>
      <c r="J5883" s="32"/>
      <c r="K5883" s="6"/>
      <c r="T5883" s="14"/>
      <c r="U5883" s="14"/>
      <c r="W5883" s="15"/>
      <c r="X5883" s="15"/>
    </row>
    <row r="5884" spans="7:24">
      <c r="G5884" s="32"/>
      <c r="H5884" s="33"/>
      <c r="I5884" s="33"/>
      <c r="J5884" s="32"/>
      <c r="K5884" s="6"/>
      <c r="T5884" s="14"/>
      <c r="U5884" s="14"/>
      <c r="W5884" s="15"/>
      <c r="X5884" s="15"/>
    </row>
    <row r="5885" spans="7:24">
      <c r="G5885" s="32"/>
      <c r="H5885" s="33"/>
      <c r="I5885" s="33"/>
      <c r="J5885" s="32"/>
      <c r="K5885" s="6"/>
      <c r="T5885" s="14"/>
      <c r="U5885" s="14"/>
      <c r="W5885" s="15"/>
      <c r="X5885" s="15"/>
    </row>
    <row r="5886" spans="7:24">
      <c r="G5886" s="32"/>
      <c r="H5886" s="33"/>
      <c r="I5886" s="33"/>
      <c r="J5886" s="32"/>
      <c r="K5886" s="6"/>
      <c r="T5886" s="14"/>
      <c r="U5886" s="14"/>
      <c r="W5886" s="15"/>
      <c r="X5886" s="15"/>
    </row>
    <row r="5887" spans="7:24">
      <c r="G5887" s="32"/>
      <c r="H5887" s="33"/>
      <c r="I5887" s="33"/>
      <c r="J5887" s="32"/>
      <c r="K5887" s="6"/>
      <c r="T5887" s="14"/>
      <c r="U5887" s="14"/>
      <c r="W5887" s="15"/>
      <c r="X5887" s="15"/>
    </row>
    <row r="5888" spans="7:24">
      <c r="G5888" s="32"/>
      <c r="H5888" s="33"/>
      <c r="I5888" s="33"/>
      <c r="J5888" s="32"/>
      <c r="K5888" s="6"/>
      <c r="T5888" s="14"/>
      <c r="U5888" s="14"/>
      <c r="W5888" s="15"/>
      <c r="X5888" s="15"/>
    </row>
    <row r="5889" spans="7:24">
      <c r="G5889" s="32"/>
      <c r="H5889" s="33"/>
      <c r="I5889" s="33"/>
      <c r="J5889" s="32"/>
      <c r="K5889" s="6"/>
      <c r="T5889" s="14"/>
      <c r="U5889" s="14"/>
      <c r="W5889" s="15"/>
      <c r="X5889" s="15"/>
    </row>
    <row r="5890" spans="7:24">
      <c r="G5890" s="32"/>
      <c r="H5890" s="33"/>
      <c r="I5890" s="33"/>
      <c r="J5890" s="32"/>
      <c r="K5890" s="6"/>
      <c r="T5890" s="14"/>
      <c r="U5890" s="14"/>
      <c r="W5890" s="15"/>
      <c r="X5890" s="15"/>
    </row>
    <row r="5891" spans="7:24">
      <c r="G5891" s="32"/>
      <c r="H5891" s="33"/>
      <c r="I5891" s="33"/>
      <c r="J5891" s="32"/>
      <c r="K5891" s="6"/>
      <c r="T5891" s="14"/>
      <c r="U5891" s="14"/>
      <c r="W5891" s="15"/>
      <c r="X5891" s="15"/>
    </row>
    <row r="5892" spans="7:24">
      <c r="G5892" s="32"/>
      <c r="H5892" s="33"/>
      <c r="I5892" s="33"/>
      <c r="J5892" s="32"/>
      <c r="K5892" s="6"/>
      <c r="T5892" s="14"/>
      <c r="U5892" s="14"/>
      <c r="W5892" s="15"/>
      <c r="X5892" s="15"/>
    </row>
    <row r="5893" spans="7:24">
      <c r="G5893" s="32"/>
      <c r="H5893" s="33"/>
      <c r="I5893" s="33"/>
      <c r="J5893" s="32"/>
      <c r="K5893" s="6"/>
      <c r="T5893" s="14"/>
      <c r="U5893" s="14"/>
      <c r="W5893" s="15"/>
      <c r="X5893" s="15"/>
    </row>
    <row r="5894" spans="7:24">
      <c r="G5894" s="32"/>
      <c r="H5894" s="33"/>
      <c r="I5894" s="33"/>
      <c r="J5894" s="32"/>
      <c r="K5894" s="6"/>
      <c r="T5894" s="14"/>
      <c r="U5894" s="14"/>
      <c r="W5894" s="15"/>
      <c r="X5894" s="15"/>
    </row>
    <row r="5895" spans="7:24">
      <c r="G5895" s="32"/>
      <c r="H5895" s="33"/>
      <c r="I5895" s="33"/>
      <c r="J5895" s="32"/>
      <c r="K5895" s="6"/>
      <c r="T5895" s="14"/>
      <c r="U5895" s="14"/>
      <c r="W5895" s="15"/>
      <c r="X5895" s="15"/>
    </row>
    <row r="5896" spans="7:24">
      <c r="G5896" s="32"/>
      <c r="H5896" s="33"/>
      <c r="I5896" s="33"/>
      <c r="J5896" s="32"/>
      <c r="K5896" s="6"/>
      <c r="T5896" s="14"/>
      <c r="U5896" s="14"/>
      <c r="W5896" s="15"/>
      <c r="X5896" s="15"/>
    </row>
    <row r="5897" spans="7:24">
      <c r="G5897" s="32"/>
      <c r="H5897" s="33"/>
      <c r="I5897" s="33"/>
      <c r="J5897" s="32"/>
      <c r="K5897" s="6"/>
      <c r="T5897" s="14"/>
      <c r="U5897" s="14"/>
      <c r="W5897" s="15"/>
      <c r="X5897" s="15"/>
    </row>
    <row r="5898" spans="7:24">
      <c r="T5898" s="14"/>
      <c r="U5898" s="14"/>
      <c r="W5898" s="15"/>
      <c r="X5898" s="15"/>
    </row>
    <row r="5899" spans="7:24">
      <c r="T5899" s="14"/>
      <c r="U5899" s="14"/>
      <c r="W5899" s="15"/>
      <c r="X5899" s="15"/>
    </row>
    <row r="5900" spans="7:24">
      <c r="T5900" s="14"/>
      <c r="U5900" s="14"/>
      <c r="W5900" s="15"/>
      <c r="X5900" s="15"/>
    </row>
    <row r="5901" spans="7:24">
      <c r="T5901" s="14"/>
      <c r="U5901" s="14"/>
      <c r="W5901" s="15"/>
      <c r="X5901" s="15"/>
    </row>
    <row r="5902" spans="7:24">
      <c r="T5902" s="14"/>
      <c r="U5902" s="14"/>
      <c r="W5902" s="15"/>
      <c r="X5902" s="15"/>
    </row>
    <row r="5903" spans="7:24">
      <c r="T5903" s="14"/>
      <c r="U5903" s="14"/>
      <c r="W5903" s="15"/>
      <c r="X5903" s="15"/>
    </row>
    <row r="5904" spans="7:24">
      <c r="T5904" s="14"/>
      <c r="U5904" s="14"/>
      <c r="W5904" s="15"/>
      <c r="X5904" s="15"/>
    </row>
    <row r="5905" spans="20:24">
      <c r="T5905" s="14"/>
      <c r="U5905" s="14"/>
      <c r="W5905" s="15"/>
      <c r="X5905" s="15"/>
    </row>
    <row r="5906" spans="20:24">
      <c r="T5906" s="14"/>
      <c r="U5906" s="14"/>
      <c r="W5906" s="15"/>
      <c r="X5906" s="15"/>
    </row>
    <row r="5907" spans="20:24">
      <c r="T5907" s="14"/>
      <c r="U5907" s="14"/>
      <c r="W5907" s="15"/>
      <c r="X5907" s="15"/>
    </row>
    <row r="5908" spans="20:24">
      <c r="T5908" s="14"/>
      <c r="U5908" s="14"/>
      <c r="W5908" s="15"/>
      <c r="X5908" s="15"/>
    </row>
    <row r="5909" spans="20:24">
      <c r="T5909" s="14"/>
      <c r="U5909" s="14"/>
      <c r="W5909" s="15"/>
      <c r="X5909" s="15"/>
    </row>
    <row r="5910" spans="20:24">
      <c r="T5910" s="14"/>
      <c r="U5910" s="14"/>
      <c r="W5910" s="15"/>
      <c r="X5910" s="15"/>
    </row>
    <row r="5911" spans="20:24">
      <c r="T5911" s="14"/>
      <c r="U5911" s="14"/>
      <c r="W5911" s="15"/>
      <c r="X5911" s="15"/>
    </row>
    <row r="5912" spans="20:24">
      <c r="T5912" s="14"/>
      <c r="U5912" s="14"/>
      <c r="W5912" s="15"/>
      <c r="X5912" s="15"/>
    </row>
    <row r="5913" spans="20:24">
      <c r="T5913" s="14"/>
      <c r="U5913" s="14"/>
      <c r="W5913" s="15"/>
      <c r="X5913" s="15"/>
    </row>
    <row r="5914" spans="20:24">
      <c r="T5914" s="14"/>
      <c r="U5914" s="14"/>
      <c r="W5914" s="15"/>
      <c r="X5914" s="15"/>
    </row>
    <row r="5915" spans="20:24">
      <c r="T5915" s="14"/>
      <c r="U5915" s="14"/>
      <c r="W5915" s="15"/>
      <c r="X5915" s="15"/>
    </row>
    <row r="5916" spans="20:24">
      <c r="T5916" s="14"/>
      <c r="U5916" s="14"/>
      <c r="W5916" s="15"/>
      <c r="X5916" s="15"/>
    </row>
    <row r="5917" spans="20:24">
      <c r="T5917" s="14"/>
      <c r="U5917" s="14"/>
      <c r="W5917" s="15"/>
      <c r="X5917" s="15"/>
    </row>
    <row r="5918" spans="20:24">
      <c r="T5918" s="14"/>
      <c r="U5918" s="14"/>
      <c r="W5918" s="15"/>
      <c r="X5918" s="15"/>
    </row>
    <row r="5919" spans="20:24">
      <c r="T5919" s="14"/>
      <c r="U5919" s="14"/>
      <c r="W5919" s="15"/>
      <c r="X5919" s="15"/>
    </row>
    <row r="5920" spans="20:24">
      <c r="T5920" s="14"/>
      <c r="U5920" s="14"/>
      <c r="W5920" s="15"/>
      <c r="X5920" s="15"/>
    </row>
    <row r="5921" spans="20:24">
      <c r="T5921" s="14"/>
      <c r="U5921" s="14"/>
      <c r="W5921" s="15"/>
      <c r="X5921" s="15"/>
    </row>
    <row r="5922" spans="20:24">
      <c r="T5922" s="14"/>
      <c r="U5922" s="14"/>
      <c r="W5922" s="15"/>
      <c r="X5922" s="15"/>
    </row>
    <row r="5923" spans="20:24">
      <c r="T5923" s="14"/>
      <c r="U5923" s="14"/>
      <c r="W5923" s="15"/>
      <c r="X5923" s="15"/>
    </row>
    <row r="5924" spans="20:24">
      <c r="T5924" s="14"/>
      <c r="U5924" s="14"/>
      <c r="W5924" s="15"/>
      <c r="X5924" s="15"/>
    </row>
    <row r="5925" spans="20:24">
      <c r="T5925" s="14"/>
      <c r="U5925" s="14"/>
      <c r="W5925" s="15"/>
      <c r="X5925" s="15"/>
    </row>
    <row r="5926" spans="20:24">
      <c r="T5926" s="14"/>
      <c r="U5926" s="14"/>
      <c r="W5926" s="15"/>
      <c r="X5926" s="15"/>
    </row>
    <row r="5927" spans="20:24">
      <c r="T5927" s="14"/>
      <c r="U5927" s="14"/>
      <c r="W5927" s="15"/>
      <c r="X5927" s="15"/>
    </row>
    <row r="5928" spans="20:24">
      <c r="T5928" s="14"/>
      <c r="U5928" s="14"/>
      <c r="W5928" s="15"/>
      <c r="X5928" s="15"/>
    </row>
    <row r="5929" spans="20:24">
      <c r="T5929" s="14"/>
      <c r="U5929" s="14"/>
      <c r="W5929" s="15"/>
      <c r="X5929" s="15"/>
    </row>
    <row r="5930" spans="20:24">
      <c r="T5930" s="14"/>
      <c r="U5930" s="14"/>
      <c r="W5930" s="15"/>
      <c r="X5930" s="15"/>
    </row>
    <row r="5931" spans="20:24">
      <c r="T5931" s="14"/>
      <c r="U5931" s="14"/>
      <c r="W5931" s="15"/>
      <c r="X5931" s="15"/>
    </row>
    <row r="5932" spans="20:24">
      <c r="T5932" s="14"/>
      <c r="U5932" s="14"/>
      <c r="W5932" s="15"/>
      <c r="X5932" s="15"/>
    </row>
    <row r="5933" spans="20:24">
      <c r="T5933" s="14"/>
      <c r="U5933" s="14"/>
      <c r="W5933" s="15"/>
      <c r="X5933" s="15"/>
    </row>
    <row r="5934" spans="20:24">
      <c r="T5934" s="14"/>
      <c r="U5934" s="14"/>
      <c r="W5934" s="15"/>
      <c r="X5934" s="15"/>
    </row>
    <row r="5935" spans="20:24">
      <c r="T5935" s="14"/>
      <c r="U5935" s="14"/>
      <c r="W5935" s="15"/>
      <c r="X5935" s="15"/>
    </row>
    <row r="5936" spans="20:24">
      <c r="T5936" s="14"/>
      <c r="U5936" s="14"/>
      <c r="W5936" s="15"/>
      <c r="X5936" s="15"/>
    </row>
    <row r="5937" spans="20:24">
      <c r="T5937" s="14"/>
      <c r="U5937" s="14"/>
      <c r="W5937" s="15"/>
      <c r="X5937" s="15"/>
    </row>
    <row r="5938" spans="20:24">
      <c r="T5938" s="14"/>
      <c r="U5938" s="14"/>
      <c r="W5938" s="15"/>
      <c r="X5938" s="15"/>
    </row>
    <row r="5939" spans="20:24">
      <c r="T5939" s="14"/>
      <c r="U5939" s="14"/>
      <c r="W5939" s="15"/>
      <c r="X5939" s="15"/>
    </row>
    <row r="5940" spans="20:24">
      <c r="T5940" s="14"/>
      <c r="U5940" s="14"/>
      <c r="W5940" s="15"/>
      <c r="X5940" s="15"/>
    </row>
    <row r="5941" spans="20:24">
      <c r="T5941" s="14"/>
      <c r="U5941" s="14"/>
      <c r="W5941" s="15"/>
      <c r="X5941" s="15"/>
    </row>
    <row r="5942" spans="20:24">
      <c r="T5942" s="14"/>
      <c r="U5942" s="14"/>
      <c r="W5942" s="15"/>
      <c r="X5942" s="15"/>
    </row>
    <row r="5943" spans="20:24">
      <c r="T5943" s="14"/>
      <c r="U5943" s="14"/>
      <c r="W5943" s="15"/>
      <c r="X5943" s="15"/>
    </row>
    <row r="5944" spans="20:24">
      <c r="T5944" s="14"/>
      <c r="U5944" s="14"/>
      <c r="W5944" s="15"/>
      <c r="X5944" s="15"/>
    </row>
    <row r="5945" spans="20:24">
      <c r="T5945" s="14"/>
      <c r="U5945" s="14"/>
      <c r="W5945" s="15"/>
      <c r="X5945" s="15"/>
    </row>
    <row r="5946" spans="20:24">
      <c r="T5946" s="14"/>
      <c r="U5946" s="14"/>
      <c r="W5946" s="15"/>
      <c r="X5946" s="15"/>
    </row>
    <row r="5947" spans="20:24">
      <c r="T5947" s="14"/>
      <c r="U5947" s="14"/>
      <c r="W5947" s="15"/>
      <c r="X5947" s="15"/>
    </row>
    <row r="5948" spans="20:24">
      <c r="T5948" s="14"/>
      <c r="U5948" s="14"/>
      <c r="W5948" s="15"/>
      <c r="X5948" s="15"/>
    </row>
    <row r="5949" spans="20:24">
      <c r="T5949" s="14"/>
      <c r="U5949" s="14"/>
      <c r="W5949" s="15"/>
      <c r="X5949" s="15"/>
    </row>
    <row r="5950" spans="20:24">
      <c r="T5950" s="14"/>
      <c r="U5950" s="14"/>
      <c r="W5950" s="15"/>
      <c r="X5950" s="15"/>
    </row>
    <row r="5951" spans="20:24">
      <c r="T5951" s="14"/>
      <c r="U5951" s="14"/>
      <c r="W5951" s="15"/>
      <c r="X5951" s="15"/>
    </row>
    <row r="5952" spans="20:24">
      <c r="T5952" s="14"/>
      <c r="U5952" s="14"/>
      <c r="W5952" s="15"/>
      <c r="X5952" s="15"/>
    </row>
    <row r="5953" spans="20:24">
      <c r="T5953" s="14"/>
      <c r="U5953" s="14"/>
      <c r="W5953" s="15"/>
      <c r="X5953" s="15"/>
    </row>
    <row r="5954" spans="20:24">
      <c r="T5954" s="14"/>
      <c r="U5954" s="14"/>
      <c r="W5954" s="15"/>
      <c r="X5954" s="15"/>
    </row>
    <row r="5955" spans="20:24">
      <c r="T5955" s="14"/>
      <c r="U5955" s="14"/>
      <c r="W5955" s="15"/>
      <c r="X5955" s="15"/>
    </row>
    <row r="5956" spans="20:24">
      <c r="T5956" s="14"/>
      <c r="U5956" s="14"/>
      <c r="W5956" s="15"/>
      <c r="X5956" s="15"/>
    </row>
    <row r="5957" spans="20:24">
      <c r="T5957" s="14"/>
      <c r="U5957" s="14"/>
      <c r="W5957" s="15"/>
      <c r="X5957" s="15"/>
    </row>
    <row r="5958" spans="20:24">
      <c r="T5958" s="14"/>
      <c r="U5958" s="14"/>
      <c r="W5958" s="15"/>
      <c r="X5958" s="15"/>
    </row>
    <row r="5959" spans="20:24">
      <c r="T5959" s="14"/>
      <c r="U5959" s="14"/>
      <c r="W5959" s="15"/>
      <c r="X5959" s="15"/>
    </row>
    <row r="5960" spans="20:24">
      <c r="T5960" s="14"/>
      <c r="U5960" s="14"/>
      <c r="W5960" s="15"/>
      <c r="X5960" s="15"/>
    </row>
    <row r="5961" spans="20:24">
      <c r="T5961" s="14"/>
      <c r="U5961" s="14"/>
      <c r="W5961" s="15"/>
      <c r="X5961" s="15"/>
    </row>
    <row r="5962" spans="20:24">
      <c r="T5962" s="14"/>
      <c r="U5962" s="14"/>
      <c r="W5962" s="15"/>
      <c r="X5962" s="15"/>
    </row>
    <row r="5963" spans="20:24">
      <c r="T5963" s="14"/>
      <c r="U5963" s="14"/>
      <c r="W5963" s="15"/>
      <c r="X5963" s="15"/>
    </row>
    <row r="5964" spans="20:24">
      <c r="T5964" s="14"/>
      <c r="U5964" s="14"/>
      <c r="W5964" s="15"/>
      <c r="X5964" s="15"/>
    </row>
    <row r="5965" spans="20:24">
      <c r="T5965" s="14"/>
      <c r="U5965" s="14"/>
      <c r="W5965" s="15"/>
      <c r="X5965" s="15"/>
    </row>
    <row r="5966" spans="20:24">
      <c r="T5966" s="14"/>
      <c r="U5966" s="14"/>
      <c r="W5966" s="15"/>
      <c r="X5966" s="15"/>
    </row>
    <row r="5967" spans="20:24">
      <c r="T5967" s="14"/>
      <c r="U5967" s="14"/>
      <c r="W5967" s="15"/>
      <c r="X5967" s="15"/>
    </row>
    <row r="5968" spans="20:24">
      <c r="T5968" s="14"/>
      <c r="U5968" s="14"/>
      <c r="W5968" s="15"/>
      <c r="X5968" s="15"/>
    </row>
    <row r="5969" spans="20:24">
      <c r="T5969" s="14"/>
      <c r="U5969" s="14"/>
      <c r="W5969" s="15"/>
      <c r="X5969" s="15"/>
    </row>
    <row r="5970" spans="20:24">
      <c r="T5970" s="14"/>
      <c r="U5970" s="14"/>
      <c r="W5970" s="15"/>
      <c r="X5970" s="15"/>
    </row>
    <row r="5971" spans="20:24">
      <c r="T5971" s="14"/>
      <c r="U5971" s="14"/>
      <c r="W5971" s="15"/>
      <c r="X5971" s="15"/>
    </row>
    <row r="5972" spans="20:24">
      <c r="T5972" s="14"/>
      <c r="U5972" s="14"/>
      <c r="W5972" s="15"/>
      <c r="X5972" s="15"/>
    </row>
    <row r="5973" spans="20:24">
      <c r="T5973" s="14"/>
      <c r="U5973" s="14"/>
      <c r="W5973" s="15"/>
      <c r="X5973" s="15"/>
    </row>
    <row r="5974" spans="20:24">
      <c r="T5974" s="14"/>
      <c r="U5974" s="14"/>
      <c r="W5974" s="15"/>
      <c r="X5974" s="15"/>
    </row>
    <row r="5975" spans="20:24">
      <c r="T5975" s="14"/>
      <c r="U5975" s="14"/>
      <c r="W5975" s="15"/>
      <c r="X5975" s="15"/>
    </row>
    <row r="5976" spans="20:24">
      <c r="T5976" s="14"/>
      <c r="U5976" s="14"/>
      <c r="W5976" s="15"/>
      <c r="X5976" s="15"/>
    </row>
    <row r="5977" spans="20:24">
      <c r="T5977" s="14"/>
      <c r="U5977" s="14"/>
      <c r="W5977" s="15"/>
      <c r="X5977" s="15"/>
    </row>
    <row r="5978" spans="20:24">
      <c r="T5978" s="14"/>
      <c r="U5978" s="14"/>
      <c r="W5978" s="15"/>
      <c r="X5978" s="15"/>
    </row>
    <row r="5979" spans="20:24">
      <c r="T5979" s="14"/>
      <c r="U5979" s="14"/>
      <c r="W5979" s="15"/>
      <c r="X5979" s="15"/>
    </row>
    <row r="5980" spans="20:24">
      <c r="T5980" s="14"/>
      <c r="U5980" s="14"/>
      <c r="W5980" s="15"/>
      <c r="X5980" s="15"/>
    </row>
    <row r="5981" spans="20:24">
      <c r="T5981" s="14"/>
      <c r="U5981" s="14"/>
      <c r="W5981" s="15"/>
      <c r="X5981" s="15"/>
    </row>
    <row r="5982" spans="20:24">
      <c r="T5982" s="14"/>
      <c r="U5982" s="14"/>
      <c r="W5982" s="15"/>
      <c r="X5982" s="15"/>
    </row>
    <row r="5983" spans="20:24">
      <c r="T5983" s="14"/>
      <c r="U5983" s="14"/>
      <c r="W5983" s="15"/>
      <c r="X5983" s="15"/>
    </row>
    <row r="5984" spans="20:24">
      <c r="T5984" s="14"/>
      <c r="U5984" s="14"/>
      <c r="W5984" s="15"/>
      <c r="X5984" s="15"/>
    </row>
    <row r="5985" spans="20:24">
      <c r="T5985" s="14"/>
      <c r="U5985" s="14"/>
      <c r="W5985" s="15"/>
      <c r="X5985" s="15"/>
    </row>
    <row r="5986" spans="20:24">
      <c r="T5986" s="14"/>
      <c r="U5986" s="14"/>
      <c r="W5986" s="15"/>
      <c r="X5986" s="15"/>
    </row>
    <row r="5987" spans="20:24">
      <c r="T5987" s="14"/>
      <c r="U5987" s="14"/>
      <c r="W5987" s="15"/>
      <c r="X5987" s="15"/>
    </row>
    <row r="5988" spans="20:24">
      <c r="T5988" s="14"/>
      <c r="U5988" s="14"/>
      <c r="W5988" s="15"/>
      <c r="X5988" s="15"/>
    </row>
    <row r="5989" spans="20:24">
      <c r="T5989" s="14"/>
      <c r="U5989" s="14"/>
      <c r="W5989" s="15"/>
      <c r="X5989" s="15"/>
    </row>
    <row r="5990" spans="20:24">
      <c r="T5990" s="14"/>
      <c r="U5990" s="14"/>
      <c r="W5990" s="15"/>
      <c r="X5990" s="15"/>
    </row>
    <row r="5991" spans="20:24">
      <c r="T5991" s="14"/>
      <c r="U5991" s="14"/>
      <c r="W5991" s="15"/>
      <c r="X5991" s="15"/>
    </row>
    <row r="5992" spans="20:24">
      <c r="T5992" s="14"/>
      <c r="U5992" s="14"/>
      <c r="W5992" s="15"/>
      <c r="X5992" s="15"/>
    </row>
    <row r="5993" spans="20:24">
      <c r="T5993" s="14"/>
      <c r="U5993" s="14"/>
      <c r="W5993" s="15"/>
      <c r="X5993" s="15"/>
    </row>
    <row r="5994" spans="20:24">
      <c r="T5994" s="14"/>
      <c r="U5994" s="14"/>
      <c r="W5994" s="15"/>
      <c r="X5994" s="15"/>
    </row>
    <row r="5995" spans="20:24">
      <c r="T5995" s="14"/>
      <c r="U5995" s="14"/>
      <c r="W5995" s="15"/>
      <c r="X5995" s="15"/>
    </row>
    <row r="5996" spans="20:24">
      <c r="T5996" s="14"/>
      <c r="U5996" s="14"/>
      <c r="W5996" s="15"/>
      <c r="X5996" s="15"/>
    </row>
    <row r="5997" spans="20:24">
      <c r="T5997" s="14"/>
      <c r="U5997" s="14"/>
      <c r="W5997" s="15"/>
      <c r="X5997" s="15"/>
    </row>
    <row r="5998" spans="20:24">
      <c r="T5998" s="14"/>
      <c r="U5998" s="14"/>
      <c r="W5998" s="15"/>
      <c r="X5998" s="15"/>
    </row>
    <row r="5999" spans="20:24">
      <c r="T5999" s="14"/>
      <c r="U5999" s="14"/>
      <c r="W5999" s="15"/>
      <c r="X5999" s="15"/>
    </row>
    <row r="6000" spans="20:24">
      <c r="T6000" s="14"/>
      <c r="U6000" s="14"/>
      <c r="W6000" s="15"/>
      <c r="X6000" s="15"/>
    </row>
    <row r="6001" spans="20:24">
      <c r="T6001" s="14"/>
      <c r="U6001" s="14"/>
      <c r="W6001" s="15"/>
      <c r="X6001" s="15"/>
    </row>
    <row r="6002" spans="20:24">
      <c r="T6002" s="14"/>
      <c r="U6002" s="14"/>
      <c r="W6002" s="15"/>
      <c r="X6002" s="15"/>
    </row>
    <row r="6003" spans="20:24">
      <c r="T6003" s="14"/>
      <c r="U6003" s="14"/>
      <c r="W6003" s="15"/>
      <c r="X6003" s="15"/>
    </row>
    <row r="6004" spans="20:24">
      <c r="T6004" s="14"/>
      <c r="U6004" s="14"/>
      <c r="W6004" s="15"/>
      <c r="X6004" s="15"/>
    </row>
    <row r="6005" spans="20:24">
      <c r="T6005" s="14"/>
      <c r="U6005" s="14"/>
      <c r="W6005" s="15"/>
      <c r="X6005" s="15"/>
    </row>
    <row r="6006" spans="20:24">
      <c r="T6006" s="14"/>
      <c r="U6006" s="14"/>
      <c r="W6006" s="15"/>
      <c r="X6006" s="15"/>
    </row>
    <row r="6007" spans="20:24">
      <c r="T6007" s="14"/>
      <c r="U6007" s="14"/>
      <c r="W6007" s="15"/>
      <c r="X6007" s="15"/>
    </row>
    <row r="6008" spans="20:24">
      <c r="T6008" s="14"/>
      <c r="U6008" s="14"/>
      <c r="W6008" s="15"/>
      <c r="X6008" s="15"/>
    </row>
    <row r="6009" spans="20:24">
      <c r="T6009" s="14"/>
      <c r="U6009" s="14"/>
      <c r="W6009" s="15"/>
      <c r="X6009" s="15"/>
    </row>
    <row r="6010" spans="20:24">
      <c r="T6010" s="14"/>
      <c r="U6010" s="14"/>
      <c r="W6010" s="15"/>
      <c r="X6010" s="15"/>
    </row>
    <row r="6011" spans="20:24">
      <c r="T6011" s="14"/>
      <c r="U6011" s="14"/>
      <c r="W6011" s="15"/>
      <c r="X6011" s="15"/>
    </row>
    <row r="6012" spans="20:24">
      <c r="T6012" s="14"/>
      <c r="U6012" s="14"/>
      <c r="W6012" s="15"/>
      <c r="X6012" s="15"/>
    </row>
    <row r="6013" spans="20:24">
      <c r="T6013" s="14"/>
      <c r="U6013" s="14"/>
      <c r="W6013" s="15"/>
      <c r="X6013" s="15"/>
    </row>
    <row r="6014" spans="20:24">
      <c r="T6014" s="14"/>
      <c r="U6014" s="14"/>
      <c r="W6014" s="15"/>
      <c r="X6014" s="15"/>
    </row>
    <row r="6015" spans="20:24">
      <c r="T6015" s="14"/>
      <c r="U6015" s="14"/>
      <c r="W6015" s="15"/>
      <c r="X6015" s="15"/>
    </row>
    <row r="6016" spans="20:24">
      <c r="T6016" s="14"/>
      <c r="U6016" s="14"/>
      <c r="W6016" s="15"/>
      <c r="X6016" s="15"/>
    </row>
    <row r="6017" spans="20:24">
      <c r="T6017" s="14"/>
      <c r="U6017" s="14"/>
      <c r="W6017" s="15"/>
      <c r="X6017" s="15"/>
    </row>
    <row r="6018" spans="20:24">
      <c r="T6018" s="14"/>
      <c r="U6018" s="14"/>
      <c r="W6018" s="15"/>
      <c r="X6018" s="15"/>
    </row>
    <row r="6019" spans="20:24">
      <c r="T6019" s="14"/>
      <c r="U6019" s="14"/>
      <c r="W6019" s="15"/>
      <c r="X6019" s="15"/>
    </row>
    <row r="6020" spans="20:24">
      <c r="T6020" s="14"/>
      <c r="U6020" s="14"/>
      <c r="W6020" s="15"/>
      <c r="X6020" s="15"/>
    </row>
    <row r="6021" spans="20:24">
      <c r="T6021" s="14"/>
      <c r="U6021" s="14"/>
      <c r="W6021" s="15"/>
      <c r="X6021" s="15"/>
    </row>
    <row r="6022" spans="20:24">
      <c r="T6022" s="14"/>
      <c r="U6022" s="14"/>
      <c r="W6022" s="15"/>
      <c r="X6022" s="15"/>
    </row>
    <row r="6023" spans="20:24">
      <c r="T6023" s="14"/>
      <c r="U6023" s="14"/>
      <c r="W6023" s="15"/>
      <c r="X6023" s="15"/>
    </row>
    <row r="6024" spans="20:24">
      <c r="T6024" s="14"/>
      <c r="U6024" s="14"/>
      <c r="W6024" s="15"/>
      <c r="X6024" s="15"/>
    </row>
    <row r="6025" spans="20:24">
      <c r="T6025" s="14"/>
      <c r="U6025" s="14"/>
      <c r="W6025" s="15"/>
      <c r="X6025" s="15"/>
    </row>
    <row r="6026" spans="20:24">
      <c r="T6026" s="14"/>
      <c r="U6026" s="14"/>
      <c r="W6026" s="15"/>
      <c r="X6026" s="15"/>
    </row>
    <row r="6027" spans="20:24">
      <c r="T6027" s="14"/>
      <c r="U6027" s="14"/>
      <c r="W6027" s="15"/>
      <c r="X6027" s="15"/>
    </row>
    <row r="6028" spans="20:24">
      <c r="T6028" s="14"/>
      <c r="U6028" s="14"/>
      <c r="W6028" s="15"/>
      <c r="X6028" s="15"/>
    </row>
    <row r="6029" spans="20:24">
      <c r="T6029" s="14"/>
      <c r="U6029" s="14"/>
      <c r="W6029" s="15"/>
      <c r="X6029" s="15"/>
    </row>
    <row r="6030" spans="20:24">
      <c r="T6030" s="14"/>
      <c r="U6030" s="14"/>
      <c r="W6030" s="15"/>
      <c r="X6030" s="15"/>
    </row>
    <row r="6031" spans="20:24">
      <c r="T6031" s="14"/>
      <c r="U6031" s="14"/>
      <c r="W6031" s="15"/>
      <c r="X6031" s="15"/>
    </row>
    <row r="6032" spans="20:24">
      <c r="T6032" s="14"/>
      <c r="U6032" s="14"/>
      <c r="W6032" s="15"/>
      <c r="X6032" s="15"/>
    </row>
    <row r="6033" spans="20:24">
      <c r="T6033" s="14"/>
      <c r="U6033" s="14"/>
      <c r="W6033" s="15"/>
      <c r="X6033" s="15"/>
    </row>
    <row r="6034" spans="20:24">
      <c r="T6034" s="14"/>
      <c r="U6034" s="14"/>
      <c r="W6034" s="15"/>
      <c r="X6034" s="15"/>
    </row>
    <row r="6035" spans="20:24">
      <c r="T6035" s="14"/>
      <c r="U6035" s="14"/>
      <c r="W6035" s="15"/>
      <c r="X6035" s="15"/>
    </row>
    <row r="6036" spans="20:24">
      <c r="T6036" s="14"/>
      <c r="U6036" s="14"/>
      <c r="W6036" s="15"/>
      <c r="X6036" s="15"/>
    </row>
    <row r="6037" spans="20:24">
      <c r="T6037" s="14"/>
      <c r="U6037" s="14"/>
      <c r="W6037" s="15"/>
      <c r="X6037" s="15"/>
    </row>
    <row r="6038" spans="20:24">
      <c r="T6038" s="14"/>
      <c r="U6038" s="14"/>
      <c r="W6038" s="15"/>
      <c r="X6038" s="15"/>
    </row>
    <row r="6039" spans="20:24">
      <c r="T6039" s="14"/>
      <c r="U6039" s="14"/>
      <c r="W6039" s="15"/>
      <c r="X6039" s="15"/>
    </row>
    <row r="6040" spans="20:24">
      <c r="T6040" s="14"/>
      <c r="U6040" s="14"/>
      <c r="W6040" s="15"/>
      <c r="X6040" s="15"/>
    </row>
    <row r="6041" spans="20:24">
      <c r="T6041" s="14"/>
      <c r="U6041" s="14"/>
      <c r="W6041" s="15"/>
      <c r="X6041" s="15"/>
    </row>
    <row r="6042" spans="20:24">
      <c r="T6042" s="14"/>
      <c r="U6042" s="14"/>
      <c r="W6042" s="15"/>
      <c r="X6042" s="15"/>
    </row>
    <row r="6043" spans="20:24">
      <c r="T6043" s="14"/>
      <c r="U6043" s="14"/>
      <c r="W6043" s="15"/>
      <c r="X6043" s="15"/>
    </row>
    <row r="6044" spans="20:24">
      <c r="T6044" s="14"/>
      <c r="U6044" s="14"/>
      <c r="W6044" s="15"/>
      <c r="X6044" s="15"/>
    </row>
    <row r="6045" spans="20:24">
      <c r="T6045" s="14"/>
      <c r="U6045" s="14"/>
      <c r="W6045" s="15"/>
      <c r="X6045" s="15"/>
    </row>
    <row r="6046" spans="20:24">
      <c r="T6046" s="14"/>
      <c r="U6046" s="14"/>
      <c r="W6046" s="15"/>
      <c r="X6046" s="15"/>
    </row>
    <row r="6047" spans="20:24">
      <c r="T6047" s="14"/>
      <c r="U6047" s="14"/>
      <c r="W6047" s="15"/>
      <c r="X6047" s="15"/>
    </row>
    <row r="6048" spans="20:24">
      <c r="T6048" s="14"/>
      <c r="U6048" s="14"/>
      <c r="W6048" s="15"/>
      <c r="X6048" s="15"/>
    </row>
    <row r="6049" spans="20:24">
      <c r="T6049" s="14"/>
      <c r="U6049" s="14"/>
      <c r="W6049" s="15"/>
      <c r="X6049" s="15"/>
    </row>
    <row r="6050" spans="20:24">
      <c r="T6050" s="14"/>
      <c r="U6050" s="14"/>
      <c r="W6050" s="15"/>
      <c r="X6050" s="15"/>
    </row>
    <row r="6051" spans="20:24">
      <c r="T6051" s="14"/>
      <c r="U6051" s="14"/>
      <c r="W6051" s="15"/>
      <c r="X6051" s="15"/>
    </row>
    <row r="6052" spans="20:24">
      <c r="T6052" s="14"/>
      <c r="U6052" s="14"/>
      <c r="W6052" s="15"/>
      <c r="X6052" s="15"/>
    </row>
    <row r="6053" spans="20:24">
      <c r="T6053" s="14"/>
      <c r="U6053" s="14"/>
      <c r="W6053" s="15"/>
      <c r="X6053" s="15"/>
    </row>
    <row r="6054" spans="20:24">
      <c r="T6054" s="14"/>
      <c r="U6054" s="14"/>
      <c r="W6054" s="15"/>
      <c r="X6054" s="15"/>
    </row>
    <row r="6055" spans="20:24">
      <c r="T6055" s="14"/>
      <c r="U6055" s="14"/>
      <c r="W6055" s="15"/>
      <c r="X6055" s="15"/>
    </row>
    <row r="6056" spans="20:24">
      <c r="T6056" s="14"/>
      <c r="U6056" s="14"/>
      <c r="W6056" s="15"/>
      <c r="X6056" s="15"/>
    </row>
    <row r="6057" spans="20:24">
      <c r="T6057" s="14"/>
      <c r="U6057" s="14"/>
      <c r="W6057" s="15"/>
      <c r="X6057" s="15"/>
    </row>
    <row r="6058" spans="20:24">
      <c r="T6058" s="14"/>
      <c r="U6058" s="14"/>
      <c r="W6058" s="15"/>
      <c r="X6058" s="15"/>
    </row>
    <row r="6059" spans="20:24">
      <c r="T6059" s="14"/>
      <c r="U6059" s="14"/>
      <c r="W6059" s="15"/>
      <c r="X6059" s="15"/>
    </row>
    <row r="6060" spans="20:24">
      <c r="T6060" s="14"/>
      <c r="U6060" s="14"/>
      <c r="W6060" s="15"/>
      <c r="X6060" s="15"/>
    </row>
    <row r="6061" spans="20:24">
      <c r="T6061" s="14"/>
      <c r="U6061" s="14"/>
      <c r="W6061" s="15"/>
      <c r="X6061" s="15"/>
    </row>
    <row r="6062" spans="20:24">
      <c r="T6062" s="14"/>
      <c r="U6062" s="14"/>
      <c r="W6062" s="15"/>
      <c r="X6062" s="15"/>
    </row>
    <row r="6063" spans="20:24">
      <c r="T6063" s="14"/>
      <c r="U6063" s="14"/>
      <c r="W6063" s="15"/>
      <c r="X6063" s="15"/>
    </row>
    <row r="6064" spans="20:24">
      <c r="T6064" s="14"/>
      <c r="U6064" s="14"/>
      <c r="W6064" s="15"/>
      <c r="X6064" s="15"/>
    </row>
    <row r="6065" spans="20:24">
      <c r="T6065" s="14"/>
      <c r="U6065" s="14"/>
      <c r="W6065" s="15"/>
      <c r="X6065" s="15"/>
    </row>
    <row r="6066" spans="20:24">
      <c r="T6066" s="14"/>
      <c r="U6066" s="14"/>
      <c r="W6066" s="15"/>
      <c r="X6066" s="15"/>
    </row>
    <row r="6067" spans="20:24">
      <c r="T6067" s="14"/>
      <c r="U6067" s="14"/>
      <c r="W6067" s="15"/>
      <c r="X6067" s="15"/>
    </row>
    <row r="6068" spans="20:24">
      <c r="T6068" s="14"/>
      <c r="U6068" s="14"/>
      <c r="W6068" s="15"/>
      <c r="X6068" s="15"/>
    </row>
    <row r="6069" spans="20:24">
      <c r="T6069" s="14"/>
      <c r="U6069" s="14"/>
      <c r="W6069" s="15"/>
      <c r="X6069" s="15"/>
    </row>
    <row r="6070" spans="20:24">
      <c r="T6070" s="14"/>
      <c r="U6070" s="14"/>
      <c r="W6070" s="15"/>
      <c r="X6070" s="15"/>
    </row>
    <row r="6071" spans="20:24">
      <c r="T6071" s="14"/>
      <c r="U6071" s="14"/>
      <c r="W6071" s="15"/>
      <c r="X6071" s="15"/>
    </row>
    <row r="6072" spans="20:24">
      <c r="T6072" s="14"/>
      <c r="U6072" s="14"/>
      <c r="W6072" s="15"/>
      <c r="X6072" s="15"/>
    </row>
    <row r="6073" spans="20:24">
      <c r="T6073" s="14"/>
      <c r="U6073" s="14"/>
      <c r="W6073" s="15"/>
      <c r="X6073" s="15"/>
    </row>
    <row r="6074" spans="20:24">
      <c r="T6074" s="14"/>
      <c r="U6074" s="14"/>
      <c r="W6074" s="15"/>
      <c r="X6074" s="15"/>
    </row>
    <row r="6075" spans="20:24">
      <c r="T6075" s="14"/>
      <c r="U6075" s="14"/>
      <c r="W6075" s="15"/>
      <c r="X6075" s="15"/>
    </row>
    <row r="6076" spans="20:24">
      <c r="T6076" s="14"/>
      <c r="U6076" s="14"/>
      <c r="W6076" s="15"/>
      <c r="X6076" s="15"/>
    </row>
    <row r="6077" spans="20:24">
      <c r="T6077" s="14"/>
      <c r="U6077" s="14"/>
      <c r="W6077" s="15"/>
      <c r="X6077" s="15"/>
    </row>
    <row r="6078" spans="20:24">
      <c r="T6078" s="14"/>
      <c r="U6078" s="14"/>
      <c r="W6078" s="15"/>
      <c r="X6078" s="15"/>
    </row>
    <row r="6079" spans="20:24">
      <c r="T6079" s="14"/>
      <c r="U6079" s="14"/>
      <c r="W6079" s="15"/>
      <c r="X6079" s="15"/>
    </row>
    <row r="6080" spans="20:24">
      <c r="T6080" s="14"/>
      <c r="U6080" s="14"/>
      <c r="W6080" s="15"/>
      <c r="X6080" s="15"/>
    </row>
    <row r="6081" spans="20:24">
      <c r="T6081" s="14"/>
      <c r="U6081" s="14"/>
      <c r="W6081" s="15"/>
      <c r="X6081" s="15"/>
    </row>
    <row r="6082" spans="20:24">
      <c r="T6082" s="14"/>
      <c r="U6082" s="14"/>
      <c r="W6082" s="15"/>
      <c r="X6082" s="15"/>
    </row>
    <row r="6083" spans="20:24">
      <c r="T6083" s="14"/>
      <c r="U6083" s="14"/>
      <c r="W6083" s="15"/>
      <c r="X6083" s="15"/>
    </row>
    <row r="6084" spans="20:24">
      <c r="T6084" s="14"/>
      <c r="U6084" s="14"/>
      <c r="W6084" s="15"/>
      <c r="X6084" s="15"/>
    </row>
    <row r="6085" spans="20:24">
      <c r="T6085" s="14"/>
      <c r="U6085" s="14"/>
      <c r="W6085" s="15"/>
      <c r="X6085" s="15"/>
    </row>
    <row r="6086" spans="20:24">
      <c r="T6086" s="14"/>
      <c r="U6086" s="14"/>
      <c r="W6086" s="15"/>
      <c r="X6086" s="15"/>
    </row>
    <row r="6087" spans="20:24">
      <c r="T6087" s="14"/>
      <c r="U6087" s="14"/>
      <c r="W6087" s="15"/>
      <c r="X6087" s="15"/>
    </row>
    <row r="6088" spans="20:24">
      <c r="T6088" s="14"/>
      <c r="U6088" s="14"/>
      <c r="W6088" s="15"/>
      <c r="X6088" s="15"/>
    </row>
    <row r="6089" spans="20:24">
      <c r="T6089" s="14"/>
      <c r="U6089" s="14"/>
      <c r="W6089" s="15"/>
      <c r="X6089" s="15"/>
    </row>
    <row r="6090" spans="20:24">
      <c r="T6090" s="14"/>
      <c r="U6090" s="14"/>
      <c r="W6090" s="15"/>
      <c r="X6090" s="15"/>
    </row>
    <row r="6091" spans="20:24">
      <c r="T6091" s="14"/>
      <c r="U6091" s="14"/>
      <c r="W6091" s="15"/>
      <c r="X6091" s="15"/>
    </row>
    <row r="6092" spans="20:24">
      <c r="T6092" s="14"/>
      <c r="U6092" s="14"/>
      <c r="W6092" s="15"/>
      <c r="X6092" s="15"/>
    </row>
    <row r="6093" spans="20:24">
      <c r="T6093" s="14"/>
      <c r="U6093" s="14"/>
      <c r="W6093" s="15"/>
      <c r="X6093" s="15"/>
    </row>
    <row r="6094" spans="20:24">
      <c r="T6094" s="14"/>
      <c r="U6094" s="14"/>
      <c r="W6094" s="15"/>
      <c r="X6094" s="15"/>
    </row>
    <row r="6095" spans="20:24">
      <c r="T6095" s="14"/>
      <c r="U6095" s="14"/>
      <c r="W6095" s="15"/>
      <c r="X6095" s="15"/>
    </row>
    <row r="6096" spans="20:24">
      <c r="T6096" s="14"/>
      <c r="U6096" s="14"/>
      <c r="W6096" s="15"/>
      <c r="X6096" s="15"/>
    </row>
    <row r="6097" spans="20:24">
      <c r="T6097" s="14"/>
      <c r="U6097" s="14"/>
      <c r="W6097" s="15"/>
      <c r="X6097" s="15"/>
    </row>
    <row r="6098" spans="20:24">
      <c r="T6098" s="14"/>
      <c r="U6098" s="14"/>
      <c r="W6098" s="15"/>
      <c r="X6098" s="15"/>
    </row>
    <row r="6099" spans="20:24">
      <c r="T6099" s="14"/>
      <c r="U6099" s="14"/>
      <c r="W6099" s="15"/>
      <c r="X6099" s="15"/>
    </row>
    <row r="6100" spans="20:24">
      <c r="T6100" s="14"/>
      <c r="U6100" s="14"/>
      <c r="W6100" s="15"/>
      <c r="X6100" s="15"/>
    </row>
    <row r="6101" spans="20:24">
      <c r="T6101" s="14"/>
      <c r="U6101" s="14"/>
      <c r="W6101" s="15"/>
      <c r="X6101" s="15"/>
    </row>
    <row r="6102" spans="20:24">
      <c r="T6102" s="14"/>
      <c r="U6102" s="14"/>
      <c r="W6102" s="15"/>
      <c r="X6102" s="15"/>
    </row>
    <row r="6103" spans="20:24">
      <c r="T6103" s="14"/>
      <c r="U6103" s="14"/>
      <c r="W6103" s="15"/>
      <c r="X6103" s="15"/>
    </row>
    <row r="6104" spans="20:24">
      <c r="T6104" s="14"/>
      <c r="U6104" s="14"/>
      <c r="W6104" s="15"/>
      <c r="X6104" s="15"/>
    </row>
    <row r="6105" spans="20:24">
      <c r="T6105" s="14"/>
      <c r="U6105" s="14"/>
      <c r="W6105" s="15"/>
      <c r="X6105" s="15"/>
    </row>
    <row r="6106" spans="20:24">
      <c r="T6106" s="14"/>
      <c r="U6106" s="14"/>
      <c r="W6106" s="15"/>
      <c r="X6106" s="15"/>
    </row>
    <row r="6107" spans="20:24">
      <c r="T6107" s="14"/>
      <c r="U6107" s="14"/>
      <c r="W6107" s="15"/>
      <c r="X6107" s="15"/>
    </row>
    <row r="6108" spans="20:24">
      <c r="T6108" s="14"/>
      <c r="U6108" s="14"/>
      <c r="W6108" s="15"/>
      <c r="X6108" s="15"/>
    </row>
    <row r="6109" spans="20:24">
      <c r="T6109" s="14"/>
      <c r="U6109" s="14"/>
      <c r="W6109" s="15"/>
      <c r="X6109" s="15"/>
    </row>
    <row r="6110" spans="20:24">
      <c r="T6110" s="14"/>
      <c r="U6110" s="14"/>
      <c r="W6110" s="15"/>
      <c r="X6110" s="15"/>
    </row>
    <row r="6111" spans="20:24">
      <c r="T6111" s="14"/>
      <c r="U6111" s="14"/>
      <c r="W6111" s="15"/>
      <c r="X6111" s="15"/>
    </row>
    <row r="6112" spans="20:24">
      <c r="T6112" s="14"/>
      <c r="U6112" s="14"/>
      <c r="W6112" s="15"/>
      <c r="X6112" s="15"/>
    </row>
    <row r="6113" spans="20:24">
      <c r="T6113" s="14"/>
      <c r="U6113" s="14"/>
      <c r="W6113" s="15"/>
      <c r="X6113" s="15"/>
    </row>
    <row r="6114" spans="20:24">
      <c r="T6114" s="14"/>
      <c r="U6114" s="14"/>
      <c r="W6114" s="15"/>
      <c r="X6114" s="15"/>
    </row>
    <row r="6115" spans="20:24">
      <c r="T6115" s="14"/>
      <c r="U6115" s="14"/>
      <c r="W6115" s="15"/>
      <c r="X6115" s="15"/>
    </row>
    <row r="6116" spans="20:24">
      <c r="T6116" s="14"/>
      <c r="U6116" s="14"/>
      <c r="W6116" s="15"/>
      <c r="X6116" s="15"/>
    </row>
    <row r="6117" spans="20:24">
      <c r="T6117" s="14"/>
      <c r="U6117" s="14"/>
      <c r="W6117" s="15"/>
      <c r="X6117" s="15"/>
    </row>
    <row r="6118" spans="20:24">
      <c r="T6118" s="14"/>
      <c r="U6118" s="14"/>
      <c r="W6118" s="15"/>
      <c r="X6118" s="15"/>
    </row>
    <row r="6119" spans="20:24">
      <c r="T6119" s="14"/>
      <c r="U6119" s="14"/>
      <c r="W6119" s="15"/>
      <c r="X6119" s="15"/>
    </row>
    <row r="6120" spans="20:24">
      <c r="T6120" s="14"/>
      <c r="U6120" s="14"/>
      <c r="W6120" s="15"/>
      <c r="X6120" s="15"/>
    </row>
    <row r="6121" spans="20:24">
      <c r="T6121" s="14"/>
      <c r="U6121" s="14"/>
      <c r="W6121" s="15"/>
      <c r="X6121" s="15"/>
    </row>
    <row r="6122" spans="20:24">
      <c r="T6122" s="14"/>
      <c r="U6122" s="14"/>
      <c r="W6122" s="15"/>
      <c r="X6122" s="15"/>
    </row>
    <row r="6123" spans="20:24">
      <c r="T6123" s="14"/>
      <c r="U6123" s="14"/>
      <c r="W6123" s="15"/>
      <c r="X6123" s="15"/>
    </row>
    <row r="6124" spans="20:24">
      <c r="T6124" s="14"/>
      <c r="U6124" s="14"/>
      <c r="W6124" s="15"/>
      <c r="X6124" s="15"/>
    </row>
    <row r="6125" spans="20:24">
      <c r="T6125" s="14"/>
      <c r="U6125" s="14"/>
      <c r="W6125" s="15"/>
      <c r="X6125" s="15"/>
    </row>
    <row r="6126" spans="20:24">
      <c r="T6126" s="14"/>
      <c r="U6126" s="14"/>
      <c r="W6126" s="15"/>
      <c r="X6126" s="15"/>
    </row>
    <row r="6127" spans="20:24">
      <c r="T6127" s="14"/>
      <c r="U6127" s="14"/>
      <c r="W6127" s="15"/>
      <c r="X6127" s="15"/>
    </row>
    <row r="6128" spans="20:24">
      <c r="T6128" s="14"/>
      <c r="U6128" s="14"/>
      <c r="W6128" s="15"/>
      <c r="X6128" s="15"/>
    </row>
    <row r="6129" spans="20:24">
      <c r="T6129" s="14"/>
      <c r="U6129" s="14"/>
      <c r="W6129" s="15"/>
      <c r="X6129" s="15"/>
    </row>
    <row r="6130" spans="20:24">
      <c r="T6130" s="14"/>
      <c r="U6130" s="14"/>
      <c r="W6130" s="15"/>
      <c r="X6130" s="15"/>
    </row>
    <row r="6131" spans="20:24">
      <c r="T6131" s="14"/>
      <c r="U6131" s="14"/>
      <c r="W6131" s="15"/>
      <c r="X6131" s="15"/>
    </row>
    <row r="6132" spans="20:24">
      <c r="T6132" s="14"/>
      <c r="U6132" s="14"/>
      <c r="W6132" s="15"/>
      <c r="X6132" s="15"/>
    </row>
    <row r="6133" spans="20:24">
      <c r="T6133" s="14"/>
      <c r="U6133" s="14"/>
      <c r="W6133" s="15"/>
      <c r="X6133" s="15"/>
    </row>
    <row r="6134" spans="20:24">
      <c r="T6134" s="14"/>
      <c r="U6134" s="14"/>
      <c r="W6134" s="15"/>
      <c r="X6134" s="15"/>
    </row>
    <row r="6135" spans="20:24">
      <c r="T6135" s="14"/>
      <c r="U6135" s="14"/>
      <c r="W6135" s="15"/>
      <c r="X6135" s="15"/>
    </row>
    <row r="6136" spans="20:24">
      <c r="T6136" s="14"/>
      <c r="U6136" s="14"/>
      <c r="W6136" s="15"/>
      <c r="X6136" s="15"/>
    </row>
    <row r="6137" spans="20:24">
      <c r="T6137" s="14"/>
      <c r="U6137" s="14"/>
      <c r="W6137" s="15"/>
      <c r="X6137" s="15"/>
    </row>
    <row r="6138" spans="20:24">
      <c r="T6138" s="14"/>
      <c r="U6138" s="14"/>
      <c r="W6138" s="15"/>
      <c r="X6138" s="15"/>
    </row>
    <row r="6139" spans="20:24">
      <c r="T6139" s="14"/>
      <c r="U6139" s="14"/>
      <c r="W6139" s="15"/>
      <c r="X6139" s="15"/>
    </row>
    <row r="6140" spans="20:24">
      <c r="T6140" s="14"/>
      <c r="U6140" s="14"/>
      <c r="W6140" s="15"/>
      <c r="X6140" s="15"/>
    </row>
    <row r="6141" spans="20:24">
      <c r="T6141" s="14"/>
      <c r="U6141" s="14"/>
      <c r="W6141" s="15"/>
      <c r="X6141" s="15"/>
    </row>
    <row r="6142" spans="20:24">
      <c r="T6142" s="14"/>
      <c r="U6142" s="14"/>
      <c r="W6142" s="15"/>
      <c r="X6142" s="15"/>
    </row>
    <row r="6143" spans="20:24">
      <c r="T6143" s="14"/>
      <c r="U6143" s="14"/>
      <c r="W6143" s="15"/>
      <c r="X6143" s="15"/>
    </row>
    <row r="6144" spans="20:24">
      <c r="T6144" s="14"/>
      <c r="U6144" s="14"/>
      <c r="W6144" s="15"/>
      <c r="X6144" s="15"/>
    </row>
    <row r="6145" spans="20:24">
      <c r="T6145" s="14"/>
      <c r="U6145" s="14"/>
      <c r="W6145" s="15"/>
      <c r="X6145" s="15"/>
    </row>
    <row r="6146" spans="20:24">
      <c r="T6146" s="14"/>
      <c r="U6146" s="14"/>
      <c r="W6146" s="15"/>
      <c r="X6146" s="15"/>
    </row>
    <row r="6147" spans="20:24">
      <c r="T6147" s="14"/>
      <c r="U6147" s="14"/>
      <c r="W6147" s="15"/>
      <c r="X6147" s="15"/>
    </row>
    <row r="6148" spans="20:24">
      <c r="T6148" s="14"/>
      <c r="U6148" s="14"/>
      <c r="W6148" s="15"/>
      <c r="X6148" s="15"/>
    </row>
    <row r="6149" spans="20:24">
      <c r="T6149" s="14"/>
      <c r="U6149" s="14"/>
      <c r="W6149" s="15"/>
      <c r="X6149" s="15"/>
    </row>
    <row r="6150" spans="20:24">
      <c r="T6150" s="14"/>
      <c r="U6150" s="14"/>
      <c r="W6150" s="15"/>
      <c r="X6150" s="15"/>
    </row>
    <row r="6151" spans="20:24">
      <c r="T6151" s="14"/>
      <c r="U6151" s="14"/>
      <c r="W6151" s="15"/>
      <c r="X6151" s="15"/>
    </row>
    <row r="6152" spans="20:24">
      <c r="T6152" s="14"/>
      <c r="U6152" s="14"/>
      <c r="W6152" s="15"/>
      <c r="X6152" s="15"/>
    </row>
    <row r="6153" spans="20:24">
      <c r="T6153" s="14"/>
      <c r="U6153" s="14"/>
      <c r="W6153" s="15"/>
      <c r="X6153" s="15"/>
    </row>
    <row r="6154" spans="20:24">
      <c r="T6154" s="14"/>
      <c r="U6154" s="14"/>
      <c r="W6154" s="15"/>
      <c r="X6154" s="15"/>
    </row>
    <row r="6155" spans="20:24">
      <c r="T6155" s="14"/>
      <c r="U6155" s="14"/>
      <c r="W6155" s="15"/>
      <c r="X6155" s="15"/>
    </row>
    <row r="6156" spans="20:24">
      <c r="T6156" s="14"/>
      <c r="U6156" s="14"/>
      <c r="W6156" s="15"/>
      <c r="X6156" s="15"/>
    </row>
    <row r="6157" spans="20:24">
      <c r="T6157" s="14"/>
      <c r="U6157" s="14"/>
      <c r="W6157" s="15"/>
      <c r="X6157" s="15"/>
    </row>
    <row r="6158" spans="20:24">
      <c r="T6158" s="14"/>
      <c r="U6158" s="14"/>
      <c r="W6158" s="15"/>
      <c r="X6158" s="15"/>
    </row>
    <row r="6159" spans="20:24">
      <c r="T6159" s="14"/>
      <c r="U6159" s="14"/>
      <c r="W6159" s="15"/>
      <c r="X6159" s="15"/>
    </row>
    <row r="6160" spans="20:24">
      <c r="T6160" s="14"/>
      <c r="U6160" s="14"/>
      <c r="W6160" s="15"/>
      <c r="X6160" s="15"/>
    </row>
    <row r="6161" spans="20:24">
      <c r="T6161" s="14"/>
      <c r="U6161" s="14"/>
      <c r="W6161" s="15"/>
      <c r="X6161" s="15"/>
    </row>
    <row r="6162" spans="20:24">
      <c r="T6162" s="14"/>
      <c r="U6162" s="14"/>
      <c r="W6162" s="15"/>
      <c r="X6162" s="15"/>
    </row>
    <row r="6163" spans="20:24">
      <c r="T6163" s="14"/>
      <c r="U6163" s="14"/>
      <c r="W6163" s="15"/>
      <c r="X6163" s="15"/>
    </row>
    <row r="6164" spans="20:24">
      <c r="T6164" s="14"/>
      <c r="U6164" s="14"/>
      <c r="W6164" s="15"/>
      <c r="X6164" s="15"/>
    </row>
    <row r="6165" spans="20:24">
      <c r="T6165" s="14"/>
      <c r="U6165" s="14"/>
      <c r="W6165" s="15"/>
      <c r="X6165" s="15"/>
    </row>
    <row r="6166" spans="20:24">
      <c r="T6166" s="14"/>
      <c r="U6166" s="14"/>
      <c r="W6166" s="15"/>
      <c r="X6166" s="15"/>
    </row>
    <row r="6167" spans="20:24">
      <c r="T6167" s="14"/>
      <c r="U6167" s="14"/>
      <c r="W6167" s="15"/>
      <c r="X6167" s="15"/>
    </row>
    <row r="6168" spans="20:24">
      <c r="T6168" s="14"/>
      <c r="U6168" s="14"/>
      <c r="W6168" s="15"/>
      <c r="X6168" s="15"/>
    </row>
    <row r="6169" spans="20:24">
      <c r="T6169" s="14"/>
      <c r="U6169" s="14"/>
      <c r="W6169" s="15"/>
      <c r="X6169" s="15"/>
    </row>
    <row r="6170" spans="20:24">
      <c r="T6170" s="14"/>
      <c r="U6170" s="14"/>
      <c r="W6170" s="15"/>
      <c r="X6170" s="15"/>
    </row>
    <row r="6171" spans="20:24">
      <c r="T6171" s="14"/>
      <c r="U6171" s="14"/>
      <c r="W6171" s="15"/>
      <c r="X6171" s="15"/>
    </row>
    <row r="6172" spans="20:24">
      <c r="T6172" s="14"/>
      <c r="U6172" s="14"/>
      <c r="W6172" s="15"/>
      <c r="X6172" s="15"/>
    </row>
    <row r="6173" spans="20:24">
      <c r="T6173" s="14"/>
      <c r="U6173" s="14"/>
      <c r="W6173" s="15"/>
      <c r="X6173" s="15"/>
    </row>
    <row r="6174" spans="20:24">
      <c r="T6174" s="14"/>
      <c r="U6174" s="14"/>
      <c r="W6174" s="15"/>
      <c r="X6174" s="15"/>
    </row>
    <row r="6175" spans="20:24">
      <c r="T6175" s="14"/>
      <c r="U6175" s="14"/>
      <c r="W6175" s="15"/>
      <c r="X6175" s="15"/>
    </row>
    <row r="6176" spans="20:24">
      <c r="T6176" s="14"/>
      <c r="U6176" s="14"/>
      <c r="W6176" s="15"/>
      <c r="X6176" s="15"/>
    </row>
    <row r="6177" spans="20:24">
      <c r="T6177" s="14"/>
      <c r="U6177" s="14"/>
      <c r="W6177" s="15"/>
      <c r="X6177" s="15"/>
    </row>
    <row r="6178" spans="20:24">
      <c r="T6178" s="14"/>
      <c r="U6178" s="14"/>
      <c r="W6178" s="15"/>
      <c r="X6178" s="15"/>
    </row>
    <row r="6179" spans="20:24">
      <c r="T6179" s="14"/>
      <c r="U6179" s="14"/>
      <c r="W6179" s="15"/>
      <c r="X6179" s="15"/>
    </row>
    <row r="6180" spans="20:24">
      <c r="T6180" s="14"/>
      <c r="U6180" s="14"/>
      <c r="W6180" s="15"/>
      <c r="X6180" s="15"/>
    </row>
    <row r="6181" spans="20:24">
      <c r="T6181" s="14"/>
      <c r="U6181" s="14"/>
      <c r="W6181" s="15"/>
      <c r="X6181" s="15"/>
    </row>
    <row r="6182" spans="20:24">
      <c r="T6182" s="14"/>
      <c r="U6182" s="14"/>
      <c r="W6182" s="15"/>
      <c r="X6182" s="15"/>
    </row>
    <row r="6183" spans="20:24">
      <c r="T6183" s="14"/>
      <c r="U6183" s="14"/>
      <c r="W6183" s="15"/>
      <c r="X6183" s="15"/>
    </row>
    <row r="6184" spans="20:24">
      <c r="T6184" s="14"/>
      <c r="U6184" s="14"/>
      <c r="W6184" s="15"/>
      <c r="X6184" s="15"/>
    </row>
    <row r="6185" spans="20:24">
      <c r="T6185" s="14"/>
      <c r="U6185" s="14"/>
      <c r="W6185" s="15"/>
      <c r="X6185" s="15"/>
    </row>
    <row r="6186" spans="20:24">
      <c r="T6186" s="14"/>
      <c r="U6186" s="14"/>
      <c r="W6186" s="15"/>
      <c r="X6186" s="15"/>
    </row>
    <row r="6187" spans="20:24">
      <c r="T6187" s="14"/>
      <c r="U6187" s="14"/>
      <c r="W6187" s="15"/>
      <c r="X6187" s="15"/>
    </row>
    <row r="6188" spans="20:24">
      <c r="T6188" s="14"/>
      <c r="U6188" s="14"/>
      <c r="W6188" s="15"/>
      <c r="X6188" s="15"/>
    </row>
    <row r="6189" spans="20:24">
      <c r="T6189" s="14"/>
      <c r="U6189" s="14"/>
      <c r="W6189" s="15"/>
      <c r="X6189" s="15"/>
    </row>
    <row r="6190" spans="20:24">
      <c r="T6190" s="14"/>
      <c r="U6190" s="14"/>
      <c r="W6190" s="15"/>
      <c r="X6190" s="15"/>
    </row>
    <row r="6191" spans="20:24">
      <c r="T6191" s="14"/>
      <c r="U6191" s="14"/>
      <c r="W6191" s="15"/>
      <c r="X6191" s="15"/>
    </row>
    <row r="6192" spans="20:24">
      <c r="T6192" s="14"/>
      <c r="U6192" s="14"/>
      <c r="W6192" s="15"/>
      <c r="X6192" s="15"/>
    </row>
    <row r="6193" spans="20:24">
      <c r="T6193" s="14"/>
      <c r="U6193" s="14"/>
      <c r="W6193" s="15"/>
      <c r="X6193" s="15"/>
    </row>
    <row r="6194" spans="20:24">
      <c r="T6194" s="14"/>
      <c r="U6194" s="14"/>
      <c r="W6194" s="15"/>
      <c r="X6194" s="15"/>
    </row>
    <row r="6195" spans="20:24">
      <c r="T6195" s="14"/>
      <c r="U6195" s="14"/>
      <c r="W6195" s="15"/>
      <c r="X6195" s="15"/>
    </row>
    <row r="6196" spans="20:24">
      <c r="T6196" s="14"/>
      <c r="U6196" s="14"/>
      <c r="W6196" s="15"/>
      <c r="X6196" s="15"/>
    </row>
    <row r="6197" spans="20:24">
      <c r="T6197" s="14"/>
      <c r="U6197" s="14"/>
      <c r="W6197" s="15"/>
      <c r="X6197" s="15"/>
    </row>
    <row r="6198" spans="20:24">
      <c r="T6198" s="14"/>
      <c r="U6198" s="14"/>
      <c r="W6198" s="15"/>
      <c r="X6198" s="15"/>
    </row>
    <row r="6199" spans="20:24">
      <c r="T6199" s="14"/>
      <c r="U6199" s="14"/>
      <c r="W6199" s="15"/>
      <c r="X6199" s="15"/>
    </row>
    <row r="6200" spans="20:24">
      <c r="T6200" s="14"/>
      <c r="U6200" s="14"/>
      <c r="W6200" s="15"/>
      <c r="X6200" s="15"/>
    </row>
    <row r="6201" spans="20:24">
      <c r="T6201" s="14"/>
      <c r="U6201" s="14"/>
      <c r="W6201" s="15"/>
      <c r="X6201" s="15"/>
    </row>
    <row r="6202" spans="20:24">
      <c r="T6202" s="14"/>
      <c r="U6202" s="14"/>
      <c r="W6202" s="15"/>
      <c r="X6202" s="15"/>
    </row>
    <row r="6203" spans="20:24">
      <c r="T6203" s="14"/>
      <c r="U6203" s="14"/>
      <c r="W6203" s="15"/>
      <c r="X6203" s="15"/>
    </row>
    <row r="6204" spans="20:24">
      <c r="T6204" s="14"/>
      <c r="U6204" s="14"/>
      <c r="W6204" s="15"/>
      <c r="X6204" s="15"/>
    </row>
    <row r="6205" spans="20:24">
      <c r="T6205" s="14"/>
      <c r="U6205" s="14"/>
      <c r="W6205" s="15"/>
      <c r="X6205" s="15"/>
    </row>
    <row r="6206" spans="20:24">
      <c r="T6206" s="14"/>
      <c r="U6206" s="14"/>
      <c r="W6206" s="15"/>
      <c r="X6206" s="15"/>
    </row>
    <row r="6207" spans="20:24">
      <c r="T6207" s="14"/>
      <c r="U6207" s="14"/>
      <c r="W6207" s="15"/>
      <c r="X6207" s="15"/>
    </row>
    <row r="6208" spans="20:24">
      <c r="T6208" s="14"/>
      <c r="U6208" s="14"/>
      <c r="W6208" s="15"/>
      <c r="X6208" s="15"/>
    </row>
    <row r="6209" spans="20:24">
      <c r="T6209" s="14"/>
      <c r="U6209" s="14"/>
      <c r="W6209" s="15"/>
      <c r="X6209" s="15"/>
    </row>
    <row r="6210" spans="20:24">
      <c r="T6210" s="14"/>
      <c r="U6210" s="14"/>
      <c r="W6210" s="15"/>
      <c r="X6210" s="15"/>
    </row>
    <row r="6211" spans="20:24">
      <c r="T6211" s="14"/>
      <c r="U6211" s="14"/>
      <c r="W6211" s="15"/>
      <c r="X6211" s="15"/>
    </row>
    <row r="6212" spans="20:24">
      <c r="T6212" s="14"/>
      <c r="U6212" s="14"/>
      <c r="W6212" s="15"/>
      <c r="X6212" s="15"/>
    </row>
    <row r="6213" spans="20:24">
      <c r="T6213" s="14"/>
      <c r="U6213" s="14"/>
      <c r="W6213" s="15"/>
      <c r="X6213" s="15"/>
    </row>
    <row r="6214" spans="20:24">
      <c r="T6214" s="14"/>
      <c r="U6214" s="14"/>
      <c r="W6214" s="15"/>
      <c r="X6214" s="15"/>
    </row>
    <row r="6215" spans="20:24">
      <c r="T6215" s="14"/>
      <c r="U6215" s="14"/>
      <c r="W6215" s="15"/>
      <c r="X6215" s="15"/>
    </row>
    <row r="6216" spans="20:24">
      <c r="T6216" s="14"/>
      <c r="U6216" s="14"/>
      <c r="W6216" s="15"/>
      <c r="X6216" s="15"/>
    </row>
    <row r="6217" spans="20:24">
      <c r="T6217" s="14"/>
      <c r="U6217" s="14"/>
      <c r="W6217" s="15"/>
      <c r="X6217" s="15"/>
    </row>
    <row r="6218" spans="20:24">
      <c r="T6218" s="14"/>
      <c r="U6218" s="14"/>
      <c r="W6218" s="15"/>
      <c r="X6218" s="15"/>
    </row>
    <row r="6219" spans="20:24">
      <c r="T6219" s="14"/>
      <c r="U6219" s="14"/>
      <c r="W6219" s="15"/>
      <c r="X6219" s="15"/>
    </row>
    <row r="6220" spans="20:24">
      <c r="T6220" s="14"/>
      <c r="U6220" s="14"/>
      <c r="W6220" s="15"/>
      <c r="X6220" s="15"/>
    </row>
    <row r="6221" spans="20:24">
      <c r="T6221" s="14"/>
      <c r="U6221" s="14"/>
      <c r="W6221" s="15"/>
      <c r="X6221" s="15"/>
    </row>
    <row r="6222" spans="20:24">
      <c r="T6222" s="14"/>
      <c r="U6222" s="14"/>
      <c r="W6222" s="15"/>
      <c r="X6222" s="15"/>
    </row>
    <row r="6223" spans="20:24">
      <c r="T6223" s="14"/>
      <c r="U6223" s="14"/>
      <c r="W6223" s="15"/>
      <c r="X6223" s="15"/>
    </row>
    <row r="6224" spans="20:24">
      <c r="T6224" s="14"/>
      <c r="U6224" s="14"/>
      <c r="W6224" s="15"/>
      <c r="X6224" s="15"/>
    </row>
    <row r="6225" spans="20:24">
      <c r="T6225" s="14"/>
      <c r="U6225" s="14"/>
      <c r="W6225" s="15"/>
      <c r="X6225" s="15"/>
    </row>
    <row r="6226" spans="20:24">
      <c r="T6226" s="14"/>
      <c r="U6226" s="14"/>
      <c r="W6226" s="15"/>
      <c r="X6226" s="15"/>
    </row>
    <row r="6227" spans="20:24">
      <c r="T6227" s="14"/>
      <c r="U6227" s="14"/>
      <c r="W6227" s="15"/>
      <c r="X6227" s="15"/>
    </row>
    <row r="6228" spans="20:24">
      <c r="T6228" s="14"/>
      <c r="U6228" s="14"/>
      <c r="W6228" s="15"/>
      <c r="X6228" s="15"/>
    </row>
    <row r="6229" spans="20:24">
      <c r="T6229" s="14"/>
      <c r="U6229" s="14"/>
      <c r="W6229" s="15"/>
      <c r="X6229" s="15"/>
    </row>
    <row r="6230" spans="20:24">
      <c r="T6230" s="14"/>
      <c r="U6230" s="14"/>
      <c r="W6230" s="15"/>
      <c r="X6230" s="15"/>
    </row>
    <row r="6231" spans="20:24">
      <c r="T6231" s="14"/>
      <c r="U6231" s="14"/>
      <c r="W6231" s="15"/>
      <c r="X6231" s="15"/>
    </row>
    <row r="6232" spans="20:24">
      <c r="T6232" s="14"/>
      <c r="U6232" s="14"/>
      <c r="W6232" s="15"/>
      <c r="X6232" s="15"/>
    </row>
    <row r="6233" spans="20:24">
      <c r="T6233" s="14"/>
      <c r="U6233" s="14"/>
      <c r="W6233" s="15"/>
      <c r="X6233" s="15"/>
    </row>
    <row r="6234" spans="20:24">
      <c r="T6234" s="14"/>
      <c r="U6234" s="14"/>
      <c r="W6234" s="15"/>
      <c r="X6234" s="15"/>
    </row>
    <row r="6235" spans="20:24">
      <c r="T6235" s="14"/>
      <c r="U6235" s="14"/>
      <c r="W6235" s="15"/>
      <c r="X6235" s="15"/>
    </row>
    <row r="6236" spans="20:24">
      <c r="T6236" s="14"/>
      <c r="U6236" s="14"/>
      <c r="W6236" s="15"/>
      <c r="X6236" s="15"/>
    </row>
    <row r="6237" spans="20:24">
      <c r="T6237" s="14"/>
      <c r="U6237" s="14"/>
      <c r="W6237" s="15"/>
      <c r="X6237" s="15"/>
    </row>
    <row r="6238" spans="20:24">
      <c r="T6238" s="14"/>
      <c r="U6238" s="14"/>
      <c r="W6238" s="15"/>
      <c r="X6238" s="15"/>
    </row>
    <row r="6239" spans="20:24">
      <c r="T6239" s="14"/>
      <c r="U6239" s="14"/>
      <c r="W6239" s="15"/>
      <c r="X6239" s="15"/>
    </row>
    <row r="6240" spans="20:24">
      <c r="T6240" s="14"/>
      <c r="U6240" s="14"/>
      <c r="W6240" s="15"/>
      <c r="X6240" s="15"/>
    </row>
    <row r="6241" spans="20:24">
      <c r="T6241" s="14"/>
      <c r="U6241" s="14"/>
      <c r="W6241" s="15"/>
      <c r="X6241" s="15"/>
    </row>
    <row r="6242" spans="20:24">
      <c r="T6242" s="14"/>
      <c r="U6242" s="14"/>
      <c r="W6242" s="15"/>
      <c r="X6242" s="15"/>
    </row>
    <row r="6243" spans="20:24">
      <c r="T6243" s="14"/>
      <c r="U6243" s="14"/>
      <c r="W6243" s="15"/>
      <c r="X6243" s="15"/>
    </row>
    <row r="6244" spans="20:24">
      <c r="T6244" s="14"/>
      <c r="U6244" s="14"/>
      <c r="W6244" s="15"/>
      <c r="X6244" s="15"/>
    </row>
    <row r="6245" spans="20:24">
      <c r="T6245" s="14"/>
      <c r="U6245" s="14"/>
      <c r="W6245" s="15"/>
      <c r="X6245" s="15"/>
    </row>
    <row r="6246" spans="20:24">
      <c r="T6246" s="14"/>
      <c r="U6246" s="14"/>
      <c r="W6246" s="15"/>
      <c r="X6246" s="15"/>
    </row>
    <row r="6247" spans="20:24">
      <c r="T6247" s="14"/>
      <c r="U6247" s="14"/>
      <c r="W6247" s="15"/>
      <c r="X6247" s="15"/>
    </row>
    <row r="6248" spans="20:24">
      <c r="T6248" s="14"/>
      <c r="U6248" s="14"/>
      <c r="W6248" s="15"/>
      <c r="X6248" s="15"/>
    </row>
    <row r="6249" spans="20:24">
      <c r="T6249" s="14"/>
      <c r="U6249" s="14"/>
      <c r="W6249" s="15"/>
      <c r="X6249" s="15"/>
    </row>
    <row r="6250" spans="20:24">
      <c r="T6250" s="14"/>
      <c r="U6250" s="14"/>
      <c r="W6250" s="15"/>
      <c r="X6250" s="15"/>
    </row>
    <row r="6251" spans="20:24">
      <c r="T6251" s="14"/>
      <c r="U6251" s="14"/>
      <c r="W6251" s="15"/>
      <c r="X6251" s="15"/>
    </row>
    <row r="6252" spans="20:24">
      <c r="T6252" s="14"/>
      <c r="U6252" s="14"/>
      <c r="W6252" s="15"/>
      <c r="X6252" s="15"/>
    </row>
    <row r="6253" spans="20:24">
      <c r="T6253" s="14"/>
      <c r="U6253" s="14"/>
      <c r="W6253" s="15"/>
      <c r="X6253" s="15"/>
    </row>
    <row r="6254" spans="20:24">
      <c r="T6254" s="14"/>
      <c r="U6254" s="14"/>
      <c r="W6254" s="15"/>
      <c r="X6254" s="15"/>
    </row>
    <row r="6255" spans="20:24">
      <c r="T6255" s="14"/>
      <c r="U6255" s="14"/>
      <c r="W6255" s="15"/>
      <c r="X6255" s="15"/>
    </row>
    <row r="6256" spans="20:24">
      <c r="T6256" s="14"/>
      <c r="U6256" s="14"/>
      <c r="W6256" s="15"/>
      <c r="X6256" s="15"/>
    </row>
    <row r="6257" spans="20:24">
      <c r="T6257" s="14"/>
      <c r="U6257" s="14"/>
      <c r="W6257" s="15"/>
      <c r="X6257" s="15"/>
    </row>
    <row r="6258" spans="20:24">
      <c r="T6258" s="14"/>
      <c r="U6258" s="14"/>
      <c r="W6258" s="15"/>
      <c r="X6258" s="15"/>
    </row>
    <row r="6259" spans="20:24">
      <c r="T6259" s="14"/>
      <c r="U6259" s="14"/>
      <c r="W6259" s="15"/>
      <c r="X6259" s="15"/>
    </row>
    <row r="6260" spans="20:24">
      <c r="T6260" s="14"/>
      <c r="U6260" s="14"/>
      <c r="W6260" s="15"/>
      <c r="X6260" s="15"/>
    </row>
    <row r="6261" spans="20:24">
      <c r="T6261" s="14"/>
      <c r="U6261" s="14"/>
      <c r="W6261" s="15"/>
      <c r="X6261" s="15"/>
    </row>
    <row r="6262" spans="20:24">
      <c r="T6262" s="14"/>
      <c r="U6262" s="14"/>
      <c r="W6262" s="15"/>
      <c r="X6262" s="15"/>
    </row>
    <row r="6263" spans="20:24">
      <c r="T6263" s="14"/>
      <c r="U6263" s="14"/>
      <c r="W6263" s="15"/>
      <c r="X6263" s="15"/>
    </row>
    <row r="6264" spans="20:24">
      <c r="T6264" s="14"/>
      <c r="U6264" s="14"/>
      <c r="W6264" s="15"/>
      <c r="X6264" s="15"/>
    </row>
    <row r="6265" spans="20:24">
      <c r="T6265" s="14"/>
      <c r="U6265" s="14"/>
      <c r="W6265" s="15"/>
      <c r="X6265" s="15"/>
    </row>
    <row r="6266" spans="20:24">
      <c r="T6266" s="14"/>
      <c r="U6266" s="14"/>
      <c r="W6266" s="15"/>
      <c r="X6266" s="15"/>
    </row>
    <row r="6267" spans="20:24">
      <c r="T6267" s="14"/>
      <c r="U6267" s="14"/>
      <c r="W6267" s="15"/>
      <c r="X6267" s="15"/>
    </row>
    <row r="6268" spans="20:24">
      <c r="T6268" s="14"/>
      <c r="U6268" s="14"/>
      <c r="W6268" s="15"/>
      <c r="X6268" s="15"/>
    </row>
    <row r="6269" spans="20:24">
      <c r="T6269" s="14"/>
      <c r="U6269" s="14"/>
      <c r="W6269" s="15"/>
      <c r="X6269" s="15"/>
    </row>
    <row r="6270" spans="20:24">
      <c r="T6270" s="14"/>
      <c r="U6270" s="14"/>
      <c r="W6270" s="15"/>
      <c r="X6270" s="15"/>
    </row>
    <row r="6271" spans="20:24">
      <c r="T6271" s="14"/>
      <c r="U6271" s="14"/>
      <c r="W6271" s="15"/>
      <c r="X6271" s="15"/>
    </row>
    <row r="6272" spans="20:24">
      <c r="T6272" s="14"/>
      <c r="U6272" s="14"/>
      <c r="W6272" s="15"/>
      <c r="X6272" s="15"/>
    </row>
    <row r="6273" spans="20:24">
      <c r="T6273" s="14"/>
      <c r="U6273" s="14"/>
      <c r="W6273" s="15"/>
      <c r="X6273" s="15"/>
    </row>
    <row r="6274" spans="20:24">
      <c r="T6274" s="14"/>
      <c r="U6274" s="14"/>
      <c r="W6274" s="15"/>
      <c r="X6274" s="15"/>
    </row>
    <row r="6275" spans="20:24">
      <c r="T6275" s="14"/>
      <c r="U6275" s="14"/>
      <c r="W6275" s="15"/>
      <c r="X6275" s="15"/>
    </row>
    <row r="6276" spans="20:24">
      <c r="T6276" s="14"/>
      <c r="U6276" s="14"/>
      <c r="W6276" s="15"/>
      <c r="X6276" s="15"/>
    </row>
    <row r="6277" spans="20:24">
      <c r="T6277" s="14"/>
      <c r="U6277" s="14"/>
      <c r="W6277" s="15"/>
      <c r="X6277" s="15"/>
    </row>
    <row r="6278" spans="20:24">
      <c r="T6278" s="14"/>
      <c r="U6278" s="14"/>
      <c r="W6278" s="15"/>
      <c r="X6278" s="15"/>
    </row>
    <row r="6279" spans="20:24">
      <c r="T6279" s="14"/>
      <c r="U6279" s="14"/>
      <c r="W6279" s="15"/>
      <c r="X6279" s="15"/>
    </row>
    <row r="6280" spans="20:24">
      <c r="T6280" s="14"/>
      <c r="U6280" s="14"/>
      <c r="W6280" s="15"/>
      <c r="X6280" s="15"/>
    </row>
    <row r="6281" spans="20:24">
      <c r="T6281" s="14"/>
      <c r="U6281" s="14"/>
      <c r="W6281" s="15"/>
      <c r="X6281" s="15"/>
    </row>
    <row r="6282" spans="20:24">
      <c r="T6282" s="14"/>
      <c r="U6282" s="14"/>
      <c r="W6282" s="15"/>
      <c r="X6282" s="15"/>
    </row>
    <row r="6283" spans="20:24">
      <c r="T6283" s="14"/>
      <c r="U6283" s="14"/>
      <c r="W6283" s="15"/>
      <c r="X6283" s="15"/>
    </row>
    <row r="6284" spans="20:24">
      <c r="T6284" s="14"/>
      <c r="U6284" s="14"/>
      <c r="W6284" s="15"/>
      <c r="X6284" s="15"/>
    </row>
    <row r="6285" spans="20:24">
      <c r="T6285" s="14"/>
      <c r="U6285" s="14"/>
      <c r="W6285" s="15"/>
      <c r="X6285" s="15"/>
    </row>
    <row r="6286" spans="20:24">
      <c r="T6286" s="14"/>
      <c r="U6286" s="14"/>
      <c r="W6286" s="15"/>
      <c r="X6286" s="15"/>
    </row>
    <row r="6287" spans="20:24">
      <c r="T6287" s="14"/>
      <c r="U6287" s="14"/>
      <c r="W6287" s="15"/>
      <c r="X6287" s="15"/>
    </row>
    <row r="6288" spans="20:24">
      <c r="T6288" s="14"/>
      <c r="U6288" s="14"/>
      <c r="W6288" s="15"/>
      <c r="X6288" s="15"/>
    </row>
    <row r="6289" spans="20:24">
      <c r="T6289" s="14"/>
      <c r="U6289" s="14"/>
      <c r="W6289" s="15"/>
      <c r="X6289" s="15"/>
    </row>
    <row r="6290" spans="20:24">
      <c r="T6290" s="14"/>
      <c r="U6290" s="14"/>
      <c r="W6290" s="15"/>
      <c r="X6290" s="15"/>
    </row>
    <row r="6291" spans="20:24">
      <c r="T6291" s="14"/>
      <c r="U6291" s="14"/>
      <c r="W6291" s="15"/>
      <c r="X6291" s="15"/>
    </row>
    <row r="6292" spans="20:24">
      <c r="T6292" s="14"/>
      <c r="U6292" s="14"/>
      <c r="W6292" s="15"/>
      <c r="X6292" s="15"/>
    </row>
    <row r="6293" spans="20:24">
      <c r="T6293" s="14"/>
      <c r="U6293" s="14"/>
      <c r="W6293" s="15"/>
      <c r="X6293" s="15"/>
    </row>
    <row r="6294" spans="20:24">
      <c r="T6294" s="14"/>
      <c r="U6294" s="14"/>
      <c r="W6294" s="15"/>
      <c r="X6294" s="15"/>
    </row>
    <row r="6295" spans="20:24">
      <c r="T6295" s="14"/>
      <c r="U6295" s="14"/>
      <c r="W6295" s="15"/>
      <c r="X6295" s="15"/>
    </row>
    <row r="6296" spans="20:24">
      <c r="T6296" s="14"/>
      <c r="U6296" s="14"/>
      <c r="W6296" s="15"/>
      <c r="X6296" s="15"/>
    </row>
    <row r="6297" spans="20:24">
      <c r="T6297" s="14"/>
      <c r="U6297" s="14"/>
      <c r="W6297" s="15"/>
      <c r="X6297" s="15"/>
    </row>
    <row r="6298" spans="20:24">
      <c r="T6298" s="14"/>
      <c r="U6298" s="14"/>
      <c r="W6298" s="15"/>
      <c r="X6298" s="15"/>
    </row>
    <row r="6299" spans="20:24">
      <c r="T6299" s="14"/>
      <c r="U6299" s="14"/>
      <c r="W6299" s="15"/>
      <c r="X6299" s="15"/>
    </row>
    <row r="6300" spans="20:24">
      <c r="T6300" s="14"/>
      <c r="U6300" s="14"/>
      <c r="W6300" s="15"/>
      <c r="X6300" s="15"/>
    </row>
    <row r="6301" spans="20:24">
      <c r="T6301" s="14"/>
      <c r="U6301" s="14"/>
      <c r="W6301" s="15"/>
      <c r="X6301" s="15"/>
    </row>
    <row r="6302" spans="20:24">
      <c r="T6302" s="14"/>
      <c r="U6302" s="14"/>
      <c r="W6302" s="15"/>
      <c r="X6302" s="15"/>
    </row>
    <row r="6303" spans="20:24">
      <c r="T6303" s="14"/>
      <c r="U6303" s="14"/>
      <c r="W6303" s="15"/>
      <c r="X6303" s="15"/>
    </row>
    <row r="6304" spans="20:24">
      <c r="T6304" s="14"/>
      <c r="U6304" s="14"/>
      <c r="W6304" s="15"/>
      <c r="X6304" s="15"/>
    </row>
    <row r="6305" spans="20:24">
      <c r="T6305" s="14"/>
      <c r="U6305" s="14"/>
      <c r="W6305" s="15"/>
      <c r="X6305" s="15"/>
    </row>
    <row r="6306" spans="20:24">
      <c r="T6306" s="14"/>
      <c r="U6306" s="14"/>
      <c r="W6306" s="15"/>
      <c r="X6306" s="15"/>
    </row>
    <row r="6307" spans="20:24">
      <c r="T6307" s="14"/>
      <c r="U6307" s="14"/>
      <c r="W6307" s="15"/>
      <c r="X6307" s="15"/>
    </row>
    <row r="6308" spans="20:24">
      <c r="T6308" s="14"/>
      <c r="U6308" s="14"/>
      <c r="W6308" s="15"/>
      <c r="X6308" s="15"/>
    </row>
    <row r="6309" spans="20:24">
      <c r="T6309" s="14"/>
      <c r="U6309" s="14"/>
      <c r="W6309" s="15"/>
      <c r="X6309" s="15"/>
    </row>
    <row r="6310" spans="20:24">
      <c r="T6310" s="14"/>
      <c r="U6310" s="14"/>
      <c r="W6310" s="15"/>
      <c r="X6310" s="15"/>
    </row>
    <row r="6311" spans="20:24">
      <c r="T6311" s="14"/>
      <c r="U6311" s="14"/>
      <c r="W6311" s="15"/>
      <c r="X6311" s="15"/>
    </row>
    <row r="6312" spans="20:24">
      <c r="T6312" s="14"/>
      <c r="U6312" s="14"/>
      <c r="W6312" s="15"/>
      <c r="X6312" s="15"/>
    </row>
    <row r="6313" spans="20:24">
      <c r="T6313" s="14"/>
      <c r="U6313" s="14"/>
      <c r="W6313" s="15"/>
      <c r="X6313" s="15"/>
    </row>
    <row r="6314" spans="20:24">
      <c r="T6314" s="14"/>
      <c r="U6314" s="14"/>
      <c r="W6314" s="15"/>
      <c r="X6314" s="15"/>
    </row>
    <row r="6315" spans="20:24">
      <c r="T6315" s="14"/>
      <c r="U6315" s="14"/>
      <c r="W6315" s="15"/>
      <c r="X6315" s="15"/>
    </row>
    <row r="6316" spans="20:24">
      <c r="T6316" s="14"/>
      <c r="U6316" s="14"/>
      <c r="W6316" s="15"/>
      <c r="X6316" s="15"/>
    </row>
    <row r="6317" spans="20:24">
      <c r="T6317" s="14"/>
      <c r="U6317" s="14"/>
      <c r="W6317" s="15"/>
      <c r="X6317" s="15"/>
    </row>
    <row r="6318" spans="20:24">
      <c r="T6318" s="14"/>
      <c r="U6318" s="14"/>
      <c r="W6318" s="15"/>
      <c r="X6318" s="15"/>
    </row>
    <row r="6319" spans="20:24">
      <c r="T6319" s="14"/>
      <c r="U6319" s="14"/>
      <c r="W6319" s="15"/>
      <c r="X6319" s="15"/>
    </row>
    <row r="6320" spans="20:24">
      <c r="T6320" s="14"/>
      <c r="U6320" s="14"/>
      <c r="W6320" s="15"/>
      <c r="X6320" s="15"/>
    </row>
    <row r="6321" spans="20:24">
      <c r="T6321" s="14"/>
      <c r="U6321" s="14"/>
      <c r="W6321" s="15"/>
      <c r="X6321" s="15"/>
    </row>
    <row r="6322" spans="20:24">
      <c r="T6322" s="14"/>
      <c r="U6322" s="14"/>
      <c r="W6322" s="15"/>
      <c r="X6322" s="15"/>
    </row>
    <row r="6323" spans="20:24">
      <c r="T6323" s="14"/>
      <c r="U6323" s="14"/>
      <c r="W6323" s="15"/>
      <c r="X6323" s="15"/>
    </row>
    <row r="6324" spans="20:24">
      <c r="T6324" s="14"/>
      <c r="U6324" s="14"/>
      <c r="W6324" s="15"/>
      <c r="X6324" s="15"/>
    </row>
    <row r="6325" spans="20:24">
      <c r="T6325" s="14"/>
      <c r="U6325" s="14"/>
      <c r="W6325" s="15"/>
      <c r="X6325" s="15"/>
    </row>
    <row r="6326" spans="20:24">
      <c r="T6326" s="14"/>
      <c r="U6326" s="14"/>
      <c r="W6326" s="15"/>
      <c r="X6326" s="15"/>
    </row>
    <row r="6327" spans="20:24">
      <c r="T6327" s="14"/>
      <c r="U6327" s="14"/>
      <c r="W6327" s="15"/>
      <c r="X6327" s="15"/>
    </row>
    <row r="6328" spans="20:24">
      <c r="T6328" s="14"/>
      <c r="U6328" s="14"/>
      <c r="W6328" s="15"/>
      <c r="X6328" s="15"/>
    </row>
    <row r="6329" spans="20:24">
      <c r="T6329" s="14"/>
      <c r="U6329" s="14"/>
      <c r="W6329" s="15"/>
      <c r="X6329" s="15"/>
    </row>
    <row r="6330" spans="20:24">
      <c r="T6330" s="14"/>
      <c r="U6330" s="14"/>
      <c r="W6330" s="15"/>
      <c r="X6330" s="15"/>
    </row>
    <row r="6331" spans="20:24">
      <c r="T6331" s="14"/>
      <c r="U6331" s="14"/>
      <c r="W6331" s="15"/>
      <c r="X6331" s="15"/>
    </row>
    <row r="6332" spans="20:24">
      <c r="T6332" s="14"/>
      <c r="U6332" s="14"/>
      <c r="W6332" s="15"/>
      <c r="X6332" s="15"/>
    </row>
    <row r="6333" spans="20:24">
      <c r="T6333" s="14"/>
      <c r="U6333" s="14"/>
      <c r="W6333" s="15"/>
      <c r="X6333" s="15"/>
    </row>
    <row r="6334" spans="20:24">
      <c r="T6334" s="14"/>
      <c r="U6334" s="14"/>
      <c r="W6334" s="15"/>
      <c r="X6334" s="15"/>
    </row>
    <row r="6335" spans="20:24">
      <c r="T6335" s="14"/>
      <c r="U6335" s="14"/>
      <c r="W6335" s="15"/>
      <c r="X6335" s="15"/>
    </row>
    <row r="6336" spans="20:24">
      <c r="T6336" s="14"/>
      <c r="U6336" s="14"/>
      <c r="W6336" s="15"/>
      <c r="X6336" s="15"/>
    </row>
    <row r="6337" spans="20:24">
      <c r="T6337" s="14"/>
      <c r="U6337" s="14"/>
      <c r="W6337" s="15"/>
      <c r="X6337" s="15"/>
    </row>
    <row r="6338" spans="20:24">
      <c r="T6338" s="14"/>
      <c r="U6338" s="14"/>
      <c r="W6338" s="15"/>
      <c r="X6338" s="15"/>
    </row>
    <row r="6339" spans="20:24">
      <c r="T6339" s="14"/>
      <c r="U6339" s="14"/>
      <c r="W6339" s="15"/>
      <c r="X6339" s="15"/>
    </row>
    <row r="6340" spans="20:24">
      <c r="T6340" s="14"/>
      <c r="U6340" s="14"/>
      <c r="W6340" s="15"/>
      <c r="X6340" s="15"/>
    </row>
    <row r="6341" spans="20:24">
      <c r="T6341" s="14"/>
      <c r="U6341" s="14"/>
      <c r="W6341" s="15"/>
      <c r="X6341" s="15"/>
    </row>
    <row r="6342" spans="20:24">
      <c r="T6342" s="14"/>
      <c r="U6342" s="14"/>
      <c r="W6342" s="15"/>
      <c r="X6342" s="15"/>
    </row>
    <row r="6343" spans="20:24">
      <c r="T6343" s="14"/>
      <c r="U6343" s="14"/>
      <c r="W6343" s="15"/>
      <c r="X6343" s="15"/>
    </row>
    <row r="6344" spans="20:24">
      <c r="T6344" s="14"/>
      <c r="U6344" s="14"/>
      <c r="W6344" s="15"/>
      <c r="X6344" s="15"/>
    </row>
    <row r="6345" spans="20:24">
      <c r="T6345" s="14"/>
      <c r="U6345" s="14"/>
      <c r="W6345" s="15"/>
      <c r="X6345" s="15"/>
    </row>
    <row r="6346" spans="20:24">
      <c r="T6346" s="14"/>
      <c r="U6346" s="14"/>
      <c r="W6346" s="15"/>
      <c r="X6346" s="15"/>
    </row>
    <row r="6347" spans="20:24">
      <c r="T6347" s="14"/>
      <c r="U6347" s="14"/>
      <c r="W6347" s="15"/>
      <c r="X6347" s="15"/>
    </row>
    <row r="6348" spans="20:24">
      <c r="T6348" s="14"/>
      <c r="U6348" s="14"/>
      <c r="W6348" s="15"/>
      <c r="X6348" s="15"/>
    </row>
    <row r="6349" spans="20:24">
      <c r="T6349" s="14"/>
      <c r="U6349" s="14"/>
      <c r="W6349" s="15"/>
      <c r="X6349" s="15"/>
    </row>
    <row r="6350" spans="20:24">
      <c r="T6350" s="14"/>
      <c r="U6350" s="14"/>
      <c r="W6350" s="15"/>
      <c r="X6350" s="15"/>
    </row>
    <row r="6351" spans="20:24">
      <c r="T6351" s="14"/>
      <c r="U6351" s="14"/>
      <c r="W6351" s="15"/>
      <c r="X6351" s="15"/>
    </row>
    <row r="6352" spans="20:24">
      <c r="T6352" s="14"/>
      <c r="U6352" s="14"/>
      <c r="W6352" s="15"/>
      <c r="X6352" s="15"/>
    </row>
    <row r="6353" spans="20:24">
      <c r="T6353" s="14"/>
      <c r="U6353" s="14"/>
      <c r="W6353" s="15"/>
      <c r="X6353" s="15"/>
    </row>
    <row r="6354" spans="20:24">
      <c r="T6354" s="14"/>
      <c r="U6354" s="14"/>
      <c r="W6354" s="15"/>
      <c r="X6354" s="15"/>
    </row>
    <row r="6355" spans="20:24">
      <c r="T6355" s="14"/>
      <c r="U6355" s="14"/>
      <c r="W6355" s="15"/>
      <c r="X6355" s="15"/>
    </row>
    <row r="6356" spans="20:24">
      <c r="T6356" s="14"/>
      <c r="U6356" s="14"/>
      <c r="W6356" s="15"/>
      <c r="X6356" s="15"/>
    </row>
    <row r="6357" spans="20:24">
      <c r="T6357" s="14"/>
      <c r="U6357" s="14"/>
      <c r="W6357" s="15"/>
      <c r="X6357" s="15"/>
    </row>
    <row r="6358" spans="20:24">
      <c r="T6358" s="14"/>
      <c r="U6358" s="14"/>
      <c r="W6358" s="15"/>
      <c r="X6358" s="15"/>
    </row>
    <row r="6359" spans="20:24">
      <c r="T6359" s="14"/>
      <c r="U6359" s="14"/>
      <c r="W6359" s="15"/>
      <c r="X6359" s="15"/>
    </row>
    <row r="6360" spans="20:24">
      <c r="T6360" s="14"/>
      <c r="U6360" s="14"/>
      <c r="W6360" s="15"/>
      <c r="X6360" s="15"/>
    </row>
    <row r="6361" spans="20:24">
      <c r="T6361" s="14"/>
      <c r="U6361" s="14"/>
      <c r="W6361" s="15"/>
      <c r="X6361" s="15"/>
    </row>
    <row r="6362" spans="20:24">
      <c r="T6362" s="14"/>
      <c r="U6362" s="14"/>
      <c r="W6362" s="15"/>
      <c r="X6362" s="15"/>
    </row>
    <row r="6363" spans="20:24">
      <c r="T6363" s="14"/>
      <c r="U6363" s="14"/>
      <c r="W6363" s="15"/>
      <c r="X6363" s="15"/>
    </row>
    <row r="6364" spans="20:24">
      <c r="T6364" s="14"/>
      <c r="U6364" s="14"/>
      <c r="W6364" s="15"/>
      <c r="X6364" s="15"/>
    </row>
    <row r="6365" spans="20:24">
      <c r="T6365" s="14"/>
      <c r="U6365" s="14"/>
      <c r="W6365" s="15"/>
      <c r="X6365" s="15"/>
    </row>
    <row r="6366" spans="20:24">
      <c r="T6366" s="14"/>
      <c r="U6366" s="14"/>
      <c r="W6366" s="15"/>
      <c r="X6366" s="15"/>
    </row>
    <row r="6367" spans="20:24">
      <c r="T6367" s="14"/>
      <c r="U6367" s="14"/>
      <c r="W6367" s="15"/>
      <c r="X6367" s="15"/>
    </row>
    <row r="6368" spans="20:24">
      <c r="T6368" s="14"/>
      <c r="U6368" s="14"/>
      <c r="W6368" s="15"/>
      <c r="X6368" s="15"/>
    </row>
    <row r="6369" spans="20:24">
      <c r="T6369" s="14"/>
      <c r="U6369" s="14"/>
      <c r="W6369" s="15"/>
      <c r="X6369" s="15"/>
    </row>
    <row r="6370" spans="20:24">
      <c r="T6370" s="14"/>
      <c r="U6370" s="14"/>
      <c r="W6370" s="15"/>
      <c r="X6370" s="15"/>
    </row>
    <row r="6371" spans="20:24">
      <c r="T6371" s="14"/>
      <c r="U6371" s="14"/>
      <c r="W6371" s="15"/>
      <c r="X6371" s="15"/>
    </row>
    <row r="6372" spans="20:24">
      <c r="T6372" s="14"/>
      <c r="U6372" s="14"/>
      <c r="W6372" s="15"/>
      <c r="X6372" s="15"/>
    </row>
    <row r="6373" spans="20:24">
      <c r="T6373" s="14"/>
      <c r="U6373" s="14"/>
      <c r="W6373" s="15"/>
      <c r="X6373" s="15"/>
    </row>
    <row r="6374" spans="20:24">
      <c r="T6374" s="14"/>
      <c r="U6374" s="14"/>
      <c r="W6374" s="15"/>
      <c r="X6374" s="15"/>
    </row>
    <row r="6375" spans="20:24">
      <c r="T6375" s="14"/>
      <c r="U6375" s="14"/>
      <c r="W6375" s="15"/>
      <c r="X6375" s="15"/>
    </row>
    <row r="6376" spans="20:24">
      <c r="T6376" s="14"/>
      <c r="U6376" s="14"/>
      <c r="W6376" s="15"/>
      <c r="X6376" s="15"/>
    </row>
    <row r="6377" spans="20:24">
      <c r="T6377" s="14"/>
      <c r="U6377" s="14"/>
      <c r="W6377" s="15"/>
      <c r="X6377" s="15"/>
    </row>
    <row r="6378" spans="20:24">
      <c r="T6378" s="14"/>
      <c r="U6378" s="14"/>
      <c r="W6378" s="15"/>
      <c r="X6378" s="15"/>
    </row>
    <row r="6379" spans="20:24">
      <c r="T6379" s="14"/>
      <c r="U6379" s="14"/>
      <c r="W6379" s="15"/>
      <c r="X6379" s="15"/>
    </row>
    <row r="6380" spans="20:24">
      <c r="T6380" s="14"/>
      <c r="U6380" s="14"/>
      <c r="W6380" s="15"/>
      <c r="X6380" s="15"/>
    </row>
    <row r="6381" spans="20:24">
      <c r="T6381" s="14"/>
      <c r="U6381" s="14"/>
      <c r="W6381" s="15"/>
      <c r="X6381" s="15"/>
    </row>
    <row r="6382" spans="20:24">
      <c r="T6382" s="14"/>
      <c r="U6382" s="14"/>
      <c r="W6382" s="15"/>
      <c r="X6382" s="15"/>
    </row>
    <row r="6383" spans="20:24">
      <c r="T6383" s="14"/>
      <c r="U6383" s="14"/>
      <c r="W6383" s="15"/>
      <c r="X6383" s="15"/>
    </row>
    <row r="6384" spans="20:24">
      <c r="T6384" s="14"/>
      <c r="U6384" s="14"/>
      <c r="W6384" s="15"/>
      <c r="X6384" s="15"/>
    </row>
    <row r="6385" spans="20:24">
      <c r="T6385" s="14"/>
      <c r="U6385" s="14"/>
      <c r="W6385" s="15"/>
      <c r="X6385" s="15"/>
    </row>
    <row r="6386" spans="20:24">
      <c r="T6386" s="14"/>
      <c r="U6386" s="14"/>
      <c r="W6386" s="15"/>
      <c r="X6386" s="15"/>
    </row>
    <row r="6387" spans="20:24">
      <c r="T6387" s="14"/>
      <c r="U6387" s="14"/>
      <c r="W6387" s="15"/>
      <c r="X6387" s="15"/>
    </row>
    <row r="6388" spans="20:24">
      <c r="T6388" s="14"/>
      <c r="U6388" s="14"/>
      <c r="W6388" s="15"/>
      <c r="X6388" s="15"/>
    </row>
    <row r="6389" spans="20:24">
      <c r="T6389" s="14"/>
      <c r="U6389" s="14"/>
      <c r="W6389" s="15"/>
      <c r="X6389" s="15"/>
    </row>
    <row r="6390" spans="20:24">
      <c r="T6390" s="14"/>
      <c r="U6390" s="14"/>
      <c r="W6390" s="15"/>
      <c r="X6390" s="15"/>
    </row>
    <row r="6391" spans="20:24">
      <c r="T6391" s="14"/>
      <c r="U6391" s="14"/>
      <c r="W6391" s="15"/>
      <c r="X6391" s="15"/>
    </row>
    <row r="6392" spans="20:24">
      <c r="T6392" s="14"/>
      <c r="U6392" s="14"/>
      <c r="W6392" s="15"/>
      <c r="X6392" s="15"/>
    </row>
    <row r="6393" spans="20:24">
      <c r="T6393" s="14"/>
      <c r="U6393" s="14"/>
      <c r="W6393" s="15"/>
      <c r="X6393" s="15"/>
    </row>
    <row r="6394" spans="20:24">
      <c r="T6394" s="14"/>
      <c r="U6394" s="14"/>
      <c r="W6394" s="15"/>
      <c r="X6394" s="15"/>
    </row>
    <row r="6395" spans="20:24">
      <c r="T6395" s="14"/>
      <c r="U6395" s="14"/>
      <c r="W6395" s="15"/>
      <c r="X6395" s="15"/>
    </row>
    <row r="6396" spans="20:24">
      <c r="T6396" s="14"/>
      <c r="U6396" s="14"/>
      <c r="W6396" s="15"/>
      <c r="X6396" s="15"/>
    </row>
    <row r="6397" spans="20:24">
      <c r="T6397" s="14"/>
      <c r="U6397" s="14"/>
      <c r="W6397" s="15"/>
      <c r="X6397" s="15"/>
    </row>
    <row r="6398" spans="20:24">
      <c r="T6398" s="14"/>
      <c r="U6398" s="14"/>
      <c r="W6398" s="15"/>
      <c r="X6398" s="15"/>
    </row>
    <row r="6399" spans="20:24">
      <c r="T6399" s="14"/>
      <c r="U6399" s="14"/>
      <c r="W6399" s="15"/>
      <c r="X6399" s="15"/>
    </row>
    <row r="6400" spans="20:24">
      <c r="T6400" s="14"/>
      <c r="U6400" s="14"/>
      <c r="W6400" s="15"/>
      <c r="X6400" s="15"/>
    </row>
    <row r="6401" spans="20:24">
      <c r="T6401" s="14"/>
      <c r="U6401" s="14"/>
      <c r="W6401" s="15"/>
      <c r="X6401" s="15"/>
    </row>
    <row r="6402" spans="20:24">
      <c r="T6402" s="14"/>
      <c r="U6402" s="14"/>
      <c r="W6402" s="15"/>
      <c r="X6402" s="15"/>
    </row>
    <row r="6403" spans="20:24">
      <c r="T6403" s="14"/>
      <c r="U6403" s="14"/>
      <c r="W6403" s="15"/>
      <c r="X6403" s="15"/>
    </row>
    <row r="6404" spans="20:24">
      <c r="T6404" s="14"/>
      <c r="U6404" s="14"/>
      <c r="W6404" s="15"/>
      <c r="X6404" s="15"/>
    </row>
    <row r="6405" spans="20:24">
      <c r="T6405" s="14"/>
      <c r="U6405" s="14"/>
      <c r="W6405" s="15"/>
      <c r="X6405" s="15"/>
    </row>
    <row r="6406" spans="20:24">
      <c r="T6406" s="14"/>
      <c r="U6406" s="14"/>
      <c r="W6406" s="15"/>
      <c r="X6406" s="15"/>
    </row>
    <row r="6407" spans="20:24">
      <c r="T6407" s="14"/>
      <c r="U6407" s="14"/>
      <c r="W6407" s="15"/>
      <c r="X6407" s="15"/>
    </row>
    <row r="6408" spans="20:24">
      <c r="T6408" s="14"/>
      <c r="U6408" s="14"/>
      <c r="W6408" s="15"/>
      <c r="X6408" s="15"/>
    </row>
    <row r="6409" spans="20:24">
      <c r="T6409" s="14"/>
      <c r="U6409" s="14"/>
      <c r="W6409" s="15"/>
      <c r="X6409" s="15"/>
    </row>
    <row r="6410" spans="20:24">
      <c r="T6410" s="14"/>
      <c r="U6410" s="14"/>
      <c r="W6410" s="15"/>
      <c r="X6410" s="15"/>
    </row>
    <row r="6411" spans="20:24">
      <c r="T6411" s="14"/>
      <c r="U6411" s="14"/>
      <c r="W6411" s="15"/>
      <c r="X6411" s="15"/>
    </row>
    <row r="6412" spans="20:24">
      <c r="T6412" s="14"/>
      <c r="U6412" s="14"/>
      <c r="W6412" s="15"/>
      <c r="X6412" s="15"/>
    </row>
    <row r="6413" spans="20:24">
      <c r="T6413" s="14"/>
      <c r="U6413" s="14"/>
      <c r="W6413" s="15"/>
      <c r="X6413" s="15"/>
    </row>
    <row r="6414" spans="20:24">
      <c r="T6414" s="14"/>
      <c r="U6414" s="14"/>
      <c r="W6414" s="15"/>
      <c r="X6414" s="15"/>
    </row>
    <row r="6415" spans="20:24">
      <c r="T6415" s="14"/>
      <c r="U6415" s="14"/>
      <c r="W6415" s="15"/>
      <c r="X6415" s="15"/>
    </row>
    <row r="6416" spans="20:24">
      <c r="T6416" s="14"/>
      <c r="U6416" s="14"/>
      <c r="W6416" s="15"/>
      <c r="X6416" s="15"/>
    </row>
    <row r="6417" spans="20:24">
      <c r="T6417" s="14"/>
      <c r="U6417" s="14"/>
      <c r="W6417" s="15"/>
      <c r="X6417" s="15"/>
    </row>
    <row r="6418" spans="20:24">
      <c r="T6418" s="14"/>
      <c r="U6418" s="14"/>
      <c r="W6418" s="15"/>
      <c r="X6418" s="15"/>
    </row>
    <row r="6419" spans="20:24">
      <c r="T6419" s="14"/>
      <c r="U6419" s="14"/>
      <c r="W6419" s="15"/>
      <c r="X6419" s="15"/>
    </row>
    <row r="6420" spans="20:24">
      <c r="T6420" s="14"/>
      <c r="U6420" s="14"/>
      <c r="W6420" s="15"/>
      <c r="X6420" s="15"/>
    </row>
    <row r="6421" spans="20:24">
      <c r="T6421" s="14"/>
      <c r="U6421" s="14"/>
      <c r="W6421" s="15"/>
      <c r="X6421" s="15"/>
    </row>
    <row r="6422" spans="20:24">
      <c r="T6422" s="14"/>
      <c r="U6422" s="14"/>
      <c r="W6422" s="15"/>
      <c r="X6422" s="15"/>
    </row>
    <row r="6423" spans="20:24">
      <c r="T6423" s="14"/>
      <c r="U6423" s="14"/>
      <c r="W6423" s="15"/>
      <c r="X6423" s="15"/>
    </row>
    <row r="6424" spans="20:24">
      <c r="T6424" s="14"/>
      <c r="U6424" s="14"/>
      <c r="W6424" s="15"/>
      <c r="X6424" s="15"/>
    </row>
    <row r="6425" spans="20:24">
      <c r="T6425" s="14"/>
      <c r="U6425" s="14"/>
      <c r="W6425" s="15"/>
      <c r="X6425" s="15"/>
    </row>
    <row r="6426" spans="20:24">
      <c r="T6426" s="14"/>
      <c r="U6426" s="14"/>
      <c r="W6426" s="15"/>
      <c r="X6426" s="15"/>
    </row>
    <row r="6427" spans="20:24">
      <c r="T6427" s="14"/>
      <c r="U6427" s="14"/>
      <c r="W6427" s="15"/>
      <c r="X6427" s="15"/>
    </row>
    <row r="6428" spans="20:24">
      <c r="T6428" s="14"/>
      <c r="U6428" s="14"/>
      <c r="W6428" s="15"/>
      <c r="X6428" s="15"/>
    </row>
    <row r="6429" spans="20:24">
      <c r="T6429" s="14"/>
      <c r="U6429" s="14"/>
      <c r="W6429" s="15"/>
      <c r="X6429" s="15"/>
    </row>
    <row r="6430" spans="20:24">
      <c r="T6430" s="14"/>
      <c r="U6430" s="14"/>
      <c r="W6430" s="15"/>
      <c r="X6430" s="15"/>
    </row>
    <row r="6431" spans="20:24">
      <c r="T6431" s="14"/>
      <c r="U6431" s="14"/>
      <c r="W6431" s="15"/>
      <c r="X6431" s="15"/>
    </row>
    <row r="6432" spans="20:24">
      <c r="T6432" s="14"/>
      <c r="U6432" s="14"/>
      <c r="W6432" s="15"/>
      <c r="X6432" s="15"/>
    </row>
    <row r="6433" spans="20:24">
      <c r="T6433" s="14"/>
      <c r="U6433" s="14"/>
      <c r="W6433" s="15"/>
      <c r="X6433" s="15"/>
    </row>
    <row r="6434" spans="20:24">
      <c r="T6434" s="14"/>
      <c r="U6434" s="14"/>
      <c r="W6434" s="15"/>
      <c r="X6434" s="15"/>
    </row>
    <row r="6435" spans="20:24">
      <c r="T6435" s="14"/>
      <c r="U6435" s="14"/>
      <c r="W6435" s="15"/>
      <c r="X6435" s="15"/>
    </row>
    <row r="6436" spans="20:24">
      <c r="T6436" s="14"/>
      <c r="U6436" s="14"/>
      <c r="W6436" s="15"/>
      <c r="X6436" s="15"/>
    </row>
    <row r="6437" spans="20:24">
      <c r="T6437" s="14"/>
      <c r="U6437" s="14"/>
      <c r="W6437" s="15"/>
      <c r="X6437" s="15"/>
    </row>
    <row r="6438" spans="20:24">
      <c r="T6438" s="14"/>
      <c r="U6438" s="14"/>
      <c r="W6438" s="15"/>
      <c r="X6438" s="15"/>
    </row>
    <row r="6439" spans="20:24">
      <c r="T6439" s="14"/>
      <c r="U6439" s="14"/>
      <c r="W6439" s="15"/>
      <c r="X6439" s="15"/>
    </row>
    <row r="6440" spans="20:24">
      <c r="T6440" s="14"/>
      <c r="U6440" s="14"/>
      <c r="W6440" s="15"/>
      <c r="X6440" s="15"/>
    </row>
    <row r="6441" spans="20:24">
      <c r="T6441" s="14"/>
      <c r="U6441" s="14"/>
      <c r="W6441" s="15"/>
      <c r="X6441" s="15"/>
    </row>
    <row r="6442" spans="20:24">
      <c r="T6442" s="14"/>
      <c r="U6442" s="14"/>
      <c r="W6442" s="15"/>
      <c r="X6442" s="15"/>
    </row>
    <row r="6443" spans="20:24">
      <c r="T6443" s="14"/>
      <c r="U6443" s="14"/>
      <c r="W6443" s="15"/>
      <c r="X6443" s="15"/>
    </row>
    <row r="6444" spans="20:24">
      <c r="T6444" s="14"/>
      <c r="U6444" s="14"/>
      <c r="W6444" s="15"/>
      <c r="X6444" s="15"/>
    </row>
    <row r="6445" spans="20:24">
      <c r="T6445" s="14"/>
      <c r="U6445" s="14"/>
      <c r="W6445" s="15"/>
      <c r="X6445" s="15"/>
    </row>
    <row r="6446" spans="20:24">
      <c r="T6446" s="14"/>
      <c r="U6446" s="14"/>
      <c r="W6446" s="15"/>
      <c r="X6446" s="15"/>
    </row>
    <row r="6447" spans="20:24">
      <c r="T6447" s="14"/>
      <c r="U6447" s="14"/>
      <c r="W6447" s="15"/>
      <c r="X6447" s="15"/>
    </row>
    <row r="6448" spans="20:24">
      <c r="T6448" s="14"/>
      <c r="U6448" s="14"/>
      <c r="W6448" s="15"/>
      <c r="X6448" s="15"/>
    </row>
    <row r="6449" spans="20:24">
      <c r="T6449" s="14"/>
      <c r="U6449" s="14"/>
      <c r="W6449" s="15"/>
      <c r="X6449" s="15"/>
    </row>
    <row r="6450" spans="20:24">
      <c r="T6450" s="14"/>
      <c r="U6450" s="14"/>
      <c r="W6450" s="15"/>
      <c r="X6450" s="15"/>
    </row>
    <row r="6451" spans="20:24">
      <c r="T6451" s="14"/>
      <c r="U6451" s="14"/>
      <c r="W6451" s="15"/>
      <c r="X6451" s="15"/>
    </row>
    <row r="6452" spans="20:24">
      <c r="T6452" s="14"/>
      <c r="U6452" s="14"/>
      <c r="W6452" s="15"/>
      <c r="X6452" s="15"/>
    </row>
    <row r="6453" spans="20:24">
      <c r="T6453" s="14"/>
      <c r="U6453" s="14"/>
      <c r="W6453" s="15"/>
      <c r="X6453" s="15"/>
    </row>
    <row r="6454" spans="20:24">
      <c r="T6454" s="14"/>
      <c r="U6454" s="14"/>
      <c r="W6454" s="15"/>
      <c r="X6454" s="15"/>
    </row>
    <row r="6455" spans="20:24">
      <c r="T6455" s="14"/>
      <c r="U6455" s="14"/>
      <c r="W6455" s="15"/>
      <c r="X6455" s="15"/>
    </row>
    <row r="6456" spans="20:24">
      <c r="T6456" s="14"/>
      <c r="U6456" s="14"/>
      <c r="W6456" s="15"/>
      <c r="X6456" s="15"/>
    </row>
    <row r="6457" spans="20:24">
      <c r="T6457" s="14"/>
      <c r="U6457" s="14"/>
      <c r="W6457" s="15"/>
      <c r="X6457" s="15"/>
    </row>
    <row r="6458" spans="20:24">
      <c r="T6458" s="14"/>
      <c r="U6458" s="14"/>
      <c r="W6458" s="15"/>
      <c r="X6458" s="15"/>
    </row>
    <row r="6459" spans="20:24">
      <c r="T6459" s="14"/>
      <c r="U6459" s="14"/>
      <c r="W6459" s="15"/>
      <c r="X6459" s="15"/>
    </row>
    <row r="6460" spans="20:24">
      <c r="T6460" s="14"/>
      <c r="U6460" s="14"/>
      <c r="W6460" s="15"/>
      <c r="X6460" s="15"/>
    </row>
    <row r="6461" spans="20:24">
      <c r="T6461" s="14"/>
      <c r="U6461" s="14"/>
      <c r="W6461" s="15"/>
      <c r="X6461" s="15"/>
    </row>
    <row r="6462" spans="20:24">
      <c r="T6462" s="14"/>
      <c r="U6462" s="14"/>
      <c r="W6462" s="15"/>
      <c r="X6462" s="15"/>
    </row>
    <row r="6463" spans="20:24">
      <c r="T6463" s="14"/>
      <c r="U6463" s="14"/>
      <c r="W6463" s="15"/>
      <c r="X6463" s="15"/>
    </row>
    <row r="6464" spans="20:24">
      <c r="T6464" s="14"/>
      <c r="U6464" s="14"/>
      <c r="W6464" s="15"/>
      <c r="X6464" s="15"/>
    </row>
    <row r="6465" spans="20:24">
      <c r="T6465" s="14"/>
      <c r="U6465" s="14"/>
      <c r="W6465" s="15"/>
      <c r="X6465" s="15"/>
    </row>
    <row r="6466" spans="20:24">
      <c r="T6466" s="14"/>
      <c r="U6466" s="14"/>
      <c r="W6466" s="15"/>
      <c r="X6466" s="15"/>
    </row>
    <row r="6467" spans="20:24">
      <c r="T6467" s="14"/>
      <c r="U6467" s="14"/>
      <c r="W6467" s="15"/>
      <c r="X6467" s="15"/>
    </row>
    <row r="6468" spans="20:24">
      <c r="T6468" s="14"/>
      <c r="U6468" s="14"/>
      <c r="W6468" s="15"/>
      <c r="X6468" s="15"/>
    </row>
    <row r="6469" spans="20:24">
      <c r="T6469" s="14"/>
      <c r="U6469" s="14"/>
      <c r="W6469" s="15"/>
      <c r="X6469" s="15"/>
    </row>
    <row r="6470" spans="20:24">
      <c r="T6470" s="14"/>
      <c r="U6470" s="14"/>
      <c r="W6470" s="15"/>
      <c r="X6470" s="15"/>
    </row>
    <row r="6471" spans="20:24">
      <c r="T6471" s="14"/>
      <c r="U6471" s="14"/>
      <c r="W6471" s="15"/>
      <c r="X6471" s="15"/>
    </row>
    <row r="6472" spans="20:24">
      <c r="T6472" s="14"/>
      <c r="U6472" s="14"/>
      <c r="W6472" s="15"/>
      <c r="X6472" s="15"/>
    </row>
    <row r="6473" spans="20:24">
      <c r="T6473" s="14"/>
      <c r="U6473" s="14"/>
      <c r="W6473" s="15"/>
      <c r="X6473" s="15"/>
    </row>
    <row r="6474" spans="20:24">
      <c r="T6474" s="14"/>
      <c r="U6474" s="14"/>
      <c r="W6474" s="15"/>
      <c r="X6474" s="15"/>
    </row>
    <row r="6475" spans="20:24">
      <c r="T6475" s="14"/>
      <c r="U6475" s="14"/>
      <c r="W6475" s="15"/>
      <c r="X6475" s="15"/>
    </row>
    <row r="6476" spans="20:24">
      <c r="T6476" s="14"/>
      <c r="U6476" s="14"/>
      <c r="W6476" s="15"/>
      <c r="X6476" s="15"/>
    </row>
    <row r="6477" spans="20:24">
      <c r="T6477" s="14"/>
      <c r="U6477" s="14"/>
      <c r="W6477" s="15"/>
      <c r="X6477" s="15"/>
    </row>
    <row r="6478" spans="20:24">
      <c r="T6478" s="14"/>
      <c r="U6478" s="14"/>
      <c r="W6478" s="15"/>
      <c r="X6478" s="15"/>
    </row>
    <row r="6479" spans="20:24">
      <c r="T6479" s="14"/>
      <c r="U6479" s="14"/>
      <c r="W6479" s="15"/>
      <c r="X6479" s="15"/>
    </row>
    <row r="6480" spans="20:24">
      <c r="T6480" s="14"/>
      <c r="U6480" s="14"/>
      <c r="W6480" s="15"/>
      <c r="X6480" s="15"/>
    </row>
    <row r="6481" spans="20:24">
      <c r="T6481" s="14"/>
      <c r="U6481" s="14"/>
      <c r="W6481" s="15"/>
      <c r="X6481" s="15"/>
    </row>
    <row r="6482" spans="20:24">
      <c r="T6482" s="14"/>
      <c r="U6482" s="14"/>
      <c r="W6482" s="15"/>
      <c r="X6482" s="15"/>
    </row>
    <row r="6483" spans="20:24">
      <c r="T6483" s="14"/>
      <c r="U6483" s="14"/>
      <c r="W6483" s="15"/>
      <c r="X6483" s="15"/>
    </row>
    <row r="6484" spans="20:24">
      <c r="T6484" s="14"/>
      <c r="U6484" s="14"/>
      <c r="W6484" s="15"/>
      <c r="X6484" s="15"/>
    </row>
    <row r="6485" spans="20:24">
      <c r="T6485" s="14"/>
      <c r="U6485" s="14"/>
      <c r="W6485" s="15"/>
      <c r="X6485" s="15"/>
    </row>
    <row r="6486" spans="20:24">
      <c r="T6486" s="14"/>
      <c r="U6486" s="14"/>
      <c r="W6486" s="15"/>
      <c r="X6486" s="15"/>
    </row>
    <row r="6487" spans="20:24">
      <c r="T6487" s="14"/>
      <c r="U6487" s="14"/>
      <c r="W6487" s="15"/>
      <c r="X6487" s="15"/>
    </row>
    <row r="6488" spans="20:24">
      <c r="T6488" s="14"/>
      <c r="U6488" s="14"/>
      <c r="W6488" s="15"/>
      <c r="X6488" s="15"/>
    </row>
    <row r="6489" spans="20:24">
      <c r="T6489" s="14"/>
      <c r="U6489" s="14"/>
      <c r="W6489" s="15"/>
      <c r="X6489" s="15"/>
    </row>
    <row r="6490" spans="20:24">
      <c r="T6490" s="14"/>
      <c r="U6490" s="14"/>
      <c r="W6490" s="15"/>
      <c r="X6490" s="15"/>
    </row>
    <row r="6491" spans="20:24">
      <c r="T6491" s="14"/>
      <c r="U6491" s="14"/>
      <c r="W6491" s="15"/>
      <c r="X6491" s="15"/>
    </row>
    <row r="6492" spans="20:24">
      <c r="T6492" s="14"/>
      <c r="U6492" s="14"/>
      <c r="W6492" s="15"/>
      <c r="X6492" s="15"/>
    </row>
    <row r="6493" spans="20:24">
      <c r="T6493" s="14"/>
      <c r="U6493" s="14"/>
      <c r="W6493" s="15"/>
      <c r="X6493" s="15"/>
    </row>
    <row r="6494" spans="20:24">
      <c r="T6494" s="14"/>
      <c r="U6494" s="14"/>
      <c r="W6494" s="15"/>
      <c r="X6494" s="15"/>
    </row>
    <row r="6495" spans="20:24">
      <c r="T6495" s="14"/>
      <c r="U6495" s="14"/>
      <c r="W6495" s="15"/>
      <c r="X6495" s="15"/>
    </row>
    <row r="6496" spans="20:24">
      <c r="T6496" s="14"/>
      <c r="U6496" s="14"/>
      <c r="W6496" s="15"/>
      <c r="X6496" s="15"/>
    </row>
    <row r="6497" spans="20:24">
      <c r="T6497" s="14"/>
      <c r="U6497" s="14"/>
      <c r="W6497" s="15"/>
      <c r="X6497" s="15"/>
    </row>
    <row r="6498" spans="20:24">
      <c r="T6498" s="14"/>
      <c r="U6498" s="14"/>
      <c r="W6498" s="15"/>
      <c r="X6498" s="15"/>
    </row>
    <row r="6499" spans="20:24">
      <c r="T6499" s="14"/>
      <c r="U6499" s="14"/>
      <c r="W6499" s="15"/>
      <c r="X6499" s="15"/>
    </row>
    <row r="6500" spans="20:24">
      <c r="T6500" s="14"/>
      <c r="U6500" s="14"/>
      <c r="W6500" s="15"/>
      <c r="X6500" s="15"/>
    </row>
    <row r="6501" spans="20:24">
      <c r="T6501" s="14"/>
      <c r="U6501" s="14"/>
      <c r="W6501" s="15"/>
      <c r="X6501" s="15"/>
    </row>
    <row r="6502" spans="20:24">
      <c r="T6502" s="14"/>
      <c r="U6502" s="14"/>
      <c r="W6502" s="15"/>
      <c r="X6502" s="15"/>
    </row>
    <row r="6503" spans="20:24">
      <c r="T6503" s="14"/>
      <c r="U6503" s="14"/>
      <c r="W6503" s="15"/>
      <c r="X6503" s="15"/>
    </row>
    <row r="6504" spans="20:24">
      <c r="T6504" s="14"/>
      <c r="U6504" s="14"/>
      <c r="W6504" s="15"/>
      <c r="X6504" s="15"/>
    </row>
    <row r="6505" spans="20:24">
      <c r="T6505" s="14"/>
      <c r="U6505" s="14"/>
      <c r="W6505" s="15"/>
      <c r="X6505" s="15"/>
    </row>
    <row r="6506" spans="20:24">
      <c r="T6506" s="14"/>
      <c r="U6506" s="14"/>
      <c r="W6506" s="15"/>
      <c r="X6506" s="15"/>
    </row>
    <row r="6507" spans="20:24">
      <c r="T6507" s="14"/>
      <c r="U6507" s="14"/>
      <c r="W6507" s="15"/>
      <c r="X6507" s="15"/>
    </row>
    <row r="6508" spans="20:24">
      <c r="T6508" s="14"/>
      <c r="U6508" s="14"/>
      <c r="W6508" s="15"/>
      <c r="X6508" s="15"/>
    </row>
    <row r="6509" spans="20:24">
      <c r="T6509" s="14"/>
      <c r="U6509" s="14"/>
      <c r="W6509" s="15"/>
      <c r="X6509" s="15"/>
    </row>
    <row r="6510" spans="20:24">
      <c r="T6510" s="14"/>
      <c r="U6510" s="14"/>
      <c r="W6510" s="15"/>
      <c r="X6510" s="15"/>
    </row>
    <row r="6511" spans="20:24">
      <c r="T6511" s="14"/>
      <c r="U6511" s="14"/>
      <c r="W6511" s="15"/>
      <c r="X6511" s="15"/>
    </row>
    <row r="6512" spans="20:24">
      <c r="T6512" s="14"/>
      <c r="U6512" s="14"/>
      <c r="W6512" s="15"/>
      <c r="X6512" s="15"/>
    </row>
    <row r="6513" spans="20:24">
      <c r="T6513" s="14"/>
      <c r="U6513" s="14"/>
      <c r="W6513" s="15"/>
      <c r="X6513" s="15"/>
    </row>
    <row r="6514" spans="20:24">
      <c r="T6514" s="14"/>
      <c r="U6514" s="14"/>
      <c r="W6514" s="15"/>
      <c r="X6514" s="15"/>
    </row>
    <row r="6515" spans="20:24">
      <c r="T6515" s="14"/>
      <c r="U6515" s="14"/>
      <c r="W6515" s="15"/>
      <c r="X6515" s="15"/>
    </row>
    <row r="6516" spans="20:24">
      <c r="T6516" s="14"/>
      <c r="U6516" s="14"/>
      <c r="W6516" s="15"/>
      <c r="X6516" s="15"/>
    </row>
    <row r="6517" spans="20:24">
      <c r="T6517" s="14"/>
      <c r="U6517" s="14"/>
      <c r="W6517" s="15"/>
      <c r="X6517" s="15"/>
    </row>
    <row r="6518" spans="20:24">
      <c r="T6518" s="14"/>
      <c r="U6518" s="14"/>
      <c r="W6518" s="15"/>
      <c r="X6518" s="15"/>
    </row>
    <row r="6519" spans="20:24">
      <c r="T6519" s="14"/>
      <c r="U6519" s="14"/>
      <c r="W6519" s="15"/>
      <c r="X6519" s="15"/>
    </row>
    <row r="6520" spans="20:24">
      <c r="T6520" s="14"/>
      <c r="U6520" s="14"/>
      <c r="W6520" s="15"/>
      <c r="X6520" s="15"/>
    </row>
    <row r="6521" spans="20:24">
      <c r="T6521" s="14"/>
      <c r="U6521" s="14"/>
      <c r="W6521" s="15"/>
      <c r="X6521" s="15"/>
    </row>
    <row r="6522" spans="20:24">
      <c r="T6522" s="14"/>
      <c r="U6522" s="14"/>
      <c r="W6522" s="15"/>
      <c r="X6522" s="15"/>
    </row>
    <row r="6523" spans="20:24">
      <c r="T6523" s="14"/>
      <c r="U6523" s="14"/>
      <c r="W6523" s="15"/>
      <c r="X6523" s="15"/>
    </row>
    <row r="6524" spans="20:24">
      <c r="T6524" s="14"/>
      <c r="U6524" s="14"/>
      <c r="W6524" s="15"/>
      <c r="X6524" s="15"/>
    </row>
    <row r="6525" spans="20:24">
      <c r="T6525" s="14"/>
      <c r="U6525" s="14"/>
      <c r="W6525" s="15"/>
      <c r="X6525" s="15"/>
    </row>
    <row r="6526" spans="20:24">
      <c r="T6526" s="14"/>
      <c r="U6526" s="14"/>
      <c r="W6526" s="15"/>
      <c r="X6526" s="15"/>
    </row>
    <row r="6527" spans="20:24">
      <c r="T6527" s="14"/>
      <c r="U6527" s="14"/>
      <c r="W6527" s="15"/>
      <c r="X6527" s="15"/>
    </row>
    <row r="6528" spans="20:24">
      <c r="T6528" s="14"/>
      <c r="U6528" s="14"/>
      <c r="W6528" s="15"/>
      <c r="X6528" s="15"/>
    </row>
    <row r="6529" spans="20:24">
      <c r="T6529" s="14"/>
      <c r="U6529" s="14"/>
      <c r="W6529" s="15"/>
      <c r="X6529" s="15"/>
    </row>
    <row r="6530" spans="20:24">
      <c r="T6530" s="14"/>
      <c r="U6530" s="14"/>
      <c r="W6530" s="15"/>
      <c r="X6530" s="15"/>
    </row>
    <row r="6531" spans="20:24">
      <c r="T6531" s="14"/>
      <c r="U6531" s="14"/>
      <c r="W6531" s="15"/>
      <c r="X6531" s="15"/>
    </row>
    <row r="6532" spans="20:24">
      <c r="T6532" s="14"/>
      <c r="U6532" s="14"/>
      <c r="W6532" s="15"/>
      <c r="X6532" s="15"/>
    </row>
    <row r="6533" spans="20:24">
      <c r="T6533" s="14"/>
      <c r="U6533" s="14"/>
      <c r="W6533" s="15"/>
      <c r="X6533" s="15"/>
    </row>
    <row r="6534" spans="20:24">
      <c r="T6534" s="14"/>
      <c r="U6534" s="14"/>
      <c r="W6534" s="15"/>
      <c r="X6534" s="15"/>
    </row>
    <row r="6535" spans="20:24">
      <c r="T6535" s="14"/>
      <c r="U6535" s="14"/>
      <c r="W6535" s="15"/>
      <c r="X6535" s="15"/>
    </row>
    <row r="6536" spans="20:24">
      <c r="T6536" s="14"/>
      <c r="U6536" s="14"/>
      <c r="W6536" s="15"/>
      <c r="X6536" s="15"/>
    </row>
    <row r="6537" spans="20:24">
      <c r="T6537" s="14"/>
      <c r="U6537" s="14"/>
      <c r="W6537" s="15"/>
      <c r="X6537" s="15"/>
    </row>
    <row r="6538" spans="20:24">
      <c r="T6538" s="14"/>
      <c r="U6538" s="14"/>
      <c r="W6538" s="15"/>
      <c r="X6538" s="15"/>
    </row>
    <row r="6539" spans="20:24">
      <c r="T6539" s="14"/>
      <c r="U6539" s="14"/>
      <c r="W6539" s="15"/>
      <c r="X6539" s="15"/>
    </row>
    <row r="6540" spans="20:24">
      <c r="T6540" s="14"/>
      <c r="U6540" s="14"/>
      <c r="W6540" s="15"/>
      <c r="X6540" s="15"/>
    </row>
    <row r="6541" spans="20:24">
      <c r="T6541" s="14"/>
      <c r="U6541" s="14"/>
      <c r="W6541" s="15"/>
      <c r="X6541" s="15"/>
    </row>
    <row r="6542" spans="20:24">
      <c r="T6542" s="14"/>
      <c r="U6542" s="14"/>
      <c r="W6542" s="15"/>
      <c r="X6542" s="15"/>
    </row>
    <row r="6543" spans="20:24">
      <c r="T6543" s="14"/>
      <c r="U6543" s="14"/>
      <c r="W6543" s="15"/>
      <c r="X6543" s="15"/>
    </row>
    <row r="6544" spans="20:24">
      <c r="T6544" s="14"/>
      <c r="U6544" s="14"/>
      <c r="W6544" s="15"/>
      <c r="X6544" s="15"/>
    </row>
    <row r="6545" spans="20:24">
      <c r="T6545" s="14"/>
      <c r="U6545" s="14"/>
      <c r="W6545" s="15"/>
      <c r="X6545" s="15"/>
    </row>
    <row r="6546" spans="20:24">
      <c r="T6546" s="14"/>
      <c r="U6546" s="14"/>
      <c r="W6546" s="15"/>
      <c r="X6546" s="15"/>
    </row>
    <row r="6547" spans="20:24">
      <c r="T6547" s="14"/>
      <c r="U6547" s="14"/>
      <c r="W6547" s="15"/>
      <c r="X6547" s="15"/>
    </row>
    <row r="6548" spans="20:24">
      <c r="T6548" s="14"/>
      <c r="U6548" s="14"/>
      <c r="W6548" s="15"/>
      <c r="X6548" s="15"/>
    </row>
    <row r="6549" spans="20:24">
      <c r="T6549" s="14"/>
      <c r="U6549" s="14"/>
      <c r="W6549" s="15"/>
      <c r="X6549" s="15"/>
    </row>
    <row r="6550" spans="20:24">
      <c r="T6550" s="14"/>
      <c r="U6550" s="14"/>
      <c r="W6550" s="15"/>
      <c r="X6550" s="15"/>
    </row>
    <row r="6551" spans="20:24">
      <c r="T6551" s="14"/>
      <c r="U6551" s="14"/>
      <c r="W6551" s="15"/>
      <c r="X6551" s="15"/>
    </row>
    <row r="6552" spans="20:24">
      <c r="T6552" s="14"/>
      <c r="U6552" s="14"/>
      <c r="W6552" s="15"/>
      <c r="X6552" s="15"/>
    </row>
    <row r="6553" spans="20:24">
      <c r="T6553" s="14"/>
      <c r="U6553" s="14"/>
      <c r="W6553" s="15"/>
      <c r="X6553" s="15"/>
    </row>
    <row r="6554" spans="20:24">
      <c r="T6554" s="14"/>
      <c r="U6554" s="14"/>
      <c r="W6554" s="15"/>
      <c r="X6554" s="15"/>
    </row>
    <row r="6555" spans="20:24">
      <c r="T6555" s="14"/>
      <c r="U6555" s="14"/>
      <c r="W6555" s="15"/>
      <c r="X6555" s="15"/>
    </row>
    <row r="6556" spans="20:24">
      <c r="T6556" s="14"/>
      <c r="U6556" s="14"/>
      <c r="W6556" s="15"/>
      <c r="X6556" s="15"/>
    </row>
    <row r="6557" spans="20:24">
      <c r="T6557" s="14"/>
      <c r="U6557" s="14"/>
      <c r="W6557" s="15"/>
      <c r="X6557" s="15"/>
    </row>
    <row r="6558" spans="20:24">
      <c r="T6558" s="14"/>
      <c r="U6558" s="14"/>
      <c r="W6558" s="15"/>
      <c r="X6558" s="15"/>
    </row>
    <row r="6559" spans="20:24">
      <c r="T6559" s="14"/>
      <c r="U6559" s="14"/>
      <c r="W6559" s="15"/>
      <c r="X6559" s="15"/>
    </row>
    <row r="6560" spans="20:24">
      <c r="T6560" s="14"/>
      <c r="U6560" s="14"/>
      <c r="W6560" s="15"/>
      <c r="X6560" s="15"/>
    </row>
    <row r="6561" spans="20:24">
      <c r="T6561" s="14"/>
      <c r="U6561" s="14"/>
      <c r="W6561" s="15"/>
      <c r="X6561" s="15"/>
    </row>
    <row r="6562" spans="20:24">
      <c r="T6562" s="14"/>
      <c r="U6562" s="14"/>
      <c r="W6562" s="15"/>
      <c r="X6562" s="15"/>
    </row>
    <row r="6563" spans="20:24">
      <c r="T6563" s="14"/>
      <c r="U6563" s="14"/>
      <c r="W6563" s="15"/>
      <c r="X6563" s="15"/>
    </row>
    <row r="6564" spans="20:24">
      <c r="T6564" s="14"/>
      <c r="U6564" s="14"/>
      <c r="W6564" s="15"/>
      <c r="X6564" s="15"/>
    </row>
    <row r="6565" spans="20:24">
      <c r="T6565" s="14"/>
      <c r="U6565" s="14"/>
      <c r="W6565" s="15"/>
      <c r="X6565" s="15"/>
    </row>
    <row r="6566" spans="20:24">
      <c r="T6566" s="14"/>
      <c r="U6566" s="14"/>
      <c r="W6566" s="15"/>
      <c r="X6566" s="15"/>
    </row>
    <row r="6567" spans="20:24">
      <c r="T6567" s="14"/>
      <c r="U6567" s="14"/>
      <c r="W6567" s="15"/>
      <c r="X6567" s="15"/>
    </row>
    <row r="6568" spans="20:24">
      <c r="T6568" s="14"/>
      <c r="U6568" s="14"/>
      <c r="W6568" s="15"/>
      <c r="X6568" s="15"/>
    </row>
    <row r="6569" spans="20:24">
      <c r="T6569" s="14"/>
      <c r="U6569" s="14"/>
      <c r="W6569" s="15"/>
      <c r="X6569" s="15"/>
    </row>
    <row r="6570" spans="20:24">
      <c r="T6570" s="14"/>
      <c r="U6570" s="14"/>
      <c r="W6570" s="15"/>
      <c r="X6570" s="15"/>
    </row>
    <row r="6571" spans="20:24">
      <c r="T6571" s="14"/>
      <c r="U6571" s="14"/>
      <c r="W6571" s="15"/>
      <c r="X6571" s="15"/>
    </row>
    <row r="6572" spans="20:24">
      <c r="T6572" s="14"/>
      <c r="U6572" s="14"/>
      <c r="W6572" s="15"/>
      <c r="X6572" s="15"/>
    </row>
    <row r="6573" spans="20:24">
      <c r="T6573" s="14"/>
      <c r="U6573" s="14"/>
      <c r="W6573" s="15"/>
      <c r="X6573" s="15"/>
    </row>
    <row r="6574" spans="20:24">
      <c r="T6574" s="14"/>
      <c r="U6574" s="14"/>
      <c r="W6574" s="15"/>
      <c r="X6574" s="15"/>
    </row>
    <row r="6575" spans="20:24">
      <c r="T6575" s="14"/>
      <c r="U6575" s="14"/>
      <c r="W6575" s="15"/>
      <c r="X6575" s="15"/>
    </row>
    <row r="6576" spans="20:24">
      <c r="T6576" s="14"/>
      <c r="U6576" s="14"/>
      <c r="W6576" s="15"/>
      <c r="X6576" s="15"/>
    </row>
    <row r="6577" spans="20:24">
      <c r="T6577" s="14"/>
      <c r="U6577" s="14"/>
      <c r="W6577" s="15"/>
      <c r="X6577" s="15"/>
    </row>
    <row r="6578" spans="20:24">
      <c r="T6578" s="14"/>
      <c r="U6578" s="14"/>
      <c r="W6578" s="15"/>
      <c r="X6578" s="15"/>
    </row>
    <row r="6579" spans="20:24">
      <c r="T6579" s="14"/>
      <c r="U6579" s="14"/>
      <c r="W6579" s="15"/>
      <c r="X6579" s="15"/>
    </row>
    <row r="6580" spans="20:24">
      <c r="T6580" s="14"/>
      <c r="U6580" s="14"/>
      <c r="W6580" s="15"/>
      <c r="X6580" s="15"/>
    </row>
    <row r="6581" spans="20:24">
      <c r="T6581" s="14"/>
      <c r="U6581" s="14"/>
      <c r="W6581" s="15"/>
      <c r="X6581" s="15"/>
    </row>
    <row r="6582" spans="20:24">
      <c r="T6582" s="14"/>
      <c r="U6582" s="14"/>
      <c r="W6582" s="15"/>
      <c r="X6582" s="15"/>
    </row>
    <row r="6583" spans="20:24">
      <c r="T6583" s="14"/>
      <c r="U6583" s="14"/>
      <c r="W6583" s="15"/>
      <c r="X6583" s="15"/>
    </row>
    <row r="6584" spans="20:24">
      <c r="T6584" s="14"/>
      <c r="U6584" s="14"/>
      <c r="W6584" s="15"/>
      <c r="X6584" s="15"/>
    </row>
    <row r="6585" spans="20:24">
      <c r="T6585" s="14"/>
      <c r="U6585" s="14"/>
      <c r="W6585" s="15"/>
      <c r="X6585" s="15"/>
    </row>
    <row r="6586" spans="20:24">
      <c r="T6586" s="14"/>
      <c r="U6586" s="14"/>
      <c r="W6586" s="15"/>
      <c r="X6586" s="15"/>
    </row>
    <row r="6587" spans="20:24">
      <c r="T6587" s="14"/>
      <c r="U6587" s="14"/>
      <c r="W6587" s="15"/>
      <c r="X6587" s="15"/>
    </row>
    <row r="6588" spans="20:24">
      <c r="T6588" s="14"/>
      <c r="U6588" s="14"/>
      <c r="W6588" s="15"/>
      <c r="X6588" s="15"/>
    </row>
    <row r="6589" spans="20:24">
      <c r="T6589" s="14"/>
      <c r="U6589" s="14"/>
      <c r="W6589" s="15"/>
      <c r="X6589" s="15"/>
    </row>
    <row r="6590" spans="20:24">
      <c r="T6590" s="14"/>
      <c r="U6590" s="14"/>
      <c r="W6590" s="15"/>
      <c r="X6590" s="15"/>
    </row>
    <row r="6591" spans="20:24">
      <c r="T6591" s="14"/>
      <c r="U6591" s="14"/>
      <c r="W6591" s="15"/>
      <c r="X6591" s="15"/>
    </row>
    <row r="6592" spans="20:24">
      <c r="T6592" s="14"/>
      <c r="U6592" s="14"/>
      <c r="W6592" s="15"/>
      <c r="X6592" s="15"/>
    </row>
    <row r="6593" spans="20:24">
      <c r="T6593" s="14"/>
      <c r="U6593" s="14"/>
      <c r="W6593" s="15"/>
      <c r="X6593" s="15"/>
    </row>
    <row r="6594" spans="20:24">
      <c r="T6594" s="14"/>
      <c r="U6594" s="14"/>
      <c r="W6594" s="15"/>
      <c r="X6594" s="15"/>
    </row>
    <row r="6595" spans="20:24">
      <c r="T6595" s="14"/>
      <c r="U6595" s="14"/>
      <c r="W6595" s="15"/>
      <c r="X6595" s="15"/>
    </row>
    <row r="6596" spans="20:24">
      <c r="T6596" s="14"/>
      <c r="U6596" s="14"/>
      <c r="W6596" s="15"/>
      <c r="X6596" s="15"/>
    </row>
    <row r="6597" spans="20:24">
      <c r="T6597" s="14"/>
      <c r="U6597" s="14"/>
      <c r="W6597" s="15"/>
      <c r="X6597" s="15"/>
    </row>
    <row r="6598" spans="20:24">
      <c r="T6598" s="14"/>
      <c r="U6598" s="14"/>
      <c r="W6598" s="15"/>
      <c r="X6598" s="15"/>
    </row>
    <row r="6599" spans="20:24">
      <c r="T6599" s="14"/>
      <c r="U6599" s="14"/>
      <c r="W6599" s="15"/>
      <c r="X6599" s="15"/>
    </row>
    <row r="6600" spans="20:24">
      <c r="T6600" s="14"/>
      <c r="U6600" s="14"/>
      <c r="W6600" s="15"/>
      <c r="X6600" s="15"/>
    </row>
    <row r="6601" spans="20:24">
      <c r="T6601" s="14"/>
      <c r="U6601" s="14"/>
      <c r="W6601" s="15"/>
      <c r="X6601" s="15"/>
    </row>
    <row r="6602" spans="20:24">
      <c r="T6602" s="14"/>
      <c r="U6602" s="14"/>
      <c r="W6602" s="15"/>
      <c r="X6602" s="15"/>
    </row>
    <row r="6603" spans="20:24">
      <c r="T6603" s="14"/>
      <c r="U6603" s="14"/>
      <c r="W6603" s="15"/>
      <c r="X6603" s="15"/>
    </row>
    <row r="6604" spans="20:24">
      <c r="T6604" s="14"/>
      <c r="U6604" s="14"/>
      <c r="W6604" s="15"/>
      <c r="X6604" s="15"/>
    </row>
    <row r="6605" spans="20:24">
      <c r="T6605" s="14"/>
      <c r="U6605" s="14"/>
      <c r="W6605" s="15"/>
      <c r="X6605" s="15"/>
    </row>
    <row r="6606" spans="20:24">
      <c r="T6606" s="14"/>
      <c r="U6606" s="14"/>
      <c r="W6606" s="15"/>
      <c r="X6606" s="15"/>
    </row>
    <row r="6607" spans="20:24">
      <c r="T6607" s="14"/>
      <c r="U6607" s="14"/>
      <c r="W6607" s="15"/>
      <c r="X6607" s="15"/>
    </row>
    <row r="6608" spans="20:24">
      <c r="T6608" s="14"/>
      <c r="U6608" s="14"/>
      <c r="W6608" s="15"/>
      <c r="X6608" s="15"/>
    </row>
    <row r="6609" spans="20:24">
      <c r="T6609" s="14"/>
      <c r="U6609" s="14"/>
      <c r="W6609" s="15"/>
      <c r="X6609" s="15"/>
    </row>
    <row r="6610" spans="20:24">
      <c r="T6610" s="14"/>
      <c r="U6610" s="14"/>
      <c r="W6610" s="15"/>
      <c r="X6610" s="15"/>
    </row>
    <row r="6611" spans="20:24">
      <c r="T6611" s="14"/>
      <c r="U6611" s="14"/>
      <c r="W6611" s="15"/>
      <c r="X6611" s="15"/>
    </row>
    <row r="6612" spans="20:24">
      <c r="T6612" s="14"/>
      <c r="U6612" s="14"/>
      <c r="W6612" s="15"/>
      <c r="X6612" s="15"/>
    </row>
    <row r="6613" spans="20:24">
      <c r="T6613" s="14"/>
      <c r="U6613" s="14"/>
      <c r="W6613" s="15"/>
      <c r="X6613" s="15"/>
    </row>
    <row r="6614" spans="20:24">
      <c r="T6614" s="14"/>
      <c r="U6614" s="14"/>
      <c r="W6614" s="15"/>
      <c r="X6614" s="15"/>
    </row>
    <row r="6615" spans="20:24">
      <c r="T6615" s="14"/>
      <c r="U6615" s="14"/>
      <c r="W6615" s="15"/>
      <c r="X6615" s="15"/>
    </row>
    <row r="6616" spans="20:24">
      <c r="T6616" s="14"/>
      <c r="U6616" s="14"/>
      <c r="W6616" s="15"/>
      <c r="X6616" s="15"/>
    </row>
    <row r="6617" spans="20:24">
      <c r="T6617" s="14"/>
      <c r="U6617" s="14"/>
      <c r="W6617" s="15"/>
      <c r="X6617" s="15"/>
    </row>
    <row r="6618" spans="20:24">
      <c r="T6618" s="14"/>
      <c r="U6618" s="14"/>
      <c r="W6618" s="15"/>
      <c r="X6618" s="15"/>
    </row>
    <row r="6619" spans="20:24">
      <c r="T6619" s="14"/>
      <c r="U6619" s="14"/>
      <c r="W6619" s="15"/>
      <c r="X6619" s="15"/>
    </row>
    <row r="6620" spans="20:24">
      <c r="T6620" s="14"/>
      <c r="U6620" s="14"/>
      <c r="W6620" s="15"/>
      <c r="X6620" s="15"/>
    </row>
    <row r="6621" spans="20:24">
      <c r="T6621" s="14"/>
      <c r="U6621" s="14"/>
      <c r="W6621" s="15"/>
      <c r="X6621" s="15"/>
    </row>
    <row r="6622" spans="20:24">
      <c r="T6622" s="14"/>
      <c r="U6622" s="14"/>
      <c r="W6622" s="15"/>
      <c r="X6622" s="15"/>
    </row>
    <row r="6623" spans="20:24">
      <c r="T6623" s="14"/>
      <c r="U6623" s="14"/>
      <c r="W6623" s="15"/>
      <c r="X6623" s="15"/>
    </row>
    <row r="6624" spans="20:24">
      <c r="T6624" s="14"/>
      <c r="U6624" s="14"/>
      <c r="W6624" s="15"/>
      <c r="X6624" s="15"/>
    </row>
    <row r="6625" spans="20:24">
      <c r="T6625" s="14"/>
      <c r="U6625" s="14"/>
      <c r="W6625" s="15"/>
      <c r="X6625" s="15"/>
    </row>
    <row r="6626" spans="20:24">
      <c r="T6626" s="14"/>
      <c r="U6626" s="14"/>
      <c r="W6626" s="15"/>
      <c r="X6626" s="15"/>
    </row>
    <row r="6627" spans="20:24">
      <c r="T6627" s="14"/>
      <c r="U6627" s="14"/>
      <c r="W6627" s="15"/>
      <c r="X6627" s="15"/>
    </row>
    <row r="6628" spans="20:24">
      <c r="T6628" s="14"/>
      <c r="U6628" s="14"/>
      <c r="W6628" s="15"/>
      <c r="X6628" s="15"/>
    </row>
    <row r="6629" spans="20:24">
      <c r="T6629" s="14"/>
      <c r="U6629" s="14"/>
      <c r="W6629" s="15"/>
      <c r="X6629" s="15"/>
    </row>
    <row r="6630" spans="20:24">
      <c r="T6630" s="14"/>
      <c r="U6630" s="14"/>
      <c r="W6630" s="15"/>
      <c r="X6630" s="15"/>
    </row>
    <row r="6631" spans="20:24">
      <c r="T6631" s="14"/>
      <c r="U6631" s="14"/>
      <c r="W6631" s="15"/>
      <c r="X6631" s="15"/>
    </row>
    <row r="6632" spans="20:24">
      <c r="T6632" s="14"/>
      <c r="U6632" s="14"/>
      <c r="W6632" s="15"/>
      <c r="X6632" s="15"/>
    </row>
    <row r="6633" spans="20:24">
      <c r="T6633" s="14"/>
      <c r="U6633" s="14"/>
      <c r="W6633" s="15"/>
      <c r="X6633" s="15"/>
    </row>
    <row r="6634" spans="20:24">
      <c r="T6634" s="14"/>
      <c r="U6634" s="14"/>
      <c r="W6634" s="15"/>
      <c r="X6634" s="15"/>
    </row>
    <row r="6635" spans="20:24">
      <c r="T6635" s="14"/>
      <c r="U6635" s="14"/>
      <c r="W6635" s="15"/>
      <c r="X6635" s="15"/>
    </row>
    <row r="6636" spans="20:24">
      <c r="T6636" s="14"/>
      <c r="U6636" s="14"/>
      <c r="W6636" s="15"/>
      <c r="X6636" s="15"/>
    </row>
    <row r="6637" spans="20:24">
      <c r="T6637" s="14"/>
      <c r="U6637" s="14"/>
      <c r="W6637" s="15"/>
      <c r="X6637" s="15"/>
    </row>
    <row r="6638" spans="20:24">
      <c r="T6638" s="14"/>
      <c r="U6638" s="14"/>
      <c r="W6638" s="15"/>
      <c r="X6638" s="15"/>
    </row>
  </sheetData>
  <sortState ref="A5:Y248">
    <sortCondition ref="J5:J248"/>
    <sortCondition ref="N5:N248"/>
  </sortState>
  <mergeCells count="8">
    <mergeCell ref="C5:C6"/>
    <mergeCell ref="B5:B6"/>
    <mergeCell ref="A5:A6"/>
    <mergeCell ref="G5:J5"/>
    <mergeCell ref="K5:N5"/>
    <mergeCell ref="F5:F6"/>
    <mergeCell ref="E5:E6"/>
    <mergeCell ref="D5:D6"/>
  </mergeCells>
  <phoneticPr fontId="1" type="noConversion"/>
  <conditionalFormatting sqref="P251:P1048576 P1:P187 B1:B4 B7:B1048576">
    <cfRule type="duplicateValues" dxfId="0" priority="1"/>
  </conditionalFormatting>
  <pageMargins left="0.7" right="0.7" top="0.75" bottom="0.75" header="0.3" footer="0.3"/>
  <pageSetup paperSize="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Table S5</vt:lpstr>
    </vt:vector>
  </TitlesOfParts>
  <Company>Microsof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figueiredo</dc:creator>
  <cp:lastModifiedBy>tfigueiredo</cp:lastModifiedBy>
  <dcterms:created xsi:type="dcterms:W3CDTF">2016-11-24T08:27:36Z</dcterms:created>
  <dcterms:modified xsi:type="dcterms:W3CDTF">2018-01-29T17:08:35Z</dcterms:modified>
</cp:coreProperties>
</file>